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\\bfh.ch\data\LFE\HAFL\AGR-Tiergenetik\vcf_Ziegen_253\Manuskript\Proof of print\"/>
    </mc:Choice>
  </mc:AlternateContent>
  <xr:revisionPtr revIDLastSave="0" documentId="13_ncr:1_{583045F2-68EF-46C9-A9AC-AE8E3635F5C8}" xr6:coauthVersionLast="46" xr6:coauthVersionMax="46" xr10:uidLastSave="{00000000-0000-0000-0000-000000000000}"/>
  <bookViews>
    <workbookView xWindow="-108" yWindow="-108" windowWidth="20376" windowHeight="12216" activeTab="4" xr2:uid="{00000000-000D-0000-FFFF-FFFF00000000}"/>
  </bookViews>
  <sheets>
    <sheet name="Table S1" sheetId="3" r:id="rId1"/>
    <sheet name="Table S2" sheetId="6" r:id="rId2"/>
    <sheet name="Table S3" sheetId="10" r:id="rId3"/>
    <sheet name="Table S4" sheetId="7" r:id="rId4"/>
    <sheet name="Table S5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14" i="3" l="1"/>
  <c r="O4" i="3"/>
  <c r="O5" i="3"/>
  <c r="O6" i="3"/>
  <c r="O7" i="3"/>
  <c r="O8" i="3"/>
  <c r="O9" i="3"/>
  <c r="O10" i="3"/>
  <c r="O11" i="3"/>
  <c r="O12" i="3"/>
  <c r="O13" i="3"/>
  <c r="O3" i="3"/>
  <c r="N4" i="3"/>
  <c r="N5" i="3"/>
  <c r="N6" i="3"/>
  <c r="N7" i="3"/>
  <c r="N8" i="3"/>
  <c r="N9" i="3"/>
  <c r="N10" i="3"/>
  <c r="N11" i="3"/>
  <c r="N12" i="3"/>
  <c r="N13" i="3"/>
  <c r="N3" i="3"/>
  <c r="N14" i="3" l="1"/>
</calcChain>
</file>

<file path=xl/sharedStrings.xml><?xml version="1.0" encoding="utf-8"?>
<sst xmlns="http://schemas.openxmlformats.org/spreadsheetml/2006/main" count="3831" uniqueCount="1797">
  <si>
    <t>Sample ID</t>
  </si>
  <si>
    <t>Study accession</t>
  </si>
  <si>
    <t>Sample accession</t>
  </si>
  <si>
    <t>ARS1</t>
  </si>
  <si>
    <t>Chamois colored</t>
  </si>
  <si>
    <t>HiSeq3000 2x150 bp</t>
  </si>
  <si>
    <t>PRJNA310684</t>
  </si>
  <si>
    <t>Valais Blacknecked Goat</t>
  </si>
  <si>
    <t>Saanen goat</t>
  </si>
  <si>
    <t>APZ001</t>
  </si>
  <si>
    <t xml:space="preserve">Appenzell Goat </t>
  </si>
  <si>
    <t>NovaSeq6000 2x150 bp</t>
  </si>
  <si>
    <t>SAMN10743837</t>
  </si>
  <si>
    <t>APZ002</t>
  </si>
  <si>
    <t>SAMN10743838</t>
  </si>
  <si>
    <t>APZ003</t>
  </si>
  <si>
    <t>SAMN10743839</t>
  </si>
  <si>
    <t>APZ004</t>
  </si>
  <si>
    <t>SAMN10743840</t>
  </si>
  <si>
    <t>APZ005</t>
  </si>
  <si>
    <t>SAMN10743841</t>
  </si>
  <si>
    <t>APZ015</t>
  </si>
  <si>
    <t>SAMN10743842</t>
  </si>
  <si>
    <t>APZ017</t>
  </si>
  <si>
    <t>SAMN10743843</t>
  </si>
  <si>
    <t>APZ048</t>
  </si>
  <si>
    <t>SAMN10743844</t>
  </si>
  <si>
    <t>APZ061</t>
  </si>
  <si>
    <t>SAMN10743845</t>
  </si>
  <si>
    <t>APZ062</t>
  </si>
  <si>
    <t>SAMN10743846</t>
  </si>
  <si>
    <t>APZ070</t>
  </si>
  <si>
    <t>SAMN10743847</t>
  </si>
  <si>
    <t>APZ071</t>
  </si>
  <si>
    <t>SAMN10743848</t>
  </si>
  <si>
    <t>APZ072</t>
  </si>
  <si>
    <t>SAMN10743849</t>
  </si>
  <si>
    <t>APZ073</t>
  </si>
  <si>
    <t>SAMN10743850</t>
  </si>
  <si>
    <t>APZ074</t>
  </si>
  <si>
    <t>SAMN10743851</t>
  </si>
  <si>
    <t>APZ075</t>
  </si>
  <si>
    <t>SAMN10743852</t>
  </si>
  <si>
    <t>APZ076</t>
  </si>
  <si>
    <t>SAMN10743853</t>
  </si>
  <si>
    <t>APZ077</t>
  </si>
  <si>
    <t>SAMN10743854</t>
  </si>
  <si>
    <t>APZ078</t>
  </si>
  <si>
    <t>SAMN10743855</t>
  </si>
  <si>
    <t>APZ079</t>
  </si>
  <si>
    <t>SAMN10743856</t>
  </si>
  <si>
    <t>APZ080</t>
  </si>
  <si>
    <t>SAMN10743857</t>
  </si>
  <si>
    <t>APZ081</t>
  </si>
  <si>
    <t>SAMN10743858</t>
  </si>
  <si>
    <t>APZ082</t>
  </si>
  <si>
    <t>SAMN10743859</t>
  </si>
  <si>
    <t>APZ083</t>
  </si>
  <si>
    <t>SAMN10743860</t>
  </si>
  <si>
    <t>BST008</t>
  </si>
  <si>
    <t xml:space="preserve">Grisons striped goat </t>
  </si>
  <si>
    <t>SAMN10743861</t>
  </si>
  <si>
    <t>BST009</t>
  </si>
  <si>
    <t>SAMN10743862</t>
  </si>
  <si>
    <t>BST010</t>
  </si>
  <si>
    <t>SAMN10743863</t>
  </si>
  <si>
    <t>BST021</t>
  </si>
  <si>
    <t>SAMN10743864</t>
  </si>
  <si>
    <t>BST025</t>
  </si>
  <si>
    <t>SAMN10743865</t>
  </si>
  <si>
    <t>BST027</t>
  </si>
  <si>
    <t>SAMN10743866</t>
  </si>
  <si>
    <t>BST031</t>
  </si>
  <si>
    <t>SAMN10743867</t>
  </si>
  <si>
    <t>BST034</t>
  </si>
  <si>
    <t>SAMN10743868</t>
  </si>
  <si>
    <t>BST035</t>
  </si>
  <si>
    <t>SAMN10743869</t>
  </si>
  <si>
    <t>BST037</t>
  </si>
  <si>
    <t>SAMN10743870</t>
  </si>
  <si>
    <t>BST062</t>
  </si>
  <si>
    <t>SAMN10743871</t>
  </si>
  <si>
    <t>BST077</t>
  </si>
  <si>
    <t>SAMN10743872</t>
  </si>
  <si>
    <t>BST088</t>
  </si>
  <si>
    <t>SAMN10743873</t>
  </si>
  <si>
    <t>BST093</t>
  </si>
  <si>
    <t>SAMN10743874</t>
  </si>
  <si>
    <t>BST097</t>
  </si>
  <si>
    <t>SAMN10743875</t>
  </si>
  <si>
    <t>BST098</t>
  </si>
  <si>
    <t>SAMN10743876</t>
  </si>
  <si>
    <t>BST106</t>
  </si>
  <si>
    <t>SAMN10743877</t>
  </si>
  <si>
    <t>BST114</t>
  </si>
  <si>
    <t>SAMN10743878</t>
  </si>
  <si>
    <t>BST118</t>
  </si>
  <si>
    <t>SAMN10743879</t>
  </si>
  <si>
    <t>BST120</t>
  </si>
  <si>
    <t>SAMN10743880</t>
  </si>
  <si>
    <t>BST126</t>
  </si>
  <si>
    <t>SAMN10743881</t>
  </si>
  <si>
    <t>BST131</t>
  </si>
  <si>
    <t>SAMN07551950</t>
  </si>
  <si>
    <t>BST149</t>
  </si>
  <si>
    <t>SAMN10743882</t>
  </si>
  <si>
    <t>BST150</t>
  </si>
  <si>
    <t>SAMN10743883</t>
  </si>
  <si>
    <t>PFA021</t>
  </si>
  <si>
    <t>Peacock goat</t>
  </si>
  <si>
    <t>SAMN10743884</t>
  </si>
  <si>
    <t>PFA024</t>
  </si>
  <si>
    <t>SAMN10743885</t>
  </si>
  <si>
    <t>PFA026</t>
  </si>
  <si>
    <t>SAMN10743886</t>
  </si>
  <si>
    <t>PFA029</t>
  </si>
  <si>
    <t>SAMN10743887</t>
  </si>
  <si>
    <t>PFA033</t>
  </si>
  <si>
    <t>SAMN10743888</t>
  </si>
  <si>
    <t>PFA035</t>
  </si>
  <si>
    <t>SAMN10743889</t>
  </si>
  <si>
    <t>PFA036</t>
  </si>
  <si>
    <t>SAMN10743890</t>
  </si>
  <si>
    <t>PFA045</t>
  </si>
  <si>
    <t>SAMN10743891</t>
  </si>
  <si>
    <t>PFA046</t>
  </si>
  <si>
    <t>SAMN10743892</t>
  </si>
  <si>
    <t>PFA047</t>
  </si>
  <si>
    <t>SAMN10743893</t>
  </si>
  <si>
    <t>PFA048</t>
  </si>
  <si>
    <t>SAMN10743894</t>
  </si>
  <si>
    <t>PFA049</t>
  </si>
  <si>
    <t>SAMN10743895</t>
  </si>
  <si>
    <t>PFA050</t>
  </si>
  <si>
    <t>SAMN10743896</t>
  </si>
  <si>
    <t>PFA051</t>
  </si>
  <si>
    <t>SAMN10743897</t>
  </si>
  <si>
    <t>PFA052</t>
  </si>
  <si>
    <t>SAMN10743898</t>
  </si>
  <si>
    <t>PFA053</t>
  </si>
  <si>
    <t>SAMN10743899</t>
  </si>
  <si>
    <t>PFA054</t>
  </si>
  <si>
    <t>SAMN10743900</t>
  </si>
  <si>
    <t>PFA055</t>
  </si>
  <si>
    <t>SAMN10743901</t>
  </si>
  <si>
    <t>PFA056</t>
  </si>
  <si>
    <t>SAMN10743902</t>
  </si>
  <si>
    <t>PFA057</t>
  </si>
  <si>
    <t>SAMN10743903</t>
  </si>
  <si>
    <t>PFA058</t>
  </si>
  <si>
    <t>SAMN10743904</t>
  </si>
  <si>
    <t>PFA059</t>
  </si>
  <si>
    <t>SAMN10743905</t>
  </si>
  <si>
    <t>PFA064</t>
  </si>
  <si>
    <t>SAMN10743906</t>
  </si>
  <si>
    <t>PFA072</t>
  </si>
  <si>
    <t>SAMN10743907</t>
  </si>
  <si>
    <t>SAN041</t>
  </si>
  <si>
    <t>HiSeq2000 2x128 bp; HiSeq3000 2x150 bp</t>
  </si>
  <si>
    <t>SAMN04453657</t>
  </si>
  <si>
    <t>SAN049_2</t>
  </si>
  <si>
    <t>HiSeq2000 2x100 bp/ HiSeq3000 2x150 bp</t>
  </si>
  <si>
    <t>SAMN04453658</t>
  </si>
  <si>
    <t>SAN081</t>
  </si>
  <si>
    <t>SAMN04453660</t>
  </si>
  <si>
    <t>STG003</t>
  </si>
  <si>
    <t>Booted Goat</t>
  </si>
  <si>
    <t>SAMN10743908</t>
  </si>
  <si>
    <t>STG008</t>
  </si>
  <si>
    <t>SAMN10743909</t>
  </si>
  <si>
    <t>STG010</t>
  </si>
  <si>
    <t>SAMN10743910</t>
  </si>
  <si>
    <t>STG011</t>
  </si>
  <si>
    <t>SAMN10743911</t>
  </si>
  <si>
    <t>STG012</t>
  </si>
  <si>
    <t>SAMN10743912</t>
  </si>
  <si>
    <t>STG020</t>
  </si>
  <si>
    <t>SAMN10743913</t>
  </si>
  <si>
    <t>STG026</t>
  </si>
  <si>
    <t>SAMN10743914</t>
  </si>
  <si>
    <t>STG028</t>
  </si>
  <si>
    <t>SAMN10743915</t>
  </si>
  <si>
    <t>STG041</t>
  </si>
  <si>
    <t>SAMN10743916</t>
  </si>
  <si>
    <t>STG056</t>
  </si>
  <si>
    <t>SAMN10743917</t>
  </si>
  <si>
    <t>STG058</t>
  </si>
  <si>
    <t>SAMN10743918</t>
  </si>
  <si>
    <t>STG060</t>
  </si>
  <si>
    <t>SAMN10743919</t>
  </si>
  <si>
    <t>STG062</t>
  </si>
  <si>
    <t>SAMN10743920</t>
  </si>
  <si>
    <t>STG075</t>
  </si>
  <si>
    <t>SAMN10743921</t>
  </si>
  <si>
    <t>STG077</t>
  </si>
  <si>
    <t>SAMN10743922</t>
  </si>
  <si>
    <t>STG078</t>
  </si>
  <si>
    <t>SAMN10743923</t>
  </si>
  <si>
    <t>STG079</t>
  </si>
  <si>
    <t>SAMN10743924</t>
  </si>
  <si>
    <t>STG080</t>
  </si>
  <si>
    <t>SAMN10743925</t>
  </si>
  <si>
    <t>STG081</t>
  </si>
  <si>
    <t>SAMN10743926</t>
  </si>
  <si>
    <t>STG082</t>
  </si>
  <si>
    <t>SAMN10743927</t>
  </si>
  <si>
    <t>STG083</t>
  </si>
  <si>
    <t>SAMN10743928</t>
  </si>
  <si>
    <t>STG084</t>
  </si>
  <si>
    <t>SAMN10743929</t>
  </si>
  <si>
    <t>STG085</t>
  </si>
  <si>
    <t>SAMN10743930</t>
  </si>
  <si>
    <t>STG086</t>
  </si>
  <si>
    <t>SAMN10743931</t>
  </si>
  <si>
    <t>VAG014</t>
  </si>
  <si>
    <t>SAMN10743932</t>
  </si>
  <si>
    <t>VAG021</t>
  </si>
  <si>
    <t>SAMN10743933</t>
  </si>
  <si>
    <t>VAG036</t>
  </si>
  <si>
    <t>SAMN10743934</t>
  </si>
  <si>
    <t>VAG048</t>
  </si>
  <si>
    <t>SAMN10743935</t>
  </si>
  <si>
    <t>VAG109</t>
  </si>
  <si>
    <t>SAMN10743936</t>
  </si>
  <si>
    <t>VAG114</t>
  </si>
  <si>
    <t>SAMN10743937</t>
  </si>
  <si>
    <t>VAG118</t>
  </si>
  <si>
    <t>SAMN10743938</t>
  </si>
  <si>
    <t>VAG124</t>
  </si>
  <si>
    <t>SAMN10743939</t>
  </si>
  <si>
    <t>VAG149</t>
  </si>
  <si>
    <t>SAMN10743941</t>
  </si>
  <si>
    <t>VAG178</t>
  </si>
  <si>
    <t>SAMN10743942</t>
  </si>
  <si>
    <t>VAG180</t>
  </si>
  <si>
    <t>SAMN10743943</t>
  </si>
  <si>
    <t>VAG181</t>
  </si>
  <si>
    <t>SAMN10743944</t>
  </si>
  <si>
    <t>VAG183</t>
  </si>
  <si>
    <t>SAMN10743945</t>
  </si>
  <si>
    <t>VAG184</t>
  </si>
  <si>
    <t>SAMN10743946</t>
  </si>
  <si>
    <t>VAG185</t>
  </si>
  <si>
    <t>SAMN10743947</t>
  </si>
  <si>
    <t>VAG186</t>
  </si>
  <si>
    <t>SAMN10743948</t>
  </si>
  <si>
    <t>VAG187</t>
  </si>
  <si>
    <t>SAMN10743949</t>
  </si>
  <si>
    <t>VAG188</t>
  </si>
  <si>
    <t>SAMN10743950</t>
  </si>
  <si>
    <t>VAG193</t>
  </si>
  <si>
    <t>SAMN10743951</t>
  </si>
  <si>
    <t>VAG194</t>
  </si>
  <si>
    <t>SAMN10743952</t>
  </si>
  <si>
    <t>VAG195</t>
  </si>
  <si>
    <t>SAMN10743953</t>
  </si>
  <si>
    <t>VAG202</t>
  </si>
  <si>
    <t>SAMN10743954</t>
  </si>
  <si>
    <t>VAG203</t>
  </si>
  <si>
    <t>SAMN10744087</t>
  </si>
  <si>
    <t>Bezoar goat</t>
  </si>
  <si>
    <t>BEZ11_WGA</t>
  </si>
  <si>
    <t>SAMN12871735   </t>
  </si>
  <si>
    <t>BEZ12_WGA</t>
  </si>
  <si>
    <t>SAMN12871736   </t>
  </si>
  <si>
    <t>BEZ13_WGA</t>
  </si>
  <si>
    <t>SAMN12871737   </t>
  </si>
  <si>
    <t>BEZ15_WGA</t>
  </si>
  <si>
    <t>SAMN12871738   </t>
  </si>
  <si>
    <t>BEZ16_WGA</t>
  </si>
  <si>
    <t>SAMN12871739   </t>
  </si>
  <si>
    <t>BEZ18_WGA</t>
  </si>
  <si>
    <t>SAMN12871741   </t>
  </si>
  <si>
    <t>BEZ19_WGA</t>
  </si>
  <si>
    <t>SAMN12871742   </t>
  </si>
  <si>
    <t>BEZ20_WGA</t>
  </si>
  <si>
    <t>SAMN12871743   </t>
  </si>
  <si>
    <t>BEZ21_WGA</t>
  </si>
  <si>
    <t>SAMN12871744   </t>
  </si>
  <si>
    <t>TOG001</t>
  </si>
  <si>
    <t>Toggenburger Goat</t>
  </si>
  <si>
    <t>SAMN12871770   </t>
  </si>
  <si>
    <t>TOG002</t>
  </si>
  <si>
    <t>SAMN12871771   </t>
  </si>
  <si>
    <t>TOG007</t>
  </si>
  <si>
    <t>SAMN12871772   </t>
  </si>
  <si>
    <t>TOG011</t>
  </si>
  <si>
    <t>SAMN12871773   </t>
  </si>
  <si>
    <t>TOG014</t>
  </si>
  <si>
    <t>SAMN12871774   </t>
  </si>
  <si>
    <t>TOG016</t>
  </si>
  <si>
    <t>SAMN12871775   </t>
  </si>
  <si>
    <t>TOG028</t>
  </si>
  <si>
    <t>SAMN12871776   </t>
  </si>
  <si>
    <t>TOG034</t>
  </si>
  <si>
    <t>SAMN12871777   </t>
  </si>
  <si>
    <t>TOG038</t>
  </si>
  <si>
    <t>SAMN12871778   </t>
  </si>
  <si>
    <t>TOG041</t>
  </si>
  <si>
    <t>SAMN12871779   </t>
  </si>
  <si>
    <t>TOG046</t>
  </si>
  <si>
    <t>SAMN12871780   </t>
  </si>
  <si>
    <t>TOG049</t>
  </si>
  <si>
    <t>SAMN12871781   </t>
  </si>
  <si>
    <t>TOG093</t>
  </si>
  <si>
    <t>SAMN12871782   </t>
  </si>
  <si>
    <t>TOG094</t>
  </si>
  <si>
    <t>SAMN12871783   </t>
  </si>
  <si>
    <t>TOG096</t>
  </si>
  <si>
    <t>SAMN12871784   </t>
  </si>
  <si>
    <t>TOG097</t>
  </si>
  <si>
    <t>SAMN12871785   </t>
  </si>
  <si>
    <t>TOG098</t>
  </si>
  <si>
    <t>SAMN12871786   </t>
  </si>
  <si>
    <t>TOG099</t>
  </si>
  <si>
    <t>SAMN12871787   </t>
  </si>
  <si>
    <t>TOG100</t>
  </si>
  <si>
    <t>SAMN12871788   </t>
  </si>
  <si>
    <t>TOG101</t>
  </si>
  <si>
    <t>SAMN12871789   </t>
  </si>
  <si>
    <t>TOG102</t>
  </si>
  <si>
    <t>SAMN12871790   </t>
  </si>
  <si>
    <t>TOG103</t>
  </si>
  <si>
    <t>SAMN12871791   </t>
  </si>
  <si>
    <t>TOG104</t>
  </si>
  <si>
    <t>SAMN12871792   </t>
  </si>
  <si>
    <t>TOG105</t>
  </si>
  <si>
    <t>SAMN12871793   </t>
  </si>
  <si>
    <t>NER001</t>
  </si>
  <si>
    <t>Nera Verzasca Goat</t>
  </si>
  <si>
    <t>SAMN12871746   </t>
  </si>
  <si>
    <t>NER002</t>
  </si>
  <si>
    <t>SAMN12871747   </t>
  </si>
  <si>
    <t>NER011</t>
  </si>
  <si>
    <t>SAMN12871748   </t>
  </si>
  <si>
    <t>NER014</t>
  </si>
  <si>
    <t>SAMN12871749   </t>
  </si>
  <si>
    <t>NER019</t>
  </si>
  <si>
    <t>SAMN12871750   </t>
  </si>
  <si>
    <t>NER021</t>
  </si>
  <si>
    <t>SAMN12871751   </t>
  </si>
  <si>
    <t>NER044</t>
  </si>
  <si>
    <t>SAMN12871752   </t>
  </si>
  <si>
    <t>NER045</t>
  </si>
  <si>
    <t>SAMN12871753   </t>
  </si>
  <si>
    <t>NER070</t>
  </si>
  <si>
    <t>SAMN12871754   </t>
  </si>
  <si>
    <t>NER071</t>
  </si>
  <si>
    <t>SAMN12871755   </t>
  </si>
  <si>
    <t>NER072</t>
  </si>
  <si>
    <t>SAMN12871756   </t>
  </si>
  <si>
    <t>NER073</t>
  </si>
  <si>
    <t>SAMN12871757   </t>
  </si>
  <si>
    <t>NER074</t>
  </si>
  <si>
    <t>SAMN12871758   </t>
  </si>
  <si>
    <t>NER076</t>
  </si>
  <si>
    <t>SAMN12871759   </t>
  </si>
  <si>
    <t>NER077</t>
  </si>
  <si>
    <t>SAMN12871760   </t>
  </si>
  <si>
    <t>NER078</t>
  </si>
  <si>
    <t>SAMN12871761   </t>
  </si>
  <si>
    <t>NER079</t>
  </si>
  <si>
    <t>SAMN12871762   </t>
  </si>
  <si>
    <t>NER080</t>
  </si>
  <si>
    <t>SAMN12871763   </t>
  </si>
  <si>
    <t>NER081</t>
  </si>
  <si>
    <t>SAMN12871764   </t>
  </si>
  <si>
    <t>NER084</t>
  </si>
  <si>
    <t>SAMN12871765   </t>
  </si>
  <si>
    <t>NER085</t>
  </si>
  <si>
    <t>SAMN12871766   </t>
  </si>
  <si>
    <t>NER086</t>
  </si>
  <si>
    <t>SAMN12871767   </t>
  </si>
  <si>
    <t>NER087</t>
  </si>
  <si>
    <t>SAMN12871768   </t>
  </si>
  <si>
    <t>NER088</t>
  </si>
  <si>
    <t>SAMN12871769   </t>
  </si>
  <si>
    <t>GFG220</t>
  </si>
  <si>
    <t>SAMN12871745</t>
  </si>
  <si>
    <t>GFG130</t>
  </si>
  <si>
    <t>SAMN14090029</t>
  </si>
  <si>
    <t>GFG133</t>
  </si>
  <si>
    <t>SAMN14090030</t>
  </si>
  <si>
    <t>GFG138</t>
  </si>
  <si>
    <t>SAMN14090031</t>
  </si>
  <si>
    <t>GFG149</t>
  </si>
  <si>
    <t>SAMN14090032</t>
  </si>
  <si>
    <t>GFG152</t>
  </si>
  <si>
    <t>SAMN14090033</t>
  </si>
  <si>
    <t>GFG153</t>
  </si>
  <si>
    <t>SAMN14090034</t>
  </si>
  <si>
    <t>GFG156</t>
  </si>
  <si>
    <t>SAMN14090035</t>
  </si>
  <si>
    <t>GFG161</t>
  </si>
  <si>
    <t>SAMN14090036</t>
  </si>
  <si>
    <t>GFG162</t>
  </si>
  <si>
    <t>SAMN14090037</t>
  </si>
  <si>
    <t>GFG164</t>
  </si>
  <si>
    <t>SAMN14090038</t>
  </si>
  <si>
    <t>GFG170</t>
  </si>
  <si>
    <t>SAMN14090039</t>
  </si>
  <si>
    <t>GFG199</t>
  </si>
  <si>
    <t>SAMN14090041</t>
  </si>
  <si>
    <t>GFG202</t>
  </si>
  <si>
    <t>SAMN14090042</t>
  </si>
  <si>
    <t>GFG212</t>
  </si>
  <si>
    <t>SAMN14090043</t>
  </si>
  <si>
    <t>SAN015</t>
  </si>
  <si>
    <t>SAMN14090044</t>
  </si>
  <si>
    <t>SAN016</t>
  </si>
  <si>
    <t>SAMN14090045</t>
  </si>
  <si>
    <t>SAN017</t>
  </si>
  <si>
    <t>SAMN14090046</t>
  </si>
  <si>
    <t>SAN044</t>
  </si>
  <si>
    <t>SAMN14090047</t>
  </si>
  <si>
    <t>SAN057</t>
  </si>
  <si>
    <t>SAMN14090048</t>
  </si>
  <si>
    <t>SAN064</t>
  </si>
  <si>
    <t>SAMN14090049</t>
  </si>
  <si>
    <t>SAN067</t>
  </si>
  <si>
    <t>SAMN14090050</t>
  </si>
  <si>
    <t>SAN069</t>
  </si>
  <si>
    <t>SAMN14090051</t>
  </si>
  <si>
    <t>SAN078</t>
  </si>
  <si>
    <t>SAMN14090052</t>
  </si>
  <si>
    <t>SAN125</t>
  </si>
  <si>
    <t>SAMN14090053</t>
  </si>
  <si>
    <t>SAN126</t>
  </si>
  <si>
    <t>SAMN14090054</t>
  </si>
  <si>
    <t>SAN135</t>
  </si>
  <si>
    <t>SAMN14090055</t>
  </si>
  <si>
    <t>CAG088</t>
  </si>
  <si>
    <t>Capra grigia</t>
  </si>
  <si>
    <t>SAMN14090019</t>
  </si>
  <si>
    <t>CAG089</t>
  </si>
  <si>
    <t>SAMN14090020</t>
  </si>
  <si>
    <t>CAG091</t>
  </si>
  <si>
    <t>SAMN14090021</t>
  </si>
  <si>
    <t>CAG092</t>
  </si>
  <si>
    <t>SAMN14090022</t>
  </si>
  <si>
    <t>CAG093</t>
  </si>
  <si>
    <t>SAMN14090023</t>
  </si>
  <si>
    <t>CAG094</t>
  </si>
  <si>
    <t>SAMN14090024</t>
  </si>
  <si>
    <t>CAG095</t>
  </si>
  <si>
    <t>SAMN14090025</t>
  </si>
  <si>
    <t>CAG096</t>
  </si>
  <si>
    <t>SAMN14090026</t>
  </si>
  <si>
    <t>CAG097</t>
  </si>
  <si>
    <t>SAMN14090027</t>
  </si>
  <si>
    <t>CAG100</t>
  </si>
  <si>
    <t>SAMN14090028</t>
  </si>
  <si>
    <t>CAG090</t>
  </si>
  <si>
    <t>CAG099</t>
  </si>
  <si>
    <t>CHCH-ALP-0256</t>
  </si>
  <si>
    <t>CHCH-ALP-0263</t>
  </si>
  <si>
    <t>CHCH-ALP-0246</t>
  </si>
  <si>
    <t>CHCH-ALP-0236</t>
  </si>
  <si>
    <t>CHCH-SAA-0141</t>
  </si>
  <si>
    <t>CHCH-SAA-0133</t>
  </si>
  <si>
    <t>CHCH-SAA-0130</t>
  </si>
  <si>
    <t>CHCH-SAA-0115</t>
  </si>
  <si>
    <t>TruSeq PCR-free, FC-121-3001</t>
  </si>
  <si>
    <t>biomek TruSeq PCR-free, FC-121-3001</t>
  </si>
  <si>
    <t>TruSeq v2, FC-121-2001/ TruSeq PCR-free, FC-121-3001</t>
  </si>
  <si>
    <t>Breed</t>
  </si>
  <si>
    <t>Assembly</t>
  </si>
  <si>
    <t>Library</t>
  </si>
  <si>
    <t>Coverage</t>
  </si>
  <si>
    <t>Insert_size</t>
  </si>
  <si>
    <t>Read pairs</t>
  </si>
  <si>
    <t>Sample origin</t>
  </si>
  <si>
    <t>Switzerland</t>
  </si>
  <si>
    <t>Turkey</t>
  </si>
  <si>
    <t>France</t>
  </si>
  <si>
    <t>Sequencing platform</t>
  </si>
  <si>
    <t>Chromosome</t>
  </si>
  <si>
    <t>ZNF831</t>
  </si>
  <si>
    <t>ZFPM2</t>
  </si>
  <si>
    <t>CBFA2T3</t>
  </si>
  <si>
    <t>LOC102176024</t>
  </si>
  <si>
    <t>Total</t>
  </si>
  <si>
    <t>Start position</t>
  </si>
  <si>
    <t>End position</t>
  </si>
  <si>
    <t>SAN049</t>
  </si>
  <si>
    <t>C</t>
  </si>
  <si>
    <t>T</t>
  </si>
  <si>
    <t>PASS</t>
  </si>
  <si>
    <t>1/1</t>
  </si>
  <si>
    <t>0/1</t>
  </si>
  <si>
    <t>0/0</t>
  </si>
  <si>
    <t>missense_variant</t>
  </si>
  <si>
    <t>MODERATE</t>
  </si>
  <si>
    <t>TSHR</t>
  </si>
  <si>
    <t>102174848</t>
  </si>
  <si>
    <t>transcript</t>
  </si>
  <si>
    <t>XM_018053895.1</t>
  </si>
  <si>
    <t>protein_coding</t>
  </si>
  <si>
    <t>c.715G&gt;A</t>
  </si>
  <si>
    <t>p.Ala239Thr</t>
  </si>
  <si>
    <t>STC1</t>
  </si>
  <si>
    <t>102179386</t>
  </si>
  <si>
    <t>XM_005684015.3</t>
  </si>
  <si>
    <t>c.416A&gt;G</t>
  </si>
  <si>
    <t>p.Lys139Arg</t>
  </si>
  <si>
    <t xml:space="preserve">PRJNA310684              </t>
  </si>
  <si>
    <t>SAMN15666305  </t>
  </si>
  <si>
    <t>SAMN15666306 </t>
  </si>
  <si>
    <t>Position (bp)</t>
  </si>
  <si>
    <t>Filter applied</t>
  </si>
  <si>
    <t>Effect</t>
  </si>
  <si>
    <t>Impact</t>
  </si>
  <si>
    <t>Gene</t>
  </si>
  <si>
    <t>Gene ID</t>
  </si>
  <si>
    <t>Feature</t>
  </si>
  <si>
    <t>Feature ID</t>
  </si>
  <si>
    <t>Biotype</t>
  </si>
  <si>
    <t>Reference allele (genomic)</t>
  </si>
  <si>
    <t>Alternate allele (genomic)</t>
  </si>
  <si>
    <t>HGVS_P (consequence at protein level)</t>
  </si>
  <si>
    <t>PRJEB37122</t>
  </si>
  <si>
    <t>ERS4425002</t>
  </si>
  <si>
    <t>ERS4425003</t>
  </si>
  <si>
    <t>ERS4425000</t>
  </si>
  <si>
    <t>ERS4425001</t>
  </si>
  <si>
    <t>ERS4425009</t>
  </si>
  <si>
    <t>ERS4425010</t>
  </si>
  <si>
    <t>ERS4425011</t>
  </si>
  <si>
    <t>ERS4425012</t>
  </si>
  <si>
    <t>Illumina HiSeq 4000 2x150 bp</t>
  </si>
  <si>
    <t>NA</t>
  </si>
  <si>
    <t>Reference Allele</t>
  </si>
  <si>
    <t>Alternate Allele</t>
  </si>
  <si>
    <t>All (N=1372)</t>
  </si>
  <si>
    <t>Wild (N= 44)</t>
  </si>
  <si>
    <t>Unknown (N= 227)</t>
  </si>
  <si>
    <t>Europe (excl. Angora and Boer, N= 514 )</t>
  </si>
  <si>
    <t>Frequency of the reference allele in samples from different origins</t>
  </si>
  <si>
    <r>
      <rPr>
        <b/>
        <sz val="11"/>
        <color theme="1"/>
        <rFont val="Calibri"/>
        <family val="2"/>
        <scheme val="minor"/>
      </rPr>
      <t>Supplementary Table S1:</t>
    </r>
    <r>
      <rPr>
        <sz val="11"/>
        <color theme="1"/>
        <rFont val="Calibri"/>
        <family val="2"/>
        <scheme val="minor"/>
      </rPr>
      <t xml:space="preserve"> Accession numbers of the sequenced goats in this study. Information from 226 goats of different breeds and the ENA accessions for the sequence data are given.</t>
    </r>
  </si>
  <si>
    <t>Number of animals</t>
  </si>
  <si>
    <t>Average coverage per breed sample</t>
  </si>
  <si>
    <t>Boer goat (N= 37)</t>
  </si>
  <si>
    <t>Africa (N= 287)</t>
  </si>
  <si>
    <t>Switzerland (excl. Boer, N= 232)</t>
  </si>
  <si>
    <t>Asia (N= 205)</t>
  </si>
  <si>
    <t>Oceania (N= 25)</t>
  </si>
  <si>
    <t>America (N= 16)</t>
  </si>
  <si>
    <t>Europe (excl. Angora and Boer and samples from Switzerland, N= 282 )</t>
  </si>
  <si>
    <t>Allelic frequencies less than 0.25 are marked grey</t>
  </si>
  <si>
    <t>Allelic frequencies equal 1.00 are marked green</t>
  </si>
  <si>
    <t>Number of SNVs from an ROH within the given gene</t>
  </si>
  <si>
    <t>fraction_APZ</t>
  </si>
  <si>
    <t>fraction_BEZ</t>
  </si>
  <si>
    <t>fraction_BST</t>
  </si>
  <si>
    <t>fraction_CAG</t>
  </si>
  <si>
    <t>fraction_GFG</t>
  </si>
  <si>
    <t>fraction_NER</t>
  </si>
  <si>
    <t>fraction_PFA</t>
  </si>
  <si>
    <t>fraction_SAN</t>
  </si>
  <si>
    <t>fraction_STG</t>
  </si>
  <si>
    <t>fraction_TOG</t>
  </si>
  <si>
    <t>fraction_VAG</t>
  </si>
  <si>
    <t>LOC108636215</t>
  </si>
  <si>
    <t>CADM2</t>
  </si>
  <si>
    <t>OPA1</t>
  </si>
  <si>
    <t>MCCC1</t>
  </si>
  <si>
    <t>DCUN1D1</t>
  </si>
  <si>
    <t>ATP11B</t>
  </si>
  <si>
    <t>ATR</t>
  </si>
  <si>
    <t>XRN1</t>
  </si>
  <si>
    <t>TCEA3</t>
  </si>
  <si>
    <t>ASAP3</t>
  </si>
  <si>
    <t>E2F2</t>
  </si>
  <si>
    <t>CLIC4</t>
  </si>
  <si>
    <t>RUNX3</t>
  </si>
  <si>
    <t>SGPP2</t>
  </si>
  <si>
    <t>SLC4A3</t>
  </si>
  <si>
    <t>STK11IP</t>
  </si>
  <si>
    <t>LOC102182360</t>
  </si>
  <si>
    <t>INHA</t>
  </si>
  <si>
    <t>OBSL1</t>
  </si>
  <si>
    <t>TMEM198</t>
  </si>
  <si>
    <t>CHPF</t>
  </si>
  <si>
    <t>ASIC4</t>
  </si>
  <si>
    <t>PTH2R</t>
  </si>
  <si>
    <t>LOC102176278</t>
  </si>
  <si>
    <t>BMPR2</t>
  </si>
  <si>
    <t>LOC102178952</t>
  </si>
  <si>
    <t>TSN</t>
  </si>
  <si>
    <t>NIFK</t>
  </si>
  <si>
    <t>CLASP1</t>
  </si>
  <si>
    <t>RALB</t>
  </si>
  <si>
    <t>TMEM185B</t>
  </si>
  <si>
    <t>EPB41L5</t>
  </si>
  <si>
    <t>LOC102175066</t>
  </si>
  <si>
    <t>PTPN4</t>
  </si>
  <si>
    <t>LOC102183737</t>
  </si>
  <si>
    <t>CFAP221</t>
  </si>
  <si>
    <t>RIF1</t>
  </si>
  <si>
    <t>NEB</t>
  </si>
  <si>
    <t>HAT1</t>
  </si>
  <si>
    <t>METAP1D</t>
  </si>
  <si>
    <t>OSGEPL1</t>
  </si>
  <si>
    <t>ORMDL1</t>
  </si>
  <si>
    <t>PMS1</t>
  </si>
  <si>
    <t>AMMECR1L</t>
  </si>
  <si>
    <t>LOC102186637</t>
  </si>
  <si>
    <t>LOC102169139</t>
  </si>
  <si>
    <t>HDLBP</t>
  </si>
  <si>
    <t>ANO7</t>
  </si>
  <si>
    <t>PPP1R7</t>
  </si>
  <si>
    <t>PASK</t>
  </si>
  <si>
    <t>SNED1</t>
  </si>
  <si>
    <t>CROCC2</t>
  </si>
  <si>
    <t>AGXT</t>
  </si>
  <si>
    <t>LOC102185912</t>
  </si>
  <si>
    <t>LOC102186202</t>
  </si>
  <si>
    <t>LOC106501785</t>
  </si>
  <si>
    <t>NASP</t>
  </si>
  <si>
    <t>CCDC17</t>
  </si>
  <si>
    <t>GPBP1L1</t>
  </si>
  <si>
    <t>TMEM69</t>
  </si>
  <si>
    <t>IPP</t>
  </si>
  <si>
    <t>MAST2</t>
  </si>
  <si>
    <t>KNCN</t>
  </si>
  <si>
    <t>MKNK1</t>
  </si>
  <si>
    <t>MOB3C</t>
  </si>
  <si>
    <t>DMRTB1</t>
  </si>
  <si>
    <t>GLIS1</t>
  </si>
  <si>
    <t>USP24</t>
  </si>
  <si>
    <t>PLPP3</t>
  </si>
  <si>
    <t>PRKAA2</t>
  </si>
  <si>
    <t>C3H1orf168</t>
  </si>
  <si>
    <t>LEPR</t>
  </si>
  <si>
    <t>RPE65</t>
  </si>
  <si>
    <t>DEPDC1</t>
  </si>
  <si>
    <t>LRRIQ3</t>
  </si>
  <si>
    <t>LOC102175179</t>
  </si>
  <si>
    <t>FPGT</t>
  </si>
  <si>
    <t>LOC102170378</t>
  </si>
  <si>
    <t>ADGRL2</t>
  </si>
  <si>
    <t>ZNF644</t>
  </si>
  <si>
    <t>LOC108635575</t>
  </si>
  <si>
    <t>LOC102170655</t>
  </si>
  <si>
    <t>CDC7</t>
  </si>
  <si>
    <t>DPYD</t>
  </si>
  <si>
    <t>LOC102169641</t>
  </si>
  <si>
    <t>LOC102169350</t>
  </si>
  <si>
    <t>TRIM33</t>
  </si>
  <si>
    <t>BCAS2</t>
  </si>
  <si>
    <t>LOC102189535</t>
  </si>
  <si>
    <t>DENND2C</t>
  </si>
  <si>
    <t>AMPD1</t>
  </si>
  <si>
    <t>NRAS</t>
  </si>
  <si>
    <t>CSDE1</t>
  </si>
  <si>
    <t>SIKE1</t>
  </si>
  <si>
    <t>SYCP1</t>
  </si>
  <si>
    <t>TSHB</t>
  </si>
  <si>
    <t>TSPAN2</t>
  </si>
  <si>
    <t>CD84</t>
  </si>
  <si>
    <t>LOC102170372</t>
  </si>
  <si>
    <t>SLAMF1</t>
  </si>
  <si>
    <t>LOC108635824</t>
  </si>
  <si>
    <t>LOC106503900</t>
  </si>
  <si>
    <t>LOC102185176</t>
  </si>
  <si>
    <t>LOC108635868</t>
  </si>
  <si>
    <t>LOC102170866</t>
  </si>
  <si>
    <t>LOC102185821</t>
  </si>
  <si>
    <t>LOC102171786</t>
  </si>
  <si>
    <t>LOC106503979</t>
  </si>
  <si>
    <t>LOC108635823</t>
  </si>
  <si>
    <t>LOC108635869</t>
  </si>
  <si>
    <t>KLRG2</t>
  </si>
  <si>
    <t>LOC102172789</t>
  </si>
  <si>
    <t>POT1</t>
  </si>
  <si>
    <t>TRA2A</t>
  </si>
  <si>
    <t>IGF2BP3</t>
  </si>
  <si>
    <t>LRRC72</t>
  </si>
  <si>
    <t>ZFC3H1</t>
  </si>
  <si>
    <t>THAP2</t>
  </si>
  <si>
    <t>TMEM19</t>
  </si>
  <si>
    <t>RAB21</t>
  </si>
  <si>
    <t>ZNF385A</t>
  </si>
  <si>
    <t>GPR84</t>
  </si>
  <si>
    <t>COPZ1</t>
  </si>
  <si>
    <t>NFE2</t>
  </si>
  <si>
    <t>HNRNPA1</t>
  </si>
  <si>
    <t>CBX5</t>
  </si>
  <si>
    <t>ATF7</t>
  </si>
  <si>
    <t>NPFF</t>
  </si>
  <si>
    <t>MAP3K12</t>
  </si>
  <si>
    <t>PCBP2</t>
  </si>
  <si>
    <t>CSAD</t>
  </si>
  <si>
    <t>SOAT2</t>
  </si>
  <si>
    <t>IGFBP6</t>
  </si>
  <si>
    <t>SPRYD3</t>
  </si>
  <si>
    <t>TNS2</t>
  </si>
  <si>
    <t>EIF4B</t>
  </si>
  <si>
    <t>WNT1</t>
  </si>
  <si>
    <t>WNT10B</t>
  </si>
  <si>
    <t>ARF3</t>
  </si>
  <si>
    <t>CPM</t>
  </si>
  <si>
    <t>MDM2</t>
  </si>
  <si>
    <t>SLC35E3</t>
  </si>
  <si>
    <t>MSRB3</t>
  </si>
  <si>
    <t>CDK17</t>
  </si>
  <si>
    <t>CFAP54</t>
  </si>
  <si>
    <t>NEDD1</t>
  </si>
  <si>
    <t>UTP20</t>
  </si>
  <si>
    <t>ARL1</t>
  </si>
  <si>
    <t>LOC102172417</t>
  </si>
  <si>
    <t>SPIC</t>
  </si>
  <si>
    <t>LOC108636112</t>
  </si>
  <si>
    <t>ALG10</t>
  </si>
  <si>
    <t>LOC108636060</t>
  </si>
  <si>
    <t>LOC102183506</t>
  </si>
  <si>
    <t>LOC108636117</t>
  </si>
  <si>
    <t>LOC102186205</t>
  </si>
  <si>
    <t>LOC102181205</t>
  </si>
  <si>
    <t>RAD52</t>
  </si>
  <si>
    <t>ERC1</t>
  </si>
  <si>
    <t>LOC102178253</t>
  </si>
  <si>
    <t>ATP6V1E1</t>
  </si>
  <si>
    <t>BCL2L13</t>
  </si>
  <si>
    <t>BID</t>
  </si>
  <si>
    <t>MICAL3</t>
  </si>
  <si>
    <t>TUBA8</t>
  </si>
  <si>
    <t>TAB1</t>
  </si>
  <si>
    <t>MGAT3</t>
  </si>
  <si>
    <t>MIEF1</t>
  </si>
  <si>
    <t>ATF4</t>
  </si>
  <si>
    <t>RPS19BP1</t>
  </si>
  <si>
    <t>TNRC6B</t>
  </si>
  <si>
    <t>SREBF2</t>
  </si>
  <si>
    <t>NFAM1</t>
  </si>
  <si>
    <t>FAM118A</t>
  </si>
  <si>
    <t>SMC1B</t>
  </si>
  <si>
    <t>RIBC2</t>
  </si>
  <si>
    <t>WNT7B</t>
  </si>
  <si>
    <t>LOC106501921</t>
  </si>
  <si>
    <t>LOC102176206</t>
  </si>
  <si>
    <t>LOC108636121</t>
  </si>
  <si>
    <t>TTC38</t>
  </si>
  <si>
    <t>GTSE1</t>
  </si>
  <si>
    <t>TRMU</t>
  </si>
  <si>
    <t>CELSR1</t>
  </si>
  <si>
    <t>LOC106502160</t>
  </si>
  <si>
    <t>FAM19A5</t>
  </si>
  <si>
    <t>BRD1</t>
  </si>
  <si>
    <t>TUBGCP6</t>
  </si>
  <si>
    <t>PPP6R2</t>
  </si>
  <si>
    <t>LARP7</t>
  </si>
  <si>
    <t>ZGRF1</t>
  </si>
  <si>
    <t>NEUROG2</t>
  </si>
  <si>
    <t>ALPK1</t>
  </si>
  <si>
    <t>LOC102179747</t>
  </si>
  <si>
    <t>TIFA</t>
  </si>
  <si>
    <t>AP1AR</t>
  </si>
  <si>
    <t>C6H4orf32</t>
  </si>
  <si>
    <t>LOC102170765</t>
  </si>
  <si>
    <t>CASP6</t>
  </si>
  <si>
    <t>MCUB</t>
  </si>
  <si>
    <t>GRID2</t>
  </si>
  <si>
    <t>HERC6</t>
  </si>
  <si>
    <t>PPM1K</t>
  </si>
  <si>
    <t>ABCG2</t>
  </si>
  <si>
    <t>LCORL</t>
  </si>
  <si>
    <t>UBE2K</t>
  </si>
  <si>
    <t>LOC108636220</t>
  </si>
  <si>
    <t>LOC102173648</t>
  </si>
  <si>
    <t>RHOH</t>
  </si>
  <si>
    <t>DCUN1D4</t>
  </si>
  <si>
    <t>LRRC66</t>
  </si>
  <si>
    <t>SGCB</t>
  </si>
  <si>
    <t>LOC106502204</t>
  </si>
  <si>
    <t>SPATA18</t>
  </si>
  <si>
    <t>ADGRL3</t>
  </si>
  <si>
    <t>EPHA5</t>
  </si>
  <si>
    <t>CPEB2</t>
  </si>
  <si>
    <t>ABLIM2</t>
  </si>
  <si>
    <t>ACOX3</t>
  </si>
  <si>
    <t>LOC102179370</t>
  </si>
  <si>
    <t>TRMT44</t>
  </si>
  <si>
    <t>HMX1</t>
  </si>
  <si>
    <t>LRPAP1</t>
  </si>
  <si>
    <t>RGS12</t>
  </si>
  <si>
    <t>DOK7</t>
  </si>
  <si>
    <t>SLBP</t>
  </si>
  <si>
    <t>WHSC1</t>
  </si>
  <si>
    <t>NELFA</t>
  </si>
  <si>
    <t>LOC108636241</t>
  </si>
  <si>
    <t>POLN</t>
  </si>
  <si>
    <t>HAUS3</t>
  </si>
  <si>
    <t>MXD4</t>
  </si>
  <si>
    <t>ZFYVE28</t>
  </si>
  <si>
    <t>CFAP99</t>
  </si>
  <si>
    <t>RNF4</t>
  </si>
  <si>
    <t>FAM193A</t>
  </si>
  <si>
    <t>TNIP2</t>
  </si>
  <si>
    <t>SH3BP2</t>
  </si>
  <si>
    <t>ADD1</t>
  </si>
  <si>
    <t>NOP14</t>
  </si>
  <si>
    <t>GRK4</t>
  </si>
  <si>
    <t>HTT</t>
  </si>
  <si>
    <t>UVSSA</t>
  </si>
  <si>
    <t>MAEA</t>
  </si>
  <si>
    <t>LOC108636246</t>
  </si>
  <si>
    <t>CTBP1</t>
  </si>
  <si>
    <t>LOC102187580</t>
  </si>
  <si>
    <t>CPLX1</t>
  </si>
  <si>
    <t>CHD1</t>
  </si>
  <si>
    <t>RGMB</t>
  </si>
  <si>
    <t>XRCC4</t>
  </si>
  <si>
    <t>TMEM167A</t>
  </si>
  <si>
    <t>FGF1</t>
  </si>
  <si>
    <t>NRG2</t>
  </si>
  <si>
    <t>LOC102172435</t>
  </si>
  <si>
    <t>LOC108636413</t>
  </si>
  <si>
    <t>PSD2</t>
  </si>
  <si>
    <t>FAM53C</t>
  </si>
  <si>
    <t>LOC102187480</t>
  </si>
  <si>
    <t>CDC25C</t>
  </si>
  <si>
    <t>PPP2CA</t>
  </si>
  <si>
    <t>SKP1</t>
  </si>
  <si>
    <t>TCF7</t>
  </si>
  <si>
    <t>PLK5</t>
  </si>
  <si>
    <t>ADAMTSL5</t>
  </si>
  <si>
    <t>REEP6</t>
  </si>
  <si>
    <t>PCSK4</t>
  </si>
  <si>
    <t>C7H19orf25</t>
  </si>
  <si>
    <t>EFNA2</t>
  </si>
  <si>
    <t>C7H19orf24</t>
  </si>
  <si>
    <t>CIRBP</t>
  </si>
  <si>
    <t>CBARP</t>
  </si>
  <si>
    <t>STK11</t>
  </si>
  <si>
    <t>SBNO2</t>
  </si>
  <si>
    <t>POLR2E</t>
  </si>
  <si>
    <t>TMEM259</t>
  </si>
  <si>
    <t>WDR18</t>
  </si>
  <si>
    <t>ARID3A</t>
  </si>
  <si>
    <t>R3HDM4</t>
  </si>
  <si>
    <t>MED16</t>
  </si>
  <si>
    <t>CFD</t>
  </si>
  <si>
    <t>PRTN3</t>
  </si>
  <si>
    <t>AZU1</t>
  </si>
  <si>
    <t>MISP</t>
  </si>
  <si>
    <t>PALM</t>
  </si>
  <si>
    <t>PRSS57</t>
  </si>
  <si>
    <t>FSTL3</t>
  </si>
  <si>
    <t>RNF126</t>
  </si>
  <si>
    <t>FGF22</t>
  </si>
  <si>
    <t>POLRMT</t>
  </si>
  <si>
    <t>HCN2</t>
  </si>
  <si>
    <t>BSG</t>
  </si>
  <si>
    <t>GZMM</t>
  </si>
  <si>
    <t>CDC34</t>
  </si>
  <si>
    <t>MADCAM1</t>
  </si>
  <si>
    <t>LOC108636371</t>
  </si>
  <si>
    <t>AP3D1</t>
  </si>
  <si>
    <t>AMH</t>
  </si>
  <si>
    <t>SF3A2</t>
  </si>
  <si>
    <t>PLEKHJ1</t>
  </si>
  <si>
    <t>DOT1L</t>
  </si>
  <si>
    <t>GNG7</t>
  </si>
  <si>
    <t>CCDC94</t>
  </si>
  <si>
    <t>SHD</t>
  </si>
  <si>
    <t>TMIGD2</t>
  </si>
  <si>
    <t>FSD1</t>
  </si>
  <si>
    <t>STAP2</t>
  </si>
  <si>
    <t>MPND</t>
  </si>
  <si>
    <t>SH3GL1</t>
  </si>
  <si>
    <t>CHAF1A</t>
  </si>
  <si>
    <t>UBXN6</t>
  </si>
  <si>
    <t>LOC102172140</t>
  </si>
  <si>
    <t>PLIN4</t>
  </si>
  <si>
    <t>PLIN5</t>
  </si>
  <si>
    <t>LRG1</t>
  </si>
  <si>
    <t>SEMA6B</t>
  </si>
  <si>
    <t>RFX2</t>
  </si>
  <si>
    <t>ACSBG2</t>
  </si>
  <si>
    <t>LOC102183504</t>
  </si>
  <si>
    <t>LOC102184333</t>
  </si>
  <si>
    <t>LOC102183782</t>
  </si>
  <si>
    <t>LOC108636466</t>
  </si>
  <si>
    <t>DDX60</t>
  </si>
  <si>
    <t>PALLD</t>
  </si>
  <si>
    <t>CNTLN</t>
  </si>
  <si>
    <t>RANBP6</t>
  </si>
  <si>
    <t>KIAA2026</t>
  </si>
  <si>
    <t>CLTA</t>
  </si>
  <si>
    <t>GNE</t>
  </si>
  <si>
    <t>GABBR2</t>
  </si>
  <si>
    <t>LOC102183600</t>
  </si>
  <si>
    <t>APTX</t>
  </si>
  <si>
    <t>DNAJA1</t>
  </si>
  <si>
    <t>SMU1</t>
  </si>
  <si>
    <t>B4GALT1</t>
  </si>
  <si>
    <t>SPINK4</t>
  </si>
  <si>
    <t>BAG1</t>
  </si>
  <si>
    <t>CHMP5</t>
  </si>
  <si>
    <t>NFX1</t>
  </si>
  <si>
    <t>AQP7</t>
  </si>
  <si>
    <t>AQP3</t>
  </si>
  <si>
    <t>NOL6</t>
  </si>
  <si>
    <t>UBE2R2</t>
  </si>
  <si>
    <t>UBAP2</t>
  </si>
  <si>
    <t>DCAF12</t>
  </si>
  <si>
    <t>IARS</t>
  </si>
  <si>
    <t>NOL8</t>
  </si>
  <si>
    <t>CENPP</t>
  </si>
  <si>
    <t>OGN</t>
  </si>
  <si>
    <t>OMD</t>
  </si>
  <si>
    <t>ECM2</t>
  </si>
  <si>
    <t>IPPK</t>
  </si>
  <si>
    <t>MYT1L</t>
  </si>
  <si>
    <t>PXDN</t>
  </si>
  <si>
    <t>TPO</t>
  </si>
  <si>
    <t>TMEM18</t>
  </si>
  <si>
    <t>SERINC1</t>
  </si>
  <si>
    <t>REV3L</t>
  </si>
  <si>
    <t>SLC16A10</t>
  </si>
  <si>
    <t>RPF2</t>
  </si>
  <si>
    <t>GTF3C6</t>
  </si>
  <si>
    <t>SESN1</t>
  </si>
  <si>
    <t>FOXO3</t>
  </si>
  <si>
    <t>LACE1</t>
  </si>
  <si>
    <t>CEP162</t>
  </si>
  <si>
    <t>NHSL1</t>
  </si>
  <si>
    <t>CCDC28A</t>
  </si>
  <si>
    <t>ECT2L</t>
  </si>
  <si>
    <t>DLL1</t>
  </si>
  <si>
    <t>FAM120B</t>
  </si>
  <si>
    <t>PSMB1</t>
  </si>
  <si>
    <t>TBP</t>
  </si>
  <si>
    <t>PDCD2</t>
  </si>
  <si>
    <t>CTDSPL2</t>
  </si>
  <si>
    <t>CASC4</t>
  </si>
  <si>
    <t>EML5</t>
  </si>
  <si>
    <t>ZC3H14</t>
  </si>
  <si>
    <t>STON2</t>
  </si>
  <si>
    <t>GTF2A1</t>
  </si>
  <si>
    <t>SNW1</t>
  </si>
  <si>
    <t>SLIRP</t>
  </si>
  <si>
    <t>ALKBH1</t>
  </si>
  <si>
    <t>SPTLC2</t>
  </si>
  <si>
    <t>LOC102179011</t>
  </si>
  <si>
    <t>SAMD15</t>
  </si>
  <si>
    <t>TMED8</t>
  </si>
  <si>
    <t>GSTZ1</t>
  </si>
  <si>
    <t>PROX2</t>
  </si>
  <si>
    <t>YLPM1</t>
  </si>
  <si>
    <t>FCF1</t>
  </si>
  <si>
    <t>AREL1</t>
  </si>
  <si>
    <t>LOC102173393</t>
  </si>
  <si>
    <t>RGS6</t>
  </si>
  <si>
    <t>MNAT1</t>
  </si>
  <si>
    <t>LOC102176425</t>
  </si>
  <si>
    <t>RTN1</t>
  </si>
  <si>
    <t>KTN1</t>
  </si>
  <si>
    <t>GATM</t>
  </si>
  <si>
    <t>SPATA5L1</t>
  </si>
  <si>
    <t>LOC106502552</t>
  </si>
  <si>
    <t>SLC30A4</t>
  </si>
  <si>
    <t>ARPP19</t>
  </si>
  <si>
    <t>FAM214A</t>
  </si>
  <si>
    <t>ZNF280D</t>
  </si>
  <si>
    <t>ALDH1A2</t>
  </si>
  <si>
    <t>AQP9</t>
  </si>
  <si>
    <t>ADAM10</t>
  </si>
  <si>
    <t>LOC102184991</t>
  </si>
  <si>
    <t>FAM63B</t>
  </si>
  <si>
    <t>VPS13C</t>
  </si>
  <si>
    <t>LOC106502555</t>
  </si>
  <si>
    <t>NEMF</t>
  </si>
  <si>
    <t>KLHDC2</t>
  </si>
  <si>
    <t>KLHDC1</t>
  </si>
  <si>
    <t>RPS29</t>
  </si>
  <si>
    <t>LOC102181603</t>
  </si>
  <si>
    <t>LOC102188224</t>
  </si>
  <si>
    <t>GANC</t>
  </si>
  <si>
    <t>TMEM87A</t>
  </si>
  <si>
    <t>VPS39</t>
  </si>
  <si>
    <t>PLA2G4F</t>
  </si>
  <si>
    <t>ARHGAP11A</t>
  </si>
  <si>
    <t>LOC108636866</t>
  </si>
  <si>
    <t>LOC102183422</t>
  </si>
  <si>
    <t>LOC108636909</t>
  </si>
  <si>
    <t>LOC102182874</t>
  </si>
  <si>
    <t>LOC102182595</t>
  </si>
  <si>
    <t>LOC102182312</t>
  </si>
  <si>
    <t>LOC102182042</t>
  </si>
  <si>
    <t>UACA</t>
  </si>
  <si>
    <t>TLE3</t>
  </si>
  <si>
    <t>SPESP1</t>
  </si>
  <si>
    <t>ZC3H8</t>
  </si>
  <si>
    <t>FBLN7</t>
  </si>
  <si>
    <t>TMEM87B</t>
  </si>
  <si>
    <t>VWA3B</t>
  </si>
  <si>
    <t>CNGA3</t>
  </si>
  <si>
    <t>TXNDC9</t>
  </si>
  <si>
    <t>EIF5B</t>
  </si>
  <si>
    <t>REV1</t>
  </si>
  <si>
    <t>XDH</t>
  </si>
  <si>
    <t>SRD5A2</t>
  </si>
  <si>
    <t>THADA</t>
  </si>
  <si>
    <t>CCDC88A</t>
  </si>
  <si>
    <t>CFAP36</t>
  </si>
  <si>
    <t>PPP4R3B</t>
  </si>
  <si>
    <t>PNPT1</t>
  </si>
  <si>
    <t>EFEMP1</t>
  </si>
  <si>
    <t>CCDC85A</t>
  </si>
  <si>
    <t>EHBP1</t>
  </si>
  <si>
    <t>LOC106502628</t>
  </si>
  <si>
    <t>LOC102172818</t>
  </si>
  <si>
    <t>FOSL2</t>
  </si>
  <si>
    <t>BRE</t>
  </si>
  <si>
    <t>TRIM54</t>
  </si>
  <si>
    <t>DNAJC5G</t>
  </si>
  <si>
    <t>SLC30A3</t>
  </si>
  <si>
    <t>CAD</t>
  </si>
  <si>
    <t>ATRAID</t>
  </si>
  <si>
    <t>SLC5A6</t>
  </si>
  <si>
    <t>TCF23</t>
  </si>
  <si>
    <t>PRR30</t>
  </si>
  <si>
    <t>PREB</t>
  </si>
  <si>
    <t>ABHD1</t>
  </si>
  <si>
    <t>LOC108637092</t>
  </si>
  <si>
    <t>DNMT3A</t>
  </si>
  <si>
    <t>NCOA1</t>
  </si>
  <si>
    <t>RHOB</t>
  </si>
  <si>
    <t>LOC102174667</t>
  </si>
  <si>
    <t>PUM2</t>
  </si>
  <si>
    <t>SDC1</t>
  </si>
  <si>
    <t>LAPTM4A</t>
  </si>
  <si>
    <t>MATN3</t>
  </si>
  <si>
    <t>WDR35</t>
  </si>
  <si>
    <t>TTC32</t>
  </si>
  <si>
    <t>CRB2</t>
  </si>
  <si>
    <t>DENND1A</t>
  </si>
  <si>
    <t>GARNL3</t>
  </si>
  <si>
    <t>SLC2A8</t>
  </si>
  <si>
    <t>ZNF79</t>
  </si>
  <si>
    <t>RPL12</t>
  </si>
  <si>
    <t>LRSAM1</t>
  </si>
  <si>
    <t>FAM129B</t>
  </si>
  <si>
    <t>LOC102189594</t>
  </si>
  <si>
    <t>CCDC187</t>
  </si>
  <si>
    <t>SNAPC4</t>
  </si>
  <si>
    <t>SDCCAG3</t>
  </si>
  <si>
    <t>PMPCA</t>
  </si>
  <si>
    <t>SEC16A</t>
  </si>
  <si>
    <t>NOTCH1</t>
  </si>
  <si>
    <t>STKLD1</t>
  </si>
  <si>
    <t>REXO4</t>
  </si>
  <si>
    <t>ADAMTS13</t>
  </si>
  <si>
    <t>CACFD1</t>
  </si>
  <si>
    <t>SLC2A6</t>
  </si>
  <si>
    <t>TMEM8C</t>
  </si>
  <si>
    <t>ADAMTSL2</t>
  </si>
  <si>
    <t>FAM163B</t>
  </si>
  <si>
    <t>DBH</t>
  </si>
  <si>
    <t>SARDH</t>
  </si>
  <si>
    <t>VAV2</t>
  </si>
  <si>
    <t>BRD3</t>
  </si>
  <si>
    <t>C11H9orf142</t>
  </si>
  <si>
    <t>OLFM1</t>
  </si>
  <si>
    <t>PNPLA7</t>
  </si>
  <si>
    <t>EXD3</t>
  </si>
  <si>
    <t>NDOR1</t>
  </si>
  <si>
    <t>GRIN1</t>
  </si>
  <si>
    <t>LOC106501835</t>
  </si>
  <si>
    <t>LOC102182048</t>
  </si>
  <si>
    <t>UAP1L1</t>
  </si>
  <si>
    <t>CLYBL</t>
  </si>
  <si>
    <t>LOC102178740</t>
  </si>
  <si>
    <t>UBAC2</t>
  </si>
  <si>
    <t>LOC102177727</t>
  </si>
  <si>
    <t>LOC102179751</t>
  </si>
  <si>
    <t>LOC102188035</t>
  </si>
  <si>
    <t>GPR180</t>
  </si>
  <si>
    <t>TGDS</t>
  </si>
  <si>
    <t>CENPJ</t>
  </si>
  <si>
    <t>PARP4</t>
  </si>
  <si>
    <t>MPHOSPH8</t>
  </si>
  <si>
    <t>PSPC1</t>
  </si>
  <si>
    <t>LOC102172912</t>
  </si>
  <si>
    <t>ZMYM5</t>
  </si>
  <si>
    <t>ZMYM2</t>
  </si>
  <si>
    <t>GJA3</t>
  </si>
  <si>
    <t>XPO4</t>
  </si>
  <si>
    <t>LATS2</t>
  </si>
  <si>
    <t>LOC102170436</t>
  </si>
  <si>
    <t>SAP18</t>
  </si>
  <si>
    <t>SKA3</t>
  </si>
  <si>
    <t>MRPL57</t>
  </si>
  <si>
    <t>ZDHHC20</t>
  </si>
  <si>
    <t>MICU2</t>
  </si>
  <si>
    <t>STARD13</t>
  </si>
  <si>
    <t>NBEA</t>
  </si>
  <si>
    <t>ALG5</t>
  </si>
  <si>
    <t>PHF11</t>
  </si>
  <si>
    <t>SETDB2</t>
  </si>
  <si>
    <t>PLCB1</t>
  </si>
  <si>
    <t>SKIDA1</t>
  </si>
  <si>
    <t>MLLT10</t>
  </si>
  <si>
    <t>DNAJC1</t>
  </si>
  <si>
    <t>GPR158</t>
  </si>
  <si>
    <t>FRMD4A</t>
  </si>
  <si>
    <t>SUV39H2</t>
  </si>
  <si>
    <t>LOC102176896</t>
  </si>
  <si>
    <t>MEIG1</t>
  </si>
  <si>
    <t>OLAH</t>
  </si>
  <si>
    <t>ACBD7</t>
  </si>
  <si>
    <t>RPP38</t>
  </si>
  <si>
    <t>NMT2</t>
  </si>
  <si>
    <t>KIZ</t>
  </si>
  <si>
    <t>LOC102170990</t>
  </si>
  <si>
    <t>XRN2</t>
  </si>
  <si>
    <t>LOC102171257</t>
  </si>
  <si>
    <t>NKX2-4</t>
  </si>
  <si>
    <t>DIP2C</t>
  </si>
  <si>
    <t>ZMYND11</t>
  </si>
  <si>
    <t>SPEF1</t>
  </si>
  <si>
    <t>C13H20orf27</t>
  </si>
  <si>
    <t>HSPA12B</t>
  </si>
  <si>
    <t>SIGLEC1</t>
  </si>
  <si>
    <t>C13H20orf194</t>
  </si>
  <si>
    <t>SLC4A11</t>
  </si>
  <si>
    <t>ITPA</t>
  </si>
  <si>
    <t>DDRGK1</t>
  </si>
  <si>
    <t>LZTS3</t>
  </si>
  <si>
    <t>FASTKD5</t>
  </si>
  <si>
    <t>UBOX5</t>
  </si>
  <si>
    <t>AVP</t>
  </si>
  <si>
    <t>MYT1</t>
  </si>
  <si>
    <t>OPRL1</t>
  </si>
  <si>
    <t>LKAAEAR1</t>
  </si>
  <si>
    <t>RGS19</t>
  </si>
  <si>
    <t>TCEA2</t>
  </si>
  <si>
    <t>PRPF6</t>
  </si>
  <si>
    <t>SAMD10</t>
  </si>
  <si>
    <t>DNAJC5</t>
  </si>
  <si>
    <t>TPD52L2</t>
  </si>
  <si>
    <t>ZBTB46</t>
  </si>
  <si>
    <t>KCNQ2</t>
  </si>
  <si>
    <t>COL20A1</t>
  </si>
  <si>
    <t>ARFGAP1</t>
  </si>
  <si>
    <t>YTHDF1</t>
  </si>
  <si>
    <t>BHLHE23</t>
  </si>
  <si>
    <t>SLC17A9</t>
  </si>
  <si>
    <t>GID8</t>
  </si>
  <si>
    <t>DIDO1</t>
  </si>
  <si>
    <t>TCFL5</t>
  </si>
  <si>
    <t>COL9A3</t>
  </si>
  <si>
    <t>OGFR</t>
  </si>
  <si>
    <t>NTSR1</t>
  </si>
  <si>
    <t>MTG2</t>
  </si>
  <si>
    <t>SS18L1</t>
  </si>
  <si>
    <t>PSMA7</t>
  </si>
  <si>
    <t>LSM14B</t>
  </si>
  <si>
    <t>EDN3</t>
  </si>
  <si>
    <t>BPIFB6</t>
  </si>
  <si>
    <t>BPIFB3</t>
  </si>
  <si>
    <t>BPIFB4</t>
  </si>
  <si>
    <t>LOC106502777</t>
  </si>
  <si>
    <t>CBFA2T2</t>
  </si>
  <si>
    <t>LOC102189050</t>
  </si>
  <si>
    <t>LOC102172460</t>
  </si>
  <si>
    <t>LOC108637417</t>
  </si>
  <si>
    <t>RALY</t>
  </si>
  <si>
    <t>EIF2S2</t>
  </si>
  <si>
    <t>ASIP</t>
  </si>
  <si>
    <t>AHCY</t>
  </si>
  <si>
    <t>ITCH</t>
  </si>
  <si>
    <t>NCOA6</t>
  </si>
  <si>
    <t>LOC106502779</t>
  </si>
  <si>
    <t>LOC108637356</t>
  </si>
  <si>
    <t>GGT7</t>
  </si>
  <si>
    <t>ACSS2</t>
  </si>
  <si>
    <t>CPNE1</t>
  </si>
  <si>
    <t>NFS1</t>
  </si>
  <si>
    <t>ROMO1</t>
  </si>
  <si>
    <t>RBM39</t>
  </si>
  <si>
    <t>ZHX3</t>
  </si>
  <si>
    <t>PTPN1</t>
  </si>
  <si>
    <t>FAM65C</t>
  </si>
  <si>
    <t>STK3</t>
  </si>
  <si>
    <t>LOC106502852</t>
  </si>
  <si>
    <t>ZC2HC1A</t>
  </si>
  <si>
    <t>PKIA</t>
  </si>
  <si>
    <t>SOX17</t>
  </si>
  <si>
    <t>MRPL15</t>
  </si>
  <si>
    <t>LYPLA1</t>
  </si>
  <si>
    <t>TCEA1</t>
  </si>
  <si>
    <t>RGS20</t>
  </si>
  <si>
    <t>ATP6V1H</t>
  </si>
  <si>
    <t>PRKDC</t>
  </si>
  <si>
    <t>LOC102171353</t>
  </si>
  <si>
    <t>SPIDR</t>
  </si>
  <si>
    <t>TRAPPC9</t>
  </si>
  <si>
    <t>DENND3</t>
  </si>
  <si>
    <t>SLC45A4</t>
  </si>
  <si>
    <t>PTP4A3</t>
  </si>
  <si>
    <t>MROH5</t>
  </si>
  <si>
    <t>ARC</t>
  </si>
  <si>
    <t>TSNARE1</t>
  </si>
  <si>
    <t>ZC3H3</t>
  </si>
  <si>
    <t>MAPK15</t>
  </si>
  <si>
    <t>SHARPIN</t>
  </si>
  <si>
    <t>WDR97</t>
  </si>
  <si>
    <t>HGH1</t>
  </si>
  <si>
    <t>LOC102179397</t>
  </si>
  <si>
    <t>MROH1</t>
  </si>
  <si>
    <t>BOP1</t>
  </si>
  <si>
    <t>HSF1</t>
  </si>
  <si>
    <t>LOC102168753</t>
  </si>
  <si>
    <t>LOC102168475</t>
  </si>
  <si>
    <t>LOC102173289</t>
  </si>
  <si>
    <t>LOC102168904</t>
  </si>
  <si>
    <t>LOC102175573</t>
  </si>
  <si>
    <t>LOC102180520</t>
  </si>
  <si>
    <t>P2RX3</t>
  </si>
  <si>
    <t>SSRP1</t>
  </si>
  <si>
    <t>TNKS1BP1</t>
  </si>
  <si>
    <t>ARHGEF17</t>
  </si>
  <si>
    <t>P2RY6</t>
  </si>
  <si>
    <t>P2RY2</t>
  </si>
  <si>
    <t>NUMA1</t>
  </si>
  <si>
    <t>IL18BP</t>
  </si>
  <si>
    <t>RNF121</t>
  </si>
  <si>
    <t>LOC102170714</t>
  </si>
  <si>
    <t>LOC102169978</t>
  </si>
  <si>
    <t>LOC102169399</t>
  </si>
  <si>
    <t>LOC102169116</t>
  </si>
  <si>
    <t>LOC102178093</t>
  </si>
  <si>
    <t>ART1</t>
  </si>
  <si>
    <t>LOC108637670</t>
  </si>
  <si>
    <t>LOC102177821</t>
  </si>
  <si>
    <t>NUP98</t>
  </si>
  <si>
    <t>PGAP2</t>
  </si>
  <si>
    <t>RHOG</t>
  </si>
  <si>
    <t>STIM1</t>
  </si>
  <si>
    <t>RRM1</t>
  </si>
  <si>
    <t>LOC108637588</t>
  </si>
  <si>
    <t>LOC102177547</t>
  </si>
  <si>
    <t>LOC102183987</t>
  </si>
  <si>
    <t>LOC102183709</t>
  </si>
  <si>
    <t>LOC102183437</t>
  </si>
  <si>
    <t>LOC102176982</t>
  </si>
  <si>
    <t>LOC102183163</t>
  </si>
  <si>
    <t>LOC102176710</t>
  </si>
  <si>
    <t>LOC102174765</t>
  </si>
  <si>
    <t>LOC102176147</t>
  </si>
  <si>
    <t>LOC102175876</t>
  </si>
  <si>
    <t>NLRP14</t>
  </si>
  <si>
    <t>ABCG4</t>
  </si>
  <si>
    <t>HINFP</t>
  </si>
  <si>
    <t>C2CD2L</t>
  </si>
  <si>
    <t>DPAGT1</t>
  </si>
  <si>
    <t>LOC108637680</t>
  </si>
  <si>
    <t>HMBS</t>
  </si>
  <si>
    <t>VPS11</t>
  </si>
  <si>
    <t>HYOU1</t>
  </si>
  <si>
    <t>DDX6</t>
  </si>
  <si>
    <t>TREH</t>
  </si>
  <si>
    <t>PHLDB1</t>
  </si>
  <si>
    <t>MPZL2</t>
  </si>
  <si>
    <t>MPZL3</t>
  </si>
  <si>
    <t>JAML</t>
  </si>
  <si>
    <t>SCN2B</t>
  </si>
  <si>
    <t>LOC102180514</t>
  </si>
  <si>
    <t>ZBTB16</t>
  </si>
  <si>
    <t>PEX14</t>
  </si>
  <si>
    <t>RBP7</t>
  </si>
  <si>
    <t>NMNAT1</t>
  </si>
  <si>
    <t>UTS2</t>
  </si>
  <si>
    <t>PER3</t>
  </si>
  <si>
    <t>VAMP3</t>
  </si>
  <si>
    <t>CAMTA1</t>
  </si>
  <si>
    <t>DNAJC11</t>
  </si>
  <si>
    <t>THAP3</t>
  </si>
  <si>
    <t>PHF13</t>
  </si>
  <si>
    <t>KLHL21</t>
  </si>
  <si>
    <t>ZBTB48</t>
  </si>
  <si>
    <t>TAS1R1</t>
  </si>
  <si>
    <t>NOL9</t>
  </si>
  <si>
    <t>PLEKHG5</t>
  </si>
  <si>
    <t>TNFRSF25</t>
  </si>
  <si>
    <t>LOC102180869</t>
  </si>
  <si>
    <t>LOC108637778</t>
  </si>
  <si>
    <t>CCDC27</t>
  </si>
  <si>
    <t>TP73</t>
  </si>
  <si>
    <t>WRAP73</t>
  </si>
  <si>
    <t>TPRG1L</t>
  </si>
  <si>
    <t>LOC102183348</t>
  </si>
  <si>
    <t>LOC108633228</t>
  </si>
  <si>
    <t>ARHGEF16</t>
  </si>
  <si>
    <t>PRDM16</t>
  </si>
  <si>
    <t>ACTRT2</t>
  </si>
  <si>
    <t>LOC102184176</t>
  </si>
  <si>
    <t>MMEL1</t>
  </si>
  <si>
    <t>FAM213B</t>
  </si>
  <si>
    <t>PANK4</t>
  </si>
  <si>
    <t>PLCH2</t>
  </si>
  <si>
    <t>PEX10</t>
  </si>
  <si>
    <t>RER1</t>
  </si>
  <si>
    <t>MORN1</t>
  </si>
  <si>
    <t>SKI</t>
  </si>
  <si>
    <t>FAAP20</t>
  </si>
  <si>
    <t>PRKCZ</t>
  </si>
  <si>
    <t>PRDM2</t>
  </si>
  <si>
    <t>CACNA1S</t>
  </si>
  <si>
    <t>TMEM9</t>
  </si>
  <si>
    <t>IGFN1</t>
  </si>
  <si>
    <t>NAV1</t>
  </si>
  <si>
    <t>LOC108637801</t>
  </si>
  <si>
    <t>IPO9</t>
  </si>
  <si>
    <t>LMOD1</t>
  </si>
  <si>
    <t>RNPEP</t>
  </si>
  <si>
    <t>ELF3</t>
  </si>
  <si>
    <t>LOC108637802</t>
  </si>
  <si>
    <t>CSRP1</t>
  </si>
  <si>
    <t>EWSR1</t>
  </si>
  <si>
    <t>RHBDD3</t>
  </si>
  <si>
    <t>EMID1</t>
  </si>
  <si>
    <t>KREMEN1</t>
  </si>
  <si>
    <t>CHEK2</t>
  </si>
  <si>
    <t>TTC28</t>
  </si>
  <si>
    <t>MYO18B</t>
  </si>
  <si>
    <t>GCN1</t>
  </si>
  <si>
    <t>LOC108637861</t>
  </si>
  <si>
    <t>RAB35</t>
  </si>
  <si>
    <t>BICDL1</t>
  </si>
  <si>
    <t>MAPKAPK5</t>
  </si>
  <si>
    <t>LOC108637850</t>
  </si>
  <si>
    <t>LOC102177554</t>
  </si>
  <si>
    <t>TMEM116</t>
  </si>
  <si>
    <t>SPATA5</t>
  </si>
  <si>
    <t>LOC108637865</t>
  </si>
  <si>
    <t>HHIP</t>
  </si>
  <si>
    <t>TMEM184C</t>
  </si>
  <si>
    <t>PRMT9</t>
  </si>
  <si>
    <t>VAC14</t>
  </si>
  <si>
    <t>MTSS1L</t>
  </si>
  <si>
    <t>IL34</t>
  </si>
  <si>
    <t>CMIP</t>
  </si>
  <si>
    <t>GSE1</t>
  </si>
  <si>
    <t>JPH3</t>
  </si>
  <si>
    <t>KLHDC4</t>
  </si>
  <si>
    <t>ZNF469</t>
  </si>
  <si>
    <t>ZFPM1</t>
  </si>
  <si>
    <t>LOC102187794</t>
  </si>
  <si>
    <t>ZC3H18</t>
  </si>
  <si>
    <t>IL17C</t>
  </si>
  <si>
    <t>LOC102188617</t>
  </si>
  <si>
    <t>MVD</t>
  </si>
  <si>
    <t>SNAI3</t>
  </si>
  <si>
    <t>CTU2</t>
  </si>
  <si>
    <t>PIEZO1</t>
  </si>
  <si>
    <t>CDT1</t>
  </si>
  <si>
    <t>GALNS</t>
  </si>
  <si>
    <t>TRAPPC2L</t>
  </si>
  <si>
    <t>ACSF3</t>
  </si>
  <si>
    <t>CDH15</t>
  </si>
  <si>
    <t>ANKRD11</t>
  </si>
  <si>
    <t>SPG7</t>
  </si>
  <si>
    <t>RPL13</t>
  </si>
  <si>
    <t>CPNE7</t>
  </si>
  <si>
    <t>DPEP1</t>
  </si>
  <si>
    <t>CHMP1A</t>
  </si>
  <si>
    <t>CDK10</t>
  </si>
  <si>
    <t>ZNF276</t>
  </si>
  <si>
    <t>VPS9D1</t>
  </si>
  <si>
    <t>FANCA</t>
  </si>
  <si>
    <t>SPIRE2</t>
  </si>
  <si>
    <t>TCF25</t>
  </si>
  <si>
    <t>ZNF423</t>
  </si>
  <si>
    <t>OGFOD1</t>
  </si>
  <si>
    <t>LOC108633173</t>
  </si>
  <si>
    <t>NUDT21</t>
  </si>
  <si>
    <t>AMFR</t>
  </si>
  <si>
    <t>GNAO1</t>
  </si>
  <si>
    <t>NDRG4</t>
  </si>
  <si>
    <t>LOC102172002</t>
  </si>
  <si>
    <t>C18H16orf70</t>
  </si>
  <si>
    <t>B3GNT9</t>
  </si>
  <si>
    <t>TRADD</t>
  </si>
  <si>
    <t>FBXL8</t>
  </si>
  <si>
    <t>NOL3</t>
  </si>
  <si>
    <t>KIAA0895L</t>
  </si>
  <si>
    <t>EXOC3L1</t>
  </si>
  <si>
    <t>E2F4</t>
  </si>
  <si>
    <t>ELMO3</t>
  </si>
  <si>
    <t>TMEM208</t>
  </si>
  <si>
    <t>FHOD1</t>
  </si>
  <si>
    <t>LRRC36</t>
  </si>
  <si>
    <t>TPPP3</t>
  </si>
  <si>
    <t>ZDHHC1</t>
  </si>
  <si>
    <t>HSD11B2</t>
  </si>
  <si>
    <t>ATP6V0D1</t>
  </si>
  <si>
    <t>FAM65A</t>
  </si>
  <si>
    <t>AGRP</t>
  </si>
  <si>
    <t>CTCF</t>
  </si>
  <si>
    <t>CARMIL2</t>
  </si>
  <si>
    <t>ACD</t>
  </si>
  <si>
    <t>PARD6A</t>
  </si>
  <si>
    <t>ENKD1</t>
  </si>
  <si>
    <t>C18H16orf86</t>
  </si>
  <si>
    <t>GFOD2</t>
  </si>
  <si>
    <t>RANBP10</t>
  </si>
  <si>
    <t>TSNAXIP1</t>
  </si>
  <si>
    <t>CENPT</t>
  </si>
  <si>
    <t>THAP11</t>
  </si>
  <si>
    <t>NUTF2</t>
  </si>
  <si>
    <t>EDC4</t>
  </si>
  <si>
    <t>NRN1L</t>
  </si>
  <si>
    <t>PSKH1</t>
  </si>
  <si>
    <t>PSMB10</t>
  </si>
  <si>
    <t>LCAT</t>
  </si>
  <si>
    <t>SLC12A4</t>
  </si>
  <si>
    <t>LOC106503120</t>
  </si>
  <si>
    <t>LOC102191730</t>
  </si>
  <si>
    <t>LOC108638061</t>
  </si>
  <si>
    <t>LOC102189985</t>
  </si>
  <si>
    <t>LOC108633343</t>
  </si>
  <si>
    <t>AXL</t>
  </si>
  <si>
    <t>PPP1R13L</t>
  </si>
  <si>
    <t>CD3EAP</t>
  </si>
  <si>
    <t>ERCC1</t>
  </si>
  <si>
    <t>FOSB</t>
  </si>
  <si>
    <t>RTN2</t>
  </si>
  <si>
    <t>PPM1N</t>
  </si>
  <si>
    <t>VASP</t>
  </si>
  <si>
    <t>OPA3</t>
  </si>
  <si>
    <t>ZNF667</t>
  </si>
  <si>
    <t>ZNF583</t>
  </si>
  <si>
    <t>ZNF582</t>
  </si>
  <si>
    <t>TAOK1</t>
  </si>
  <si>
    <t>ABHD15</t>
  </si>
  <si>
    <t>TP53I13</t>
  </si>
  <si>
    <t>GIT1</t>
  </si>
  <si>
    <t>ANKRD13B</t>
  </si>
  <si>
    <t>CORO6</t>
  </si>
  <si>
    <t>SSH2</t>
  </si>
  <si>
    <t>RTN4RL1</t>
  </si>
  <si>
    <t>DPH1</t>
  </si>
  <si>
    <t>OVCA2</t>
  </si>
  <si>
    <t>HIC1</t>
  </si>
  <si>
    <t>SMG6</t>
  </si>
  <si>
    <t>ZZEF1</t>
  </si>
  <si>
    <t>LOC102188529</t>
  </si>
  <si>
    <t>ANKFY1</t>
  </si>
  <si>
    <t>UBE2G1</t>
  </si>
  <si>
    <t>SPNS3</t>
  </si>
  <si>
    <t>ASGR1</t>
  </si>
  <si>
    <t>DLG4</t>
  </si>
  <si>
    <t>ACADVL</t>
  </si>
  <si>
    <t>DVL2</t>
  </si>
  <si>
    <t>PHF23</t>
  </si>
  <si>
    <t>GABARAP</t>
  </si>
  <si>
    <t>CTDNEP1</t>
  </si>
  <si>
    <t>ELP5</t>
  </si>
  <si>
    <t>CLDN7</t>
  </si>
  <si>
    <t>SLC2A4</t>
  </si>
  <si>
    <t>YBX2</t>
  </si>
  <si>
    <t>PIGL</t>
  </si>
  <si>
    <t>NCOR1</t>
  </si>
  <si>
    <t>ZSWIM7</t>
  </si>
  <si>
    <t>ADORA2B</t>
  </si>
  <si>
    <t>LOC102188626</t>
  </si>
  <si>
    <t>EPN2</t>
  </si>
  <si>
    <t>GRAP</t>
  </si>
  <si>
    <t>SLC5A10</t>
  </si>
  <si>
    <t>FAM83G</t>
  </si>
  <si>
    <t>RAI1</t>
  </si>
  <si>
    <t>PEMT</t>
  </si>
  <si>
    <t>MPRIP</t>
  </si>
  <si>
    <t>TNFRSF13B</t>
  </si>
  <si>
    <t>USP22</t>
  </si>
  <si>
    <t>MAP2K3</t>
  </si>
  <si>
    <t>KCNJ12</t>
  </si>
  <si>
    <t>TBX21</t>
  </si>
  <si>
    <t>TBKBP1</t>
  </si>
  <si>
    <t>KPNB1</t>
  </si>
  <si>
    <t>LOC102174061</t>
  </si>
  <si>
    <t>LOC102173779</t>
  </si>
  <si>
    <t>NPEPPS</t>
  </si>
  <si>
    <t>LOC102169217</t>
  </si>
  <si>
    <t>VAT1</t>
  </si>
  <si>
    <t>LOC106503257</t>
  </si>
  <si>
    <t>RND2</t>
  </si>
  <si>
    <t>BRCA1</t>
  </si>
  <si>
    <t>NBR1</t>
  </si>
  <si>
    <t>TMEM106A</t>
  </si>
  <si>
    <t>ANAPC11</t>
  </si>
  <si>
    <t>ALYREF</t>
  </si>
  <si>
    <t>BAHCC1</t>
  </si>
  <si>
    <t>RPTOR</t>
  </si>
  <si>
    <t>NPTX1</t>
  </si>
  <si>
    <t>PRKCA</t>
  </si>
  <si>
    <t>LOC108638200</t>
  </si>
  <si>
    <t>SPDL1</t>
  </si>
  <si>
    <t>DOCK2</t>
  </si>
  <si>
    <t>ADAMTS6</t>
  </si>
  <si>
    <t>NDUFAF2</t>
  </si>
  <si>
    <t>DEPDC1B</t>
  </si>
  <si>
    <t>IL31RA</t>
  </si>
  <si>
    <t>DDX4</t>
  </si>
  <si>
    <t>LOC102174601</t>
  </si>
  <si>
    <t>LOC102174877</t>
  </si>
  <si>
    <t>IRX4</t>
  </si>
  <si>
    <t>NDUFS6</t>
  </si>
  <si>
    <t>MRPL36</t>
  </si>
  <si>
    <t>LPCAT1</t>
  </si>
  <si>
    <t>SLC6A3</t>
  </si>
  <si>
    <t>SLC12A7</t>
  </si>
  <si>
    <t>NKD2</t>
  </si>
  <si>
    <t>SLC9A3</t>
  </si>
  <si>
    <t>EXOC3</t>
  </si>
  <si>
    <t>AHRR</t>
  </si>
  <si>
    <t>FANCI</t>
  </si>
  <si>
    <t>POLG</t>
  </si>
  <si>
    <t>KIAA0391</t>
  </si>
  <si>
    <t>PSMA6</t>
  </si>
  <si>
    <t>DLK1</t>
  </si>
  <si>
    <t>TEX22</t>
  </si>
  <si>
    <t>ADSSL1</t>
  </si>
  <si>
    <t>LOC102190176</t>
  </si>
  <si>
    <t>AZI2</t>
  </si>
  <si>
    <t>LHFPL4</t>
  </si>
  <si>
    <t>SETD5</t>
  </si>
  <si>
    <t>THUMPD3</t>
  </si>
  <si>
    <t>ARL6IP5</t>
  </si>
  <si>
    <t>UBA3</t>
  </si>
  <si>
    <t>EOGT</t>
  </si>
  <si>
    <t>ERC2</t>
  </si>
  <si>
    <t>GLYCTK</t>
  </si>
  <si>
    <t>WDR82</t>
  </si>
  <si>
    <t>PPM1M</t>
  </si>
  <si>
    <t>TWF2</t>
  </si>
  <si>
    <t>TLR9</t>
  </si>
  <si>
    <t>ALAS1</t>
  </si>
  <si>
    <t>GRM2</t>
  </si>
  <si>
    <t>TEX264</t>
  </si>
  <si>
    <t>RAD54L2</t>
  </si>
  <si>
    <t>LOC102191188</t>
  </si>
  <si>
    <t>DCAF1</t>
  </si>
  <si>
    <t>CACNA2D2</t>
  </si>
  <si>
    <t>TMEM115</t>
  </si>
  <si>
    <t>LOC102171017</t>
  </si>
  <si>
    <t>ZMYND10</t>
  </si>
  <si>
    <t>RASSF1</t>
  </si>
  <si>
    <t>TUSC2</t>
  </si>
  <si>
    <t>HYAL1</t>
  </si>
  <si>
    <t>HYAL3</t>
  </si>
  <si>
    <t>NAT6</t>
  </si>
  <si>
    <t>IFRD2</t>
  </si>
  <si>
    <t>IP6K1</t>
  </si>
  <si>
    <t>GMPPB</t>
  </si>
  <si>
    <t>RNF123</t>
  </si>
  <si>
    <t>AMIGO3</t>
  </si>
  <si>
    <t>APEH</t>
  </si>
  <si>
    <t>BSN</t>
  </si>
  <si>
    <t>RHOA</t>
  </si>
  <si>
    <t>GPX1</t>
  </si>
  <si>
    <t>USP4</t>
  </si>
  <si>
    <t>C22H3orf62</t>
  </si>
  <si>
    <t>CCDC36</t>
  </si>
  <si>
    <t>C22H3orf84</t>
  </si>
  <si>
    <t>KLHDC8B</t>
  </si>
  <si>
    <t>CCDC71</t>
  </si>
  <si>
    <t>LOC102179246</t>
  </si>
  <si>
    <t>LOC106503428</t>
  </si>
  <si>
    <t>LOC102183372</t>
  </si>
  <si>
    <t>USP19</t>
  </si>
  <si>
    <t>QARS</t>
  </si>
  <si>
    <t>QRICH1</t>
  </si>
  <si>
    <t>ARIH2</t>
  </si>
  <si>
    <t>ARIH2OS</t>
  </si>
  <si>
    <t>LOC102181444</t>
  </si>
  <si>
    <t>MAP28</t>
  </si>
  <si>
    <t>LOC102170003</t>
  </si>
  <si>
    <t>LOC102171106</t>
  </si>
  <si>
    <t>CDC25A</t>
  </si>
  <si>
    <t>IQSEC1</t>
  </si>
  <si>
    <t>ACAD9</t>
  </si>
  <si>
    <t>GATA2</t>
  </si>
  <si>
    <t>EEFSEC</t>
  </si>
  <si>
    <t>RUVBL1</t>
  </si>
  <si>
    <t>TXNRD3</t>
  </si>
  <si>
    <t>CHST13</t>
  </si>
  <si>
    <t>UROC1</t>
  </si>
  <si>
    <t>ZXDC</t>
  </si>
  <si>
    <t>FOXC1</t>
  </si>
  <si>
    <t>GMDS</t>
  </si>
  <si>
    <t>LOC108633439</t>
  </si>
  <si>
    <t>RREB1</t>
  </si>
  <si>
    <t>STMND1</t>
  </si>
  <si>
    <t>LOC102170286</t>
  </si>
  <si>
    <t>SUPT3H</t>
  </si>
  <si>
    <t>SLC29A1</t>
  </si>
  <si>
    <t>LOC108633440</t>
  </si>
  <si>
    <t>CAPN11</t>
  </si>
  <si>
    <t>LOC102181081</t>
  </si>
  <si>
    <t>TMEM63B</t>
  </si>
  <si>
    <t>MED20</t>
  </si>
  <si>
    <t>USP49</t>
  </si>
  <si>
    <t>TOMM6</t>
  </si>
  <si>
    <t>PRICKLE4</t>
  </si>
  <si>
    <t>FRS3</t>
  </si>
  <si>
    <t>PGC</t>
  </si>
  <si>
    <t>TFEB</t>
  </si>
  <si>
    <t>KHDRBS2</t>
  </si>
  <si>
    <t>NFATC1</t>
  </si>
  <si>
    <t>ATP9B</t>
  </si>
  <si>
    <t>LOC108633761</t>
  </si>
  <si>
    <t>SYT4</t>
  </si>
  <si>
    <t>TRAPPC8</t>
  </si>
  <si>
    <t>LAMA3</t>
  </si>
  <si>
    <t>RALBP1</t>
  </si>
  <si>
    <t>PPP4R1</t>
  </si>
  <si>
    <t>PHLPP1</t>
  </si>
  <si>
    <t>RAB11FIP3</t>
  </si>
  <si>
    <t>RAB40C</t>
  </si>
  <si>
    <t>MCRIP2</t>
  </si>
  <si>
    <t>FBXL16</t>
  </si>
  <si>
    <t>NARFL</t>
  </si>
  <si>
    <t>LMF1</t>
  </si>
  <si>
    <t>SOX8</t>
  </si>
  <si>
    <t>LOC102177295</t>
  </si>
  <si>
    <t>LOC102178411</t>
  </si>
  <si>
    <t>LOC102178685</t>
  </si>
  <si>
    <t>UNKL</t>
  </si>
  <si>
    <t>CLCN7</t>
  </si>
  <si>
    <t>TELO2</t>
  </si>
  <si>
    <t>IFT140</t>
  </si>
  <si>
    <t>TMEM204</t>
  </si>
  <si>
    <t>TRAF7</t>
  </si>
  <si>
    <t>MLST8</t>
  </si>
  <si>
    <t>E4F1</t>
  </si>
  <si>
    <t>DNASE1L2</t>
  </si>
  <si>
    <t>ECI1</t>
  </si>
  <si>
    <t>CCNF</t>
  </si>
  <si>
    <t>C25H16orf59</t>
  </si>
  <si>
    <t>TBC1D24</t>
  </si>
  <si>
    <t>ATP6V0C</t>
  </si>
  <si>
    <t>AMDHD2</t>
  </si>
  <si>
    <t>PDPK1</t>
  </si>
  <si>
    <t>LOC102185624</t>
  </si>
  <si>
    <t>LOC102185889</t>
  </si>
  <si>
    <t>LOC102186176</t>
  </si>
  <si>
    <t>LOC102180097</t>
  </si>
  <si>
    <t>MEFV</t>
  </si>
  <si>
    <t>TFAP4</t>
  </si>
  <si>
    <t>GLIS2</t>
  </si>
  <si>
    <t>PAM16</t>
  </si>
  <si>
    <t>LOC102188914</t>
  </si>
  <si>
    <t>DNAJA3</t>
  </si>
  <si>
    <t>LOC102181464</t>
  </si>
  <si>
    <t>LOC102181746</t>
  </si>
  <si>
    <t>NMRAL1</t>
  </si>
  <si>
    <t>HMOX2</t>
  </si>
  <si>
    <t>CDIP1</t>
  </si>
  <si>
    <t>C25H16orf96</t>
  </si>
  <si>
    <t>UBALD1</t>
  </si>
  <si>
    <t>MGRN1</t>
  </si>
  <si>
    <t>UBN1</t>
  </si>
  <si>
    <t>PPL</t>
  </si>
  <si>
    <t>MKL2</t>
  </si>
  <si>
    <t>DCUN1D3</t>
  </si>
  <si>
    <t>LOC102185701</t>
  </si>
  <si>
    <t>LYRM1</t>
  </si>
  <si>
    <t>NFATC2IP</t>
  </si>
  <si>
    <t>CD19</t>
  </si>
  <si>
    <t>RABEP2</t>
  </si>
  <si>
    <t>ATP2A1</t>
  </si>
  <si>
    <t>SH2B1</t>
  </si>
  <si>
    <t>TUFM</t>
  </si>
  <si>
    <t>ATXN2L</t>
  </si>
  <si>
    <t>CUX1</t>
  </si>
  <si>
    <t>RNF216</t>
  </si>
  <si>
    <t>FSCN1</t>
  </si>
  <si>
    <t>TNRC18</t>
  </si>
  <si>
    <t>IQCE</t>
  </si>
  <si>
    <t>MAD1L1</t>
  </si>
  <si>
    <t>UNCX</t>
  </si>
  <si>
    <t>ZFAND2A</t>
  </si>
  <si>
    <t>LOC102173992</t>
  </si>
  <si>
    <t>DNAAF5</t>
  </si>
  <si>
    <t>SUN1</t>
  </si>
  <si>
    <t>GET4</t>
  </si>
  <si>
    <t>GPER1</t>
  </si>
  <si>
    <t>PRKAR1B</t>
  </si>
  <si>
    <t>PDGFA</t>
  </si>
  <si>
    <t>FAM20C</t>
  </si>
  <si>
    <t>KNDC1</t>
  </si>
  <si>
    <t>ADGRA1</t>
  </si>
  <si>
    <t>CFAP46</t>
  </si>
  <si>
    <t>INPP5A</t>
  </si>
  <si>
    <t>CTBP2</t>
  </si>
  <si>
    <t>ZRANB1</t>
  </si>
  <si>
    <t>SMNDC1</t>
  </si>
  <si>
    <t>MXI1</t>
  </si>
  <si>
    <t>FGFR1</t>
  </si>
  <si>
    <t>LETM2</t>
  </si>
  <si>
    <t>WHSC1L1</t>
  </si>
  <si>
    <t>PLPP5</t>
  </si>
  <si>
    <t>DDHD2</t>
  </si>
  <si>
    <t>LOC108634068</t>
  </si>
  <si>
    <t>BAG4</t>
  </si>
  <si>
    <t>LSM1</t>
  </si>
  <si>
    <t>TLR3</t>
  </si>
  <si>
    <t>MYOM2</t>
  </si>
  <si>
    <t>KBTBD11</t>
  </si>
  <si>
    <t>ARHGEF10</t>
  </si>
  <si>
    <t>ADK</t>
  </si>
  <si>
    <t>AP3M1</t>
  </si>
  <si>
    <t>INTS4</t>
  </si>
  <si>
    <t>LOC102178701</t>
  </si>
  <si>
    <t>AAMDC</t>
  </si>
  <si>
    <t>RSF1</t>
  </si>
  <si>
    <t>LOC102179547</t>
  </si>
  <si>
    <t>KIRREL3</t>
  </si>
  <si>
    <t>BARX2</t>
  </si>
  <si>
    <t>LOC102171498</t>
  </si>
  <si>
    <t>APOOL</t>
  </si>
  <si>
    <t>FADS3</t>
  </si>
  <si>
    <t>RAB3IL1</t>
  </si>
  <si>
    <t>BEST1</t>
  </si>
  <si>
    <t>FTH1</t>
  </si>
  <si>
    <t>NAA40</t>
  </si>
  <si>
    <t>LOC102188021</t>
  </si>
  <si>
    <t>OTUB1</t>
  </si>
  <si>
    <t>MACROD1</t>
  </si>
  <si>
    <t>FLRT1</t>
  </si>
  <si>
    <t>CORO1B</t>
  </si>
  <si>
    <t>RPS6KB2</t>
  </si>
  <si>
    <t>CARNS1</t>
  </si>
  <si>
    <t>ARL2</t>
  </si>
  <si>
    <t>SNX15</t>
  </si>
  <si>
    <t>SAC3D1</t>
  </si>
  <si>
    <t>NAALADL1</t>
  </si>
  <si>
    <t>LOC108634206</t>
  </si>
  <si>
    <t>CCDC87</t>
  </si>
  <si>
    <t>CCS</t>
  </si>
  <si>
    <t>LOC102179921</t>
  </si>
  <si>
    <t>RBM4</t>
  </si>
  <si>
    <t>LOC102180196</t>
  </si>
  <si>
    <t>SPTBN2</t>
  </si>
  <si>
    <t>CLCF1</t>
  </si>
  <si>
    <t>RAD9A</t>
  </si>
  <si>
    <t>PNPLA2</t>
  </si>
  <si>
    <t>PIDD1</t>
  </si>
  <si>
    <t>EPS8L2</t>
  </si>
  <si>
    <t>DEAF1</t>
  </si>
  <si>
    <t>SCT</t>
  </si>
  <si>
    <t>PHRF1</t>
  </si>
  <si>
    <t>LRRC56</t>
  </si>
  <si>
    <t>RNH1</t>
  </si>
  <si>
    <t>PTDSS2</t>
  </si>
  <si>
    <t>ANO9</t>
  </si>
  <si>
    <t>IFITM5</t>
  </si>
  <si>
    <t>LOC108634238</t>
  </si>
  <si>
    <t>LOC108634209</t>
  </si>
  <si>
    <t>LOC102180655</t>
  </si>
  <si>
    <t>AP2A2</t>
  </si>
  <si>
    <t>MUC6</t>
  </si>
  <si>
    <t>GPR152</t>
  </si>
  <si>
    <t>LOC102183216</t>
  </si>
  <si>
    <t>TMEM134</t>
  </si>
  <si>
    <t>IGF2</t>
  </si>
  <si>
    <t>MRPL23</t>
  </si>
  <si>
    <t>DUSP8</t>
  </si>
  <si>
    <t>MOB2</t>
  </si>
  <si>
    <t>BRSK2</t>
  </si>
  <si>
    <t>LOC108634213</t>
  </si>
  <si>
    <t>APZ</t>
  </si>
  <si>
    <t>BEZ</t>
  </si>
  <si>
    <t>BST</t>
  </si>
  <si>
    <t>CAG</t>
  </si>
  <si>
    <t>GFG</t>
  </si>
  <si>
    <t>NER</t>
  </si>
  <si>
    <t>PFA</t>
  </si>
  <si>
    <t>SAN</t>
  </si>
  <si>
    <t>STG</t>
  </si>
  <si>
    <t>TOG</t>
  </si>
  <si>
    <t>VAG</t>
  </si>
  <si>
    <t>End position (bp)  of 1 Mb window harboring SNVs in an ROH</t>
  </si>
  <si>
    <t>Number of ROHs per breed and chromosome</t>
  </si>
  <si>
    <t>Number of ROH-islands</t>
  </si>
  <si>
    <t>Number of ROH-regions</t>
  </si>
  <si>
    <t>HGVS_C (consequence at transcript level)</t>
  </si>
  <si>
    <r>
      <rPr>
        <b/>
        <sz val="11"/>
        <color theme="1"/>
        <rFont val="Calibri"/>
        <family val="2"/>
        <scheme val="minor"/>
      </rPr>
      <t xml:space="preserve">Individual genotypes for the two variants in the 226 individuals </t>
    </r>
    <r>
      <rPr>
        <sz val="11"/>
        <color theme="1"/>
        <rFont val="Calibri"/>
        <family val="2"/>
        <scheme val="minor"/>
      </rPr>
      <t>(0/0 = homozygote reference allele, 0/1 = heterzygote and 1/1 = homozygote alternate allele)</t>
    </r>
  </si>
  <si>
    <r>
      <rPr>
        <b/>
        <sz val="11"/>
        <color theme="1"/>
        <rFont val="Calibri"/>
        <family val="2"/>
        <scheme val="minor"/>
      </rPr>
      <t>Supplementary Table S4:</t>
    </r>
    <r>
      <rPr>
        <sz val="11"/>
        <color theme="1"/>
        <rFont val="Calibri"/>
        <family val="2"/>
        <scheme val="minor"/>
      </rPr>
      <t xml:space="preserve"> Information and individual genotypes for the two protein coding variants in the </t>
    </r>
    <r>
      <rPr>
        <i/>
        <sz val="11"/>
        <color theme="1"/>
        <rFont val="Calibri"/>
        <family val="2"/>
        <scheme val="minor"/>
      </rPr>
      <t>STC1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TSHR</t>
    </r>
    <r>
      <rPr>
        <sz val="11"/>
        <color theme="1"/>
        <rFont val="Calibri"/>
        <family val="2"/>
        <scheme val="minor"/>
      </rPr>
      <t xml:space="preserve"> genes. Detailed information for the two variants is given followed by the 226 individual genotypes for each variant.</t>
    </r>
  </si>
  <si>
    <r>
      <rPr>
        <b/>
        <sz val="11"/>
        <color theme="1"/>
        <rFont val="Calibri"/>
        <family val="2"/>
        <scheme val="minor"/>
      </rPr>
      <t>Supplementary Table S5:</t>
    </r>
    <r>
      <rPr>
        <sz val="11"/>
        <color theme="1"/>
        <rFont val="Calibri"/>
        <family val="2"/>
        <scheme val="minor"/>
      </rPr>
      <t xml:space="preserve"> Frequencies of the reference alleles at the two coding variants in </t>
    </r>
    <r>
      <rPr>
        <i/>
        <sz val="11"/>
        <color theme="1"/>
        <rFont val="Calibri"/>
        <family val="2"/>
        <scheme val="minor"/>
      </rPr>
      <t>STC1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TSHR</t>
    </r>
    <r>
      <rPr>
        <sz val="11"/>
        <color theme="1"/>
        <rFont val="Calibri"/>
        <family val="2"/>
        <scheme val="minor"/>
      </rPr>
      <t xml:space="preserve"> in samples from different origins. Frequencies for the reference alleles were derived from the 1372 individual sequences collected by the The VarGoats Consortium.</t>
    </r>
  </si>
  <si>
    <r>
      <rPr>
        <b/>
        <sz val="11"/>
        <color theme="1"/>
        <rFont val="Calibri"/>
        <family val="2"/>
        <scheme val="minor"/>
      </rPr>
      <t>Supplementary Table S2:</t>
    </r>
    <r>
      <rPr>
        <sz val="11"/>
        <color theme="1"/>
        <rFont val="Calibri"/>
        <family val="2"/>
        <scheme val="minor"/>
      </rPr>
      <t xml:space="preserve"> 344 ROH islands observed in the 11 populations. Chromosomes and end positions of 1 MB windows harboring ROH-regions are given. Breeds with an ROH-proportion exceeding 80% in this window are indicated with 1. The table on the right gives a summary over all 29 autosomes and the number of ROH islands.</t>
    </r>
  </si>
  <si>
    <r>
      <rPr>
        <b/>
        <sz val="11"/>
        <color theme="1"/>
        <rFont val="Calibri"/>
        <family val="2"/>
        <scheme val="minor"/>
      </rPr>
      <t xml:space="preserve">Supplementary Table S3: </t>
    </r>
    <r>
      <rPr>
        <sz val="11"/>
        <color theme="1"/>
        <rFont val="Calibri"/>
        <family val="2"/>
        <scheme val="minor"/>
      </rPr>
      <t>List of 1220 annotated genes in the regions of the ROH islands within population. For each gene, the chromosome number, the start- and end position is given, the number of SNVs of a gene and being part of the ROH (X) and the average proportion of individuals of each populations having the X-SNPs in an ROH. The rows with the eight genes selected for Table 3 are marked gre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theme="0" tint="-0.2499465926084170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3" fontId="2" fillId="0" borderId="0" xfId="0" applyNumberFormat="1" applyFont="1" applyAlignment="1">
      <alignment horizontal="left" vertical="center"/>
    </xf>
    <xf numFmtId="0" fontId="0" fillId="0" borderId="0" xfId="0" applyFont="1" applyFill="1"/>
    <xf numFmtId="0" fontId="0" fillId="0" borderId="0" xfId="0" applyAlignment="1">
      <alignment horizontal="left" vertical="center"/>
    </xf>
    <xf numFmtId="49" fontId="0" fillId="0" borderId="4" xfId="0" applyNumberFormat="1" applyFont="1" applyFill="1" applyBorder="1" applyAlignment="1">
      <alignment horizontal="center"/>
    </xf>
    <xf numFmtId="2" fontId="0" fillId="0" borderId="0" xfId="0" applyNumberFormat="1" applyFont="1" applyFill="1" applyAlignment="1">
      <alignment horizontal="left"/>
    </xf>
    <xf numFmtId="2" fontId="0" fillId="0" borderId="0" xfId="0" applyNumberFormat="1" applyFont="1" applyFill="1"/>
    <xf numFmtId="0" fontId="0" fillId="0" borderId="4" xfId="0" applyNumberFormat="1" applyFont="1" applyFill="1" applyBorder="1" applyAlignment="1">
      <alignment horizontal="center"/>
    </xf>
    <xf numFmtId="49" fontId="1" fillId="0" borderId="4" xfId="0" applyNumberFormat="1" applyFont="1" applyFill="1" applyBorder="1" applyAlignment="1">
      <alignment horizontal="center"/>
    </xf>
    <xf numFmtId="49" fontId="0" fillId="0" borderId="4" xfId="0" applyNumberFormat="1" applyBorder="1" applyAlignment="1">
      <alignment horizontal="center" vertical="center" wrapText="1"/>
    </xf>
    <xf numFmtId="49" fontId="1" fillId="0" borderId="0" xfId="0" applyNumberFormat="1" applyFont="1" applyAlignment="1">
      <alignment horizontal="left" vertical="center" wrapText="1"/>
    </xf>
    <xf numFmtId="49" fontId="1" fillId="0" borderId="0" xfId="0" applyNumberFormat="1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Font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8" xfId="0" applyBorder="1"/>
    <xf numFmtId="0" fontId="0" fillId="0" borderId="5" xfId="0" applyBorder="1"/>
    <xf numFmtId="0" fontId="0" fillId="0" borderId="13" xfId="0" applyBorder="1"/>
    <xf numFmtId="0" fontId="0" fillId="0" borderId="6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/>
    <xf numFmtId="0" fontId="0" fillId="0" borderId="12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0" xfId="0" applyFont="1"/>
    <xf numFmtId="0" fontId="1" fillId="0" borderId="1" xfId="0" applyFont="1" applyBorder="1"/>
    <xf numFmtId="2" fontId="0" fillId="0" borderId="10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0" fontId="1" fillId="0" borderId="0" xfId="0" applyFont="1" applyAlignment="1">
      <alignment vertic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left" vertical="center"/>
    </xf>
    <xf numFmtId="4" fontId="1" fillId="0" borderId="0" xfId="0" applyNumberFormat="1" applyFont="1" applyFill="1" applyAlignment="1">
      <alignment horizontal="left" vertical="center"/>
    </xf>
    <xf numFmtId="164" fontId="0" fillId="0" borderId="0" xfId="0" applyNumberFormat="1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5" fillId="0" borderId="0" xfId="0" applyFont="1" applyAlignment="1">
      <alignment horizontal="left" vertical="center" wrapText="1"/>
    </xf>
    <xf numFmtId="2" fontId="0" fillId="3" borderId="13" xfId="0" applyNumberFormat="1" applyFill="1" applyBorder="1" applyAlignment="1">
      <alignment horizontal="center"/>
    </xf>
    <xf numFmtId="2" fontId="0" fillId="3" borderId="11" xfId="0" applyNumberFormat="1" applyFill="1" applyBorder="1" applyAlignment="1">
      <alignment horizontal="center"/>
    </xf>
    <xf numFmtId="2" fontId="0" fillId="4" borderId="5" xfId="0" applyNumberForma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0" fontId="0" fillId="5" borderId="0" xfId="0" applyFill="1"/>
    <xf numFmtId="0" fontId="0" fillId="6" borderId="0" xfId="0" applyFill="1"/>
    <xf numFmtId="0" fontId="0" fillId="0" borderId="13" xfId="0" applyBorder="1" applyAlignment="1"/>
    <xf numFmtId="0" fontId="0" fillId="3" borderId="0" xfId="0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3" borderId="0" xfId="0" applyFill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/>
    <xf numFmtId="0" fontId="1" fillId="0" borderId="13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15" xfId="0" applyFont="1" applyBorder="1" applyAlignment="1">
      <alignment vertical="center" wrapText="1"/>
    </xf>
    <xf numFmtId="3" fontId="1" fillId="0" borderId="11" xfId="0" applyNumberFormat="1" applyFont="1" applyBorder="1" applyAlignment="1">
      <alignment horizontal="center" vertical="center" wrapText="1"/>
    </xf>
    <xf numFmtId="3" fontId="0" fillId="0" borderId="10" xfId="0" applyNumberFormat="1" applyBorder="1" applyAlignment="1">
      <alignment horizontal="center"/>
    </xf>
    <xf numFmtId="3" fontId="0" fillId="0" borderId="11" xfId="0" applyNumberFormat="1" applyBorder="1" applyAlignment="1">
      <alignment horizontal="center"/>
    </xf>
    <xf numFmtId="3" fontId="0" fillId="0" borderId="15" xfId="0" applyNumberFormat="1" applyBorder="1" applyAlignment="1">
      <alignment horizontal="center"/>
    </xf>
    <xf numFmtId="3" fontId="0" fillId="0" borderId="4" xfId="0" applyNumberFormat="1" applyBorder="1" applyAlignment="1">
      <alignment horizontal="center"/>
    </xf>
    <xf numFmtId="3" fontId="0" fillId="0" borderId="0" xfId="0" applyNumberFormat="1" applyAlignment="1">
      <alignment horizontal="center"/>
    </xf>
    <xf numFmtId="3" fontId="0" fillId="3" borderId="0" xfId="0" applyNumberFormat="1" applyFill="1" applyAlignment="1">
      <alignment horizontal="center"/>
    </xf>
    <xf numFmtId="3" fontId="0" fillId="0" borderId="4" xfId="0" applyNumberFormat="1" applyBorder="1" applyAlignment="1">
      <alignment horizontal="center" vertical="center" wrapText="1"/>
    </xf>
    <xf numFmtId="3" fontId="0" fillId="0" borderId="4" xfId="0" applyNumberFormat="1" applyFont="1" applyFill="1" applyBorder="1" applyAlignment="1">
      <alignment horizontal="center"/>
    </xf>
    <xf numFmtId="3" fontId="0" fillId="0" borderId="0" xfId="0" applyNumberFormat="1" applyBorder="1" applyAlignment="1">
      <alignment horizontal="center"/>
    </xf>
    <xf numFmtId="3" fontId="0" fillId="0" borderId="8" xfId="0" applyNumberFormat="1" applyBorder="1" applyAlignment="1">
      <alignment horizontal="center"/>
    </xf>
    <xf numFmtId="49" fontId="0" fillId="2" borderId="1" xfId="0" applyNumberFormat="1" applyFill="1" applyBorder="1" applyAlignment="1">
      <alignment horizontal="left" vertical="center"/>
    </xf>
    <xf numFmtId="49" fontId="0" fillId="2" borderId="2" xfId="0" applyNumberFormat="1" applyFill="1" applyBorder="1" applyAlignment="1">
      <alignment horizontal="left" vertical="center"/>
    </xf>
    <xf numFmtId="49" fontId="0" fillId="2" borderId="3" xfId="0" applyNumberFormat="1" applyFill="1" applyBorder="1" applyAlignment="1">
      <alignment horizontal="left" vertical="center"/>
    </xf>
    <xf numFmtId="0" fontId="0" fillId="2" borderId="1" xfId="0" applyFill="1" applyBorder="1" applyAlignment="1">
      <alignment horizontal="left" wrapText="1"/>
    </xf>
    <xf numFmtId="0" fontId="0" fillId="2" borderId="2" xfId="0" applyFill="1" applyBorder="1" applyAlignment="1">
      <alignment horizontal="left" wrapText="1"/>
    </xf>
    <xf numFmtId="0" fontId="0" fillId="2" borderId="3" xfId="0" applyFill="1" applyBorder="1" applyAlignment="1">
      <alignment horizontal="left" wrapText="1"/>
    </xf>
    <xf numFmtId="0" fontId="0" fillId="2" borderId="1" xfId="0" applyFont="1" applyFill="1" applyBorder="1" applyAlignment="1">
      <alignment horizontal="left" vertical="center" wrapText="1"/>
    </xf>
    <xf numFmtId="0" fontId="0" fillId="2" borderId="2" xfId="0" applyFont="1" applyFill="1" applyBorder="1" applyAlignment="1">
      <alignment horizontal="left" vertical="center" wrapText="1"/>
    </xf>
    <xf numFmtId="0" fontId="0" fillId="2" borderId="3" xfId="0" applyFont="1" applyFill="1" applyBorder="1" applyAlignment="1">
      <alignment horizontal="left" vertical="center" wrapText="1"/>
    </xf>
    <xf numFmtId="49" fontId="0" fillId="2" borderId="14" xfId="0" applyNumberFormat="1" applyFill="1" applyBorder="1" applyAlignment="1">
      <alignment horizontal="left" vertical="center"/>
    </xf>
    <xf numFmtId="49" fontId="0" fillId="2" borderId="9" xfId="0" applyNumberFormat="1" applyFill="1" applyBorder="1" applyAlignment="1">
      <alignment horizontal="left" vertical="center"/>
    </xf>
    <xf numFmtId="49" fontId="0" fillId="2" borderId="1" xfId="0" applyNumberFormat="1" applyFill="1" applyBorder="1" applyAlignment="1">
      <alignment horizontal="left" vertical="center" wrapText="1"/>
    </xf>
    <xf numFmtId="49" fontId="0" fillId="2" borderId="2" xfId="0" applyNumberFormat="1" applyFill="1" applyBorder="1" applyAlignment="1">
      <alignment horizontal="left" vertical="center" wrapText="1"/>
    </xf>
    <xf numFmtId="49" fontId="0" fillId="2" borderId="3" xfId="0" applyNumberFormat="1" applyFill="1" applyBorder="1" applyAlignment="1">
      <alignment horizontal="left" vertical="center" wrapText="1"/>
    </xf>
  </cellXfs>
  <cellStyles count="1">
    <cellStyle name="Standard" xfId="0" builtinId="0"/>
  </cellStyles>
  <dxfs count="17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28"/>
  <sheetViews>
    <sheetView workbookViewId="0">
      <selection sqref="A1:H1"/>
    </sheetView>
  </sheetViews>
  <sheetFormatPr baseColWidth="10" defaultColWidth="10.88671875" defaultRowHeight="14.4" x14ac:dyDescent="0.3"/>
  <cols>
    <col min="1" max="1" width="23.5546875" customWidth="1"/>
    <col min="2" max="3" width="24.109375" style="2" customWidth="1"/>
    <col min="4" max="4" width="19.88671875" style="2" customWidth="1"/>
    <col min="5" max="5" width="23.109375" style="2" customWidth="1"/>
    <col min="6" max="6" width="11.44140625" style="2"/>
    <col min="7" max="8" width="34.5546875" style="2" customWidth="1"/>
    <col min="9" max="9" width="19.88671875" style="17" customWidth="1"/>
    <col min="10" max="11" width="11.44140625" style="2"/>
    <col min="12" max="12" width="19.33203125" customWidth="1"/>
    <col min="13" max="13" width="20.109375" customWidth="1"/>
    <col min="14" max="15" width="19" style="1" customWidth="1"/>
    <col min="16" max="16" width="11.44140625" style="1"/>
  </cols>
  <sheetData>
    <row r="1" spans="1:15" ht="21.75" customHeight="1" x14ac:dyDescent="0.3">
      <c r="A1" s="75" t="s">
        <v>538</v>
      </c>
      <c r="B1" s="76"/>
      <c r="C1" s="76"/>
      <c r="D1" s="76"/>
      <c r="E1" s="76"/>
      <c r="F1" s="76"/>
      <c r="G1" s="76"/>
      <c r="H1" s="77"/>
    </row>
    <row r="2" spans="1:15" s="5" customFormat="1" ht="23.25" customHeight="1" x14ac:dyDescent="0.3">
      <c r="A2" s="38" t="s">
        <v>0</v>
      </c>
      <c r="B2" s="38" t="s">
        <v>465</v>
      </c>
      <c r="C2" s="38" t="s">
        <v>471</v>
      </c>
      <c r="D2" s="38" t="s">
        <v>1</v>
      </c>
      <c r="E2" s="38" t="s">
        <v>2</v>
      </c>
      <c r="F2" s="38" t="s">
        <v>466</v>
      </c>
      <c r="G2" s="38" t="s">
        <v>475</v>
      </c>
      <c r="H2" s="38" t="s">
        <v>467</v>
      </c>
      <c r="I2" s="39" t="s">
        <v>468</v>
      </c>
      <c r="J2" s="38" t="s">
        <v>469</v>
      </c>
      <c r="K2" s="3" t="s">
        <v>470</v>
      </c>
      <c r="N2" s="42" t="s">
        <v>539</v>
      </c>
      <c r="O2" s="42" t="s">
        <v>540</v>
      </c>
    </row>
    <row r="3" spans="1:15" x14ac:dyDescent="0.3">
      <c r="A3" t="s">
        <v>9</v>
      </c>
      <c r="B3" s="2" t="s">
        <v>10</v>
      </c>
      <c r="C3" s="2" t="s">
        <v>472</v>
      </c>
      <c r="D3" s="2" t="s">
        <v>6</v>
      </c>
      <c r="E3" s="2" t="s">
        <v>12</v>
      </c>
      <c r="F3" s="2" t="s">
        <v>3</v>
      </c>
      <c r="G3" s="2" t="s">
        <v>11</v>
      </c>
      <c r="H3" s="2" t="s">
        <v>462</v>
      </c>
      <c r="I3" s="40">
        <v>23.697176679659599</v>
      </c>
      <c r="J3" s="2">
        <v>468</v>
      </c>
      <c r="K3" s="2">
        <v>230873425</v>
      </c>
      <c r="M3" s="2" t="s">
        <v>10</v>
      </c>
      <c r="N3" s="1">
        <f t="shared" ref="N3:N13" si="0">COUNTIF(B$3:B$228,M3)</f>
        <v>24</v>
      </c>
      <c r="O3" s="37">
        <f t="shared" ref="O3:O13" si="1">AVERAGEIF(B$3:B$228,M3,I$3:I$228)</f>
        <v>18.759973557934227</v>
      </c>
    </row>
    <row r="4" spans="1:15" x14ac:dyDescent="0.3">
      <c r="A4" t="s">
        <v>13</v>
      </c>
      <c r="B4" s="2" t="s">
        <v>10</v>
      </c>
      <c r="C4" s="2" t="s">
        <v>472</v>
      </c>
      <c r="D4" s="2" t="s">
        <v>6</v>
      </c>
      <c r="E4" s="2" t="s">
        <v>14</v>
      </c>
      <c r="F4" s="2" t="s">
        <v>3</v>
      </c>
      <c r="G4" s="2" t="s">
        <v>11</v>
      </c>
      <c r="H4" s="2" t="s">
        <v>462</v>
      </c>
      <c r="I4" s="40">
        <v>10.594159175570899</v>
      </c>
      <c r="J4" s="2">
        <v>475</v>
      </c>
      <c r="K4" s="2">
        <v>103215241.5</v>
      </c>
      <c r="M4" s="2" t="s">
        <v>260</v>
      </c>
      <c r="N4" s="1">
        <f t="shared" si="0"/>
        <v>9</v>
      </c>
      <c r="O4" s="37">
        <f t="shared" si="1"/>
        <v>11.548566666666666</v>
      </c>
    </row>
    <row r="5" spans="1:15" x14ac:dyDescent="0.3">
      <c r="A5" t="s">
        <v>15</v>
      </c>
      <c r="B5" s="2" t="s">
        <v>10</v>
      </c>
      <c r="C5" s="2" t="s">
        <v>472</v>
      </c>
      <c r="D5" s="2" t="s">
        <v>6</v>
      </c>
      <c r="E5" s="2" t="s">
        <v>16</v>
      </c>
      <c r="F5" s="2" t="s">
        <v>3</v>
      </c>
      <c r="G5" s="2" t="s">
        <v>11</v>
      </c>
      <c r="H5" s="2" t="s">
        <v>462</v>
      </c>
      <c r="I5" s="40">
        <v>9.4301814302471296</v>
      </c>
      <c r="J5" s="2">
        <v>461</v>
      </c>
      <c r="K5" s="2">
        <v>91875007.5</v>
      </c>
      <c r="M5" s="2" t="s">
        <v>60</v>
      </c>
      <c r="N5" s="1">
        <f t="shared" si="0"/>
        <v>24</v>
      </c>
      <c r="O5" s="37">
        <f t="shared" si="1"/>
        <v>21.344502485125549</v>
      </c>
    </row>
    <row r="6" spans="1:15" x14ac:dyDescent="0.3">
      <c r="A6" t="s">
        <v>17</v>
      </c>
      <c r="B6" s="2" t="s">
        <v>10</v>
      </c>
      <c r="C6" s="2" t="s">
        <v>472</v>
      </c>
      <c r="D6" s="2" t="s">
        <v>6</v>
      </c>
      <c r="E6" s="2" t="s">
        <v>18</v>
      </c>
      <c r="F6" s="2" t="s">
        <v>3</v>
      </c>
      <c r="G6" s="2" t="s">
        <v>11</v>
      </c>
      <c r="H6" s="2" t="s">
        <v>462</v>
      </c>
      <c r="I6" s="40">
        <v>12.584236861452201</v>
      </c>
      <c r="J6" s="2">
        <v>455</v>
      </c>
      <c r="K6" s="2">
        <v>122603882.5</v>
      </c>
      <c r="M6" t="s">
        <v>432</v>
      </c>
      <c r="N6" s="1">
        <f t="shared" si="0"/>
        <v>12</v>
      </c>
      <c r="O6" s="37">
        <f t="shared" si="1"/>
        <v>22.578791666666664</v>
      </c>
    </row>
    <row r="7" spans="1:15" x14ac:dyDescent="0.3">
      <c r="A7" t="s">
        <v>19</v>
      </c>
      <c r="B7" s="2" t="s">
        <v>10</v>
      </c>
      <c r="C7" s="2" t="s">
        <v>472</v>
      </c>
      <c r="D7" s="2" t="s">
        <v>6</v>
      </c>
      <c r="E7" s="2" t="s">
        <v>20</v>
      </c>
      <c r="F7" s="2" t="s">
        <v>3</v>
      </c>
      <c r="G7" s="2" t="s">
        <v>11</v>
      </c>
      <c r="H7" s="2" t="s">
        <v>462</v>
      </c>
      <c r="I7" s="40">
        <v>10.427546384417401</v>
      </c>
      <c r="J7" s="2">
        <v>459</v>
      </c>
      <c r="K7" s="2">
        <v>101591990.5</v>
      </c>
      <c r="M7" t="s">
        <v>4</v>
      </c>
      <c r="N7" s="1">
        <f t="shared" si="0"/>
        <v>19</v>
      </c>
      <c r="O7" s="37">
        <f t="shared" si="1"/>
        <v>20.652968421052631</v>
      </c>
    </row>
    <row r="8" spans="1:15" x14ac:dyDescent="0.3">
      <c r="A8" t="s">
        <v>21</v>
      </c>
      <c r="B8" s="2" t="s">
        <v>10</v>
      </c>
      <c r="C8" s="2" t="s">
        <v>472</v>
      </c>
      <c r="D8" s="2" t="s">
        <v>6</v>
      </c>
      <c r="E8" s="2" t="s">
        <v>22</v>
      </c>
      <c r="F8" s="2" t="s">
        <v>3</v>
      </c>
      <c r="G8" s="2" t="s">
        <v>11</v>
      </c>
      <c r="H8" s="2" t="s">
        <v>462</v>
      </c>
      <c r="I8" s="40">
        <v>9.0549887470222998</v>
      </c>
      <c r="J8" s="2">
        <v>394</v>
      </c>
      <c r="K8" s="2">
        <v>88219634.5</v>
      </c>
      <c r="M8" t="s">
        <v>329</v>
      </c>
      <c r="N8" s="1">
        <f t="shared" si="0"/>
        <v>24</v>
      </c>
      <c r="O8" s="37">
        <f t="shared" si="1"/>
        <v>17.10916666666667</v>
      </c>
    </row>
    <row r="9" spans="1:15" x14ac:dyDescent="0.3">
      <c r="A9" t="s">
        <v>23</v>
      </c>
      <c r="B9" s="2" t="s">
        <v>10</v>
      </c>
      <c r="C9" s="2" t="s">
        <v>472</v>
      </c>
      <c r="D9" s="2" t="s">
        <v>6</v>
      </c>
      <c r="E9" s="2" t="s">
        <v>24</v>
      </c>
      <c r="F9" s="2" t="s">
        <v>3</v>
      </c>
      <c r="G9" s="2" t="s">
        <v>11</v>
      </c>
      <c r="H9" s="2" t="s">
        <v>462</v>
      </c>
      <c r="I9" s="40">
        <v>8.3096429717589899</v>
      </c>
      <c r="J9" s="2">
        <v>392</v>
      </c>
      <c r="K9" s="2">
        <v>80957987.5</v>
      </c>
      <c r="M9" t="s">
        <v>109</v>
      </c>
      <c r="N9" s="1">
        <f t="shared" si="0"/>
        <v>24</v>
      </c>
      <c r="O9" s="37">
        <f t="shared" si="1"/>
        <v>20.262385537865633</v>
      </c>
    </row>
    <row r="10" spans="1:15" x14ac:dyDescent="0.3">
      <c r="A10" t="s">
        <v>25</v>
      </c>
      <c r="B10" s="2" t="s">
        <v>10</v>
      </c>
      <c r="C10" s="2" t="s">
        <v>472</v>
      </c>
      <c r="D10" s="2" t="s">
        <v>6</v>
      </c>
      <c r="E10" s="2" t="s">
        <v>26</v>
      </c>
      <c r="F10" s="2" t="s">
        <v>3</v>
      </c>
      <c r="G10" s="2" t="s">
        <v>11</v>
      </c>
      <c r="H10" s="2" t="s">
        <v>462</v>
      </c>
      <c r="I10" s="40">
        <v>10.929222039334601</v>
      </c>
      <c r="J10" s="2">
        <v>397</v>
      </c>
      <c r="K10" s="2">
        <v>106479643.5</v>
      </c>
      <c r="M10" t="s">
        <v>166</v>
      </c>
      <c r="N10" s="1">
        <f t="shared" si="0"/>
        <v>24</v>
      </c>
      <c r="O10" s="37">
        <f t="shared" si="1"/>
        <v>16.954400410256667</v>
      </c>
    </row>
    <row r="11" spans="1:15" x14ac:dyDescent="0.3">
      <c r="A11" t="s">
        <v>27</v>
      </c>
      <c r="B11" s="2" t="s">
        <v>10</v>
      </c>
      <c r="C11" s="2" t="s">
        <v>472</v>
      </c>
      <c r="D11" s="2" t="s">
        <v>6</v>
      </c>
      <c r="E11" s="2" t="s">
        <v>28</v>
      </c>
      <c r="F11" s="2" t="s">
        <v>3</v>
      </c>
      <c r="G11" s="2" t="s">
        <v>11</v>
      </c>
      <c r="H11" s="2" t="s">
        <v>462</v>
      </c>
      <c r="I11" s="40">
        <v>19.7553197477834</v>
      </c>
      <c r="J11" s="2">
        <v>401</v>
      </c>
      <c r="K11" s="2">
        <v>192469271.5</v>
      </c>
      <c r="M11" t="s">
        <v>8</v>
      </c>
      <c r="N11" s="1">
        <f t="shared" si="0"/>
        <v>19</v>
      </c>
      <c r="O11" s="37">
        <f t="shared" si="1"/>
        <v>17.555478947368421</v>
      </c>
    </row>
    <row r="12" spans="1:15" x14ac:dyDescent="0.3">
      <c r="A12" t="s">
        <v>29</v>
      </c>
      <c r="B12" s="2" t="s">
        <v>10</v>
      </c>
      <c r="C12" s="2" t="s">
        <v>472</v>
      </c>
      <c r="D12" s="2" t="s">
        <v>6</v>
      </c>
      <c r="E12" s="2" t="s">
        <v>30</v>
      </c>
      <c r="F12" s="2" t="s">
        <v>3</v>
      </c>
      <c r="G12" s="2" t="s">
        <v>11</v>
      </c>
      <c r="H12" s="2" t="s">
        <v>462</v>
      </c>
      <c r="I12" s="40">
        <v>10.144701215119101</v>
      </c>
      <c r="J12" s="2">
        <v>401</v>
      </c>
      <c r="K12" s="2">
        <v>98836327.5</v>
      </c>
      <c r="M12" t="s">
        <v>280</v>
      </c>
      <c r="N12" s="1">
        <f t="shared" si="0"/>
        <v>24</v>
      </c>
      <c r="O12" s="37">
        <f t="shared" si="1"/>
        <v>19.455729166666664</v>
      </c>
    </row>
    <row r="13" spans="1:15" x14ac:dyDescent="0.3">
      <c r="A13" t="s">
        <v>31</v>
      </c>
      <c r="B13" s="2" t="s">
        <v>10</v>
      </c>
      <c r="C13" s="2" t="s">
        <v>472</v>
      </c>
      <c r="D13" s="2" t="s">
        <v>6</v>
      </c>
      <c r="E13" s="2" t="s">
        <v>32</v>
      </c>
      <c r="F13" s="2" t="s">
        <v>3</v>
      </c>
      <c r="G13" s="2" t="s">
        <v>11</v>
      </c>
      <c r="H13" s="2" t="s">
        <v>462</v>
      </c>
      <c r="I13" s="40">
        <v>11.232507272761501</v>
      </c>
      <c r="J13" s="2">
        <v>400</v>
      </c>
      <c r="K13" s="2">
        <v>109434447</v>
      </c>
      <c r="M13" s="2" t="s">
        <v>7</v>
      </c>
      <c r="N13" s="1">
        <f t="shared" si="0"/>
        <v>23</v>
      </c>
      <c r="O13" s="37">
        <f t="shared" si="1"/>
        <v>25.969493930366511</v>
      </c>
    </row>
    <row r="14" spans="1:15" x14ac:dyDescent="0.3">
      <c r="A14" t="s">
        <v>33</v>
      </c>
      <c r="B14" s="2" t="s">
        <v>10</v>
      </c>
      <c r="C14" s="2" t="s">
        <v>472</v>
      </c>
      <c r="D14" s="2" t="s">
        <v>6</v>
      </c>
      <c r="E14" s="2" t="s">
        <v>34</v>
      </c>
      <c r="F14" s="2" t="s">
        <v>3</v>
      </c>
      <c r="G14" s="2" t="s">
        <v>11</v>
      </c>
      <c r="H14" s="2" t="s">
        <v>462</v>
      </c>
      <c r="I14" s="40">
        <v>14.5662777752996</v>
      </c>
      <c r="J14" s="2">
        <v>402</v>
      </c>
      <c r="K14" s="2">
        <v>141914224</v>
      </c>
      <c r="N14" s="1">
        <f>SUM(N3:N13)</f>
        <v>226</v>
      </c>
      <c r="O14" s="37">
        <f>AVERAGE(I3:I228)</f>
        <v>19.608005522950442</v>
      </c>
    </row>
    <row r="15" spans="1:15" x14ac:dyDescent="0.3">
      <c r="A15" t="s">
        <v>35</v>
      </c>
      <c r="B15" s="2" t="s">
        <v>10</v>
      </c>
      <c r="C15" s="2" t="s">
        <v>472</v>
      </c>
      <c r="D15" s="2" t="s">
        <v>6</v>
      </c>
      <c r="E15" s="2" t="s">
        <v>36</v>
      </c>
      <c r="F15" s="2" t="s">
        <v>3</v>
      </c>
      <c r="G15" s="2" t="s">
        <v>11</v>
      </c>
      <c r="H15" s="2" t="s">
        <v>462</v>
      </c>
      <c r="I15" s="40">
        <v>25.3095691380205</v>
      </c>
      <c r="J15" s="2">
        <v>428</v>
      </c>
      <c r="K15" s="2">
        <v>246582409</v>
      </c>
    </row>
    <row r="16" spans="1:15" x14ac:dyDescent="0.3">
      <c r="A16" t="s">
        <v>37</v>
      </c>
      <c r="B16" s="2" t="s">
        <v>10</v>
      </c>
      <c r="C16" s="2" t="s">
        <v>472</v>
      </c>
      <c r="D16" s="2" t="s">
        <v>6</v>
      </c>
      <c r="E16" s="2" t="s">
        <v>38</v>
      </c>
      <c r="F16" s="2" t="s">
        <v>3</v>
      </c>
      <c r="G16" s="2" t="s">
        <v>11</v>
      </c>
      <c r="H16" s="2" t="s">
        <v>462</v>
      </c>
      <c r="I16" s="40">
        <v>25.218629145916001</v>
      </c>
      <c r="J16" s="2">
        <v>424</v>
      </c>
      <c r="K16" s="2">
        <v>245696412</v>
      </c>
    </row>
    <row r="17" spans="1:11" x14ac:dyDescent="0.3">
      <c r="A17" t="s">
        <v>39</v>
      </c>
      <c r="B17" s="2" t="s">
        <v>10</v>
      </c>
      <c r="C17" s="2" t="s">
        <v>472</v>
      </c>
      <c r="D17" s="2" t="s">
        <v>6</v>
      </c>
      <c r="E17" s="2" t="s">
        <v>40</v>
      </c>
      <c r="F17" s="2" t="s">
        <v>3</v>
      </c>
      <c r="G17" s="2" t="s">
        <v>11</v>
      </c>
      <c r="H17" s="2" t="s">
        <v>462</v>
      </c>
      <c r="I17" s="40">
        <v>27.000731651664601</v>
      </c>
      <c r="J17" s="2">
        <v>427</v>
      </c>
      <c r="K17" s="2">
        <v>263058822.5</v>
      </c>
    </row>
    <row r="18" spans="1:11" x14ac:dyDescent="0.3">
      <c r="A18" t="s">
        <v>41</v>
      </c>
      <c r="B18" s="2" t="s">
        <v>10</v>
      </c>
      <c r="C18" s="2" t="s">
        <v>472</v>
      </c>
      <c r="D18" s="2" t="s">
        <v>6</v>
      </c>
      <c r="E18" s="2" t="s">
        <v>42</v>
      </c>
      <c r="F18" s="2" t="s">
        <v>3</v>
      </c>
      <c r="G18" s="2" t="s">
        <v>11</v>
      </c>
      <c r="H18" s="2" t="s">
        <v>462</v>
      </c>
      <c r="I18" s="40">
        <v>23.264567257333699</v>
      </c>
      <c r="J18" s="2">
        <v>427</v>
      </c>
      <c r="K18" s="2">
        <v>226658660.5</v>
      </c>
    </row>
    <row r="19" spans="1:11" x14ac:dyDescent="0.3">
      <c r="A19" t="s">
        <v>43</v>
      </c>
      <c r="B19" s="2" t="s">
        <v>10</v>
      </c>
      <c r="C19" s="2" t="s">
        <v>472</v>
      </c>
      <c r="D19" s="2" t="s">
        <v>6</v>
      </c>
      <c r="E19" s="2" t="s">
        <v>44</v>
      </c>
      <c r="F19" s="2" t="s">
        <v>3</v>
      </c>
      <c r="G19" s="2" t="s">
        <v>11</v>
      </c>
      <c r="H19" s="2" t="s">
        <v>462</v>
      </c>
      <c r="I19" s="40">
        <v>28.6697068875716</v>
      </c>
      <c r="J19" s="2">
        <v>418</v>
      </c>
      <c r="K19" s="2">
        <v>279319073</v>
      </c>
    </row>
    <row r="20" spans="1:11" x14ac:dyDescent="0.3">
      <c r="A20" t="s">
        <v>45</v>
      </c>
      <c r="B20" s="2" t="s">
        <v>10</v>
      </c>
      <c r="C20" s="2" t="s">
        <v>472</v>
      </c>
      <c r="D20" s="2" t="s">
        <v>6</v>
      </c>
      <c r="E20" s="2" t="s">
        <v>46</v>
      </c>
      <c r="F20" s="2" t="s">
        <v>3</v>
      </c>
      <c r="G20" s="2" t="s">
        <v>11</v>
      </c>
      <c r="H20" s="2" t="s">
        <v>462</v>
      </c>
      <c r="I20" s="40">
        <v>33.9047576209325</v>
      </c>
      <c r="J20" s="2">
        <v>426</v>
      </c>
      <c r="K20" s="2">
        <v>330322368</v>
      </c>
    </row>
    <row r="21" spans="1:11" x14ac:dyDescent="0.3">
      <c r="A21" t="s">
        <v>47</v>
      </c>
      <c r="B21" s="2" t="s">
        <v>10</v>
      </c>
      <c r="C21" s="2" t="s">
        <v>472</v>
      </c>
      <c r="D21" s="2" t="s">
        <v>6</v>
      </c>
      <c r="E21" s="2" t="s">
        <v>48</v>
      </c>
      <c r="F21" s="2" t="s">
        <v>3</v>
      </c>
      <c r="G21" s="2" t="s">
        <v>11</v>
      </c>
      <c r="H21" s="2" t="s">
        <v>462</v>
      </c>
      <c r="I21" s="40">
        <v>29.271864337800501</v>
      </c>
      <c r="J21" s="2">
        <v>428</v>
      </c>
      <c r="K21" s="2">
        <v>285185685.5</v>
      </c>
    </row>
    <row r="22" spans="1:11" x14ac:dyDescent="0.3">
      <c r="A22" t="s">
        <v>49</v>
      </c>
      <c r="B22" s="2" t="s">
        <v>10</v>
      </c>
      <c r="C22" s="2" t="s">
        <v>472</v>
      </c>
      <c r="D22" s="2" t="s">
        <v>6</v>
      </c>
      <c r="E22" s="2" t="s">
        <v>50</v>
      </c>
      <c r="F22" s="2" t="s">
        <v>3</v>
      </c>
      <c r="G22" s="2" t="s">
        <v>11</v>
      </c>
      <c r="H22" s="2" t="s">
        <v>462</v>
      </c>
      <c r="I22" s="40">
        <v>23.996949472299601</v>
      </c>
      <c r="J22" s="2">
        <v>421</v>
      </c>
      <c r="K22" s="2">
        <v>233794008</v>
      </c>
    </row>
    <row r="23" spans="1:11" x14ac:dyDescent="0.3">
      <c r="A23" t="s">
        <v>51</v>
      </c>
      <c r="B23" s="2" t="s">
        <v>10</v>
      </c>
      <c r="C23" s="2" t="s">
        <v>472</v>
      </c>
      <c r="D23" s="2" t="s">
        <v>6</v>
      </c>
      <c r="E23" s="2" t="s">
        <v>52</v>
      </c>
      <c r="F23" s="2" t="s">
        <v>3</v>
      </c>
      <c r="G23" s="2" t="s">
        <v>11</v>
      </c>
      <c r="H23" s="2" t="s">
        <v>462</v>
      </c>
      <c r="I23" s="40">
        <v>15.251251559635101</v>
      </c>
      <c r="J23" s="2">
        <v>420</v>
      </c>
      <c r="K23" s="2">
        <v>148587687.5</v>
      </c>
    </row>
    <row r="24" spans="1:11" x14ac:dyDescent="0.3">
      <c r="A24" t="s">
        <v>53</v>
      </c>
      <c r="B24" s="2" t="s">
        <v>10</v>
      </c>
      <c r="C24" s="2" t="s">
        <v>472</v>
      </c>
      <c r="D24" s="2" t="s">
        <v>6</v>
      </c>
      <c r="E24" s="2" t="s">
        <v>54</v>
      </c>
      <c r="F24" s="2" t="s">
        <v>3</v>
      </c>
      <c r="G24" s="2" t="s">
        <v>11</v>
      </c>
      <c r="H24" s="2" t="s">
        <v>462</v>
      </c>
      <c r="I24" s="40">
        <v>30.860697151289301</v>
      </c>
      <c r="J24" s="2">
        <v>419</v>
      </c>
      <c r="K24" s="2">
        <v>300665136</v>
      </c>
    </row>
    <row r="25" spans="1:11" x14ac:dyDescent="0.3">
      <c r="A25" t="s">
        <v>55</v>
      </c>
      <c r="B25" s="2" t="s">
        <v>10</v>
      </c>
      <c r="C25" s="2" t="s">
        <v>472</v>
      </c>
      <c r="D25" s="2" t="s">
        <v>6</v>
      </c>
      <c r="E25" s="2" t="s">
        <v>56</v>
      </c>
      <c r="F25" s="2" t="s">
        <v>3</v>
      </c>
      <c r="G25" s="2" t="s">
        <v>11</v>
      </c>
      <c r="H25" s="2" t="s">
        <v>462</v>
      </c>
      <c r="I25" s="40">
        <v>15.027680477292501</v>
      </c>
      <c r="J25" s="2">
        <v>417</v>
      </c>
      <c r="K25" s="2">
        <v>146409511.5</v>
      </c>
    </row>
    <row r="26" spans="1:11" x14ac:dyDescent="0.3">
      <c r="A26" t="s">
        <v>57</v>
      </c>
      <c r="B26" s="2" t="s">
        <v>10</v>
      </c>
      <c r="C26" s="2" t="s">
        <v>472</v>
      </c>
      <c r="D26" s="2" t="s">
        <v>6</v>
      </c>
      <c r="E26" s="2" t="s">
        <v>58</v>
      </c>
      <c r="F26" s="2" t="s">
        <v>3</v>
      </c>
      <c r="G26" s="2" t="s">
        <v>11</v>
      </c>
      <c r="H26" s="2" t="s">
        <v>462</v>
      </c>
      <c r="I26" s="40">
        <v>21.737000390238901</v>
      </c>
      <c r="J26" s="2">
        <v>453</v>
      </c>
      <c r="K26" s="2">
        <v>211776103</v>
      </c>
    </row>
    <row r="27" spans="1:11" x14ac:dyDescent="0.3">
      <c r="A27" t="s">
        <v>261</v>
      </c>
      <c r="B27" s="2" t="s">
        <v>260</v>
      </c>
      <c r="C27" s="2" t="s">
        <v>473</v>
      </c>
      <c r="D27" s="2" t="s">
        <v>6</v>
      </c>
      <c r="E27" s="2" t="s">
        <v>262</v>
      </c>
      <c r="F27" s="2" t="s">
        <v>3</v>
      </c>
      <c r="G27" s="2" t="s">
        <v>11</v>
      </c>
      <c r="H27" s="2" t="s">
        <v>463</v>
      </c>
      <c r="I27" s="40">
        <v>9.4832999999999998</v>
      </c>
      <c r="J27" s="2">
        <v>374</v>
      </c>
      <c r="K27" s="2">
        <v>94639083</v>
      </c>
    </row>
    <row r="28" spans="1:11" x14ac:dyDescent="0.3">
      <c r="A28" t="s">
        <v>263</v>
      </c>
      <c r="B28" s="2" t="s">
        <v>260</v>
      </c>
      <c r="C28" s="2" t="s">
        <v>473</v>
      </c>
      <c r="D28" s="2" t="s">
        <v>6</v>
      </c>
      <c r="E28" s="2" t="s">
        <v>264</v>
      </c>
      <c r="F28" s="2" t="s">
        <v>3</v>
      </c>
      <c r="G28" s="2" t="s">
        <v>11</v>
      </c>
      <c r="H28" s="2" t="s">
        <v>463</v>
      </c>
      <c r="I28" s="40">
        <v>10.814299999999999</v>
      </c>
      <c r="J28" s="2">
        <v>375</v>
      </c>
      <c r="K28" s="2">
        <v>108540959</v>
      </c>
    </row>
    <row r="29" spans="1:11" x14ac:dyDescent="0.3">
      <c r="A29" t="s">
        <v>265</v>
      </c>
      <c r="B29" s="2" t="s">
        <v>260</v>
      </c>
      <c r="C29" s="2" t="s">
        <v>473</v>
      </c>
      <c r="D29" s="2" t="s">
        <v>6</v>
      </c>
      <c r="E29" s="2" t="s">
        <v>266</v>
      </c>
      <c r="F29" s="2" t="s">
        <v>3</v>
      </c>
      <c r="G29" s="2" t="s">
        <v>11</v>
      </c>
      <c r="H29" s="2" t="s">
        <v>463</v>
      </c>
      <c r="I29" s="40">
        <v>13.289199999999999</v>
      </c>
      <c r="J29" s="2">
        <v>377</v>
      </c>
      <c r="K29" s="2">
        <v>132266678</v>
      </c>
    </row>
    <row r="30" spans="1:11" x14ac:dyDescent="0.3">
      <c r="A30" t="s">
        <v>267</v>
      </c>
      <c r="B30" s="2" t="s">
        <v>260</v>
      </c>
      <c r="C30" s="2" t="s">
        <v>473</v>
      </c>
      <c r="D30" s="2" t="s">
        <v>6</v>
      </c>
      <c r="E30" s="2" t="s">
        <v>268</v>
      </c>
      <c r="F30" s="2" t="s">
        <v>3</v>
      </c>
      <c r="G30" s="2" t="s">
        <v>11</v>
      </c>
      <c r="H30" s="2" t="s">
        <v>463</v>
      </c>
      <c r="I30" s="40">
        <v>9.1682000000000006</v>
      </c>
      <c r="J30" s="2">
        <v>308</v>
      </c>
      <c r="K30" s="2">
        <v>91561721</v>
      </c>
    </row>
    <row r="31" spans="1:11" x14ac:dyDescent="0.3">
      <c r="A31" t="s">
        <v>269</v>
      </c>
      <c r="B31" s="2" t="s">
        <v>260</v>
      </c>
      <c r="C31" s="2" t="s">
        <v>473</v>
      </c>
      <c r="D31" s="2" t="s">
        <v>6</v>
      </c>
      <c r="E31" s="2" t="s">
        <v>270</v>
      </c>
      <c r="F31" s="2" t="s">
        <v>3</v>
      </c>
      <c r="G31" s="2" t="s">
        <v>11</v>
      </c>
      <c r="H31" s="2" t="s">
        <v>463</v>
      </c>
      <c r="I31" s="40">
        <v>12.6685</v>
      </c>
      <c r="J31" s="2">
        <v>303</v>
      </c>
      <c r="K31" s="2">
        <v>126120888</v>
      </c>
    </row>
    <row r="32" spans="1:11" x14ac:dyDescent="0.3">
      <c r="A32" t="s">
        <v>271</v>
      </c>
      <c r="B32" s="2" t="s">
        <v>260</v>
      </c>
      <c r="C32" s="2" t="s">
        <v>473</v>
      </c>
      <c r="D32" s="2" t="s">
        <v>6</v>
      </c>
      <c r="E32" s="2" t="s">
        <v>272</v>
      </c>
      <c r="F32" s="2" t="s">
        <v>3</v>
      </c>
      <c r="G32" s="2" t="s">
        <v>11</v>
      </c>
      <c r="H32" s="2" t="s">
        <v>463</v>
      </c>
      <c r="I32" s="40">
        <v>10.3705</v>
      </c>
      <c r="J32" s="2">
        <v>301</v>
      </c>
      <c r="K32" s="2">
        <v>103515398</v>
      </c>
    </row>
    <row r="33" spans="1:11" x14ac:dyDescent="0.3">
      <c r="A33" t="s">
        <v>273</v>
      </c>
      <c r="B33" s="2" t="s">
        <v>260</v>
      </c>
      <c r="C33" s="2" t="s">
        <v>473</v>
      </c>
      <c r="D33" s="2" t="s">
        <v>6</v>
      </c>
      <c r="E33" s="2" t="s">
        <v>274</v>
      </c>
      <c r="F33" s="2" t="s">
        <v>3</v>
      </c>
      <c r="G33" s="2" t="s">
        <v>11</v>
      </c>
      <c r="H33" s="2" t="s">
        <v>463</v>
      </c>
      <c r="I33" s="40">
        <v>14.589</v>
      </c>
      <c r="J33" s="2">
        <v>310</v>
      </c>
      <c r="K33" s="2">
        <v>144915986</v>
      </c>
    </row>
    <row r="34" spans="1:11" x14ac:dyDescent="0.3">
      <c r="A34" t="s">
        <v>275</v>
      </c>
      <c r="B34" s="2" t="s">
        <v>260</v>
      </c>
      <c r="C34" s="2" t="s">
        <v>473</v>
      </c>
      <c r="D34" s="2" t="s">
        <v>6</v>
      </c>
      <c r="E34" s="2" t="s">
        <v>276</v>
      </c>
      <c r="F34" s="2" t="s">
        <v>3</v>
      </c>
      <c r="G34" s="2" t="s">
        <v>11</v>
      </c>
      <c r="H34" s="2" t="s">
        <v>463</v>
      </c>
      <c r="I34" s="40">
        <v>11.4702</v>
      </c>
      <c r="J34" s="2">
        <v>310</v>
      </c>
      <c r="K34" s="2">
        <v>126124862</v>
      </c>
    </row>
    <row r="35" spans="1:11" x14ac:dyDescent="0.3">
      <c r="A35" t="s">
        <v>277</v>
      </c>
      <c r="B35" s="2" t="s">
        <v>260</v>
      </c>
      <c r="C35" s="2" t="s">
        <v>473</v>
      </c>
      <c r="D35" s="2" t="s">
        <v>6</v>
      </c>
      <c r="E35" s="2" t="s">
        <v>278</v>
      </c>
      <c r="F35" s="2" t="s">
        <v>3</v>
      </c>
      <c r="G35" s="2" t="s">
        <v>11</v>
      </c>
      <c r="H35" s="2" t="s">
        <v>463</v>
      </c>
      <c r="I35" s="40">
        <v>12.0839</v>
      </c>
      <c r="J35" s="2">
        <v>309</v>
      </c>
      <c r="K35" s="2">
        <v>120213152</v>
      </c>
    </row>
    <row r="36" spans="1:11" x14ac:dyDescent="0.3">
      <c r="A36" t="s">
        <v>59</v>
      </c>
      <c r="B36" s="2" t="s">
        <v>60</v>
      </c>
      <c r="C36" s="2" t="s">
        <v>472</v>
      </c>
      <c r="D36" s="2" t="s">
        <v>6</v>
      </c>
      <c r="E36" s="2" t="s">
        <v>61</v>
      </c>
      <c r="F36" s="2" t="s">
        <v>3</v>
      </c>
      <c r="G36" s="2" t="s">
        <v>11</v>
      </c>
      <c r="H36" s="2" t="s">
        <v>462</v>
      </c>
      <c r="I36" s="40">
        <v>20.0453117366648</v>
      </c>
      <c r="J36" s="2">
        <v>467</v>
      </c>
      <c r="K36" s="2">
        <v>195294563.5</v>
      </c>
    </row>
    <row r="37" spans="1:11" x14ac:dyDescent="0.3">
      <c r="A37" t="s">
        <v>62</v>
      </c>
      <c r="B37" s="2" t="s">
        <v>60</v>
      </c>
      <c r="C37" s="2" t="s">
        <v>472</v>
      </c>
      <c r="D37" s="2" t="s">
        <v>6</v>
      </c>
      <c r="E37" s="2" t="s">
        <v>63</v>
      </c>
      <c r="F37" s="2" t="s">
        <v>3</v>
      </c>
      <c r="G37" s="2" t="s">
        <v>11</v>
      </c>
      <c r="H37" s="2" t="s">
        <v>462</v>
      </c>
      <c r="I37" s="40">
        <v>21.413387485040801</v>
      </c>
      <c r="J37" s="2">
        <v>441</v>
      </c>
      <c r="K37" s="2">
        <v>208623254</v>
      </c>
    </row>
    <row r="38" spans="1:11" x14ac:dyDescent="0.3">
      <c r="A38" t="s">
        <v>64</v>
      </c>
      <c r="B38" s="2" t="s">
        <v>60</v>
      </c>
      <c r="C38" s="2" t="s">
        <v>472</v>
      </c>
      <c r="D38" s="2" t="s">
        <v>6</v>
      </c>
      <c r="E38" s="2" t="s">
        <v>65</v>
      </c>
      <c r="F38" s="2" t="s">
        <v>3</v>
      </c>
      <c r="G38" s="2" t="s">
        <v>11</v>
      </c>
      <c r="H38" s="2" t="s">
        <v>462</v>
      </c>
      <c r="I38" s="40">
        <v>19.061048498146199</v>
      </c>
      <c r="J38" s="2">
        <v>470</v>
      </c>
      <c r="K38" s="2">
        <v>185705226</v>
      </c>
    </row>
    <row r="39" spans="1:11" x14ac:dyDescent="0.3">
      <c r="A39" t="s">
        <v>66</v>
      </c>
      <c r="B39" s="2" t="s">
        <v>60</v>
      </c>
      <c r="C39" s="2" t="s">
        <v>472</v>
      </c>
      <c r="D39" s="2" t="s">
        <v>6</v>
      </c>
      <c r="E39" s="2" t="s">
        <v>67</v>
      </c>
      <c r="F39" s="2" t="s">
        <v>3</v>
      </c>
      <c r="G39" s="2" t="s">
        <v>11</v>
      </c>
      <c r="H39" s="2" t="s">
        <v>462</v>
      </c>
      <c r="I39" s="40">
        <v>34.919795221207202</v>
      </c>
      <c r="J39" s="2">
        <v>441</v>
      </c>
      <c r="K39" s="2">
        <v>340211529.5</v>
      </c>
    </row>
    <row r="40" spans="1:11" x14ac:dyDescent="0.3">
      <c r="A40" t="s">
        <v>68</v>
      </c>
      <c r="B40" s="2" t="s">
        <v>60</v>
      </c>
      <c r="C40" s="2" t="s">
        <v>472</v>
      </c>
      <c r="D40" s="2" t="s">
        <v>6</v>
      </c>
      <c r="E40" s="2" t="s">
        <v>69</v>
      </c>
      <c r="F40" s="2" t="s">
        <v>3</v>
      </c>
      <c r="G40" s="2" t="s">
        <v>11</v>
      </c>
      <c r="H40" s="2" t="s">
        <v>462</v>
      </c>
      <c r="I40" s="40">
        <v>24.077512006058701</v>
      </c>
      <c r="J40" s="2">
        <v>440</v>
      </c>
      <c r="K40" s="2">
        <v>234578901</v>
      </c>
    </row>
    <row r="41" spans="1:11" x14ac:dyDescent="0.3">
      <c r="A41" t="s">
        <v>70</v>
      </c>
      <c r="B41" s="2" t="s">
        <v>60</v>
      </c>
      <c r="C41" s="2" t="s">
        <v>472</v>
      </c>
      <c r="D41" s="2" t="s">
        <v>6</v>
      </c>
      <c r="E41" s="2" t="s">
        <v>71</v>
      </c>
      <c r="F41" s="2" t="s">
        <v>3</v>
      </c>
      <c r="G41" s="2" t="s">
        <v>11</v>
      </c>
      <c r="H41" s="2" t="s">
        <v>462</v>
      </c>
      <c r="I41" s="40">
        <v>24.998258474436899</v>
      </c>
      <c r="J41" s="2">
        <v>444</v>
      </c>
      <c r="K41" s="2">
        <v>243549416.5</v>
      </c>
    </row>
    <row r="42" spans="1:11" x14ac:dyDescent="0.3">
      <c r="A42" t="s">
        <v>72</v>
      </c>
      <c r="B42" s="2" t="s">
        <v>60</v>
      </c>
      <c r="C42" s="2" t="s">
        <v>472</v>
      </c>
      <c r="D42" s="2" t="s">
        <v>6</v>
      </c>
      <c r="E42" s="2" t="s">
        <v>73</v>
      </c>
      <c r="F42" s="2" t="s">
        <v>3</v>
      </c>
      <c r="G42" s="2" t="s">
        <v>11</v>
      </c>
      <c r="H42" s="2" t="s">
        <v>462</v>
      </c>
      <c r="I42" s="40">
        <v>35.507934316563897</v>
      </c>
      <c r="J42" s="2">
        <v>437</v>
      </c>
      <c r="K42" s="2">
        <v>345941566</v>
      </c>
    </row>
    <row r="43" spans="1:11" x14ac:dyDescent="0.3">
      <c r="A43" t="s">
        <v>74</v>
      </c>
      <c r="B43" s="2" t="s">
        <v>60</v>
      </c>
      <c r="C43" s="2" t="s">
        <v>472</v>
      </c>
      <c r="D43" s="2" t="s">
        <v>6</v>
      </c>
      <c r="E43" s="2" t="s">
        <v>75</v>
      </c>
      <c r="F43" s="2" t="s">
        <v>3</v>
      </c>
      <c r="G43" s="2" t="s">
        <v>11</v>
      </c>
      <c r="H43" s="2" t="s">
        <v>462</v>
      </c>
      <c r="I43" s="40">
        <v>25.3492607812505</v>
      </c>
      <c r="J43" s="2">
        <v>447</v>
      </c>
      <c r="K43" s="2">
        <v>246969111</v>
      </c>
    </row>
    <row r="44" spans="1:11" x14ac:dyDescent="0.3">
      <c r="A44" t="s">
        <v>76</v>
      </c>
      <c r="B44" s="2" t="s">
        <v>60</v>
      </c>
      <c r="C44" s="2" t="s">
        <v>472</v>
      </c>
      <c r="D44" s="2" t="s">
        <v>6</v>
      </c>
      <c r="E44" s="2" t="s">
        <v>77</v>
      </c>
      <c r="F44" s="2" t="s">
        <v>3</v>
      </c>
      <c r="G44" s="2" t="s">
        <v>11</v>
      </c>
      <c r="H44" s="2" t="s">
        <v>462</v>
      </c>
      <c r="I44" s="40">
        <v>32.871480742582499</v>
      </c>
      <c r="J44" s="2">
        <v>431</v>
      </c>
      <c r="K44" s="2">
        <v>320255507.5</v>
      </c>
    </row>
    <row r="45" spans="1:11" x14ac:dyDescent="0.3">
      <c r="A45" t="s">
        <v>78</v>
      </c>
      <c r="B45" s="2" t="s">
        <v>60</v>
      </c>
      <c r="C45" s="2" t="s">
        <v>472</v>
      </c>
      <c r="D45" s="2" t="s">
        <v>6</v>
      </c>
      <c r="E45" s="2" t="s">
        <v>79</v>
      </c>
      <c r="F45" s="2" t="s">
        <v>3</v>
      </c>
      <c r="G45" s="2" t="s">
        <v>11</v>
      </c>
      <c r="H45" s="2" t="s">
        <v>462</v>
      </c>
      <c r="I45" s="40">
        <v>16.567397009527699</v>
      </c>
      <c r="J45" s="2">
        <v>406</v>
      </c>
      <c r="K45" s="2">
        <v>161410439</v>
      </c>
    </row>
    <row r="46" spans="1:11" x14ac:dyDescent="0.3">
      <c r="A46" t="s">
        <v>80</v>
      </c>
      <c r="B46" s="2" t="s">
        <v>60</v>
      </c>
      <c r="C46" s="2" t="s">
        <v>472</v>
      </c>
      <c r="D46" s="2" t="s">
        <v>6</v>
      </c>
      <c r="E46" s="2" t="s">
        <v>81</v>
      </c>
      <c r="F46" s="2" t="s">
        <v>3</v>
      </c>
      <c r="G46" s="2" t="s">
        <v>11</v>
      </c>
      <c r="H46" s="2" t="s">
        <v>462</v>
      </c>
      <c r="I46" s="40">
        <v>22.4911412523631</v>
      </c>
      <c r="J46" s="2">
        <v>438</v>
      </c>
      <c r="K46" s="2">
        <v>219123437.5</v>
      </c>
    </row>
    <row r="47" spans="1:11" x14ac:dyDescent="0.3">
      <c r="A47" t="s">
        <v>82</v>
      </c>
      <c r="B47" s="2" t="s">
        <v>60</v>
      </c>
      <c r="C47" s="2" t="s">
        <v>472</v>
      </c>
      <c r="D47" s="2" t="s">
        <v>6</v>
      </c>
      <c r="E47" s="2" t="s">
        <v>83</v>
      </c>
      <c r="F47" s="2" t="s">
        <v>3</v>
      </c>
      <c r="G47" s="2" t="s">
        <v>11</v>
      </c>
      <c r="H47" s="2" t="s">
        <v>462</v>
      </c>
      <c r="I47" s="40">
        <v>25.8055044687624</v>
      </c>
      <c r="J47" s="2">
        <v>437</v>
      </c>
      <c r="K47" s="2">
        <v>251414136</v>
      </c>
    </row>
    <row r="48" spans="1:11" x14ac:dyDescent="0.3">
      <c r="A48" t="s">
        <v>84</v>
      </c>
      <c r="B48" s="2" t="s">
        <v>60</v>
      </c>
      <c r="C48" s="2" t="s">
        <v>472</v>
      </c>
      <c r="D48" s="2" t="s">
        <v>6</v>
      </c>
      <c r="E48" s="2" t="s">
        <v>85</v>
      </c>
      <c r="F48" s="2" t="s">
        <v>3</v>
      </c>
      <c r="G48" s="2" t="s">
        <v>11</v>
      </c>
      <c r="H48" s="2" t="s">
        <v>462</v>
      </c>
      <c r="I48" s="40">
        <v>13.575101688319601</v>
      </c>
      <c r="J48" s="2">
        <v>445</v>
      </c>
      <c r="K48" s="2">
        <v>132257537</v>
      </c>
    </row>
    <row r="49" spans="1:11" x14ac:dyDescent="0.3">
      <c r="A49" t="s">
        <v>86</v>
      </c>
      <c r="B49" s="2" t="s">
        <v>60</v>
      </c>
      <c r="C49" s="2" t="s">
        <v>472</v>
      </c>
      <c r="D49" s="2" t="s">
        <v>6</v>
      </c>
      <c r="E49" s="2" t="s">
        <v>87</v>
      </c>
      <c r="F49" s="2" t="s">
        <v>3</v>
      </c>
      <c r="G49" s="2" t="s">
        <v>11</v>
      </c>
      <c r="H49" s="2" t="s">
        <v>462</v>
      </c>
      <c r="I49" s="40">
        <v>11.8423939300028</v>
      </c>
      <c r="J49" s="2">
        <v>463</v>
      </c>
      <c r="K49" s="2">
        <v>115376362.5</v>
      </c>
    </row>
    <row r="50" spans="1:11" x14ac:dyDescent="0.3">
      <c r="A50" t="s">
        <v>88</v>
      </c>
      <c r="B50" s="2" t="s">
        <v>60</v>
      </c>
      <c r="C50" s="2" t="s">
        <v>472</v>
      </c>
      <c r="D50" s="2" t="s">
        <v>6</v>
      </c>
      <c r="E50" s="2" t="s">
        <v>89</v>
      </c>
      <c r="F50" s="2" t="s">
        <v>3</v>
      </c>
      <c r="G50" s="2" t="s">
        <v>11</v>
      </c>
      <c r="H50" s="2" t="s">
        <v>462</v>
      </c>
      <c r="I50" s="40">
        <v>17.402994360877202</v>
      </c>
      <c r="J50" s="2">
        <v>451</v>
      </c>
      <c r="K50" s="2">
        <v>169551376</v>
      </c>
    </row>
    <row r="51" spans="1:11" x14ac:dyDescent="0.3">
      <c r="A51" t="s">
        <v>90</v>
      </c>
      <c r="B51" s="2" t="s">
        <v>60</v>
      </c>
      <c r="C51" s="2" t="s">
        <v>472</v>
      </c>
      <c r="D51" s="2" t="s">
        <v>6</v>
      </c>
      <c r="E51" s="2" t="s">
        <v>91</v>
      </c>
      <c r="F51" s="2" t="s">
        <v>3</v>
      </c>
      <c r="G51" s="2" t="s">
        <v>11</v>
      </c>
      <c r="H51" s="2" t="s">
        <v>462</v>
      </c>
      <c r="I51" s="40">
        <v>8.7862728366528096</v>
      </c>
      <c r="J51" s="2">
        <v>464</v>
      </c>
      <c r="K51" s="2">
        <v>85601628</v>
      </c>
    </row>
    <row r="52" spans="1:11" x14ac:dyDescent="0.3">
      <c r="A52" t="s">
        <v>92</v>
      </c>
      <c r="B52" s="2" t="s">
        <v>60</v>
      </c>
      <c r="C52" s="2" t="s">
        <v>472</v>
      </c>
      <c r="D52" s="2" t="s">
        <v>6</v>
      </c>
      <c r="E52" s="2" t="s">
        <v>93</v>
      </c>
      <c r="F52" s="2" t="s">
        <v>3</v>
      </c>
      <c r="G52" s="2" t="s">
        <v>11</v>
      </c>
      <c r="H52" s="2" t="s">
        <v>462</v>
      </c>
      <c r="I52" s="40">
        <v>27.947949445457901</v>
      </c>
      <c r="J52" s="2">
        <v>432</v>
      </c>
      <c r="K52" s="2">
        <v>272287239</v>
      </c>
    </row>
    <row r="53" spans="1:11" x14ac:dyDescent="0.3">
      <c r="A53" t="s">
        <v>94</v>
      </c>
      <c r="B53" s="2" t="s">
        <v>60</v>
      </c>
      <c r="C53" s="2" t="s">
        <v>472</v>
      </c>
      <c r="D53" s="2" t="s">
        <v>6</v>
      </c>
      <c r="E53" s="2" t="s">
        <v>95</v>
      </c>
      <c r="F53" s="2" t="s">
        <v>3</v>
      </c>
      <c r="G53" s="2" t="s">
        <v>11</v>
      </c>
      <c r="H53" s="2" t="s">
        <v>462</v>
      </c>
      <c r="I53" s="40">
        <v>11.158303785670601</v>
      </c>
      <c r="J53" s="2">
        <v>470</v>
      </c>
      <c r="K53" s="2">
        <v>108711508</v>
      </c>
    </row>
    <row r="54" spans="1:11" x14ac:dyDescent="0.3">
      <c r="A54" t="s">
        <v>96</v>
      </c>
      <c r="B54" s="2" t="s">
        <v>60</v>
      </c>
      <c r="C54" s="2" t="s">
        <v>472</v>
      </c>
      <c r="D54" s="2" t="s">
        <v>6</v>
      </c>
      <c r="E54" s="2" t="s">
        <v>97</v>
      </c>
      <c r="F54" s="2" t="s">
        <v>3</v>
      </c>
      <c r="G54" s="2" t="s">
        <v>11</v>
      </c>
      <c r="H54" s="2" t="s">
        <v>462</v>
      </c>
      <c r="I54" s="40">
        <v>10.0427441033262</v>
      </c>
      <c r="J54" s="2">
        <v>467</v>
      </c>
      <c r="K54" s="2">
        <v>97842994.5</v>
      </c>
    </row>
    <row r="55" spans="1:11" x14ac:dyDescent="0.3">
      <c r="A55" t="s">
        <v>98</v>
      </c>
      <c r="B55" s="2" t="s">
        <v>60</v>
      </c>
      <c r="C55" s="2" t="s">
        <v>472</v>
      </c>
      <c r="D55" s="2" t="s">
        <v>6</v>
      </c>
      <c r="E55" s="2" t="s">
        <v>99</v>
      </c>
      <c r="F55" s="2" t="s">
        <v>3</v>
      </c>
      <c r="G55" s="2" t="s">
        <v>11</v>
      </c>
      <c r="H55" s="2" t="s">
        <v>462</v>
      </c>
      <c r="I55" s="40">
        <v>26.973390132272598</v>
      </c>
      <c r="J55" s="2">
        <v>435</v>
      </c>
      <c r="K55" s="2">
        <v>262792443.5</v>
      </c>
    </row>
    <row r="56" spans="1:11" x14ac:dyDescent="0.3">
      <c r="A56" t="s">
        <v>100</v>
      </c>
      <c r="B56" s="2" t="s">
        <v>60</v>
      </c>
      <c r="C56" s="2" t="s">
        <v>472</v>
      </c>
      <c r="D56" s="2" t="s">
        <v>6</v>
      </c>
      <c r="E56" s="2" t="s">
        <v>101</v>
      </c>
      <c r="F56" s="2" t="s">
        <v>3</v>
      </c>
      <c r="G56" s="2" t="s">
        <v>11</v>
      </c>
      <c r="H56" s="2" t="s">
        <v>462</v>
      </c>
      <c r="I56" s="40">
        <v>35.229258236550599</v>
      </c>
      <c r="J56" s="2">
        <v>424</v>
      </c>
      <c r="K56" s="2">
        <v>343226521</v>
      </c>
    </row>
    <row r="57" spans="1:11" x14ac:dyDescent="0.3">
      <c r="A57" t="s">
        <v>102</v>
      </c>
      <c r="B57" s="2" t="s">
        <v>60</v>
      </c>
      <c r="C57" s="2" t="s">
        <v>472</v>
      </c>
      <c r="D57" s="2" t="s">
        <v>6</v>
      </c>
      <c r="E57" s="2" t="s">
        <v>103</v>
      </c>
      <c r="F57" s="2" t="s">
        <v>3</v>
      </c>
      <c r="G57" s="2" t="s">
        <v>5</v>
      </c>
      <c r="H57" s="2" t="s">
        <v>462</v>
      </c>
      <c r="I57" s="40">
        <v>23.139559602122599</v>
      </c>
      <c r="J57" s="2">
        <v>414</v>
      </c>
      <c r="K57" s="2">
        <v>225440754</v>
      </c>
    </row>
    <row r="58" spans="1:11" x14ac:dyDescent="0.3">
      <c r="A58" t="s">
        <v>104</v>
      </c>
      <c r="B58" s="2" t="s">
        <v>60</v>
      </c>
      <c r="C58" s="2" t="s">
        <v>472</v>
      </c>
      <c r="D58" s="2" t="s">
        <v>6</v>
      </c>
      <c r="E58" s="2" t="s">
        <v>105</v>
      </c>
      <c r="F58" s="2" t="s">
        <v>3</v>
      </c>
      <c r="G58" s="2" t="s">
        <v>11</v>
      </c>
      <c r="H58" s="2" t="s">
        <v>462</v>
      </c>
      <c r="I58" s="40">
        <v>11.293337814242699</v>
      </c>
      <c r="J58" s="2">
        <v>471</v>
      </c>
      <c r="K58" s="2">
        <v>110027098</v>
      </c>
    </row>
    <row r="59" spans="1:11" x14ac:dyDescent="0.3">
      <c r="A59" t="s">
        <v>106</v>
      </c>
      <c r="B59" s="2" t="s">
        <v>60</v>
      </c>
      <c r="C59" s="2" t="s">
        <v>472</v>
      </c>
      <c r="D59" s="2" t="s">
        <v>6</v>
      </c>
      <c r="E59" s="2" t="s">
        <v>107</v>
      </c>
      <c r="F59" s="2" t="s">
        <v>3</v>
      </c>
      <c r="G59" s="2" t="s">
        <v>11</v>
      </c>
      <c r="H59" s="2" t="s">
        <v>462</v>
      </c>
      <c r="I59" s="40">
        <v>11.768721714912999</v>
      </c>
      <c r="J59" s="2">
        <v>473</v>
      </c>
      <c r="K59" s="2">
        <v>114658599.5</v>
      </c>
    </row>
    <row r="60" spans="1:11" x14ac:dyDescent="0.3">
      <c r="A60" t="s">
        <v>431</v>
      </c>
      <c r="B60" s="2" t="s">
        <v>432</v>
      </c>
      <c r="C60" s="2" t="s">
        <v>472</v>
      </c>
      <c r="D60" s="2" t="s">
        <v>6</v>
      </c>
      <c r="E60" s="2" t="s">
        <v>433</v>
      </c>
      <c r="F60" s="2" t="s">
        <v>3</v>
      </c>
      <c r="G60" s="2" t="s">
        <v>11</v>
      </c>
      <c r="H60" s="2" t="s">
        <v>463</v>
      </c>
      <c r="I60" s="40">
        <v>25.240500000000001</v>
      </c>
      <c r="J60" s="2">
        <v>383</v>
      </c>
      <c r="K60" s="2">
        <v>249727535</v>
      </c>
    </row>
    <row r="61" spans="1:11" x14ac:dyDescent="0.3">
      <c r="A61" s="16" t="s">
        <v>434</v>
      </c>
      <c r="B61" s="17" t="s">
        <v>432</v>
      </c>
      <c r="C61" s="17" t="s">
        <v>472</v>
      </c>
      <c r="D61" s="17" t="s">
        <v>6</v>
      </c>
      <c r="E61" s="17" t="s">
        <v>435</v>
      </c>
      <c r="F61" s="17" t="s">
        <v>3</v>
      </c>
      <c r="G61" s="17" t="s">
        <v>11</v>
      </c>
      <c r="H61" s="17" t="s">
        <v>463</v>
      </c>
      <c r="I61" s="40">
        <v>19.562200000000001</v>
      </c>
      <c r="J61" s="17">
        <v>382</v>
      </c>
      <c r="K61" s="2">
        <v>193392173</v>
      </c>
    </row>
    <row r="62" spans="1:11" x14ac:dyDescent="0.3">
      <c r="A62" s="16" t="s">
        <v>452</v>
      </c>
      <c r="B62" s="17" t="s">
        <v>432</v>
      </c>
      <c r="C62" s="17" t="s">
        <v>472</v>
      </c>
      <c r="D62" s="41" t="s">
        <v>505</v>
      </c>
      <c r="E62" s="17" t="s">
        <v>506</v>
      </c>
      <c r="F62" s="17" t="s">
        <v>3</v>
      </c>
      <c r="G62" s="17" t="s">
        <v>11</v>
      </c>
      <c r="H62" s="17" t="s">
        <v>463</v>
      </c>
      <c r="I62" s="40">
        <v>19.3889</v>
      </c>
      <c r="J62" s="17">
        <v>396</v>
      </c>
      <c r="K62" s="2">
        <v>190770246</v>
      </c>
    </row>
    <row r="63" spans="1:11" x14ac:dyDescent="0.3">
      <c r="A63" s="16" t="s">
        <v>436</v>
      </c>
      <c r="B63" s="17" t="s">
        <v>432</v>
      </c>
      <c r="C63" s="17" t="s">
        <v>472</v>
      </c>
      <c r="D63" s="17" t="s">
        <v>6</v>
      </c>
      <c r="E63" s="17" t="s">
        <v>437</v>
      </c>
      <c r="F63" s="17" t="s">
        <v>3</v>
      </c>
      <c r="G63" s="17" t="s">
        <v>11</v>
      </c>
      <c r="H63" s="17" t="s">
        <v>463</v>
      </c>
      <c r="I63" s="40">
        <v>26.4694</v>
      </c>
      <c r="J63" s="17">
        <v>368</v>
      </c>
      <c r="K63" s="2">
        <v>261287032</v>
      </c>
    </row>
    <row r="64" spans="1:11" x14ac:dyDescent="0.3">
      <c r="A64" s="16" t="s">
        <v>438</v>
      </c>
      <c r="B64" s="17" t="s">
        <v>432</v>
      </c>
      <c r="C64" s="17" t="s">
        <v>472</v>
      </c>
      <c r="D64" s="17" t="s">
        <v>6</v>
      </c>
      <c r="E64" s="17" t="s">
        <v>439</v>
      </c>
      <c r="F64" s="17" t="s">
        <v>3</v>
      </c>
      <c r="G64" s="17" t="s">
        <v>11</v>
      </c>
      <c r="H64" s="17" t="s">
        <v>463</v>
      </c>
      <c r="I64" s="40">
        <v>16.6157</v>
      </c>
      <c r="J64" s="17">
        <v>390</v>
      </c>
      <c r="K64" s="2">
        <v>164180779</v>
      </c>
    </row>
    <row r="65" spans="1:11" x14ac:dyDescent="0.3">
      <c r="A65" s="16" t="s">
        <v>440</v>
      </c>
      <c r="B65" s="17" t="s">
        <v>432</v>
      </c>
      <c r="C65" s="17" t="s">
        <v>472</v>
      </c>
      <c r="D65" s="17" t="s">
        <v>6</v>
      </c>
      <c r="E65" s="17" t="s">
        <v>441</v>
      </c>
      <c r="F65" s="17" t="s">
        <v>3</v>
      </c>
      <c r="G65" s="17" t="s">
        <v>11</v>
      </c>
      <c r="H65" s="17" t="s">
        <v>463</v>
      </c>
      <c r="I65" s="40">
        <v>24.056899999999999</v>
      </c>
      <c r="J65" s="17">
        <v>383</v>
      </c>
      <c r="K65" s="2">
        <v>237462802</v>
      </c>
    </row>
    <row r="66" spans="1:11" x14ac:dyDescent="0.3">
      <c r="A66" s="16" t="s">
        <v>442</v>
      </c>
      <c r="B66" s="17" t="s">
        <v>432</v>
      </c>
      <c r="C66" s="17" t="s">
        <v>472</v>
      </c>
      <c r="D66" s="17" t="s">
        <v>6</v>
      </c>
      <c r="E66" s="17" t="s">
        <v>443</v>
      </c>
      <c r="F66" s="17" t="s">
        <v>3</v>
      </c>
      <c r="G66" s="17" t="s">
        <v>11</v>
      </c>
      <c r="H66" s="17" t="s">
        <v>463</v>
      </c>
      <c r="I66" s="40">
        <v>19.296800000000001</v>
      </c>
      <c r="J66" s="17">
        <v>380</v>
      </c>
      <c r="K66" s="2">
        <v>190523509</v>
      </c>
    </row>
    <row r="67" spans="1:11" x14ac:dyDescent="0.3">
      <c r="A67" s="16" t="s">
        <v>444</v>
      </c>
      <c r="B67" s="17" t="s">
        <v>432</v>
      </c>
      <c r="C67" s="17" t="s">
        <v>472</v>
      </c>
      <c r="D67" s="17" t="s">
        <v>6</v>
      </c>
      <c r="E67" s="17" t="s">
        <v>445</v>
      </c>
      <c r="F67" s="17" t="s">
        <v>3</v>
      </c>
      <c r="G67" s="17" t="s">
        <v>11</v>
      </c>
      <c r="H67" s="17" t="s">
        <v>463</v>
      </c>
      <c r="I67" s="40">
        <v>15.9673</v>
      </c>
      <c r="J67" s="17">
        <v>377</v>
      </c>
      <c r="K67" s="2">
        <v>157456690</v>
      </c>
    </row>
    <row r="68" spans="1:11" x14ac:dyDescent="0.3">
      <c r="A68" s="16" t="s">
        <v>446</v>
      </c>
      <c r="B68" s="17" t="s">
        <v>432</v>
      </c>
      <c r="C68" s="17" t="s">
        <v>472</v>
      </c>
      <c r="D68" s="17" t="s">
        <v>6</v>
      </c>
      <c r="E68" s="17" t="s">
        <v>447</v>
      </c>
      <c r="F68" s="17" t="s">
        <v>3</v>
      </c>
      <c r="G68" s="17" t="s">
        <v>11</v>
      </c>
      <c r="H68" s="17" t="s">
        <v>463</v>
      </c>
      <c r="I68" s="40">
        <v>25.794499999999999</v>
      </c>
      <c r="J68" s="17">
        <v>376</v>
      </c>
      <c r="K68" s="2">
        <v>254148174</v>
      </c>
    </row>
    <row r="69" spans="1:11" x14ac:dyDescent="0.3">
      <c r="A69" s="16" t="s">
        <v>448</v>
      </c>
      <c r="B69" s="17" t="s">
        <v>432</v>
      </c>
      <c r="C69" s="17" t="s">
        <v>472</v>
      </c>
      <c r="D69" s="17" t="s">
        <v>6</v>
      </c>
      <c r="E69" s="17" t="s">
        <v>449</v>
      </c>
      <c r="F69" s="17" t="s">
        <v>3</v>
      </c>
      <c r="G69" s="17" t="s">
        <v>11</v>
      </c>
      <c r="H69" s="17" t="s">
        <v>463</v>
      </c>
      <c r="I69" s="40">
        <v>21.954599999999999</v>
      </c>
      <c r="J69" s="17">
        <v>374</v>
      </c>
      <c r="K69" s="2">
        <v>216360841</v>
      </c>
    </row>
    <row r="70" spans="1:11" x14ac:dyDescent="0.3">
      <c r="A70" s="16" t="s">
        <v>453</v>
      </c>
      <c r="B70" s="17" t="s">
        <v>432</v>
      </c>
      <c r="C70" s="17" t="s">
        <v>472</v>
      </c>
      <c r="D70" s="17" t="s">
        <v>6</v>
      </c>
      <c r="E70" s="41" t="s">
        <v>507</v>
      </c>
      <c r="F70" s="17" t="s">
        <v>3</v>
      </c>
      <c r="G70" s="17" t="s">
        <v>11</v>
      </c>
      <c r="H70" s="17" t="s">
        <v>463</v>
      </c>
      <c r="I70" s="40">
        <v>22.339700000000001</v>
      </c>
      <c r="J70" s="17">
        <v>380</v>
      </c>
      <c r="K70" s="2">
        <v>219741336</v>
      </c>
    </row>
    <row r="71" spans="1:11" x14ac:dyDescent="0.3">
      <c r="A71" s="16" t="s">
        <v>450</v>
      </c>
      <c r="B71" s="17" t="s">
        <v>432</v>
      </c>
      <c r="C71" s="17" t="s">
        <v>472</v>
      </c>
      <c r="D71" s="17" t="s">
        <v>6</v>
      </c>
      <c r="E71" s="17" t="s">
        <v>451</v>
      </c>
      <c r="F71" s="17" t="s">
        <v>3</v>
      </c>
      <c r="G71" s="17" t="s">
        <v>11</v>
      </c>
      <c r="H71" s="17" t="s">
        <v>463</v>
      </c>
      <c r="I71" s="40">
        <v>34.259</v>
      </c>
      <c r="J71" s="17">
        <v>374</v>
      </c>
      <c r="K71" s="2">
        <v>337866521</v>
      </c>
    </row>
    <row r="72" spans="1:11" x14ac:dyDescent="0.3">
      <c r="A72" t="s">
        <v>457</v>
      </c>
      <c r="B72" s="2" t="s">
        <v>4</v>
      </c>
      <c r="C72" s="2" t="s">
        <v>474</v>
      </c>
      <c r="D72" s="15" t="s">
        <v>520</v>
      </c>
      <c r="E72" s="15" t="s">
        <v>523</v>
      </c>
      <c r="F72" s="2" t="s">
        <v>3</v>
      </c>
      <c r="G72" s="2" t="s">
        <v>529</v>
      </c>
      <c r="H72" s="17" t="s">
        <v>530</v>
      </c>
      <c r="I72" s="40">
        <v>13.494999999999999</v>
      </c>
      <c r="J72" s="2">
        <v>298</v>
      </c>
      <c r="K72" s="2">
        <v>264907962</v>
      </c>
    </row>
    <row r="73" spans="1:11" x14ac:dyDescent="0.3">
      <c r="A73" t="s">
        <v>456</v>
      </c>
      <c r="B73" s="2" t="s">
        <v>4</v>
      </c>
      <c r="C73" s="2" t="s">
        <v>474</v>
      </c>
      <c r="D73" s="15" t="s">
        <v>520</v>
      </c>
      <c r="E73" s="15" t="s">
        <v>524</v>
      </c>
      <c r="F73" s="2" t="s">
        <v>3</v>
      </c>
      <c r="G73" s="2" t="s">
        <v>529</v>
      </c>
      <c r="H73" s="17" t="s">
        <v>530</v>
      </c>
      <c r="I73" s="40">
        <v>13.663600000000001</v>
      </c>
      <c r="J73" s="2">
        <v>291</v>
      </c>
      <c r="K73" s="2">
        <v>267826332</v>
      </c>
    </row>
    <row r="74" spans="1:11" x14ac:dyDescent="0.3">
      <c r="A74" t="s">
        <v>454</v>
      </c>
      <c r="B74" s="2" t="s">
        <v>4</v>
      </c>
      <c r="C74" s="2" t="s">
        <v>474</v>
      </c>
      <c r="D74" s="15" t="s">
        <v>520</v>
      </c>
      <c r="E74" s="15" t="s">
        <v>521</v>
      </c>
      <c r="F74" s="2" t="s">
        <v>3</v>
      </c>
      <c r="G74" s="2" t="s">
        <v>529</v>
      </c>
      <c r="H74" s="17" t="s">
        <v>530</v>
      </c>
      <c r="I74" s="40">
        <v>12.154299999999999</v>
      </c>
      <c r="J74" s="2">
        <v>292</v>
      </c>
      <c r="K74" s="2">
        <v>238381271</v>
      </c>
    </row>
    <row r="75" spans="1:11" x14ac:dyDescent="0.3">
      <c r="A75" t="s">
        <v>455</v>
      </c>
      <c r="B75" s="2" t="s">
        <v>4</v>
      </c>
      <c r="C75" s="2" t="s">
        <v>474</v>
      </c>
      <c r="D75" s="15" t="s">
        <v>520</v>
      </c>
      <c r="E75" s="15" t="s">
        <v>522</v>
      </c>
      <c r="F75" s="2" t="s">
        <v>3</v>
      </c>
      <c r="G75" s="2" t="s">
        <v>529</v>
      </c>
      <c r="H75" s="17" t="s">
        <v>530</v>
      </c>
      <c r="I75" s="40">
        <v>16.127099999999999</v>
      </c>
      <c r="J75" s="2">
        <v>289</v>
      </c>
      <c r="K75" s="2">
        <v>315967985</v>
      </c>
    </row>
    <row r="76" spans="1:11" x14ac:dyDescent="0.3">
      <c r="A76" t="s">
        <v>461</v>
      </c>
      <c r="B76" s="2" t="s">
        <v>8</v>
      </c>
      <c r="C76" s="2" t="s">
        <v>474</v>
      </c>
      <c r="D76" s="15" t="s">
        <v>520</v>
      </c>
      <c r="E76" s="15" t="s">
        <v>525</v>
      </c>
      <c r="F76" s="2" t="s">
        <v>3</v>
      </c>
      <c r="G76" s="2" t="s">
        <v>529</v>
      </c>
      <c r="H76" s="17" t="s">
        <v>530</v>
      </c>
      <c r="I76" s="40">
        <v>12.6553</v>
      </c>
      <c r="J76" s="2">
        <v>288</v>
      </c>
      <c r="K76" s="2">
        <v>248243345</v>
      </c>
    </row>
    <row r="77" spans="1:11" x14ac:dyDescent="0.3">
      <c r="A77" t="s">
        <v>460</v>
      </c>
      <c r="B77" s="2" t="s">
        <v>8</v>
      </c>
      <c r="C77" s="2" t="s">
        <v>474</v>
      </c>
      <c r="D77" s="15" t="s">
        <v>520</v>
      </c>
      <c r="E77" s="15" t="s">
        <v>526</v>
      </c>
      <c r="F77" s="2" t="s">
        <v>3</v>
      </c>
      <c r="G77" s="2" t="s">
        <v>529</v>
      </c>
      <c r="H77" s="17" t="s">
        <v>530</v>
      </c>
      <c r="I77" s="40">
        <v>12.7735</v>
      </c>
      <c r="J77" s="2">
        <v>280</v>
      </c>
      <c r="K77" s="2">
        <v>250229909</v>
      </c>
    </row>
    <row r="78" spans="1:11" x14ac:dyDescent="0.3">
      <c r="A78" t="s">
        <v>459</v>
      </c>
      <c r="B78" s="2" t="s">
        <v>8</v>
      </c>
      <c r="C78" s="2" t="s">
        <v>474</v>
      </c>
      <c r="D78" s="15" t="s">
        <v>520</v>
      </c>
      <c r="E78" s="15" t="s">
        <v>527</v>
      </c>
      <c r="F78" s="2" t="s">
        <v>3</v>
      </c>
      <c r="G78" s="2" t="s">
        <v>529</v>
      </c>
      <c r="H78" s="17" t="s">
        <v>530</v>
      </c>
      <c r="I78" s="40">
        <v>11.172700000000001</v>
      </c>
      <c r="J78" s="2">
        <v>284</v>
      </c>
      <c r="K78" s="2">
        <v>218861508</v>
      </c>
    </row>
    <row r="79" spans="1:11" x14ac:dyDescent="0.3">
      <c r="A79" t="s">
        <v>458</v>
      </c>
      <c r="B79" s="2" t="s">
        <v>8</v>
      </c>
      <c r="C79" s="2" t="s">
        <v>474</v>
      </c>
      <c r="D79" s="15" t="s">
        <v>520</v>
      </c>
      <c r="E79" s="15" t="s">
        <v>528</v>
      </c>
      <c r="F79" s="2" t="s">
        <v>3</v>
      </c>
      <c r="G79" s="2" t="s">
        <v>529</v>
      </c>
      <c r="H79" s="17" t="s">
        <v>530</v>
      </c>
      <c r="I79" s="40">
        <v>11.584</v>
      </c>
      <c r="J79" s="2">
        <v>301</v>
      </c>
      <c r="K79" s="2">
        <v>227508131</v>
      </c>
    </row>
    <row r="80" spans="1:11" x14ac:dyDescent="0.3">
      <c r="A80" t="s">
        <v>379</v>
      </c>
      <c r="B80" s="2" t="s">
        <v>4</v>
      </c>
      <c r="C80" s="2" t="s">
        <v>472</v>
      </c>
      <c r="D80" s="2" t="s">
        <v>6</v>
      </c>
      <c r="E80" s="2" t="s">
        <v>380</v>
      </c>
      <c r="F80" s="2" t="s">
        <v>3</v>
      </c>
      <c r="G80" s="2" t="s">
        <v>11</v>
      </c>
      <c r="H80" s="2" t="s">
        <v>463</v>
      </c>
      <c r="I80" s="40">
        <v>22.295000000000002</v>
      </c>
      <c r="J80" s="2">
        <v>383</v>
      </c>
      <c r="K80" s="2">
        <v>220542995</v>
      </c>
    </row>
    <row r="81" spans="1:11" x14ac:dyDescent="0.3">
      <c r="A81" t="s">
        <v>381</v>
      </c>
      <c r="B81" s="2" t="s">
        <v>4</v>
      </c>
      <c r="C81" s="2" t="s">
        <v>472</v>
      </c>
      <c r="D81" s="2" t="s">
        <v>6</v>
      </c>
      <c r="E81" s="2" t="s">
        <v>382</v>
      </c>
      <c r="F81" s="2" t="s">
        <v>3</v>
      </c>
      <c r="G81" s="2" t="s">
        <v>11</v>
      </c>
      <c r="H81" s="2" t="s">
        <v>463</v>
      </c>
      <c r="I81" s="40">
        <v>19.186599999999999</v>
      </c>
      <c r="J81" s="2">
        <v>379</v>
      </c>
      <c r="K81" s="2">
        <v>189870276</v>
      </c>
    </row>
    <row r="82" spans="1:11" x14ac:dyDescent="0.3">
      <c r="A82" t="s">
        <v>383</v>
      </c>
      <c r="B82" s="2" t="s">
        <v>4</v>
      </c>
      <c r="C82" s="2" t="s">
        <v>472</v>
      </c>
      <c r="D82" s="2" t="s">
        <v>6</v>
      </c>
      <c r="E82" s="2" t="s">
        <v>384</v>
      </c>
      <c r="F82" s="2" t="s">
        <v>3</v>
      </c>
      <c r="G82" s="2" t="s">
        <v>11</v>
      </c>
      <c r="H82" s="2" t="s">
        <v>463</v>
      </c>
      <c r="I82" s="40">
        <v>33.857900000000001</v>
      </c>
      <c r="J82" s="2">
        <v>388</v>
      </c>
      <c r="K82" s="2">
        <v>335951202</v>
      </c>
    </row>
    <row r="83" spans="1:11" x14ac:dyDescent="0.3">
      <c r="A83" t="s">
        <v>385</v>
      </c>
      <c r="B83" s="2" t="s">
        <v>4</v>
      </c>
      <c r="C83" s="2" t="s">
        <v>472</v>
      </c>
      <c r="D83" s="2" t="s">
        <v>6</v>
      </c>
      <c r="E83" s="2" t="s">
        <v>386</v>
      </c>
      <c r="F83" s="2" t="s">
        <v>3</v>
      </c>
      <c r="G83" s="2" t="s">
        <v>11</v>
      </c>
      <c r="H83" s="2" t="s">
        <v>463</v>
      </c>
      <c r="I83" s="40">
        <v>22.602699999999999</v>
      </c>
      <c r="J83" s="2">
        <v>379</v>
      </c>
      <c r="K83" s="2">
        <v>223301534</v>
      </c>
    </row>
    <row r="84" spans="1:11" x14ac:dyDescent="0.3">
      <c r="A84" t="s">
        <v>387</v>
      </c>
      <c r="B84" s="2" t="s">
        <v>4</v>
      </c>
      <c r="C84" s="2" t="s">
        <v>472</v>
      </c>
      <c r="D84" s="2" t="s">
        <v>6</v>
      </c>
      <c r="E84" s="2" t="s">
        <v>388</v>
      </c>
      <c r="F84" s="2" t="s">
        <v>3</v>
      </c>
      <c r="G84" s="2" t="s">
        <v>11</v>
      </c>
      <c r="H84" s="2" t="s">
        <v>463</v>
      </c>
      <c r="I84" s="40">
        <v>11.7331</v>
      </c>
      <c r="J84" s="2">
        <v>392</v>
      </c>
      <c r="K84" s="2">
        <v>115895777</v>
      </c>
    </row>
    <row r="85" spans="1:11" x14ac:dyDescent="0.3">
      <c r="A85" t="s">
        <v>389</v>
      </c>
      <c r="B85" s="2" t="s">
        <v>4</v>
      </c>
      <c r="C85" s="2" t="s">
        <v>472</v>
      </c>
      <c r="D85" s="2" t="s">
        <v>6</v>
      </c>
      <c r="E85" s="2" t="s">
        <v>390</v>
      </c>
      <c r="F85" s="2" t="s">
        <v>3</v>
      </c>
      <c r="G85" s="2" t="s">
        <v>11</v>
      </c>
      <c r="H85" s="2" t="s">
        <v>463</v>
      </c>
      <c r="I85" s="40">
        <v>19.058800000000002</v>
      </c>
      <c r="J85" s="2">
        <v>386</v>
      </c>
      <c r="K85" s="2">
        <v>188671182</v>
      </c>
    </row>
    <row r="86" spans="1:11" x14ac:dyDescent="0.3">
      <c r="A86" t="s">
        <v>391</v>
      </c>
      <c r="B86" s="2" t="s">
        <v>4</v>
      </c>
      <c r="C86" s="2" t="s">
        <v>472</v>
      </c>
      <c r="D86" s="2" t="s">
        <v>6</v>
      </c>
      <c r="E86" s="2" t="s">
        <v>392</v>
      </c>
      <c r="F86" s="2" t="s">
        <v>3</v>
      </c>
      <c r="G86" s="2" t="s">
        <v>11</v>
      </c>
      <c r="H86" s="2" t="s">
        <v>463</v>
      </c>
      <c r="I86" s="40">
        <v>20.972999999999999</v>
      </c>
      <c r="J86" s="2">
        <v>390</v>
      </c>
      <c r="K86" s="2">
        <v>208229209</v>
      </c>
    </row>
    <row r="87" spans="1:11" x14ac:dyDescent="0.3">
      <c r="A87" t="s">
        <v>393</v>
      </c>
      <c r="B87" s="2" t="s">
        <v>4</v>
      </c>
      <c r="C87" s="2" t="s">
        <v>472</v>
      </c>
      <c r="D87" s="2" t="s">
        <v>6</v>
      </c>
      <c r="E87" s="2" t="s">
        <v>394</v>
      </c>
      <c r="F87" s="2" t="s">
        <v>3</v>
      </c>
      <c r="G87" s="2" t="s">
        <v>11</v>
      </c>
      <c r="H87" s="2" t="s">
        <v>463</v>
      </c>
      <c r="I87" s="40">
        <v>27.540800000000001</v>
      </c>
      <c r="J87" s="2">
        <v>384</v>
      </c>
      <c r="K87" s="2">
        <v>273071767</v>
      </c>
    </row>
    <row r="88" spans="1:11" x14ac:dyDescent="0.3">
      <c r="A88" t="s">
        <v>395</v>
      </c>
      <c r="B88" s="2" t="s">
        <v>4</v>
      </c>
      <c r="C88" s="2" t="s">
        <v>472</v>
      </c>
      <c r="D88" s="2" t="s">
        <v>6</v>
      </c>
      <c r="E88" s="2" t="s">
        <v>396</v>
      </c>
      <c r="F88" s="2" t="s">
        <v>3</v>
      </c>
      <c r="G88" s="2" t="s">
        <v>11</v>
      </c>
      <c r="H88" s="2" t="s">
        <v>463</v>
      </c>
      <c r="I88" s="40">
        <v>16.988399999999999</v>
      </c>
      <c r="J88" s="2">
        <v>381</v>
      </c>
      <c r="K88" s="2">
        <v>167951848</v>
      </c>
    </row>
    <row r="89" spans="1:11" x14ac:dyDescent="0.3">
      <c r="A89" t="s">
        <v>397</v>
      </c>
      <c r="B89" s="2" t="s">
        <v>4</v>
      </c>
      <c r="C89" s="2" t="s">
        <v>472</v>
      </c>
      <c r="D89" s="2" t="s">
        <v>6</v>
      </c>
      <c r="E89" s="2" t="s">
        <v>398</v>
      </c>
      <c r="F89" s="2" t="s">
        <v>3</v>
      </c>
      <c r="G89" s="2" t="s">
        <v>11</v>
      </c>
      <c r="H89" s="2" t="s">
        <v>463</v>
      </c>
      <c r="I89" s="40">
        <v>19.174499999999998</v>
      </c>
      <c r="J89" s="2">
        <v>383</v>
      </c>
      <c r="K89" s="2">
        <v>189713978</v>
      </c>
    </row>
    <row r="90" spans="1:11" x14ac:dyDescent="0.3">
      <c r="A90" t="s">
        <v>399</v>
      </c>
      <c r="B90" s="2" t="s">
        <v>4</v>
      </c>
      <c r="C90" s="2" t="s">
        <v>472</v>
      </c>
      <c r="D90" s="2" t="s">
        <v>6</v>
      </c>
      <c r="E90" s="2" t="s">
        <v>400</v>
      </c>
      <c r="F90" s="2" t="s">
        <v>3</v>
      </c>
      <c r="G90" s="2" t="s">
        <v>11</v>
      </c>
      <c r="H90" s="2" t="s">
        <v>463</v>
      </c>
      <c r="I90" s="40">
        <v>21.423500000000001</v>
      </c>
      <c r="J90" s="2">
        <v>381</v>
      </c>
      <c r="K90" s="2">
        <v>212285382</v>
      </c>
    </row>
    <row r="91" spans="1:11" x14ac:dyDescent="0.3">
      <c r="A91" t="s">
        <v>401</v>
      </c>
      <c r="B91" s="2" t="s">
        <v>4</v>
      </c>
      <c r="C91" s="2" t="s">
        <v>472</v>
      </c>
      <c r="D91" s="2" t="s">
        <v>6</v>
      </c>
      <c r="E91" s="2" t="s">
        <v>402</v>
      </c>
      <c r="F91" s="2" t="s">
        <v>3</v>
      </c>
      <c r="G91" s="2" t="s">
        <v>11</v>
      </c>
      <c r="H91" s="2" t="s">
        <v>463</v>
      </c>
      <c r="I91" s="40">
        <v>24.221900000000002</v>
      </c>
      <c r="J91" s="2">
        <v>382</v>
      </c>
      <c r="K91" s="2">
        <v>239756024</v>
      </c>
    </row>
    <row r="92" spans="1:11" x14ac:dyDescent="0.3">
      <c r="A92" t="s">
        <v>403</v>
      </c>
      <c r="B92" s="2" t="s">
        <v>4</v>
      </c>
      <c r="C92" s="2" t="s">
        <v>472</v>
      </c>
      <c r="D92" s="2" t="s">
        <v>6</v>
      </c>
      <c r="E92" s="2" t="s">
        <v>404</v>
      </c>
      <c r="F92" s="2" t="s">
        <v>3</v>
      </c>
      <c r="G92" s="2" t="s">
        <v>11</v>
      </c>
      <c r="H92" s="2" t="s">
        <v>463</v>
      </c>
      <c r="I92" s="40">
        <v>37.349800000000002</v>
      </c>
      <c r="J92" s="2">
        <v>378</v>
      </c>
      <c r="K92" s="2">
        <v>369748788</v>
      </c>
    </row>
    <row r="93" spans="1:11" x14ac:dyDescent="0.3">
      <c r="A93" t="s">
        <v>405</v>
      </c>
      <c r="B93" s="2" t="s">
        <v>4</v>
      </c>
      <c r="C93" s="2" t="s">
        <v>472</v>
      </c>
      <c r="D93" s="2" t="s">
        <v>6</v>
      </c>
      <c r="E93" s="2" t="s">
        <v>406</v>
      </c>
      <c r="F93" s="2" t="s">
        <v>3</v>
      </c>
      <c r="G93" s="2" t="s">
        <v>11</v>
      </c>
      <c r="H93" s="2" t="s">
        <v>463</v>
      </c>
      <c r="I93" s="40">
        <v>24.670400000000001</v>
      </c>
      <c r="J93" s="2">
        <v>384</v>
      </c>
      <c r="K93" s="2">
        <v>244705682</v>
      </c>
    </row>
    <row r="94" spans="1:11" x14ac:dyDescent="0.3">
      <c r="A94" t="s">
        <v>377</v>
      </c>
      <c r="B94" s="2" t="s">
        <v>4</v>
      </c>
      <c r="C94" s="2" t="s">
        <v>472</v>
      </c>
      <c r="D94" s="2" t="s">
        <v>6</v>
      </c>
      <c r="E94" s="2" t="s">
        <v>378</v>
      </c>
      <c r="F94" s="2" t="s">
        <v>3</v>
      </c>
      <c r="G94" s="2" t="s">
        <v>11</v>
      </c>
      <c r="H94" s="2" t="s">
        <v>462</v>
      </c>
      <c r="I94" s="40">
        <v>15.89</v>
      </c>
      <c r="J94" s="2">
        <v>664</v>
      </c>
      <c r="K94" s="2">
        <v>160087185</v>
      </c>
    </row>
    <row r="95" spans="1:11" x14ac:dyDescent="0.3">
      <c r="A95" t="s">
        <v>328</v>
      </c>
      <c r="B95" s="2" t="s">
        <v>329</v>
      </c>
      <c r="C95" s="2" t="s">
        <v>472</v>
      </c>
      <c r="D95" s="2" t="s">
        <v>6</v>
      </c>
      <c r="E95" s="2" t="s">
        <v>330</v>
      </c>
      <c r="F95" s="2" t="s">
        <v>3</v>
      </c>
      <c r="G95" s="2" t="s">
        <v>11</v>
      </c>
      <c r="H95" s="2" t="s">
        <v>463</v>
      </c>
      <c r="I95" s="40">
        <v>28.69</v>
      </c>
      <c r="J95" s="2">
        <v>649</v>
      </c>
      <c r="K95" s="2">
        <v>289167860</v>
      </c>
    </row>
    <row r="96" spans="1:11" x14ac:dyDescent="0.3">
      <c r="A96" t="s">
        <v>331</v>
      </c>
      <c r="B96" s="2" t="s">
        <v>329</v>
      </c>
      <c r="C96" s="2" t="s">
        <v>472</v>
      </c>
      <c r="D96" s="2" t="s">
        <v>6</v>
      </c>
      <c r="E96" s="2" t="s">
        <v>332</v>
      </c>
      <c r="F96" s="2" t="s">
        <v>3</v>
      </c>
      <c r="G96" s="2" t="s">
        <v>11</v>
      </c>
      <c r="H96" s="2" t="s">
        <v>463</v>
      </c>
      <c r="I96" s="40">
        <v>25.58</v>
      </c>
      <c r="J96" s="2">
        <v>651</v>
      </c>
      <c r="K96" s="2">
        <v>258589868</v>
      </c>
    </row>
    <row r="97" spans="1:11" x14ac:dyDescent="0.3">
      <c r="A97" t="s">
        <v>333</v>
      </c>
      <c r="B97" s="2" t="s">
        <v>329</v>
      </c>
      <c r="C97" s="2" t="s">
        <v>472</v>
      </c>
      <c r="D97" s="2" t="s">
        <v>6</v>
      </c>
      <c r="E97" s="2" t="s">
        <v>334</v>
      </c>
      <c r="F97" s="2" t="s">
        <v>3</v>
      </c>
      <c r="G97" s="2" t="s">
        <v>11</v>
      </c>
      <c r="H97" s="2" t="s">
        <v>463</v>
      </c>
      <c r="I97" s="40">
        <v>25.29</v>
      </c>
      <c r="J97" s="2">
        <v>652</v>
      </c>
      <c r="K97" s="2">
        <v>254644862</v>
      </c>
    </row>
    <row r="98" spans="1:11" x14ac:dyDescent="0.3">
      <c r="A98" t="s">
        <v>335</v>
      </c>
      <c r="B98" s="2" t="s">
        <v>329</v>
      </c>
      <c r="C98" s="2" t="s">
        <v>472</v>
      </c>
      <c r="D98" s="2" t="s">
        <v>6</v>
      </c>
      <c r="E98" s="2" t="s">
        <v>336</v>
      </c>
      <c r="F98" s="2" t="s">
        <v>3</v>
      </c>
      <c r="G98" s="2" t="s">
        <v>11</v>
      </c>
      <c r="H98" s="2" t="s">
        <v>463</v>
      </c>
      <c r="I98" s="40">
        <v>18.510000000000002</v>
      </c>
      <c r="J98" s="2">
        <v>657</v>
      </c>
      <c r="K98" s="2">
        <v>185470196</v>
      </c>
    </row>
    <row r="99" spans="1:11" x14ac:dyDescent="0.3">
      <c r="A99" t="s">
        <v>337</v>
      </c>
      <c r="B99" s="2" t="s">
        <v>329</v>
      </c>
      <c r="C99" s="2" t="s">
        <v>472</v>
      </c>
      <c r="D99" s="2" t="s">
        <v>6</v>
      </c>
      <c r="E99" s="2" t="s">
        <v>338</v>
      </c>
      <c r="F99" s="2" t="s">
        <v>3</v>
      </c>
      <c r="G99" s="2" t="s">
        <v>11</v>
      </c>
      <c r="H99" s="2" t="s">
        <v>463</v>
      </c>
      <c r="I99" s="40">
        <v>15.77</v>
      </c>
      <c r="J99" s="2">
        <v>658</v>
      </c>
      <c r="K99" s="2">
        <v>159586546</v>
      </c>
    </row>
    <row r="100" spans="1:11" x14ac:dyDescent="0.3">
      <c r="A100" t="s">
        <v>339</v>
      </c>
      <c r="B100" s="2" t="s">
        <v>329</v>
      </c>
      <c r="C100" s="2" t="s">
        <v>472</v>
      </c>
      <c r="D100" s="2" t="s">
        <v>6</v>
      </c>
      <c r="E100" s="2" t="s">
        <v>340</v>
      </c>
      <c r="F100" s="2" t="s">
        <v>3</v>
      </c>
      <c r="G100" s="2" t="s">
        <v>11</v>
      </c>
      <c r="H100" s="2" t="s">
        <v>463</v>
      </c>
      <c r="I100" s="40">
        <v>11.97</v>
      </c>
      <c r="J100" s="2">
        <v>641</v>
      </c>
      <c r="K100" s="2">
        <v>119836755</v>
      </c>
    </row>
    <row r="101" spans="1:11" x14ac:dyDescent="0.3">
      <c r="A101" t="s">
        <v>341</v>
      </c>
      <c r="B101" s="2" t="s">
        <v>329</v>
      </c>
      <c r="C101" s="2" t="s">
        <v>472</v>
      </c>
      <c r="D101" s="2" t="s">
        <v>6</v>
      </c>
      <c r="E101" s="2" t="s">
        <v>342</v>
      </c>
      <c r="F101" s="2" t="s">
        <v>3</v>
      </c>
      <c r="G101" s="2" t="s">
        <v>11</v>
      </c>
      <c r="H101" s="2" t="s">
        <v>463</v>
      </c>
      <c r="I101" s="40">
        <v>13</v>
      </c>
      <c r="J101" s="2">
        <v>658</v>
      </c>
      <c r="K101" s="2">
        <v>130994119</v>
      </c>
    </row>
    <row r="102" spans="1:11" x14ac:dyDescent="0.3">
      <c r="A102" t="s">
        <v>343</v>
      </c>
      <c r="B102" s="2" t="s">
        <v>329</v>
      </c>
      <c r="C102" s="2" t="s">
        <v>472</v>
      </c>
      <c r="D102" s="2" t="s">
        <v>6</v>
      </c>
      <c r="E102" s="2" t="s">
        <v>344</v>
      </c>
      <c r="F102" s="2" t="s">
        <v>3</v>
      </c>
      <c r="G102" s="2" t="s">
        <v>11</v>
      </c>
      <c r="H102" s="2" t="s">
        <v>463</v>
      </c>
      <c r="I102" s="40">
        <v>15.46</v>
      </c>
      <c r="J102" s="2">
        <v>664</v>
      </c>
      <c r="K102" s="2">
        <v>154833081</v>
      </c>
    </row>
    <row r="103" spans="1:11" x14ac:dyDescent="0.3">
      <c r="A103" t="s">
        <v>345</v>
      </c>
      <c r="B103" s="2" t="s">
        <v>329</v>
      </c>
      <c r="C103" s="2" t="s">
        <v>472</v>
      </c>
      <c r="D103" s="2" t="s">
        <v>6</v>
      </c>
      <c r="E103" s="2" t="s">
        <v>346</v>
      </c>
      <c r="F103" s="2" t="s">
        <v>3</v>
      </c>
      <c r="G103" s="2" t="s">
        <v>11</v>
      </c>
      <c r="H103" s="2" t="s">
        <v>463</v>
      </c>
      <c r="I103" s="40">
        <v>15.16</v>
      </c>
      <c r="J103" s="2">
        <v>653</v>
      </c>
      <c r="K103" s="2">
        <v>152102550</v>
      </c>
    </row>
    <row r="104" spans="1:11" x14ac:dyDescent="0.3">
      <c r="A104" t="s">
        <v>347</v>
      </c>
      <c r="B104" s="2" t="s">
        <v>329</v>
      </c>
      <c r="C104" s="2" t="s">
        <v>472</v>
      </c>
      <c r="D104" s="2" t="s">
        <v>6</v>
      </c>
      <c r="E104" s="2" t="s">
        <v>348</v>
      </c>
      <c r="F104" s="2" t="s">
        <v>3</v>
      </c>
      <c r="G104" s="2" t="s">
        <v>11</v>
      </c>
      <c r="H104" s="2" t="s">
        <v>463</v>
      </c>
      <c r="I104" s="40">
        <v>17.54</v>
      </c>
      <c r="J104" s="2">
        <v>659</v>
      </c>
      <c r="K104" s="2">
        <v>176009928</v>
      </c>
    </row>
    <row r="105" spans="1:11" x14ac:dyDescent="0.3">
      <c r="A105" t="s">
        <v>349</v>
      </c>
      <c r="B105" s="2" t="s">
        <v>329</v>
      </c>
      <c r="C105" s="2" t="s">
        <v>472</v>
      </c>
      <c r="D105" s="2" t="s">
        <v>6</v>
      </c>
      <c r="E105" s="2" t="s">
        <v>350</v>
      </c>
      <c r="F105" s="2" t="s">
        <v>3</v>
      </c>
      <c r="G105" s="2" t="s">
        <v>11</v>
      </c>
      <c r="H105" s="2" t="s">
        <v>463</v>
      </c>
      <c r="I105" s="40">
        <v>19.95</v>
      </c>
      <c r="J105" s="2">
        <v>655</v>
      </c>
      <c r="K105" s="2">
        <v>200088319</v>
      </c>
    </row>
    <row r="106" spans="1:11" x14ac:dyDescent="0.3">
      <c r="A106" t="s">
        <v>351</v>
      </c>
      <c r="B106" s="2" t="s">
        <v>329</v>
      </c>
      <c r="C106" s="2" t="s">
        <v>472</v>
      </c>
      <c r="D106" s="2" t="s">
        <v>6</v>
      </c>
      <c r="E106" s="2" t="s">
        <v>352</v>
      </c>
      <c r="F106" s="2" t="s">
        <v>3</v>
      </c>
      <c r="G106" s="2" t="s">
        <v>11</v>
      </c>
      <c r="H106" s="2" t="s">
        <v>463</v>
      </c>
      <c r="I106" s="40">
        <v>19.21</v>
      </c>
      <c r="J106" s="2">
        <v>652</v>
      </c>
      <c r="K106" s="2">
        <v>192149629</v>
      </c>
    </row>
    <row r="107" spans="1:11" x14ac:dyDescent="0.3">
      <c r="A107" t="s">
        <v>353</v>
      </c>
      <c r="B107" s="2" t="s">
        <v>329</v>
      </c>
      <c r="C107" s="2" t="s">
        <v>472</v>
      </c>
      <c r="D107" s="2" t="s">
        <v>6</v>
      </c>
      <c r="E107" s="2" t="s">
        <v>354</v>
      </c>
      <c r="F107" s="2" t="s">
        <v>3</v>
      </c>
      <c r="G107" s="2" t="s">
        <v>11</v>
      </c>
      <c r="H107" s="2" t="s">
        <v>463</v>
      </c>
      <c r="I107" s="40">
        <v>17.899999999999999</v>
      </c>
      <c r="J107" s="2">
        <v>653</v>
      </c>
      <c r="K107" s="2">
        <v>179772727</v>
      </c>
    </row>
    <row r="108" spans="1:11" x14ac:dyDescent="0.3">
      <c r="A108" t="s">
        <v>355</v>
      </c>
      <c r="B108" s="2" t="s">
        <v>329</v>
      </c>
      <c r="C108" s="2" t="s">
        <v>472</v>
      </c>
      <c r="D108" s="2" t="s">
        <v>6</v>
      </c>
      <c r="E108" s="2" t="s">
        <v>356</v>
      </c>
      <c r="F108" s="2" t="s">
        <v>3</v>
      </c>
      <c r="G108" s="2" t="s">
        <v>11</v>
      </c>
      <c r="H108" s="2" t="s">
        <v>463</v>
      </c>
      <c r="I108" s="40">
        <v>22.81</v>
      </c>
      <c r="J108" s="2">
        <v>652</v>
      </c>
      <c r="K108" s="2">
        <v>228215234</v>
      </c>
    </row>
    <row r="109" spans="1:11" x14ac:dyDescent="0.3">
      <c r="A109" t="s">
        <v>357</v>
      </c>
      <c r="B109" s="2" t="s">
        <v>329</v>
      </c>
      <c r="C109" s="2" t="s">
        <v>472</v>
      </c>
      <c r="D109" s="2" t="s">
        <v>6</v>
      </c>
      <c r="E109" s="2" t="s">
        <v>358</v>
      </c>
      <c r="F109" s="2" t="s">
        <v>3</v>
      </c>
      <c r="G109" s="2" t="s">
        <v>11</v>
      </c>
      <c r="H109" s="2" t="s">
        <v>463</v>
      </c>
      <c r="I109" s="40">
        <v>12.47</v>
      </c>
      <c r="J109" s="2">
        <v>664</v>
      </c>
      <c r="K109" s="2">
        <v>125393174</v>
      </c>
    </row>
    <row r="110" spans="1:11" x14ac:dyDescent="0.3">
      <c r="A110" t="s">
        <v>359</v>
      </c>
      <c r="B110" s="2" t="s">
        <v>329</v>
      </c>
      <c r="C110" s="2" t="s">
        <v>472</v>
      </c>
      <c r="D110" s="2" t="s">
        <v>6</v>
      </c>
      <c r="E110" s="2" t="s">
        <v>360</v>
      </c>
      <c r="F110" s="2" t="s">
        <v>3</v>
      </c>
      <c r="G110" s="2" t="s">
        <v>11</v>
      </c>
      <c r="H110" s="2" t="s">
        <v>463</v>
      </c>
      <c r="I110" s="40">
        <v>13.87</v>
      </c>
      <c r="J110" s="2">
        <v>647</v>
      </c>
      <c r="K110" s="2">
        <v>142833817</v>
      </c>
    </row>
    <row r="111" spans="1:11" x14ac:dyDescent="0.3">
      <c r="A111" t="s">
        <v>361</v>
      </c>
      <c r="B111" s="2" t="s">
        <v>329</v>
      </c>
      <c r="C111" s="2" t="s">
        <v>472</v>
      </c>
      <c r="D111" s="2" t="s">
        <v>6</v>
      </c>
      <c r="E111" s="2" t="s">
        <v>362</v>
      </c>
      <c r="F111" s="2" t="s">
        <v>3</v>
      </c>
      <c r="G111" s="2" t="s">
        <v>11</v>
      </c>
      <c r="H111" s="2" t="s">
        <v>463</v>
      </c>
      <c r="I111" s="40">
        <v>12.27</v>
      </c>
      <c r="J111" s="2">
        <v>655</v>
      </c>
      <c r="K111" s="2">
        <v>123323429</v>
      </c>
    </row>
    <row r="112" spans="1:11" x14ac:dyDescent="0.3">
      <c r="A112" t="s">
        <v>363</v>
      </c>
      <c r="B112" s="2" t="s">
        <v>329</v>
      </c>
      <c r="C112" s="2" t="s">
        <v>472</v>
      </c>
      <c r="D112" s="2" t="s">
        <v>6</v>
      </c>
      <c r="E112" s="2" t="s">
        <v>364</v>
      </c>
      <c r="F112" s="2" t="s">
        <v>3</v>
      </c>
      <c r="G112" s="2" t="s">
        <v>11</v>
      </c>
      <c r="H112" s="2" t="s">
        <v>463</v>
      </c>
      <c r="I112" s="40">
        <v>12.93</v>
      </c>
      <c r="J112" s="2">
        <v>648</v>
      </c>
      <c r="K112" s="2">
        <v>129216464</v>
      </c>
    </row>
    <row r="113" spans="1:11" x14ac:dyDescent="0.3">
      <c r="A113" t="s">
        <v>365</v>
      </c>
      <c r="B113" s="2" t="s">
        <v>329</v>
      </c>
      <c r="C113" s="2" t="s">
        <v>472</v>
      </c>
      <c r="D113" s="2" t="s">
        <v>6</v>
      </c>
      <c r="E113" s="2" t="s">
        <v>366</v>
      </c>
      <c r="F113" s="2" t="s">
        <v>3</v>
      </c>
      <c r="G113" s="2" t="s">
        <v>11</v>
      </c>
      <c r="H113" s="2" t="s">
        <v>463</v>
      </c>
      <c r="I113" s="40">
        <v>13.48</v>
      </c>
      <c r="J113" s="2">
        <v>648</v>
      </c>
      <c r="K113" s="2">
        <v>135300188</v>
      </c>
    </row>
    <row r="114" spans="1:11" x14ac:dyDescent="0.3">
      <c r="A114" t="s">
        <v>367</v>
      </c>
      <c r="B114" s="2" t="s">
        <v>329</v>
      </c>
      <c r="C114" s="2" t="s">
        <v>472</v>
      </c>
      <c r="D114" s="2" t="s">
        <v>6</v>
      </c>
      <c r="E114" s="2" t="s">
        <v>368</v>
      </c>
      <c r="F114" s="2" t="s">
        <v>3</v>
      </c>
      <c r="G114" s="2" t="s">
        <v>11</v>
      </c>
      <c r="H114" s="2" t="s">
        <v>463</v>
      </c>
      <c r="I114" s="40">
        <v>12.1</v>
      </c>
      <c r="J114" s="2">
        <v>642</v>
      </c>
      <c r="K114" s="2">
        <v>121015980</v>
      </c>
    </row>
    <row r="115" spans="1:11" x14ac:dyDescent="0.3">
      <c r="A115" t="s">
        <v>369</v>
      </c>
      <c r="B115" s="2" t="s">
        <v>329</v>
      </c>
      <c r="C115" s="2" t="s">
        <v>472</v>
      </c>
      <c r="D115" s="2" t="s">
        <v>6</v>
      </c>
      <c r="E115" s="2" t="s">
        <v>370</v>
      </c>
      <c r="F115" s="2" t="s">
        <v>3</v>
      </c>
      <c r="G115" s="2" t="s">
        <v>11</v>
      </c>
      <c r="H115" s="2" t="s">
        <v>463</v>
      </c>
      <c r="I115" s="40">
        <v>21.16</v>
      </c>
      <c r="J115" s="2">
        <v>653</v>
      </c>
      <c r="K115" s="2">
        <v>211953082</v>
      </c>
    </row>
    <row r="116" spans="1:11" x14ac:dyDescent="0.3">
      <c r="A116" t="s">
        <v>371</v>
      </c>
      <c r="B116" s="2" t="s">
        <v>329</v>
      </c>
      <c r="C116" s="2" t="s">
        <v>472</v>
      </c>
      <c r="D116" s="2" t="s">
        <v>6</v>
      </c>
      <c r="E116" s="2" t="s">
        <v>372</v>
      </c>
      <c r="F116" s="2" t="s">
        <v>3</v>
      </c>
      <c r="G116" s="2" t="s">
        <v>11</v>
      </c>
      <c r="H116" s="2" t="s">
        <v>463</v>
      </c>
      <c r="I116" s="40">
        <v>12.49</v>
      </c>
      <c r="J116" s="2">
        <v>640</v>
      </c>
      <c r="K116" s="2">
        <v>124919681</v>
      </c>
    </row>
    <row r="117" spans="1:11" x14ac:dyDescent="0.3">
      <c r="A117" t="s">
        <v>373</v>
      </c>
      <c r="B117" s="2" t="s">
        <v>329</v>
      </c>
      <c r="C117" s="2" t="s">
        <v>472</v>
      </c>
      <c r="D117" s="2" t="s">
        <v>6</v>
      </c>
      <c r="E117" s="2" t="s">
        <v>374</v>
      </c>
      <c r="F117" s="2" t="s">
        <v>3</v>
      </c>
      <c r="G117" s="2" t="s">
        <v>11</v>
      </c>
      <c r="H117" s="2" t="s">
        <v>463</v>
      </c>
      <c r="I117" s="40">
        <v>17.260000000000002</v>
      </c>
      <c r="J117" s="2">
        <v>658</v>
      </c>
      <c r="K117" s="2">
        <v>172887954</v>
      </c>
    </row>
    <row r="118" spans="1:11" x14ac:dyDescent="0.3">
      <c r="A118" t="s">
        <v>375</v>
      </c>
      <c r="B118" s="2" t="s">
        <v>329</v>
      </c>
      <c r="C118" s="2" t="s">
        <v>472</v>
      </c>
      <c r="D118" s="2" t="s">
        <v>6</v>
      </c>
      <c r="E118" s="2" t="s">
        <v>376</v>
      </c>
      <c r="F118" s="2" t="s">
        <v>3</v>
      </c>
      <c r="G118" s="2" t="s">
        <v>11</v>
      </c>
      <c r="H118" s="2" t="s">
        <v>463</v>
      </c>
      <c r="I118" s="40">
        <v>15.75</v>
      </c>
      <c r="J118" s="2">
        <v>652</v>
      </c>
      <c r="K118" s="2">
        <v>158166381</v>
      </c>
    </row>
    <row r="119" spans="1:11" x14ac:dyDescent="0.3">
      <c r="A119" t="s">
        <v>108</v>
      </c>
      <c r="B119" s="2" t="s">
        <v>109</v>
      </c>
      <c r="C119" s="2" t="s">
        <v>472</v>
      </c>
      <c r="D119" s="2" t="s">
        <v>6</v>
      </c>
      <c r="E119" s="2" t="s">
        <v>110</v>
      </c>
      <c r="F119" s="2" t="s">
        <v>3</v>
      </c>
      <c r="G119" s="2" t="s">
        <v>11</v>
      </c>
      <c r="H119" s="2" t="s">
        <v>462</v>
      </c>
      <c r="I119" s="40">
        <v>15.6272747146066</v>
      </c>
      <c r="J119" s="2">
        <v>486</v>
      </c>
      <c r="K119" s="2">
        <v>152251151.5</v>
      </c>
    </row>
    <row r="120" spans="1:11" x14ac:dyDescent="0.3">
      <c r="A120" t="s">
        <v>111</v>
      </c>
      <c r="B120" s="2" t="s">
        <v>109</v>
      </c>
      <c r="C120" s="2" t="s">
        <v>472</v>
      </c>
      <c r="D120" s="2" t="s">
        <v>6</v>
      </c>
      <c r="E120" s="2" t="s">
        <v>112</v>
      </c>
      <c r="F120" s="2" t="s">
        <v>3</v>
      </c>
      <c r="G120" s="2" t="s">
        <v>11</v>
      </c>
      <c r="H120" s="2" t="s">
        <v>462</v>
      </c>
      <c r="I120" s="40">
        <v>13.3028060043903</v>
      </c>
      <c r="J120" s="2">
        <v>476</v>
      </c>
      <c r="K120" s="2">
        <v>129604654</v>
      </c>
    </row>
    <row r="121" spans="1:11" x14ac:dyDescent="0.3">
      <c r="A121" t="s">
        <v>113</v>
      </c>
      <c r="B121" s="2" t="s">
        <v>109</v>
      </c>
      <c r="C121" s="2" t="s">
        <v>472</v>
      </c>
      <c r="D121" s="2" t="s">
        <v>6</v>
      </c>
      <c r="E121" s="2" t="s">
        <v>114</v>
      </c>
      <c r="F121" s="2" t="s">
        <v>3</v>
      </c>
      <c r="G121" s="2" t="s">
        <v>11</v>
      </c>
      <c r="H121" s="2" t="s">
        <v>462</v>
      </c>
      <c r="I121" s="40">
        <v>14.7864123715077</v>
      </c>
      <c r="J121" s="2">
        <v>468</v>
      </c>
      <c r="K121" s="2">
        <v>144058919.5</v>
      </c>
    </row>
    <row r="122" spans="1:11" x14ac:dyDescent="0.3">
      <c r="A122" t="s">
        <v>115</v>
      </c>
      <c r="B122" s="2" t="s">
        <v>109</v>
      </c>
      <c r="C122" s="2" t="s">
        <v>472</v>
      </c>
      <c r="D122" s="2" t="s">
        <v>6</v>
      </c>
      <c r="E122" s="2" t="s">
        <v>116</v>
      </c>
      <c r="F122" s="2" t="s">
        <v>3</v>
      </c>
      <c r="G122" s="2" t="s">
        <v>11</v>
      </c>
      <c r="H122" s="2" t="s">
        <v>462</v>
      </c>
      <c r="I122" s="40">
        <v>12.752286273271</v>
      </c>
      <c r="J122" s="2">
        <v>465</v>
      </c>
      <c r="K122" s="2">
        <v>124241130</v>
      </c>
    </row>
    <row r="123" spans="1:11" x14ac:dyDescent="0.3">
      <c r="A123" t="s">
        <v>117</v>
      </c>
      <c r="B123" s="2" t="s">
        <v>109</v>
      </c>
      <c r="C123" s="2" t="s">
        <v>472</v>
      </c>
      <c r="D123" s="2" t="s">
        <v>6</v>
      </c>
      <c r="E123" s="2" t="s">
        <v>118</v>
      </c>
      <c r="F123" s="2" t="s">
        <v>3</v>
      </c>
      <c r="G123" s="2" t="s">
        <v>11</v>
      </c>
      <c r="H123" s="2" t="s">
        <v>462</v>
      </c>
      <c r="I123" s="40">
        <v>21.548355412537099</v>
      </c>
      <c r="J123" s="2">
        <v>415</v>
      </c>
      <c r="K123" s="2">
        <v>209938200</v>
      </c>
    </row>
    <row r="124" spans="1:11" x14ac:dyDescent="0.3">
      <c r="A124" t="s">
        <v>119</v>
      </c>
      <c r="B124" s="2" t="s">
        <v>109</v>
      </c>
      <c r="C124" s="2" t="s">
        <v>472</v>
      </c>
      <c r="D124" s="2" t="s">
        <v>6</v>
      </c>
      <c r="E124" s="2" t="s">
        <v>120</v>
      </c>
      <c r="F124" s="2" t="s">
        <v>3</v>
      </c>
      <c r="G124" s="2" t="s">
        <v>11</v>
      </c>
      <c r="H124" s="2" t="s">
        <v>462</v>
      </c>
      <c r="I124" s="40">
        <v>22.890842449087099</v>
      </c>
      <c r="J124" s="2">
        <v>452</v>
      </c>
      <c r="K124" s="2">
        <v>223017588.5</v>
      </c>
    </row>
    <row r="125" spans="1:11" x14ac:dyDescent="0.3">
      <c r="A125" t="s">
        <v>121</v>
      </c>
      <c r="B125" s="2" t="s">
        <v>109</v>
      </c>
      <c r="C125" s="2" t="s">
        <v>472</v>
      </c>
      <c r="D125" s="2" t="s">
        <v>6</v>
      </c>
      <c r="E125" s="2" t="s">
        <v>122</v>
      </c>
      <c r="F125" s="2" t="s">
        <v>3</v>
      </c>
      <c r="G125" s="2" t="s">
        <v>11</v>
      </c>
      <c r="H125" s="2" t="s">
        <v>462</v>
      </c>
      <c r="I125" s="40">
        <v>12.1755975983663</v>
      </c>
      <c r="J125" s="2">
        <v>453</v>
      </c>
      <c r="K125" s="2">
        <v>118622651</v>
      </c>
    </row>
    <row r="126" spans="1:11" x14ac:dyDescent="0.3">
      <c r="A126" t="s">
        <v>123</v>
      </c>
      <c r="B126" s="2" t="s">
        <v>109</v>
      </c>
      <c r="C126" s="2" t="s">
        <v>472</v>
      </c>
      <c r="D126" s="2" t="s">
        <v>6</v>
      </c>
      <c r="E126" s="2" t="s">
        <v>124</v>
      </c>
      <c r="F126" s="2" t="s">
        <v>3</v>
      </c>
      <c r="G126" s="2" t="s">
        <v>11</v>
      </c>
      <c r="H126" s="2" t="s">
        <v>462</v>
      </c>
      <c r="I126" s="40">
        <v>28.777838291472801</v>
      </c>
      <c r="J126" s="2">
        <v>424</v>
      </c>
      <c r="K126" s="2">
        <v>280372560</v>
      </c>
    </row>
    <row r="127" spans="1:11" x14ac:dyDescent="0.3">
      <c r="A127" t="s">
        <v>125</v>
      </c>
      <c r="B127" s="2" t="s">
        <v>109</v>
      </c>
      <c r="C127" s="2" t="s">
        <v>472</v>
      </c>
      <c r="D127" s="2" t="s">
        <v>6</v>
      </c>
      <c r="E127" s="2" t="s">
        <v>126</v>
      </c>
      <c r="F127" s="2" t="s">
        <v>3</v>
      </c>
      <c r="G127" s="2" t="s">
        <v>11</v>
      </c>
      <c r="H127" s="2" t="s">
        <v>462</v>
      </c>
      <c r="I127" s="40">
        <v>12.1461605516995</v>
      </c>
      <c r="J127" s="2">
        <v>425</v>
      </c>
      <c r="K127" s="2">
        <v>118335856</v>
      </c>
    </row>
    <row r="128" spans="1:11" x14ac:dyDescent="0.3">
      <c r="A128" t="s">
        <v>127</v>
      </c>
      <c r="B128" s="2" t="s">
        <v>109</v>
      </c>
      <c r="C128" s="2" t="s">
        <v>472</v>
      </c>
      <c r="D128" s="2" t="s">
        <v>6</v>
      </c>
      <c r="E128" s="2" t="s">
        <v>128</v>
      </c>
      <c r="F128" s="2" t="s">
        <v>3</v>
      </c>
      <c r="G128" s="2" t="s">
        <v>11</v>
      </c>
      <c r="H128" s="2" t="s">
        <v>462</v>
      </c>
      <c r="I128" s="40">
        <v>32.550331488119603</v>
      </c>
      <c r="J128" s="2">
        <v>426</v>
      </c>
      <c r="K128" s="2">
        <v>317126661</v>
      </c>
    </row>
    <row r="129" spans="1:11" x14ac:dyDescent="0.3">
      <c r="A129" t="s">
        <v>129</v>
      </c>
      <c r="B129" s="2" t="s">
        <v>109</v>
      </c>
      <c r="C129" s="2" t="s">
        <v>472</v>
      </c>
      <c r="D129" s="2" t="s">
        <v>6</v>
      </c>
      <c r="E129" s="2" t="s">
        <v>130</v>
      </c>
      <c r="F129" s="2" t="s">
        <v>3</v>
      </c>
      <c r="G129" s="2" t="s">
        <v>11</v>
      </c>
      <c r="H129" s="2" t="s">
        <v>462</v>
      </c>
      <c r="I129" s="40">
        <v>10.983832407991899</v>
      </c>
      <c r="J129" s="2">
        <v>430</v>
      </c>
      <c r="K129" s="2">
        <v>107011693.5</v>
      </c>
    </row>
    <row r="130" spans="1:11" x14ac:dyDescent="0.3">
      <c r="A130" t="s">
        <v>131</v>
      </c>
      <c r="B130" s="2" t="s">
        <v>109</v>
      </c>
      <c r="C130" s="2" t="s">
        <v>472</v>
      </c>
      <c r="D130" s="2" t="s">
        <v>6</v>
      </c>
      <c r="E130" s="2" t="s">
        <v>132</v>
      </c>
      <c r="F130" s="2" t="s">
        <v>3</v>
      </c>
      <c r="G130" s="2" t="s">
        <v>11</v>
      </c>
      <c r="H130" s="2" t="s">
        <v>462</v>
      </c>
      <c r="I130" s="40">
        <v>18.1017198889909</v>
      </c>
      <c r="J130" s="2">
        <v>468</v>
      </c>
      <c r="K130" s="2">
        <v>176358818</v>
      </c>
    </row>
    <row r="131" spans="1:11" x14ac:dyDescent="0.3">
      <c r="A131" t="s">
        <v>133</v>
      </c>
      <c r="B131" s="2" t="s">
        <v>109</v>
      </c>
      <c r="C131" s="2" t="s">
        <v>472</v>
      </c>
      <c r="D131" s="2" t="s">
        <v>6</v>
      </c>
      <c r="E131" s="2" t="s">
        <v>134</v>
      </c>
      <c r="F131" s="2" t="s">
        <v>3</v>
      </c>
      <c r="G131" s="2" t="s">
        <v>11</v>
      </c>
      <c r="H131" s="2" t="s">
        <v>462</v>
      </c>
      <c r="I131" s="40">
        <v>28.766838415543301</v>
      </c>
      <c r="J131" s="2">
        <v>423</v>
      </c>
      <c r="K131" s="2">
        <v>280265392</v>
      </c>
    </row>
    <row r="132" spans="1:11" x14ac:dyDescent="0.3">
      <c r="A132" t="s">
        <v>135</v>
      </c>
      <c r="B132" s="2" t="s">
        <v>109</v>
      </c>
      <c r="C132" s="2" t="s">
        <v>472</v>
      </c>
      <c r="D132" s="2" t="s">
        <v>6</v>
      </c>
      <c r="E132" s="2" t="s">
        <v>136</v>
      </c>
      <c r="F132" s="2" t="s">
        <v>3</v>
      </c>
      <c r="G132" s="2" t="s">
        <v>11</v>
      </c>
      <c r="H132" s="2" t="s">
        <v>462</v>
      </c>
      <c r="I132" s="40">
        <v>25.442182573934002</v>
      </c>
      <c r="J132" s="2">
        <v>426</v>
      </c>
      <c r="K132" s="2">
        <v>247874416</v>
      </c>
    </row>
    <row r="133" spans="1:11" x14ac:dyDescent="0.3">
      <c r="A133" t="s">
        <v>137</v>
      </c>
      <c r="B133" s="2" t="s">
        <v>109</v>
      </c>
      <c r="C133" s="2" t="s">
        <v>472</v>
      </c>
      <c r="D133" s="2" t="s">
        <v>6</v>
      </c>
      <c r="E133" s="2" t="s">
        <v>138</v>
      </c>
      <c r="F133" s="2" t="s">
        <v>3</v>
      </c>
      <c r="G133" s="2" t="s">
        <v>11</v>
      </c>
      <c r="H133" s="2" t="s">
        <v>462</v>
      </c>
      <c r="I133" s="40">
        <v>23.386859636363099</v>
      </c>
      <c r="J133" s="2">
        <v>417</v>
      </c>
      <c r="K133" s="2">
        <v>227850113</v>
      </c>
    </row>
    <row r="134" spans="1:11" x14ac:dyDescent="0.3">
      <c r="A134" t="s">
        <v>139</v>
      </c>
      <c r="B134" s="2" t="s">
        <v>109</v>
      </c>
      <c r="C134" s="2" t="s">
        <v>472</v>
      </c>
      <c r="D134" s="2" t="s">
        <v>6</v>
      </c>
      <c r="E134" s="2" t="s">
        <v>140</v>
      </c>
      <c r="F134" s="2" t="s">
        <v>3</v>
      </c>
      <c r="G134" s="2" t="s">
        <v>11</v>
      </c>
      <c r="H134" s="2" t="s">
        <v>462</v>
      </c>
      <c r="I134" s="40">
        <v>24.465604252654199</v>
      </c>
      <c r="J134" s="2">
        <v>425</v>
      </c>
      <c r="K134" s="2">
        <v>238359950</v>
      </c>
    </row>
    <row r="135" spans="1:11" x14ac:dyDescent="0.3">
      <c r="A135" t="s">
        <v>141</v>
      </c>
      <c r="B135" s="2" t="s">
        <v>109</v>
      </c>
      <c r="C135" s="2" t="s">
        <v>472</v>
      </c>
      <c r="D135" s="2" t="s">
        <v>6</v>
      </c>
      <c r="E135" s="2" t="s">
        <v>142</v>
      </c>
      <c r="F135" s="2" t="s">
        <v>3</v>
      </c>
      <c r="G135" s="2" t="s">
        <v>11</v>
      </c>
      <c r="H135" s="2" t="s">
        <v>462</v>
      </c>
      <c r="I135" s="40">
        <v>27.594947991664998</v>
      </c>
      <c r="J135" s="2">
        <v>429</v>
      </c>
      <c r="K135" s="2">
        <v>268848067.5</v>
      </c>
    </row>
    <row r="136" spans="1:11" x14ac:dyDescent="0.3">
      <c r="A136" t="s">
        <v>143</v>
      </c>
      <c r="B136" s="2" t="s">
        <v>109</v>
      </c>
      <c r="C136" s="2" t="s">
        <v>472</v>
      </c>
      <c r="D136" s="2" t="s">
        <v>6</v>
      </c>
      <c r="E136" s="2" t="s">
        <v>144</v>
      </c>
      <c r="F136" s="2" t="s">
        <v>3</v>
      </c>
      <c r="G136" s="2" t="s">
        <v>11</v>
      </c>
      <c r="H136" s="2" t="s">
        <v>462</v>
      </c>
      <c r="I136" s="40">
        <v>35.117125305486098</v>
      </c>
      <c r="J136" s="2">
        <v>426</v>
      </c>
      <c r="K136" s="2">
        <v>342134048.5</v>
      </c>
    </row>
    <row r="137" spans="1:11" x14ac:dyDescent="0.3">
      <c r="A137" t="s">
        <v>145</v>
      </c>
      <c r="B137" s="2" t="s">
        <v>109</v>
      </c>
      <c r="C137" s="2" t="s">
        <v>472</v>
      </c>
      <c r="D137" s="2" t="s">
        <v>6</v>
      </c>
      <c r="E137" s="2" t="s">
        <v>146</v>
      </c>
      <c r="F137" s="2" t="s">
        <v>3</v>
      </c>
      <c r="G137" s="2" t="s">
        <v>11</v>
      </c>
      <c r="H137" s="2" t="s">
        <v>462</v>
      </c>
      <c r="I137" s="40">
        <v>11.810485945059799</v>
      </c>
      <c r="J137" s="2">
        <v>419</v>
      </c>
      <c r="K137" s="2">
        <v>115065494</v>
      </c>
    </row>
    <row r="138" spans="1:11" x14ac:dyDescent="0.3">
      <c r="A138" t="s">
        <v>147</v>
      </c>
      <c r="B138" s="2" t="s">
        <v>109</v>
      </c>
      <c r="C138" s="2" t="s">
        <v>472</v>
      </c>
      <c r="D138" s="2" t="s">
        <v>6</v>
      </c>
      <c r="E138" s="2" t="s">
        <v>148</v>
      </c>
      <c r="F138" s="2" t="s">
        <v>3</v>
      </c>
      <c r="G138" s="2" t="s">
        <v>11</v>
      </c>
      <c r="H138" s="2" t="s">
        <v>462</v>
      </c>
      <c r="I138" s="40">
        <v>14.4115380306537</v>
      </c>
      <c r="J138" s="2">
        <v>486</v>
      </c>
      <c r="K138" s="2">
        <v>140406648</v>
      </c>
    </row>
    <row r="139" spans="1:11" x14ac:dyDescent="0.3">
      <c r="A139" t="s">
        <v>149</v>
      </c>
      <c r="B139" s="2" t="s">
        <v>109</v>
      </c>
      <c r="C139" s="2" t="s">
        <v>472</v>
      </c>
      <c r="D139" s="2" t="s">
        <v>6</v>
      </c>
      <c r="E139" s="2" t="s">
        <v>150</v>
      </c>
      <c r="F139" s="2" t="s">
        <v>3</v>
      </c>
      <c r="G139" s="2" t="s">
        <v>11</v>
      </c>
      <c r="H139" s="2" t="s">
        <v>462</v>
      </c>
      <c r="I139" s="40">
        <v>22.267026016520902</v>
      </c>
      <c r="J139" s="2">
        <v>422</v>
      </c>
      <c r="K139" s="2">
        <v>216939960</v>
      </c>
    </row>
    <row r="140" spans="1:11" x14ac:dyDescent="0.3">
      <c r="A140" t="s">
        <v>151</v>
      </c>
      <c r="B140" s="2" t="s">
        <v>109</v>
      </c>
      <c r="C140" s="2" t="s">
        <v>472</v>
      </c>
      <c r="D140" s="2" t="s">
        <v>6</v>
      </c>
      <c r="E140" s="2" t="s">
        <v>152</v>
      </c>
      <c r="F140" s="2" t="s">
        <v>3</v>
      </c>
      <c r="G140" s="2" t="s">
        <v>11</v>
      </c>
      <c r="H140" s="2" t="s">
        <v>462</v>
      </c>
      <c r="I140" s="40">
        <v>22.574240671512101</v>
      </c>
      <c r="J140" s="2">
        <v>477</v>
      </c>
      <c r="K140" s="2">
        <v>219933046.5</v>
      </c>
    </row>
    <row r="141" spans="1:11" x14ac:dyDescent="0.3">
      <c r="A141" t="s">
        <v>153</v>
      </c>
      <c r="B141" s="2" t="s">
        <v>109</v>
      </c>
      <c r="C141" s="2" t="s">
        <v>472</v>
      </c>
      <c r="D141" s="2" t="s">
        <v>6</v>
      </c>
      <c r="E141" s="2" t="s">
        <v>154</v>
      </c>
      <c r="F141" s="2" t="s">
        <v>3</v>
      </c>
      <c r="G141" s="2" t="s">
        <v>11</v>
      </c>
      <c r="H141" s="2" t="s">
        <v>462</v>
      </c>
      <c r="I141" s="40">
        <v>15.1951780375051</v>
      </c>
      <c r="J141" s="2">
        <v>494</v>
      </c>
      <c r="K141" s="2">
        <v>148041382.5</v>
      </c>
    </row>
    <row r="142" spans="1:11" x14ac:dyDescent="0.3">
      <c r="A142" t="s">
        <v>155</v>
      </c>
      <c r="B142" s="2" t="s">
        <v>109</v>
      </c>
      <c r="C142" s="2" t="s">
        <v>472</v>
      </c>
      <c r="D142" s="2" t="s">
        <v>6</v>
      </c>
      <c r="E142" s="2" t="s">
        <v>156</v>
      </c>
      <c r="F142" s="2" t="s">
        <v>3</v>
      </c>
      <c r="G142" s="2" t="s">
        <v>11</v>
      </c>
      <c r="H142" s="2" t="s">
        <v>462</v>
      </c>
      <c r="I142" s="40">
        <v>19.621768579837099</v>
      </c>
      <c r="J142" s="2">
        <v>486</v>
      </c>
      <c r="K142" s="2">
        <v>191168128.5</v>
      </c>
    </row>
    <row r="143" spans="1:11" x14ac:dyDescent="0.3">
      <c r="A143" t="s">
        <v>407</v>
      </c>
      <c r="B143" s="2" t="s">
        <v>8</v>
      </c>
      <c r="C143" s="2" t="s">
        <v>472</v>
      </c>
      <c r="D143" s="2" t="s">
        <v>6</v>
      </c>
      <c r="E143" s="2" t="s">
        <v>408</v>
      </c>
      <c r="F143" s="2" t="s">
        <v>3</v>
      </c>
      <c r="G143" s="2" t="s">
        <v>11</v>
      </c>
      <c r="H143" s="2" t="s">
        <v>463</v>
      </c>
      <c r="I143" s="40">
        <v>20.3764</v>
      </c>
      <c r="J143" s="2">
        <v>376</v>
      </c>
      <c r="K143" s="2">
        <v>203779203</v>
      </c>
    </row>
    <row r="144" spans="1:11" x14ac:dyDescent="0.3">
      <c r="A144" t="s">
        <v>409</v>
      </c>
      <c r="B144" s="2" t="s">
        <v>8</v>
      </c>
      <c r="C144" s="2" t="s">
        <v>472</v>
      </c>
      <c r="D144" s="2" t="s">
        <v>6</v>
      </c>
      <c r="E144" s="2" t="s">
        <v>410</v>
      </c>
      <c r="F144" s="2" t="s">
        <v>3</v>
      </c>
      <c r="G144" s="2" t="s">
        <v>11</v>
      </c>
      <c r="H144" s="2" t="s">
        <v>463</v>
      </c>
      <c r="I144" s="40">
        <v>9.4179999999999993</v>
      </c>
      <c r="J144" s="2">
        <v>368</v>
      </c>
      <c r="K144" s="2">
        <v>93486990</v>
      </c>
    </row>
    <row r="145" spans="1:11" x14ac:dyDescent="0.3">
      <c r="A145" t="s">
        <v>411</v>
      </c>
      <c r="B145" s="2" t="s">
        <v>8</v>
      </c>
      <c r="C145" s="2" t="s">
        <v>472</v>
      </c>
      <c r="D145" s="2" t="s">
        <v>6</v>
      </c>
      <c r="E145" s="2" t="s">
        <v>412</v>
      </c>
      <c r="F145" s="2" t="s">
        <v>3</v>
      </c>
      <c r="G145" s="2" t="s">
        <v>11</v>
      </c>
      <c r="H145" s="2" t="s">
        <v>463</v>
      </c>
      <c r="I145" s="40">
        <v>17.119800000000001</v>
      </c>
      <c r="J145" s="2">
        <v>383</v>
      </c>
      <c r="K145" s="2">
        <v>169278358</v>
      </c>
    </row>
    <row r="146" spans="1:11" x14ac:dyDescent="0.3">
      <c r="A146" t="s">
        <v>157</v>
      </c>
      <c r="B146" s="2" t="s">
        <v>8</v>
      </c>
      <c r="C146" s="2" t="s">
        <v>472</v>
      </c>
      <c r="D146" s="2" t="s">
        <v>6</v>
      </c>
      <c r="E146" s="2" t="s">
        <v>159</v>
      </c>
      <c r="F146" s="2" t="s">
        <v>3</v>
      </c>
      <c r="G146" s="2" t="s">
        <v>158</v>
      </c>
      <c r="H146" s="2" t="s">
        <v>462</v>
      </c>
      <c r="I146" s="40">
        <v>13.75</v>
      </c>
      <c r="J146" s="2">
        <v>340.51</v>
      </c>
      <c r="K146" s="2">
        <v>105380480</v>
      </c>
    </row>
    <row r="147" spans="1:11" x14ac:dyDescent="0.3">
      <c r="A147" t="s">
        <v>413</v>
      </c>
      <c r="B147" s="2" t="s">
        <v>8</v>
      </c>
      <c r="C147" s="2" t="s">
        <v>472</v>
      </c>
      <c r="D147" s="2" t="s">
        <v>6</v>
      </c>
      <c r="E147" s="2" t="s">
        <v>414</v>
      </c>
      <c r="F147" s="2" t="s">
        <v>3</v>
      </c>
      <c r="G147" s="2" t="s">
        <v>11</v>
      </c>
      <c r="H147" s="2" t="s">
        <v>463</v>
      </c>
      <c r="I147" s="40">
        <v>17.704000000000001</v>
      </c>
      <c r="J147" s="2">
        <v>370</v>
      </c>
      <c r="K147" s="2">
        <v>175854215</v>
      </c>
    </row>
    <row r="148" spans="1:11" x14ac:dyDescent="0.3">
      <c r="A148" t="s">
        <v>160</v>
      </c>
      <c r="B148" s="2" t="s">
        <v>8</v>
      </c>
      <c r="C148" s="2" t="s">
        <v>472</v>
      </c>
      <c r="D148" s="2" t="s">
        <v>6</v>
      </c>
      <c r="E148" s="2" t="s">
        <v>162</v>
      </c>
      <c r="F148" s="2" t="s">
        <v>3</v>
      </c>
      <c r="G148" s="2" t="s">
        <v>161</v>
      </c>
      <c r="H148" s="2" t="s">
        <v>464</v>
      </c>
      <c r="I148" s="40">
        <v>31.15</v>
      </c>
      <c r="J148" s="2">
        <v>321.52999999999997</v>
      </c>
      <c r="K148" s="2">
        <v>159752909</v>
      </c>
    </row>
    <row r="149" spans="1:11" x14ac:dyDescent="0.3">
      <c r="A149" t="s">
        <v>415</v>
      </c>
      <c r="B149" s="2" t="s">
        <v>8</v>
      </c>
      <c r="C149" s="2" t="s">
        <v>472</v>
      </c>
      <c r="D149" s="2" t="s">
        <v>6</v>
      </c>
      <c r="E149" s="2" t="s">
        <v>416</v>
      </c>
      <c r="F149" s="2" t="s">
        <v>3</v>
      </c>
      <c r="G149" s="2" t="s">
        <v>11</v>
      </c>
      <c r="H149" s="2" t="s">
        <v>463</v>
      </c>
      <c r="I149" s="40">
        <v>23.881399999999999</v>
      </c>
      <c r="J149" s="2">
        <v>377</v>
      </c>
      <c r="K149" s="2">
        <v>236802788</v>
      </c>
    </row>
    <row r="150" spans="1:11" x14ac:dyDescent="0.3">
      <c r="A150" t="s">
        <v>417</v>
      </c>
      <c r="B150" s="2" t="s">
        <v>8</v>
      </c>
      <c r="C150" s="2" t="s">
        <v>472</v>
      </c>
      <c r="D150" s="2" t="s">
        <v>6</v>
      </c>
      <c r="E150" s="2" t="s">
        <v>418</v>
      </c>
      <c r="F150" s="2" t="s">
        <v>3</v>
      </c>
      <c r="G150" s="2" t="s">
        <v>11</v>
      </c>
      <c r="H150" s="2" t="s">
        <v>463</v>
      </c>
      <c r="I150" s="40">
        <v>10.852</v>
      </c>
      <c r="J150" s="2">
        <v>366</v>
      </c>
      <c r="K150" s="2">
        <v>108375628</v>
      </c>
    </row>
    <row r="151" spans="1:11" x14ac:dyDescent="0.3">
      <c r="A151" t="s">
        <v>419</v>
      </c>
      <c r="B151" s="2" t="s">
        <v>8</v>
      </c>
      <c r="C151" s="2" t="s">
        <v>472</v>
      </c>
      <c r="D151" s="2" t="s">
        <v>6</v>
      </c>
      <c r="E151" s="2" t="s">
        <v>420</v>
      </c>
      <c r="F151" s="2" t="s">
        <v>3</v>
      </c>
      <c r="G151" s="2" t="s">
        <v>11</v>
      </c>
      <c r="H151" s="2" t="s">
        <v>463</v>
      </c>
      <c r="I151" s="40">
        <v>21.544499999999999</v>
      </c>
      <c r="J151" s="2">
        <v>364</v>
      </c>
      <c r="K151" s="2">
        <v>213651476</v>
      </c>
    </row>
    <row r="152" spans="1:11" x14ac:dyDescent="0.3">
      <c r="A152" t="s">
        <v>421</v>
      </c>
      <c r="B152" s="2" t="s">
        <v>8</v>
      </c>
      <c r="C152" s="2" t="s">
        <v>472</v>
      </c>
      <c r="D152" s="2" t="s">
        <v>6</v>
      </c>
      <c r="E152" s="2" t="s">
        <v>422</v>
      </c>
      <c r="F152" s="2" t="s">
        <v>3</v>
      </c>
      <c r="G152" s="2" t="s">
        <v>11</v>
      </c>
      <c r="H152" s="2" t="s">
        <v>463</v>
      </c>
      <c r="I152" s="40">
        <v>13.0045</v>
      </c>
      <c r="J152" s="2">
        <v>378</v>
      </c>
      <c r="K152" s="2">
        <v>129019024</v>
      </c>
    </row>
    <row r="153" spans="1:11" x14ac:dyDescent="0.3">
      <c r="A153" t="s">
        <v>423</v>
      </c>
      <c r="B153" s="2" t="s">
        <v>8</v>
      </c>
      <c r="C153" s="2" t="s">
        <v>472</v>
      </c>
      <c r="D153" s="2" t="s">
        <v>6</v>
      </c>
      <c r="E153" s="2" t="s">
        <v>424</v>
      </c>
      <c r="F153" s="2" t="s">
        <v>3</v>
      </c>
      <c r="G153" s="2" t="s">
        <v>11</v>
      </c>
      <c r="H153" s="2" t="s">
        <v>463</v>
      </c>
      <c r="I153" s="40">
        <v>14.709199999999999</v>
      </c>
      <c r="J153" s="2">
        <v>378</v>
      </c>
      <c r="K153" s="2">
        <v>146000963</v>
      </c>
    </row>
    <row r="154" spans="1:11" x14ac:dyDescent="0.3">
      <c r="A154" t="s">
        <v>163</v>
      </c>
      <c r="B154" s="2" t="s">
        <v>8</v>
      </c>
      <c r="C154" s="2" t="s">
        <v>472</v>
      </c>
      <c r="D154" s="2" t="s">
        <v>6</v>
      </c>
      <c r="E154" s="2" t="s">
        <v>164</v>
      </c>
      <c r="F154" s="2" t="s">
        <v>3</v>
      </c>
      <c r="G154" s="2" t="s">
        <v>158</v>
      </c>
      <c r="H154" s="2" t="s">
        <v>462</v>
      </c>
      <c r="I154" s="40">
        <v>25.63</v>
      </c>
      <c r="J154" s="2">
        <v>353.85</v>
      </c>
      <c r="K154" s="2">
        <v>143030939</v>
      </c>
    </row>
    <row r="155" spans="1:11" x14ac:dyDescent="0.3">
      <c r="A155" t="s">
        <v>425</v>
      </c>
      <c r="B155" s="2" t="s">
        <v>8</v>
      </c>
      <c r="C155" s="2" t="s">
        <v>472</v>
      </c>
      <c r="D155" s="2" t="s">
        <v>6</v>
      </c>
      <c r="E155" s="2" t="s">
        <v>426</v>
      </c>
      <c r="F155" s="2" t="s">
        <v>3</v>
      </c>
      <c r="G155" s="2" t="s">
        <v>11</v>
      </c>
      <c r="H155" s="2" t="s">
        <v>463</v>
      </c>
      <c r="I155" s="40">
        <v>21.134399999999999</v>
      </c>
      <c r="J155" s="2">
        <v>379</v>
      </c>
      <c r="K155" s="2">
        <v>209696387</v>
      </c>
    </row>
    <row r="156" spans="1:11" x14ac:dyDescent="0.3">
      <c r="A156" t="s">
        <v>427</v>
      </c>
      <c r="B156" s="2" t="s">
        <v>8</v>
      </c>
      <c r="C156" s="2" t="s">
        <v>472</v>
      </c>
      <c r="D156" s="2" t="s">
        <v>6</v>
      </c>
      <c r="E156" s="2" t="s">
        <v>428</v>
      </c>
      <c r="F156" s="2" t="s">
        <v>3</v>
      </c>
      <c r="G156" s="2" t="s">
        <v>11</v>
      </c>
      <c r="H156" s="2" t="s">
        <v>463</v>
      </c>
      <c r="I156" s="40">
        <v>23.9193</v>
      </c>
      <c r="J156" s="2">
        <v>382</v>
      </c>
      <c r="K156" s="2">
        <v>236791279</v>
      </c>
    </row>
    <row r="157" spans="1:11" x14ac:dyDescent="0.3">
      <c r="A157" t="s">
        <v>429</v>
      </c>
      <c r="B157" s="2" t="s">
        <v>8</v>
      </c>
      <c r="C157" s="2" t="s">
        <v>472</v>
      </c>
      <c r="D157" s="2" t="s">
        <v>6</v>
      </c>
      <c r="E157" s="2" t="s">
        <v>430</v>
      </c>
      <c r="F157" s="2" t="s">
        <v>3</v>
      </c>
      <c r="G157" s="2" t="s">
        <v>11</v>
      </c>
      <c r="H157" s="2" t="s">
        <v>463</v>
      </c>
      <c r="I157" s="40">
        <v>21.1751</v>
      </c>
      <c r="J157" s="2">
        <v>382</v>
      </c>
      <c r="K157" s="2">
        <v>209604574</v>
      </c>
    </row>
    <row r="158" spans="1:11" x14ac:dyDescent="0.3">
      <c r="A158" t="s">
        <v>165</v>
      </c>
      <c r="B158" s="2" t="s">
        <v>166</v>
      </c>
      <c r="C158" s="2" t="s">
        <v>472</v>
      </c>
      <c r="D158" s="2" t="s">
        <v>6</v>
      </c>
      <c r="E158" s="2" t="s">
        <v>167</v>
      </c>
      <c r="F158" s="2" t="s">
        <v>3</v>
      </c>
      <c r="G158" s="2" t="s">
        <v>11</v>
      </c>
      <c r="H158" s="2" t="s">
        <v>462</v>
      </c>
      <c r="I158" s="40">
        <v>9.9119292017324092</v>
      </c>
      <c r="J158" s="2">
        <v>404</v>
      </c>
      <c r="K158" s="2">
        <v>96568510</v>
      </c>
    </row>
    <row r="159" spans="1:11" x14ac:dyDescent="0.3">
      <c r="A159" t="s">
        <v>168</v>
      </c>
      <c r="B159" s="2" t="s">
        <v>166</v>
      </c>
      <c r="C159" s="2" t="s">
        <v>472</v>
      </c>
      <c r="D159" s="2" t="s">
        <v>6</v>
      </c>
      <c r="E159" s="2" t="s">
        <v>169</v>
      </c>
      <c r="F159" s="2" t="s">
        <v>3</v>
      </c>
      <c r="G159" s="2" t="s">
        <v>11</v>
      </c>
      <c r="H159" s="2" t="s">
        <v>462</v>
      </c>
      <c r="I159" s="40">
        <v>8.8256676922105992</v>
      </c>
      <c r="J159" s="2">
        <v>410</v>
      </c>
      <c r="K159" s="2">
        <v>85985438.5</v>
      </c>
    </row>
    <row r="160" spans="1:11" x14ac:dyDescent="0.3">
      <c r="A160" t="s">
        <v>170</v>
      </c>
      <c r="B160" s="2" t="s">
        <v>166</v>
      </c>
      <c r="C160" s="2" t="s">
        <v>472</v>
      </c>
      <c r="D160" s="2" t="s">
        <v>6</v>
      </c>
      <c r="E160" s="2" t="s">
        <v>171</v>
      </c>
      <c r="F160" s="2" t="s">
        <v>3</v>
      </c>
      <c r="G160" s="2" t="s">
        <v>11</v>
      </c>
      <c r="H160" s="2" t="s">
        <v>462</v>
      </c>
      <c r="I160" s="40">
        <v>19.648725963706799</v>
      </c>
      <c r="J160" s="2">
        <v>457</v>
      </c>
      <c r="K160" s="2">
        <v>191430765</v>
      </c>
    </row>
    <row r="161" spans="1:11" x14ac:dyDescent="0.3">
      <c r="A161" t="s">
        <v>172</v>
      </c>
      <c r="B161" s="2" t="s">
        <v>166</v>
      </c>
      <c r="C161" s="2" t="s">
        <v>472</v>
      </c>
      <c r="D161" s="2" t="s">
        <v>6</v>
      </c>
      <c r="E161" s="2" t="s">
        <v>173</v>
      </c>
      <c r="F161" s="2" t="s">
        <v>3</v>
      </c>
      <c r="G161" s="2" t="s">
        <v>11</v>
      </c>
      <c r="H161" s="2" t="s">
        <v>462</v>
      </c>
      <c r="I161" s="40">
        <v>10.511163424258299</v>
      </c>
      <c r="J161" s="2">
        <v>414</v>
      </c>
      <c r="K161" s="2">
        <v>102406642.5</v>
      </c>
    </row>
    <row r="162" spans="1:11" x14ac:dyDescent="0.3">
      <c r="A162" t="s">
        <v>174</v>
      </c>
      <c r="B162" s="2" t="s">
        <v>166</v>
      </c>
      <c r="C162" s="2" t="s">
        <v>472</v>
      </c>
      <c r="D162" s="2" t="s">
        <v>6</v>
      </c>
      <c r="E162" s="2" t="s">
        <v>175</v>
      </c>
      <c r="F162" s="2" t="s">
        <v>3</v>
      </c>
      <c r="G162" s="2" t="s">
        <v>11</v>
      </c>
      <c r="H162" s="2" t="s">
        <v>462</v>
      </c>
      <c r="I162" s="40">
        <v>16.823905467636099</v>
      </c>
      <c r="J162" s="2">
        <v>458</v>
      </c>
      <c r="K162" s="2">
        <v>163909512.5</v>
      </c>
    </row>
    <row r="163" spans="1:11" x14ac:dyDescent="0.3">
      <c r="A163" t="s">
        <v>176</v>
      </c>
      <c r="B163" s="2" t="s">
        <v>166</v>
      </c>
      <c r="C163" s="2" t="s">
        <v>472</v>
      </c>
      <c r="D163" s="2" t="s">
        <v>6</v>
      </c>
      <c r="E163" s="2" t="s">
        <v>177</v>
      </c>
      <c r="F163" s="2" t="s">
        <v>3</v>
      </c>
      <c r="G163" s="2" t="s">
        <v>11</v>
      </c>
      <c r="H163" s="2" t="s">
        <v>462</v>
      </c>
      <c r="I163" s="40">
        <v>8.3763474252265606</v>
      </c>
      <c r="J163" s="2">
        <v>461</v>
      </c>
      <c r="K163" s="2">
        <v>81607866</v>
      </c>
    </row>
    <row r="164" spans="1:11" x14ac:dyDescent="0.3">
      <c r="A164" t="s">
        <v>178</v>
      </c>
      <c r="B164" s="2" t="s">
        <v>166</v>
      </c>
      <c r="C164" s="2" t="s">
        <v>472</v>
      </c>
      <c r="D164" s="2" t="s">
        <v>6</v>
      </c>
      <c r="E164" s="2" t="s">
        <v>179</v>
      </c>
      <c r="F164" s="2" t="s">
        <v>3</v>
      </c>
      <c r="G164" s="2" t="s">
        <v>11</v>
      </c>
      <c r="H164" s="2" t="s">
        <v>462</v>
      </c>
      <c r="I164" s="40">
        <v>8.5481676776124296</v>
      </c>
      <c r="J164" s="2">
        <v>454</v>
      </c>
      <c r="K164" s="2">
        <v>83281851.5</v>
      </c>
    </row>
    <row r="165" spans="1:11" x14ac:dyDescent="0.3">
      <c r="A165" t="s">
        <v>180</v>
      </c>
      <c r="B165" s="2" t="s">
        <v>166</v>
      </c>
      <c r="C165" s="2" t="s">
        <v>472</v>
      </c>
      <c r="D165" s="2" t="s">
        <v>6</v>
      </c>
      <c r="E165" s="2" t="s">
        <v>181</v>
      </c>
      <c r="F165" s="2" t="s">
        <v>3</v>
      </c>
      <c r="G165" s="2" t="s">
        <v>11</v>
      </c>
      <c r="H165" s="2" t="s">
        <v>462</v>
      </c>
      <c r="I165" s="40">
        <v>18.680377842220999</v>
      </c>
      <c r="J165" s="2">
        <v>459</v>
      </c>
      <c r="K165" s="2">
        <v>181996483</v>
      </c>
    </row>
    <row r="166" spans="1:11" x14ac:dyDescent="0.3">
      <c r="A166" t="s">
        <v>182</v>
      </c>
      <c r="B166" s="2" t="s">
        <v>166</v>
      </c>
      <c r="C166" s="2" t="s">
        <v>472</v>
      </c>
      <c r="D166" s="2" t="s">
        <v>6</v>
      </c>
      <c r="E166" s="2" t="s">
        <v>183</v>
      </c>
      <c r="F166" s="2" t="s">
        <v>3</v>
      </c>
      <c r="G166" s="2" t="s">
        <v>11</v>
      </c>
      <c r="H166" s="2" t="s">
        <v>462</v>
      </c>
      <c r="I166" s="40">
        <v>10.3869198831144</v>
      </c>
      <c r="J166" s="2">
        <v>457</v>
      </c>
      <c r="K166" s="2">
        <v>101196180.5</v>
      </c>
    </row>
    <row r="167" spans="1:11" x14ac:dyDescent="0.3">
      <c r="A167" t="s">
        <v>184</v>
      </c>
      <c r="B167" s="2" t="s">
        <v>166</v>
      </c>
      <c r="C167" s="2" t="s">
        <v>472</v>
      </c>
      <c r="D167" s="2" t="s">
        <v>6</v>
      </c>
      <c r="E167" s="2" t="s">
        <v>185</v>
      </c>
      <c r="F167" s="2" t="s">
        <v>3</v>
      </c>
      <c r="G167" s="2" t="s">
        <v>11</v>
      </c>
      <c r="H167" s="2" t="s">
        <v>462</v>
      </c>
      <c r="I167" s="40">
        <v>8.5038510632209103</v>
      </c>
      <c r="J167" s="2">
        <v>445</v>
      </c>
      <c r="K167" s="2">
        <v>82850090</v>
      </c>
    </row>
    <row r="168" spans="1:11" x14ac:dyDescent="0.3">
      <c r="A168" t="s">
        <v>186</v>
      </c>
      <c r="B168" s="2" t="s">
        <v>166</v>
      </c>
      <c r="C168" s="2" t="s">
        <v>472</v>
      </c>
      <c r="D168" s="2" t="s">
        <v>6</v>
      </c>
      <c r="E168" s="2" t="s">
        <v>187</v>
      </c>
      <c r="F168" s="2" t="s">
        <v>3</v>
      </c>
      <c r="G168" s="2" t="s">
        <v>11</v>
      </c>
      <c r="H168" s="2" t="s">
        <v>462</v>
      </c>
      <c r="I168" s="40">
        <v>9.5627469839371493</v>
      </c>
      <c r="J168" s="2">
        <v>452</v>
      </c>
      <c r="K168" s="2">
        <v>93166548</v>
      </c>
    </row>
    <row r="169" spans="1:11" x14ac:dyDescent="0.3">
      <c r="A169" t="s">
        <v>188</v>
      </c>
      <c r="B169" s="2" t="s">
        <v>166</v>
      </c>
      <c r="C169" s="2" t="s">
        <v>472</v>
      </c>
      <c r="D169" s="2" t="s">
        <v>6</v>
      </c>
      <c r="E169" s="2" t="s">
        <v>189</v>
      </c>
      <c r="F169" s="2" t="s">
        <v>3</v>
      </c>
      <c r="G169" s="2" t="s">
        <v>11</v>
      </c>
      <c r="H169" s="2" t="s">
        <v>462</v>
      </c>
      <c r="I169" s="40">
        <v>23.788029529196798</v>
      </c>
      <c r="J169" s="2">
        <v>460</v>
      </c>
      <c r="K169" s="2">
        <v>231758573</v>
      </c>
    </row>
    <row r="170" spans="1:11" x14ac:dyDescent="0.3">
      <c r="A170" t="s">
        <v>190</v>
      </c>
      <c r="B170" s="2" t="s">
        <v>166</v>
      </c>
      <c r="C170" s="2" t="s">
        <v>472</v>
      </c>
      <c r="D170" s="2" t="s">
        <v>6</v>
      </c>
      <c r="E170" s="2" t="s">
        <v>191</v>
      </c>
      <c r="F170" s="2" t="s">
        <v>3</v>
      </c>
      <c r="G170" s="2" t="s">
        <v>11</v>
      </c>
      <c r="H170" s="2" t="s">
        <v>462</v>
      </c>
      <c r="I170" s="40">
        <v>11.822245008268199</v>
      </c>
      <c r="J170" s="2">
        <v>461</v>
      </c>
      <c r="K170" s="2">
        <v>115180058.5</v>
      </c>
    </row>
    <row r="171" spans="1:11" x14ac:dyDescent="0.3">
      <c r="A171" t="s">
        <v>192</v>
      </c>
      <c r="B171" s="2" t="s">
        <v>166</v>
      </c>
      <c r="C171" s="2" t="s">
        <v>472</v>
      </c>
      <c r="D171" s="2" t="s">
        <v>6</v>
      </c>
      <c r="E171" s="2" t="s">
        <v>193</v>
      </c>
      <c r="F171" s="2" t="s">
        <v>3</v>
      </c>
      <c r="G171" s="2" t="s">
        <v>11</v>
      </c>
      <c r="H171" s="2" t="s">
        <v>462</v>
      </c>
      <c r="I171" s="40">
        <v>19.513905685896301</v>
      </c>
      <c r="J171" s="2">
        <v>467</v>
      </c>
      <c r="K171" s="2">
        <v>190117257.5</v>
      </c>
    </row>
    <row r="172" spans="1:11" x14ac:dyDescent="0.3">
      <c r="A172" t="s">
        <v>194</v>
      </c>
      <c r="B172" s="2" t="s">
        <v>166</v>
      </c>
      <c r="C172" s="2" t="s">
        <v>472</v>
      </c>
      <c r="D172" s="2" t="s">
        <v>6</v>
      </c>
      <c r="E172" s="2" t="s">
        <v>195</v>
      </c>
      <c r="F172" s="2" t="s">
        <v>3</v>
      </c>
      <c r="G172" s="2" t="s">
        <v>11</v>
      </c>
      <c r="H172" s="2" t="s">
        <v>462</v>
      </c>
      <c r="I172" s="40">
        <v>17.220812816169801</v>
      </c>
      <c r="J172" s="2">
        <v>452</v>
      </c>
      <c r="K172" s="2">
        <v>167776444</v>
      </c>
    </row>
    <row r="173" spans="1:11" x14ac:dyDescent="0.3">
      <c r="A173" t="s">
        <v>196</v>
      </c>
      <c r="B173" s="2" t="s">
        <v>166</v>
      </c>
      <c r="C173" s="2" t="s">
        <v>472</v>
      </c>
      <c r="D173" s="2" t="s">
        <v>6</v>
      </c>
      <c r="E173" s="2" t="s">
        <v>197</v>
      </c>
      <c r="F173" s="2" t="s">
        <v>3</v>
      </c>
      <c r="G173" s="2" t="s">
        <v>11</v>
      </c>
      <c r="H173" s="2" t="s">
        <v>462</v>
      </c>
      <c r="I173" s="40">
        <v>18.242191706146599</v>
      </c>
      <c r="J173" s="2">
        <v>443</v>
      </c>
      <c r="K173" s="2">
        <v>177727386.5</v>
      </c>
    </row>
    <row r="174" spans="1:11" x14ac:dyDescent="0.3">
      <c r="A174" t="s">
        <v>198</v>
      </c>
      <c r="B174" s="2" t="s">
        <v>166</v>
      </c>
      <c r="C174" s="2" t="s">
        <v>472</v>
      </c>
      <c r="D174" s="2" t="s">
        <v>6</v>
      </c>
      <c r="E174" s="2" t="s">
        <v>199</v>
      </c>
      <c r="F174" s="2" t="s">
        <v>3</v>
      </c>
      <c r="G174" s="2" t="s">
        <v>11</v>
      </c>
      <c r="H174" s="2" t="s">
        <v>462</v>
      </c>
      <c r="I174" s="40">
        <v>23.568046790972701</v>
      </c>
      <c r="J174" s="2">
        <v>471</v>
      </c>
      <c r="K174" s="2">
        <v>229615357</v>
      </c>
    </row>
    <row r="175" spans="1:11" x14ac:dyDescent="0.3">
      <c r="A175" t="s">
        <v>200</v>
      </c>
      <c r="B175" s="2" t="s">
        <v>166</v>
      </c>
      <c r="C175" s="2" t="s">
        <v>472</v>
      </c>
      <c r="D175" s="2" t="s">
        <v>6</v>
      </c>
      <c r="E175" s="2" t="s">
        <v>201</v>
      </c>
      <c r="F175" s="2" t="s">
        <v>3</v>
      </c>
      <c r="G175" s="2" t="s">
        <v>11</v>
      </c>
      <c r="H175" s="2" t="s">
        <v>462</v>
      </c>
      <c r="I175" s="40">
        <v>14.37046688671</v>
      </c>
      <c r="J175" s="2">
        <v>487</v>
      </c>
      <c r="K175" s="2">
        <v>140006506</v>
      </c>
    </row>
    <row r="176" spans="1:11" x14ac:dyDescent="0.3">
      <c r="A176" t="s">
        <v>202</v>
      </c>
      <c r="B176" s="2" t="s">
        <v>166</v>
      </c>
      <c r="C176" s="2" t="s">
        <v>472</v>
      </c>
      <c r="D176" s="2" t="s">
        <v>6</v>
      </c>
      <c r="E176" s="2" t="s">
        <v>203</v>
      </c>
      <c r="F176" s="2" t="s">
        <v>3</v>
      </c>
      <c r="G176" s="2" t="s">
        <v>11</v>
      </c>
      <c r="H176" s="2" t="s">
        <v>462</v>
      </c>
      <c r="I176" s="40">
        <v>15.166206828932699</v>
      </c>
      <c r="J176" s="2">
        <v>485</v>
      </c>
      <c r="K176" s="2">
        <v>147759126</v>
      </c>
    </row>
    <row r="177" spans="1:11" x14ac:dyDescent="0.3">
      <c r="A177" t="s">
        <v>204</v>
      </c>
      <c r="B177" s="2" t="s">
        <v>166</v>
      </c>
      <c r="C177" s="2" t="s">
        <v>472</v>
      </c>
      <c r="D177" s="2" t="s">
        <v>6</v>
      </c>
      <c r="E177" s="2" t="s">
        <v>205</v>
      </c>
      <c r="F177" s="2" t="s">
        <v>3</v>
      </c>
      <c r="G177" s="2" t="s">
        <v>11</v>
      </c>
      <c r="H177" s="2" t="s">
        <v>462</v>
      </c>
      <c r="I177" s="40">
        <v>20.9720078150782</v>
      </c>
      <c r="J177" s="2">
        <v>451</v>
      </c>
      <c r="K177" s="2">
        <v>204323044</v>
      </c>
    </row>
    <row r="178" spans="1:11" x14ac:dyDescent="0.3">
      <c r="A178" t="s">
        <v>206</v>
      </c>
      <c r="B178" s="2" t="s">
        <v>166</v>
      </c>
      <c r="C178" s="2" t="s">
        <v>472</v>
      </c>
      <c r="D178" s="2" t="s">
        <v>6</v>
      </c>
      <c r="E178" s="2" t="s">
        <v>207</v>
      </c>
      <c r="F178" s="2" t="s">
        <v>3</v>
      </c>
      <c r="G178" s="2" t="s">
        <v>11</v>
      </c>
      <c r="H178" s="2" t="s">
        <v>462</v>
      </c>
      <c r="I178" s="40">
        <v>23.0904819140437</v>
      </c>
      <c r="J178" s="2">
        <v>454</v>
      </c>
      <c r="K178" s="2">
        <v>224962607</v>
      </c>
    </row>
    <row r="179" spans="1:11" x14ac:dyDescent="0.3">
      <c r="A179" t="s">
        <v>208</v>
      </c>
      <c r="B179" s="2" t="s">
        <v>166</v>
      </c>
      <c r="C179" s="2" t="s">
        <v>472</v>
      </c>
      <c r="D179" s="2" t="s">
        <v>6</v>
      </c>
      <c r="E179" s="2" t="s">
        <v>209</v>
      </c>
      <c r="F179" s="2" t="s">
        <v>3</v>
      </c>
      <c r="G179" s="2" t="s">
        <v>11</v>
      </c>
      <c r="H179" s="2" t="s">
        <v>462</v>
      </c>
      <c r="I179" s="40">
        <v>38.363410674868597</v>
      </c>
      <c r="J179" s="2">
        <v>446</v>
      </c>
      <c r="K179" s="2">
        <v>373761488</v>
      </c>
    </row>
    <row r="180" spans="1:11" x14ac:dyDescent="0.3">
      <c r="A180" t="s">
        <v>210</v>
      </c>
      <c r="B180" s="2" t="s">
        <v>166</v>
      </c>
      <c r="C180" s="2" t="s">
        <v>472</v>
      </c>
      <c r="D180" s="2" t="s">
        <v>6</v>
      </c>
      <c r="E180" s="2" t="s">
        <v>211</v>
      </c>
      <c r="F180" s="2" t="s">
        <v>3</v>
      </c>
      <c r="G180" s="2" t="s">
        <v>11</v>
      </c>
      <c r="H180" s="2" t="s">
        <v>462</v>
      </c>
      <c r="I180" s="40">
        <v>23.836450620098098</v>
      </c>
      <c r="J180" s="2">
        <v>457</v>
      </c>
      <c r="K180" s="2">
        <v>232230323</v>
      </c>
    </row>
    <row r="181" spans="1:11" x14ac:dyDescent="0.3">
      <c r="A181" t="s">
        <v>212</v>
      </c>
      <c r="B181" s="2" t="s">
        <v>166</v>
      </c>
      <c r="C181" s="2" t="s">
        <v>472</v>
      </c>
      <c r="D181" s="2" t="s">
        <v>6</v>
      </c>
      <c r="E181" s="2" t="s">
        <v>213</v>
      </c>
      <c r="F181" s="2" t="s">
        <v>3</v>
      </c>
      <c r="G181" s="2" t="s">
        <v>11</v>
      </c>
      <c r="H181" s="2" t="s">
        <v>462</v>
      </c>
      <c r="I181" s="40">
        <v>27.1715509449017</v>
      </c>
      <c r="J181" s="2">
        <v>456</v>
      </c>
      <c r="K181" s="2">
        <v>264723056</v>
      </c>
    </row>
    <row r="182" spans="1:11" x14ac:dyDescent="0.3">
      <c r="A182" t="s">
        <v>279</v>
      </c>
      <c r="B182" s="2" t="s">
        <v>280</v>
      </c>
      <c r="C182" s="2" t="s">
        <v>472</v>
      </c>
      <c r="D182" s="2" t="s">
        <v>6</v>
      </c>
      <c r="E182" s="2" t="s">
        <v>281</v>
      </c>
      <c r="F182" s="2" t="s">
        <v>3</v>
      </c>
      <c r="G182" s="2" t="s">
        <v>11</v>
      </c>
      <c r="H182" s="2" t="s">
        <v>463</v>
      </c>
      <c r="I182" s="40">
        <v>13.9655</v>
      </c>
      <c r="J182" s="2">
        <v>358</v>
      </c>
      <c r="K182" s="2">
        <v>140311205</v>
      </c>
    </row>
    <row r="183" spans="1:11" x14ac:dyDescent="0.3">
      <c r="A183" t="s">
        <v>282</v>
      </c>
      <c r="B183" s="2" t="s">
        <v>280</v>
      </c>
      <c r="C183" s="2" t="s">
        <v>472</v>
      </c>
      <c r="D183" s="2" t="s">
        <v>6</v>
      </c>
      <c r="E183" s="2" t="s">
        <v>283</v>
      </c>
      <c r="F183" s="2" t="s">
        <v>3</v>
      </c>
      <c r="G183" s="2" t="s">
        <v>11</v>
      </c>
      <c r="H183" s="2" t="s">
        <v>463</v>
      </c>
      <c r="I183" s="40">
        <v>21.368600000000001</v>
      </c>
      <c r="J183" s="2">
        <v>369</v>
      </c>
      <c r="K183" s="2">
        <v>213404628</v>
      </c>
    </row>
    <row r="184" spans="1:11" x14ac:dyDescent="0.3">
      <c r="A184" t="s">
        <v>284</v>
      </c>
      <c r="B184" s="2" t="s">
        <v>280</v>
      </c>
      <c r="C184" s="2" t="s">
        <v>472</v>
      </c>
      <c r="D184" s="2" t="s">
        <v>6</v>
      </c>
      <c r="E184" s="2" t="s">
        <v>285</v>
      </c>
      <c r="F184" s="2" t="s">
        <v>3</v>
      </c>
      <c r="G184" s="2" t="s">
        <v>11</v>
      </c>
      <c r="H184" s="2" t="s">
        <v>463</v>
      </c>
      <c r="I184" s="40">
        <v>18.836099999999998</v>
      </c>
      <c r="J184" s="2">
        <v>370</v>
      </c>
      <c r="K184" s="2">
        <v>187737160</v>
      </c>
    </row>
    <row r="185" spans="1:11" x14ac:dyDescent="0.3">
      <c r="A185" t="s">
        <v>286</v>
      </c>
      <c r="B185" s="2" t="s">
        <v>280</v>
      </c>
      <c r="C185" s="2" t="s">
        <v>472</v>
      </c>
      <c r="D185" s="2" t="s">
        <v>6</v>
      </c>
      <c r="E185" s="2" t="s">
        <v>287</v>
      </c>
      <c r="F185" s="2" t="s">
        <v>3</v>
      </c>
      <c r="G185" s="2" t="s">
        <v>11</v>
      </c>
      <c r="H185" s="2" t="s">
        <v>463</v>
      </c>
      <c r="I185" s="40">
        <v>18.7514</v>
      </c>
      <c r="J185" s="2">
        <v>372</v>
      </c>
      <c r="K185" s="2">
        <v>187040463</v>
      </c>
    </row>
    <row r="186" spans="1:11" x14ac:dyDescent="0.3">
      <c r="A186" t="s">
        <v>288</v>
      </c>
      <c r="B186" s="2" t="s">
        <v>280</v>
      </c>
      <c r="C186" s="2" t="s">
        <v>472</v>
      </c>
      <c r="D186" s="2" t="s">
        <v>6</v>
      </c>
      <c r="E186" s="2" t="s">
        <v>289</v>
      </c>
      <c r="F186" s="2" t="s">
        <v>3</v>
      </c>
      <c r="G186" s="2" t="s">
        <v>11</v>
      </c>
      <c r="H186" s="2" t="s">
        <v>463</v>
      </c>
      <c r="I186" s="40">
        <v>18.104299999999999</v>
      </c>
      <c r="J186" s="2">
        <v>372</v>
      </c>
      <c r="K186" s="2">
        <v>180826089</v>
      </c>
    </row>
    <row r="187" spans="1:11" x14ac:dyDescent="0.3">
      <c r="A187" t="s">
        <v>290</v>
      </c>
      <c r="B187" s="2" t="s">
        <v>280</v>
      </c>
      <c r="C187" s="2" t="s">
        <v>472</v>
      </c>
      <c r="D187" s="2" t="s">
        <v>6</v>
      </c>
      <c r="E187" s="2" t="s">
        <v>291</v>
      </c>
      <c r="F187" s="2" t="s">
        <v>3</v>
      </c>
      <c r="G187" s="2" t="s">
        <v>11</v>
      </c>
      <c r="H187" s="2" t="s">
        <v>463</v>
      </c>
      <c r="I187" s="40">
        <v>13.468299999999999</v>
      </c>
      <c r="J187" s="2">
        <v>371</v>
      </c>
      <c r="K187" s="2">
        <v>134232030</v>
      </c>
    </row>
    <row r="188" spans="1:11" x14ac:dyDescent="0.3">
      <c r="A188" t="s">
        <v>292</v>
      </c>
      <c r="B188" s="2" t="s">
        <v>280</v>
      </c>
      <c r="C188" s="2" t="s">
        <v>472</v>
      </c>
      <c r="D188" s="2" t="s">
        <v>6</v>
      </c>
      <c r="E188" s="2" t="s">
        <v>293</v>
      </c>
      <c r="F188" s="2" t="s">
        <v>3</v>
      </c>
      <c r="G188" s="2" t="s">
        <v>11</v>
      </c>
      <c r="H188" s="2" t="s">
        <v>463</v>
      </c>
      <c r="I188" s="40">
        <v>19.671900000000001</v>
      </c>
      <c r="J188" s="2">
        <v>358</v>
      </c>
      <c r="K188" s="2">
        <v>197069013</v>
      </c>
    </row>
    <row r="189" spans="1:11" x14ac:dyDescent="0.3">
      <c r="A189" t="s">
        <v>294</v>
      </c>
      <c r="B189" s="2" t="s">
        <v>280</v>
      </c>
      <c r="C189" s="2" t="s">
        <v>472</v>
      </c>
      <c r="D189" s="2" t="s">
        <v>6</v>
      </c>
      <c r="E189" s="2" t="s">
        <v>295</v>
      </c>
      <c r="F189" s="2" t="s">
        <v>3</v>
      </c>
      <c r="G189" s="2" t="s">
        <v>11</v>
      </c>
      <c r="H189" s="2" t="s">
        <v>463</v>
      </c>
      <c r="I189" s="40">
        <v>12.3406</v>
      </c>
      <c r="J189" s="2">
        <v>337</v>
      </c>
      <c r="K189" s="2">
        <v>123884447</v>
      </c>
    </row>
    <row r="190" spans="1:11" x14ac:dyDescent="0.3">
      <c r="A190" t="s">
        <v>296</v>
      </c>
      <c r="B190" s="2" t="s">
        <v>280</v>
      </c>
      <c r="C190" s="2" t="s">
        <v>472</v>
      </c>
      <c r="D190" s="2" t="s">
        <v>6</v>
      </c>
      <c r="E190" s="2" t="s">
        <v>297</v>
      </c>
      <c r="F190" s="2" t="s">
        <v>3</v>
      </c>
      <c r="G190" s="2" t="s">
        <v>11</v>
      </c>
      <c r="H190" s="2" t="s">
        <v>463</v>
      </c>
      <c r="I190" s="40">
        <v>16.754899999999999</v>
      </c>
      <c r="J190" s="2">
        <v>372</v>
      </c>
      <c r="K190" s="2">
        <v>167264850</v>
      </c>
    </row>
    <row r="191" spans="1:11" x14ac:dyDescent="0.3">
      <c r="A191" t="s">
        <v>298</v>
      </c>
      <c r="B191" s="2" t="s">
        <v>280</v>
      </c>
      <c r="C191" s="2" t="s">
        <v>472</v>
      </c>
      <c r="D191" s="2" t="s">
        <v>6</v>
      </c>
      <c r="E191" s="2" t="s">
        <v>299</v>
      </c>
      <c r="F191" s="2" t="s">
        <v>3</v>
      </c>
      <c r="G191" s="2" t="s">
        <v>11</v>
      </c>
      <c r="H191" s="2" t="s">
        <v>463</v>
      </c>
      <c r="I191" s="40">
        <v>24.1934</v>
      </c>
      <c r="J191" s="2">
        <v>349</v>
      </c>
      <c r="K191" s="2">
        <v>241488989</v>
      </c>
    </row>
    <row r="192" spans="1:11" x14ac:dyDescent="0.3">
      <c r="A192" t="s">
        <v>300</v>
      </c>
      <c r="B192" s="2" t="s">
        <v>280</v>
      </c>
      <c r="C192" s="2" t="s">
        <v>472</v>
      </c>
      <c r="D192" s="2" t="s">
        <v>6</v>
      </c>
      <c r="E192" s="2" t="s">
        <v>301</v>
      </c>
      <c r="F192" s="2" t="s">
        <v>3</v>
      </c>
      <c r="G192" s="2" t="s">
        <v>11</v>
      </c>
      <c r="H192" s="2" t="s">
        <v>463</v>
      </c>
      <c r="I192" s="40">
        <v>10.65</v>
      </c>
      <c r="J192" s="2">
        <v>354</v>
      </c>
      <c r="K192" s="2">
        <v>106485320</v>
      </c>
    </row>
    <row r="193" spans="1:11" x14ac:dyDescent="0.3">
      <c r="A193" t="s">
        <v>302</v>
      </c>
      <c r="B193" s="2" t="s">
        <v>280</v>
      </c>
      <c r="C193" s="2" t="s">
        <v>472</v>
      </c>
      <c r="D193" s="2" t="s">
        <v>6</v>
      </c>
      <c r="E193" s="2" t="s">
        <v>303</v>
      </c>
      <c r="F193" s="2" t="s">
        <v>3</v>
      </c>
      <c r="G193" s="2" t="s">
        <v>11</v>
      </c>
      <c r="H193" s="2" t="s">
        <v>463</v>
      </c>
      <c r="I193" s="40">
        <v>17.183800000000002</v>
      </c>
      <c r="J193" s="2">
        <v>368</v>
      </c>
      <c r="K193" s="2">
        <v>171264210</v>
      </c>
    </row>
    <row r="194" spans="1:11" x14ac:dyDescent="0.3">
      <c r="A194" t="s">
        <v>304</v>
      </c>
      <c r="B194" s="2" t="s">
        <v>280</v>
      </c>
      <c r="C194" s="2" t="s">
        <v>472</v>
      </c>
      <c r="D194" s="2" t="s">
        <v>6</v>
      </c>
      <c r="E194" s="2" t="s">
        <v>305</v>
      </c>
      <c r="F194" s="2" t="s">
        <v>3</v>
      </c>
      <c r="G194" s="2" t="s">
        <v>11</v>
      </c>
      <c r="H194" s="2" t="s">
        <v>462</v>
      </c>
      <c r="I194" s="40">
        <v>22.4285</v>
      </c>
      <c r="J194" s="2">
        <v>346</v>
      </c>
      <c r="K194" s="2">
        <v>222912389</v>
      </c>
    </row>
    <row r="195" spans="1:11" x14ac:dyDescent="0.3">
      <c r="A195" t="s">
        <v>306</v>
      </c>
      <c r="B195" s="2" t="s">
        <v>280</v>
      </c>
      <c r="C195" s="2" t="s">
        <v>472</v>
      </c>
      <c r="D195" s="2" t="s">
        <v>6</v>
      </c>
      <c r="E195" s="2" t="s">
        <v>307</v>
      </c>
      <c r="F195" s="2" t="s">
        <v>3</v>
      </c>
      <c r="G195" s="2" t="s">
        <v>11</v>
      </c>
      <c r="H195" s="2" t="s">
        <v>462</v>
      </c>
      <c r="I195" s="40">
        <v>26.1187</v>
      </c>
      <c r="J195" s="2">
        <v>362</v>
      </c>
      <c r="K195" s="2">
        <v>259635562</v>
      </c>
    </row>
    <row r="196" spans="1:11" x14ac:dyDescent="0.3">
      <c r="A196" t="s">
        <v>308</v>
      </c>
      <c r="B196" s="2" t="s">
        <v>280</v>
      </c>
      <c r="C196" s="2" t="s">
        <v>472</v>
      </c>
      <c r="D196" s="2" t="s">
        <v>6</v>
      </c>
      <c r="E196" s="2" t="s">
        <v>309</v>
      </c>
      <c r="F196" s="2" t="s">
        <v>3</v>
      </c>
      <c r="G196" s="2" t="s">
        <v>11</v>
      </c>
      <c r="H196" s="2" t="s">
        <v>462</v>
      </c>
      <c r="I196" s="40">
        <v>23.067299999999999</v>
      </c>
      <c r="J196" s="2">
        <v>329</v>
      </c>
      <c r="K196" s="2">
        <v>229354237</v>
      </c>
    </row>
    <row r="197" spans="1:11" x14ac:dyDescent="0.3">
      <c r="A197" t="s">
        <v>310</v>
      </c>
      <c r="B197" s="2" t="s">
        <v>280</v>
      </c>
      <c r="C197" s="2" t="s">
        <v>472</v>
      </c>
      <c r="D197" s="2" t="s">
        <v>6</v>
      </c>
      <c r="E197" s="2" t="s">
        <v>311</v>
      </c>
      <c r="F197" s="2" t="s">
        <v>3</v>
      </c>
      <c r="G197" s="2" t="s">
        <v>11</v>
      </c>
      <c r="H197" s="2" t="s">
        <v>462</v>
      </c>
      <c r="I197" s="40">
        <v>21.287199999999999</v>
      </c>
      <c r="J197" s="2">
        <v>329</v>
      </c>
      <c r="K197" s="2">
        <v>211528503</v>
      </c>
    </row>
    <row r="198" spans="1:11" x14ac:dyDescent="0.3">
      <c r="A198" t="s">
        <v>312</v>
      </c>
      <c r="B198" s="2" t="s">
        <v>280</v>
      </c>
      <c r="C198" s="2" t="s">
        <v>472</v>
      </c>
      <c r="D198" s="2" t="s">
        <v>6</v>
      </c>
      <c r="E198" s="2" t="s">
        <v>313</v>
      </c>
      <c r="F198" s="2" t="s">
        <v>3</v>
      </c>
      <c r="G198" s="2" t="s">
        <v>11</v>
      </c>
      <c r="H198" s="2" t="s">
        <v>463</v>
      </c>
      <c r="I198" s="40">
        <v>18.641300000000001</v>
      </c>
      <c r="J198" s="2">
        <v>370</v>
      </c>
      <c r="K198" s="2">
        <v>187058570</v>
      </c>
    </row>
    <row r="199" spans="1:11" x14ac:dyDescent="0.3">
      <c r="A199" t="s">
        <v>314</v>
      </c>
      <c r="B199" s="2" t="s">
        <v>280</v>
      </c>
      <c r="C199" s="2" t="s">
        <v>472</v>
      </c>
      <c r="D199" s="2" t="s">
        <v>6</v>
      </c>
      <c r="E199" s="2" t="s">
        <v>315</v>
      </c>
      <c r="F199" s="2" t="s">
        <v>3</v>
      </c>
      <c r="G199" s="2" t="s">
        <v>11</v>
      </c>
      <c r="H199" s="2" t="s">
        <v>463</v>
      </c>
      <c r="I199" s="40">
        <v>22.061800000000002</v>
      </c>
      <c r="J199" s="2">
        <v>367</v>
      </c>
      <c r="K199" s="2">
        <v>220199690</v>
      </c>
    </row>
    <row r="200" spans="1:11" x14ac:dyDescent="0.3">
      <c r="A200" t="s">
        <v>316</v>
      </c>
      <c r="B200" s="2" t="s">
        <v>280</v>
      </c>
      <c r="C200" s="2" t="s">
        <v>472</v>
      </c>
      <c r="D200" s="2" t="s">
        <v>6</v>
      </c>
      <c r="E200" s="2" t="s">
        <v>317</v>
      </c>
      <c r="F200" s="2" t="s">
        <v>3</v>
      </c>
      <c r="G200" s="2" t="s">
        <v>11</v>
      </c>
      <c r="H200" s="2" t="s">
        <v>463</v>
      </c>
      <c r="I200" s="40">
        <v>18.6509</v>
      </c>
      <c r="J200" s="2">
        <v>372</v>
      </c>
      <c r="K200" s="2">
        <v>185480882</v>
      </c>
    </row>
    <row r="201" spans="1:11" x14ac:dyDescent="0.3">
      <c r="A201" t="s">
        <v>318</v>
      </c>
      <c r="B201" s="2" t="s">
        <v>280</v>
      </c>
      <c r="C201" s="2" t="s">
        <v>472</v>
      </c>
      <c r="D201" s="2" t="s">
        <v>6</v>
      </c>
      <c r="E201" s="2" t="s">
        <v>319</v>
      </c>
      <c r="F201" s="2" t="s">
        <v>3</v>
      </c>
      <c r="G201" s="2" t="s">
        <v>11</v>
      </c>
      <c r="H201" s="2" t="s">
        <v>463</v>
      </c>
      <c r="I201" s="40">
        <v>22.726600000000001</v>
      </c>
      <c r="J201" s="2">
        <v>356</v>
      </c>
      <c r="K201" s="2">
        <v>226527177</v>
      </c>
    </row>
    <row r="202" spans="1:11" x14ac:dyDescent="0.3">
      <c r="A202" t="s">
        <v>320</v>
      </c>
      <c r="B202" s="2" t="s">
        <v>280</v>
      </c>
      <c r="C202" s="2" t="s">
        <v>472</v>
      </c>
      <c r="D202" s="2" t="s">
        <v>6</v>
      </c>
      <c r="E202" s="2" t="s">
        <v>321</v>
      </c>
      <c r="F202" s="2" t="s">
        <v>3</v>
      </c>
      <c r="G202" s="2" t="s">
        <v>11</v>
      </c>
      <c r="H202" s="2" t="s">
        <v>463</v>
      </c>
      <c r="I202" s="40">
        <v>14.534599999999999</v>
      </c>
      <c r="J202" s="2">
        <v>372</v>
      </c>
      <c r="K202" s="2">
        <v>144900223</v>
      </c>
    </row>
    <row r="203" spans="1:11" x14ac:dyDescent="0.3">
      <c r="A203" t="s">
        <v>322</v>
      </c>
      <c r="B203" s="2" t="s">
        <v>280</v>
      </c>
      <c r="C203" s="2" t="s">
        <v>472</v>
      </c>
      <c r="D203" s="2" t="s">
        <v>6</v>
      </c>
      <c r="E203" s="2" t="s">
        <v>323</v>
      </c>
      <c r="F203" s="2" t="s">
        <v>3</v>
      </c>
      <c r="G203" s="2" t="s">
        <v>11</v>
      </c>
      <c r="H203" s="2" t="s">
        <v>463</v>
      </c>
      <c r="I203" s="40">
        <v>23.6812</v>
      </c>
      <c r="J203" s="2">
        <v>369</v>
      </c>
      <c r="K203" s="2">
        <v>235723638</v>
      </c>
    </row>
    <row r="204" spans="1:11" x14ac:dyDescent="0.3">
      <c r="A204" t="s">
        <v>324</v>
      </c>
      <c r="B204" s="2" t="s">
        <v>280</v>
      </c>
      <c r="C204" s="2" t="s">
        <v>472</v>
      </c>
      <c r="D204" s="2" t="s">
        <v>6</v>
      </c>
      <c r="E204" s="2" t="s">
        <v>325</v>
      </c>
      <c r="F204" s="2" t="s">
        <v>3</v>
      </c>
      <c r="G204" s="2" t="s">
        <v>11</v>
      </c>
      <c r="H204" s="2" t="s">
        <v>462</v>
      </c>
      <c r="I204" s="40">
        <v>31.221399999999999</v>
      </c>
      <c r="J204" s="2">
        <v>332</v>
      </c>
      <c r="K204" s="2">
        <v>309927371</v>
      </c>
    </row>
    <row r="205" spans="1:11" x14ac:dyDescent="0.3">
      <c r="A205" t="s">
        <v>326</v>
      </c>
      <c r="B205" s="2" t="s">
        <v>280</v>
      </c>
      <c r="C205" s="2" t="s">
        <v>472</v>
      </c>
      <c r="D205" s="2" t="s">
        <v>6</v>
      </c>
      <c r="E205" s="2" t="s">
        <v>327</v>
      </c>
      <c r="F205" s="2" t="s">
        <v>3</v>
      </c>
      <c r="G205" s="2" t="s">
        <v>11</v>
      </c>
      <c r="H205" s="2" t="s">
        <v>462</v>
      </c>
      <c r="I205" s="40">
        <v>17.229199999999999</v>
      </c>
      <c r="J205" s="2">
        <v>354</v>
      </c>
      <c r="K205" s="2">
        <v>171243139</v>
      </c>
    </row>
    <row r="206" spans="1:11" x14ac:dyDescent="0.3">
      <c r="A206" t="s">
        <v>214</v>
      </c>
      <c r="B206" s="2" t="s">
        <v>7</v>
      </c>
      <c r="C206" s="2" t="s">
        <v>472</v>
      </c>
      <c r="D206" s="2" t="s">
        <v>6</v>
      </c>
      <c r="E206" s="2" t="s">
        <v>215</v>
      </c>
      <c r="F206" s="2" t="s">
        <v>3</v>
      </c>
      <c r="G206" s="2" t="s">
        <v>11</v>
      </c>
      <c r="H206" s="2" t="s">
        <v>462</v>
      </c>
      <c r="I206" s="40">
        <v>27.3551245125763</v>
      </c>
      <c r="J206" s="2">
        <v>465</v>
      </c>
      <c r="K206" s="2">
        <v>266511550</v>
      </c>
    </row>
    <row r="207" spans="1:11" x14ac:dyDescent="0.3">
      <c r="A207" t="s">
        <v>216</v>
      </c>
      <c r="B207" s="2" t="s">
        <v>7</v>
      </c>
      <c r="C207" s="2" t="s">
        <v>472</v>
      </c>
      <c r="D207" s="2" t="s">
        <v>6</v>
      </c>
      <c r="E207" s="2" t="s">
        <v>217</v>
      </c>
      <c r="F207" s="2" t="s">
        <v>3</v>
      </c>
      <c r="G207" s="2" t="s">
        <v>11</v>
      </c>
      <c r="H207" s="2" t="s">
        <v>462</v>
      </c>
      <c r="I207" s="40">
        <v>26.520811564662999</v>
      </c>
      <c r="J207" s="2">
        <v>469</v>
      </c>
      <c r="K207" s="2">
        <v>258383126.5</v>
      </c>
    </row>
    <row r="208" spans="1:11" x14ac:dyDescent="0.3">
      <c r="A208" t="s">
        <v>218</v>
      </c>
      <c r="B208" s="2" t="s">
        <v>7</v>
      </c>
      <c r="C208" s="2" t="s">
        <v>472</v>
      </c>
      <c r="D208" s="2" t="s">
        <v>6</v>
      </c>
      <c r="E208" s="2" t="s">
        <v>219</v>
      </c>
      <c r="F208" s="2" t="s">
        <v>3</v>
      </c>
      <c r="G208" s="2" t="s">
        <v>11</v>
      </c>
      <c r="H208" s="2" t="s">
        <v>462</v>
      </c>
      <c r="I208" s="40">
        <v>24.3011939924579</v>
      </c>
      <c r="J208" s="2">
        <v>481</v>
      </c>
      <c r="K208" s="2">
        <v>236758157.5</v>
      </c>
    </row>
    <row r="209" spans="1:11" x14ac:dyDescent="0.3">
      <c r="A209" t="s">
        <v>220</v>
      </c>
      <c r="B209" s="2" t="s">
        <v>7</v>
      </c>
      <c r="C209" s="2" t="s">
        <v>472</v>
      </c>
      <c r="D209" s="2" t="s">
        <v>6</v>
      </c>
      <c r="E209" s="2" t="s">
        <v>221</v>
      </c>
      <c r="F209" s="2" t="s">
        <v>3</v>
      </c>
      <c r="G209" s="2" t="s">
        <v>11</v>
      </c>
      <c r="H209" s="2" t="s">
        <v>462</v>
      </c>
      <c r="I209" s="40">
        <v>25.142419378266901</v>
      </c>
      <c r="J209" s="2">
        <v>476</v>
      </c>
      <c r="K209" s="2">
        <v>244953926.5</v>
      </c>
    </row>
    <row r="210" spans="1:11" x14ac:dyDescent="0.3">
      <c r="A210" t="s">
        <v>222</v>
      </c>
      <c r="B210" s="2" t="s">
        <v>7</v>
      </c>
      <c r="C210" s="2" t="s">
        <v>472</v>
      </c>
      <c r="D210" s="2" t="s">
        <v>6</v>
      </c>
      <c r="E210" s="2" t="s">
        <v>223</v>
      </c>
      <c r="F210" s="2" t="s">
        <v>3</v>
      </c>
      <c r="G210" s="2" t="s">
        <v>11</v>
      </c>
      <c r="H210" s="2" t="s">
        <v>462</v>
      </c>
      <c r="I210" s="40">
        <v>22.965458092808699</v>
      </c>
      <c r="J210" s="2">
        <v>473</v>
      </c>
      <c r="K210" s="2">
        <v>223744543</v>
      </c>
    </row>
    <row r="211" spans="1:11" x14ac:dyDescent="0.3">
      <c r="A211" t="s">
        <v>224</v>
      </c>
      <c r="B211" s="2" t="s">
        <v>7</v>
      </c>
      <c r="C211" s="2" t="s">
        <v>472</v>
      </c>
      <c r="D211" s="2" t="s">
        <v>6</v>
      </c>
      <c r="E211" s="2" t="s">
        <v>225</v>
      </c>
      <c r="F211" s="2" t="s">
        <v>3</v>
      </c>
      <c r="G211" s="2" t="s">
        <v>11</v>
      </c>
      <c r="H211" s="2" t="s">
        <v>462</v>
      </c>
      <c r="I211" s="40">
        <v>20.769876370353799</v>
      </c>
      <c r="J211" s="2">
        <v>472</v>
      </c>
      <c r="K211" s="2">
        <v>202353747</v>
      </c>
    </row>
    <row r="212" spans="1:11" x14ac:dyDescent="0.3">
      <c r="A212" t="s">
        <v>226</v>
      </c>
      <c r="B212" s="2" t="s">
        <v>7</v>
      </c>
      <c r="C212" s="2" t="s">
        <v>472</v>
      </c>
      <c r="D212" s="2" t="s">
        <v>6</v>
      </c>
      <c r="E212" s="2" t="s">
        <v>227</v>
      </c>
      <c r="F212" s="2" t="s">
        <v>3</v>
      </c>
      <c r="G212" s="2" t="s">
        <v>11</v>
      </c>
      <c r="H212" s="2" t="s">
        <v>462</v>
      </c>
      <c r="I212" s="40">
        <v>22.966887939140001</v>
      </c>
      <c r="J212" s="2">
        <v>464</v>
      </c>
      <c r="K212" s="2">
        <v>223758473.5</v>
      </c>
    </row>
    <row r="213" spans="1:11" x14ac:dyDescent="0.3">
      <c r="A213" t="s">
        <v>228</v>
      </c>
      <c r="B213" s="2" t="s">
        <v>7</v>
      </c>
      <c r="C213" s="2" t="s">
        <v>472</v>
      </c>
      <c r="D213" s="2" t="s">
        <v>6</v>
      </c>
      <c r="E213" s="2" t="s">
        <v>229</v>
      </c>
      <c r="F213" s="2" t="s">
        <v>3</v>
      </c>
      <c r="G213" s="2" t="s">
        <v>11</v>
      </c>
      <c r="H213" s="2" t="s">
        <v>462</v>
      </c>
      <c r="I213" s="40">
        <v>31.222566105466399</v>
      </c>
      <c r="J213" s="2">
        <v>468</v>
      </c>
      <c r="K213" s="2">
        <v>304190700.5</v>
      </c>
    </row>
    <row r="214" spans="1:11" x14ac:dyDescent="0.3">
      <c r="A214" t="s">
        <v>230</v>
      </c>
      <c r="B214" s="2" t="s">
        <v>7</v>
      </c>
      <c r="C214" s="2" t="s">
        <v>472</v>
      </c>
      <c r="D214" s="2" t="s">
        <v>6</v>
      </c>
      <c r="E214" s="2" t="s">
        <v>231</v>
      </c>
      <c r="F214" s="2" t="s">
        <v>3</v>
      </c>
      <c r="G214" s="2" t="s">
        <v>11</v>
      </c>
      <c r="H214" s="2" t="s">
        <v>462</v>
      </c>
      <c r="I214" s="40">
        <v>13.5498158200097</v>
      </c>
      <c r="J214" s="2">
        <v>400</v>
      </c>
      <c r="K214" s="2">
        <v>132011185.5</v>
      </c>
    </row>
    <row r="215" spans="1:11" x14ac:dyDescent="0.3">
      <c r="A215" t="s">
        <v>232</v>
      </c>
      <c r="B215" s="2" t="s">
        <v>7</v>
      </c>
      <c r="C215" s="2" t="s">
        <v>472</v>
      </c>
      <c r="D215" s="2" t="s">
        <v>6</v>
      </c>
      <c r="E215" s="2" t="s">
        <v>233</v>
      </c>
      <c r="F215" s="2" t="s">
        <v>3</v>
      </c>
      <c r="G215" s="2" t="s">
        <v>11</v>
      </c>
      <c r="H215" s="2" t="s">
        <v>462</v>
      </c>
      <c r="I215" s="40">
        <v>27.757862150491899</v>
      </c>
      <c r="J215" s="2">
        <v>439</v>
      </c>
      <c r="K215" s="2">
        <v>270435284</v>
      </c>
    </row>
    <row r="216" spans="1:11" x14ac:dyDescent="0.3">
      <c r="A216" t="s">
        <v>234</v>
      </c>
      <c r="B216" s="2" t="s">
        <v>7</v>
      </c>
      <c r="C216" s="2" t="s">
        <v>472</v>
      </c>
      <c r="D216" s="2" t="s">
        <v>6</v>
      </c>
      <c r="E216" s="2" t="s">
        <v>235</v>
      </c>
      <c r="F216" s="2" t="s">
        <v>3</v>
      </c>
      <c r="G216" s="2" t="s">
        <v>11</v>
      </c>
      <c r="H216" s="2" t="s">
        <v>462</v>
      </c>
      <c r="I216" s="40">
        <v>19.900667597019201</v>
      </c>
      <c r="J216" s="2">
        <v>445</v>
      </c>
      <c r="K216" s="2">
        <v>193885345.5</v>
      </c>
    </row>
    <row r="217" spans="1:11" x14ac:dyDescent="0.3">
      <c r="A217" t="s">
        <v>236</v>
      </c>
      <c r="B217" s="2" t="s">
        <v>7</v>
      </c>
      <c r="C217" s="2" t="s">
        <v>472</v>
      </c>
      <c r="D217" s="2" t="s">
        <v>6</v>
      </c>
      <c r="E217" s="2" t="s">
        <v>237</v>
      </c>
      <c r="F217" s="2" t="s">
        <v>3</v>
      </c>
      <c r="G217" s="2" t="s">
        <v>11</v>
      </c>
      <c r="H217" s="2" t="s">
        <v>462</v>
      </c>
      <c r="I217" s="40">
        <v>27.0273039249184</v>
      </c>
      <c r="J217" s="2">
        <v>441</v>
      </c>
      <c r="K217" s="2">
        <v>263317707</v>
      </c>
    </row>
    <row r="218" spans="1:11" x14ac:dyDescent="0.3">
      <c r="A218" t="s">
        <v>238</v>
      </c>
      <c r="B218" s="2" t="s">
        <v>7</v>
      </c>
      <c r="C218" s="2" t="s">
        <v>472</v>
      </c>
      <c r="D218" s="2" t="s">
        <v>6</v>
      </c>
      <c r="E218" s="2" t="s">
        <v>239</v>
      </c>
      <c r="F218" s="2" t="s">
        <v>3</v>
      </c>
      <c r="G218" s="2" t="s">
        <v>11</v>
      </c>
      <c r="H218" s="2" t="s">
        <v>462</v>
      </c>
      <c r="I218" s="40">
        <v>29.880674389164799</v>
      </c>
      <c r="J218" s="2">
        <v>444</v>
      </c>
      <c r="K218" s="2">
        <v>291117112</v>
      </c>
    </row>
    <row r="219" spans="1:11" x14ac:dyDescent="0.3">
      <c r="A219" t="s">
        <v>240</v>
      </c>
      <c r="B219" s="2" t="s">
        <v>7</v>
      </c>
      <c r="C219" s="2" t="s">
        <v>472</v>
      </c>
      <c r="D219" s="2" t="s">
        <v>6</v>
      </c>
      <c r="E219" s="2" t="s">
        <v>241</v>
      </c>
      <c r="F219" s="2" t="s">
        <v>3</v>
      </c>
      <c r="G219" s="2" t="s">
        <v>11</v>
      </c>
      <c r="H219" s="2" t="s">
        <v>462</v>
      </c>
      <c r="I219" s="40">
        <v>25.0518434552868</v>
      </c>
      <c r="J219" s="2">
        <v>453</v>
      </c>
      <c r="K219" s="2">
        <v>244071476.5</v>
      </c>
    </row>
    <row r="220" spans="1:11" x14ac:dyDescent="0.3">
      <c r="A220" t="s">
        <v>242</v>
      </c>
      <c r="B220" s="2" t="s">
        <v>7</v>
      </c>
      <c r="C220" s="2" t="s">
        <v>472</v>
      </c>
      <c r="D220" s="2" t="s">
        <v>6</v>
      </c>
      <c r="E220" s="2" t="s">
        <v>243</v>
      </c>
      <c r="F220" s="2" t="s">
        <v>3</v>
      </c>
      <c r="G220" s="2" t="s">
        <v>11</v>
      </c>
      <c r="H220" s="2" t="s">
        <v>462</v>
      </c>
      <c r="I220" s="40">
        <v>41.691391995914401</v>
      </c>
      <c r="J220" s="2">
        <v>433</v>
      </c>
      <c r="K220" s="2">
        <v>406184863</v>
      </c>
    </row>
    <row r="221" spans="1:11" x14ac:dyDescent="0.3">
      <c r="A221" t="s">
        <v>244</v>
      </c>
      <c r="B221" s="2" t="s">
        <v>7</v>
      </c>
      <c r="C221" s="2" t="s">
        <v>472</v>
      </c>
      <c r="D221" s="2" t="s">
        <v>6</v>
      </c>
      <c r="E221" s="2" t="s">
        <v>245</v>
      </c>
      <c r="F221" s="2" t="s">
        <v>3</v>
      </c>
      <c r="G221" s="2" t="s">
        <v>11</v>
      </c>
      <c r="H221" s="2" t="s">
        <v>462</v>
      </c>
      <c r="I221" s="40">
        <v>21.571077606045801</v>
      </c>
      <c r="J221" s="2">
        <v>440</v>
      </c>
      <c r="K221" s="2">
        <v>210159574.5</v>
      </c>
    </row>
    <row r="222" spans="1:11" x14ac:dyDescent="0.3">
      <c r="A222" t="s">
        <v>246</v>
      </c>
      <c r="B222" s="2" t="s">
        <v>7</v>
      </c>
      <c r="C222" s="2" t="s">
        <v>472</v>
      </c>
      <c r="D222" s="2" t="s">
        <v>6</v>
      </c>
      <c r="E222" s="2" t="s">
        <v>247</v>
      </c>
      <c r="F222" s="2" t="s">
        <v>3</v>
      </c>
      <c r="G222" s="2" t="s">
        <v>11</v>
      </c>
      <c r="H222" s="2" t="s">
        <v>462</v>
      </c>
      <c r="I222" s="40">
        <v>25.531174123921801</v>
      </c>
      <c r="J222" s="2">
        <v>444</v>
      </c>
      <c r="K222" s="2">
        <v>248741430</v>
      </c>
    </row>
    <row r="223" spans="1:11" x14ac:dyDescent="0.3">
      <c r="A223" t="s">
        <v>248</v>
      </c>
      <c r="B223" s="2" t="s">
        <v>7</v>
      </c>
      <c r="C223" s="2" t="s">
        <v>472</v>
      </c>
      <c r="D223" s="2" t="s">
        <v>6</v>
      </c>
      <c r="E223" s="2" t="s">
        <v>249</v>
      </c>
      <c r="F223" s="2" t="s">
        <v>3</v>
      </c>
      <c r="G223" s="2" t="s">
        <v>11</v>
      </c>
      <c r="H223" s="2" t="s">
        <v>462</v>
      </c>
      <c r="I223" s="40">
        <v>27.537625066823701</v>
      </c>
      <c r="J223" s="2">
        <v>450</v>
      </c>
      <c r="K223" s="2">
        <v>268289590</v>
      </c>
    </row>
    <row r="224" spans="1:11" x14ac:dyDescent="0.3">
      <c r="A224" t="s">
        <v>250</v>
      </c>
      <c r="B224" s="2" t="s">
        <v>7</v>
      </c>
      <c r="C224" s="2" t="s">
        <v>472</v>
      </c>
      <c r="D224" s="2" t="s">
        <v>6</v>
      </c>
      <c r="E224" s="2" t="s">
        <v>251</v>
      </c>
      <c r="F224" s="2" t="s">
        <v>3</v>
      </c>
      <c r="G224" s="2" t="s">
        <v>11</v>
      </c>
      <c r="H224" s="2" t="s">
        <v>462</v>
      </c>
      <c r="I224" s="40">
        <v>31.7721055596834</v>
      </c>
      <c r="J224" s="2">
        <v>447</v>
      </c>
      <c r="K224" s="2">
        <v>309544674</v>
      </c>
    </row>
    <row r="225" spans="1:11" x14ac:dyDescent="0.3">
      <c r="A225" t="s">
        <v>252</v>
      </c>
      <c r="B225" s="2" t="s">
        <v>7</v>
      </c>
      <c r="C225" s="2" t="s">
        <v>472</v>
      </c>
      <c r="D225" s="2" t="s">
        <v>6</v>
      </c>
      <c r="E225" s="2" t="s">
        <v>253</v>
      </c>
      <c r="F225" s="2" t="s">
        <v>3</v>
      </c>
      <c r="G225" s="2" t="s">
        <v>11</v>
      </c>
      <c r="H225" s="2" t="s">
        <v>462</v>
      </c>
      <c r="I225" s="40">
        <v>24.0065963803229</v>
      </c>
      <c r="J225" s="2">
        <v>444</v>
      </c>
      <c r="K225" s="2">
        <v>233887994.5</v>
      </c>
    </row>
    <row r="226" spans="1:11" x14ac:dyDescent="0.3">
      <c r="A226" t="s">
        <v>254</v>
      </c>
      <c r="B226" s="2" t="s">
        <v>7</v>
      </c>
      <c r="C226" s="2" t="s">
        <v>472</v>
      </c>
      <c r="D226" s="2" t="s">
        <v>6</v>
      </c>
      <c r="E226" s="2" t="s">
        <v>255</v>
      </c>
      <c r="F226" s="2" t="s">
        <v>3</v>
      </c>
      <c r="G226" s="2" t="s">
        <v>11</v>
      </c>
      <c r="H226" s="2" t="s">
        <v>462</v>
      </c>
      <c r="I226" s="40">
        <v>31.696819051626601</v>
      </c>
      <c r="J226" s="2">
        <v>441</v>
      </c>
      <c r="K226" s="2">
        <v>308811183.5</v>
      </c>
    </row>
    <row r="227" spans="1:11" x14ac:dyDescent="0.3">
      <c r="A227" t="s">
        <v>256</v>
      </c>
      <c r="B227" s="2" t="s">
        <v>7</v>
      </c>
      <c r="C227" s="2" t="s">
        <v>472</v>
      </c>
      <c r="D227" s="2" t="s">
        <v>6</v>
      </c>
      <c r="E227" s="2" t="s">
        <v>257</v>
      </c>
      <c r="F227" s="2" t="s">
        <v>3</v>
      </c>
      <c r="G227" s="2" t="s">
        <v>11</v>
      </c>
      <c r="H227" s="2" t="s">
        <v>462</v>
      </c>
      <c r="I227" s="40">
        <v>19.895627441305098</v>
      </c>
      <c r="J227" s="2">
        <v>439</v>
      </c>
      <c r="K227" s="2">
        <v>193836241</v>
      </c>
    </row>
    <row r="228" spans="1:11" x14ac:dyDescent="0.3">
      <c r="A228" t="s">
        <v>258</v>
      </c>
      <c r="B228" s="2" t="s">
        <v>7</v>
      </c>
      <c r="C228" s="2" t="s">
        <v>472</v>
      </c>
      <c r="D228" s="2" t="s">
        <v>6</v>
      </c>
      <c r="E228" s="2" t="s">
        <v>259</v>
      </c>
      <c r="F228" s="2" t="s">
        <v>3</v>
      </c>
      <c r="G228" s="2" t="s">
        <v>11</v>
      </c>
      <c r="H228" s="2" t="s">
        <v>462</v>
      </c>
      <c r="I228" s="40">
        <v>29.183437880162298</v>
      </c>
      <c r="J228" s="2">
        <v>438</v>
      </c>
      <c r="K228" s="2">
        <v>284324177</v>
      </c>
    </row>
  </sheetData>
  <mergeCells count="1">
    <mergeCell ref="A1:H1"/>
  </mergeCells>
  <phoneticPr fontId="3" type="noConversion"/>
  <conditionalFormatting sqref="A2">
    <cfRule type="duplicateValues" dxfId="16" priority="1"/>
  </conditionalFormatting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347"/>
  <sheetViews>
    <sheetView workbookViewId="0">
      <selection sqref="A1:S1"/>
    </sheetView>
  </sheetViews>
  <sheetFormatPr baseColWidth="10" defaultRowHeight="14.4" x14ac:dyDescent="0.3"/>
  <cols>
    <col min="1" max="1" width="8.109375" style="1" customWidth="1"/>
    <col min="2" max="2" width="19.5546875" style="69" customWidth="1"/>
    <col min="3" max="13" width="6.44140625" style="1" customWidth="1"/>
    <col min="14" max="14" width="11.44140625" style="1"/>
    <col min="17" max="17" width="13.44140625" customWidth="1"/>
    <col min="18" max="18" width="24.6640625" customWidth="1"/>
  </cols>
  <sheetData>
    <row r="1" spans="1:19" ht="30.75" customHeight="1" x14ac:dyDescent="0.3">
      <c r="A1" s="78" t="s">
        <v>1795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  <c r="P1" s="79"/>
      <c r="Q1" s="79"/>
      <c r="R1" s="79"/>
      <c r="S1" s="80"/>
    </row>
    <row r="2" spans="1:19" s="14" customFormat="1" ht="42" customHeight="1" x14ac:dyDescent="0.3">
      <c r="A2" s="60" t="s">
        <v>476</v>
      </c>
      <c r="B2" s="64" t="s">
        <v>1787</v>
      </c>
      <c r="C2" s="61" t="s">
        <v>1776</v>
      </c>
      <c r="D2" s="61" t="s">
        <v>1777</v>
      </c>
      <c r="E2" s="61" t="s">
        <v>1778</v>
      </c>
      <c r="F2" s="61" t="s">
        <v>1779</v>
      </c>
      <c r="G2" s="61" t="s">
        <v>1780</v>
      </c>
      <c r="H2" s="61" t="s">
        <v>1781</v>
      </c>
      <c r="I2" s="61" t="s">
        <v>1782</v>
      </c>
      <c r="J2" s="61" t="s">
        <v>1783</v>
      </c>
      <c r="K2" s="61" t="s">
        <v>1784</v>
      </c>
      <c r="L2" s="61" t="s">
        <v>1785</v>
      </c>
      <c r="M2" s="62" t="s">
        <v>1786</v>
      </c>
      <c r="N2" s="62" t="s">
        <v>1790</v>
      </c>
      <c r="Q2" s="63" t="s">
        <v>476</v>
      </c>
      <c r="R2" s="63" t="s">
        <v>1788</v>
      </c>
      <c r="S2" s="63" t="s">
        <v>1789</v>
      </c>
    </row>
    <row r="3" spans="1:19" x14ac:dyDescent="0.3">
      <c r="A3" s="55">
        <v>1</v>
      </c>
      <c r="B3" s="65">
        <v>11000000</v>
      </c>
      <c r="C3" s="21">
        <v>0</v>
      </c>
      <c r="D3" s="21">
        <v>0</v>
      </c>
      <c r="E3" s="21">
        <v>0</v>
      </c>
      <c r="F3" s="21">
        <v>0</v>
      </c>
      <c r="G3" s="21">
        <v>0</v>
      </c>
      <c r="H3" s="21">
        <v>0</v>
      </c>
      <c r="I3" s="21">
        <v>0</v>
      </c>
      <c r="J3" s="21">
        <v>0</v>
      </c>
      <c r="K3" s="21">
        <v>0</v>
      </c>
      <c r="L3" s="21">
        <v>1</v>
      </c>
      <c r="M3" s="26">
        <v>0</v>
      </c>
      <c r="N3" s="26">
        <v>1</v>
      </c>
      <c r="Q3" s="59">
        <v>1</v>
      </c>
      <c r="R3" s="59">
        <v>16</v>
      </c>
      <c r="S3" s="59">
        <v>10</v>
      </c>
    </row>
    <row r="4" spans="1:19" x14ac:dyDescent="0.3">
      <c r="A4" s="56">
        <v>1</v>
      </c>
      <c r="B4" s="66">
        <v>3100000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1</v>
      </c>
      <c r="K4" s="1">
        <v>0</v>
      </c>
      <c r="L4" s="1">
        <v>0</v>
      </c>
      <c r="M4" s="27">
        <v>0</v>
      </c>
      <c r="N4" s="27">
        <v>1</v>
      </c>
      <c r="Q4" s="59">
        <v>2</v>
      </c>
      <c r="R4" s="59">
        <v>27</v>
      </c>
      <c r="S4" s="59">
        <v>16</v>
      </c>
    </row>
    <row r="5" spans="1:19" x14ac:dyDescent="0.3">
      <c r="A5" s="56">
        <v>1</v>
      </c>
      <c r="B5" s="66">
        <v>3200000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1</v>
      </c>
      <c r="M5" s="27">
        <v>0</v>
      </c>
      <c r="N5" s="27">
        <v>1</v>
      </c>
      <c r="Q5" s="59">
        <v>3</v>
      </c>
      <c r="R5" s="59">
        <v>36</v>
      </c>
      <c r="S5" s="59">
        <v>18</v>
      </c>
    </row>
    <row r="6" spans="1:19" x14ac:dyDescent="0.3">
      <c r="A6" s="56">
        <v>1</v>
      </c>
      <c r="B6" s="66">
        <v>38000000</v>
      </c>
      <c r="C6" s="1">
        <v>0</v>
      </c>
      <c r="D6" s="1">
        <v>0</v>
      </c>
      <c r="E6" s="1">
        <v>0</v>
      </c>
      <c r="F6" s="1">
        <v>1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27">
        <v>1</v>
      </c>
      <c r="N6" s="27">
        <v>2</v>
      </c>
      <c r="Q6" s="59">
        <v>4</v>
      </c>
      <c r="R6" s="59">
        <v>15</v>
      </c>
      <c r="S6" s="59">
        <v>10</v>
      </c>
    </row>
    <row r="7" spans="1:19" x14ac:dyDescent="0.3">
      <c r="A7" s="56">
        <v>1</v>
      </c>
      <c r="B7" s="66">
        <v>47000000</v>
      </c>
      <c r="C7" s="1">
        <v>0</v>
      </c>
      <c r="D7" s="1">
        <v>0</v>
      </c>
      <c r="E7" s="1">
        <v>0</v>
      </c>
      <c r="F7" s="1">
        <v>0</v>
      </c>
      <c r="G7" s="1">
        <v>1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27">
        <v>0</v>
      </c>
      <c r="N7" s="27">
        <v>1</v>
      </c>
      <c r="Q7" s="59">
        <v>5</v>
      </c>
      <c r="R7" s="59">
        <v>61</v>
      </c>
      <c r="S7" s="59">
        <v>24</v>
      </c>
    </row>
    <row r="8" spans="1:19" x14ac:dyDescent="0.3">
      <c r="A8" s="56">
        <v>1</v>
      </c>
      <c r="B8" s="66">
        <v>7400000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1</v>
      </c>
      <c r="K8" s="1">
        <v>0</v>
      </c>
      <c r="L8" s="1">
        <v>0</v>
      </c>
      <c r="M8" s="27">
        <v>0</v>
      </c>
      <c r="N8" s="27">
        <v>1</v>
      </c>
      <c r="Q8" s="59">
        <v>6</v>
      </c>
      <c r="R8" s="59">
        <v>31</v>
      </c>
      <c r="S8" s="59">
        <v>17</v>
      </c>
    </row>
    <row r="9" spans="1:19" x14ac:dyDescent="0.3">
      <c r="A9" s="56">
        <v>1</v>
      </c>
      <c r="B9" s="66">
        <v>8400000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1</v>
      </c>
      <c r="I9" s="1">
        <v>0</v>
      </c>
      <c r="J9" s="1">
        <v>0</v>
      </c>
      <c r="K9" s="1">
        <v>0</v>
      </c>
      <c r="L9" s="1">
        <v>1</v>
      </c>
      <c r="M9" s="27">
        <v>0</v>
      </c>
      <c r="N9" s="27">
        <v>2</v>
      </c>
      <c r="Q9" s="59">
        <v>7</v>
      </c>
      <c r="R9" s="59">
        <v>21</v>
      </c>
      <c r="S9" s="59">
        <v>12</v>
      </c>
    </row>
    <row r="10" spans="1:19" x14ac:dyDescent="0.3">
      <c r="A10" s="56">
        <v>1</v>
      </c>
      <c r="B10" s="66">
        <v>10100000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27">
        <v>1</v>
      </c>
      <c r="N10" s="27">
        <v>1</v>
      </c>
      <c r="Q10" s="59">
        <v>8</v>
      </c>
      <c r="R10" s="59">
        <v>33</v>
      </c>
      <c r="S10" s="59">
        <v>12</v>
      </c>
    </row>
    <row r="11" spans="1:19" x14ac:dyDescent="0.3">
      <c r="A11" s="56">
        <v>1</v>
      </c>
      <c r="B11" s="66">
        <v>10400000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1</v>
      </c>
      <c r="K11" s="1">
        <v>0</v>
      </c>
      <c r="L11" s="1">
        <v>0</v>
      </c>
      <c r="M11" s="27">
        <v>0</v>
      </c>
      <c r="N11" s="27">
        <v>1</v>
      </c>
      <c r="Q11" s="59">
        <v>9</v>
      </c>
      <c r="R11" s="59">
        <v>30</v>
      </c>
      <c r="S11" s="59">
        <v>11</v>
      </c>
    </row>
    <row r="12" spans="1:19" x14ac:dyDescent="0.3">
      <c r="A12" s="57">
        <v>1</v>
      </c>
      <c r="B12" s="67">
        <v>127000000</v>
      </c>
      <c r="C12" s="23">
        <v>1</v>
      </c>
      <c r="D12" s="23">
        <v>0</v>
      </c>
      <c r="E12" s="23">
        <v>0</v>
      </c>
      <c r="F12" s="23">
        <v>1</v>
      </c>
      <c r="G12" s="23">
        <v>0</v>
      </c>
      <c r="H12" s="23">
        <v>0</v>
      </c>
      <c r="I12" s="23">
        <v>0</v>
      </c>
      <c r="J12" s="23">
        <v>0</v>
      </c>
      <c r="K12" s="23">
        <v>1</v>
      </c>
      <c r="L12" s="23">
        <v>1</v>
      </c>
      <c r="M12" s="28">
        <v>1</v>
      </c>
      <c r="N12" s="28">
        <v>5</v>
      </c>
      <c r="Q12" s="59">
        <v>10</v>
      </c>
      <c r="R12" s="59">
        <v>40</v>
      </c>
      <c r="S12" s="59">
        <v>24</v>
      </c>
    </row>
    <row r="13" spans="1:19" x14ac:dyDescent="0.3">
      <c r="A13" s="55">
        <v>2</v>
      </c>
      <c r="B13" s="65">
        <v>7000000</v>
      </c>
      <c r="C13" s="21">
        <v>0</v>
      </c>
      <c r="D13" s="21">
        <v>0</v>
      </c>
      <c r="E13" s="21">
        <v>0</v>
      </c>
      <c r="F13" s="21">
        <v>0</v>
      </c>
      <c r="G13" s="21">
        <v>0</v>
      </c>
      <c r="H13" s="21">
        <v>0</v>
      </c>
      <c r="I13" s="21">
        <v>0</v>
      </c>
      <c r="J13" s="21">
        <v>0</v>
      </c>
      <c r="K13" s="21">
        <v>0</v>
      </c>
      <c r="L13" s="21">
        <v>0</v>
      </c>
      <c r="M13" s="26">
        <v>1</v>
      </c>
      <c r="N13" s="26">
        <v>1</v>
      </c>
      <c r="Q13" s="59">
        <v>11</v>
      </c>
      <c r="R13" s="59">
        <v>41</v>
      </c>
      <c r="S13" s="59">
        <v>17</v>
      </c>
    </row>
    <row r="14" spans="1:19" x14ac:dyDescent="0.3">
      <c r="A14" s="56">
        <v>2</v>
      </c>
      <c r="B14" s="66">
        <v>8000000</v>
      </c>
      <c r="C14" s="1">
        <v>1</v>
      </c>
      <c r="D14" s="1">
        <v>0</v>
      </c>
      <c r="E14" s="1">
        <v>1</v>
      </c>
      <c r="F14" s="1">
        <v>1</v>
      </c>
      <c r="G14" s="1">
        <v>0</v>
      </c>
      <c r="H14" s="1">
        <v>0</v>
      </c>
      <c r="I14" s="1">
        <v>1</v>
      </c>
      <c r="J14" s="1">
        <v>1</v>
      </c>
      <c r="K14" s="1">
        <v>0</v>
      </c>
      <c r="L14" s="1">
        <v>0</v>
      </c>
      <c r="M14" s="27">
        <v>1</v>
      </c>
      <c r="N14" s="27">
        <v>6</v>
      </c>
      <c r="Q14" s="59">
        <v>12</v>
      </c>
      <c r="R14" s="59">
        <v>26</v>
      </c>
      <c r="S14" s="59">
        <v>15</v>
      </c>
    </row>
    <row r="15" spans="1:19" x14ac:dyDescent="0.3">
      <c r="A15" s="56">
        <v>2</v>
      </c>
      <c r="B15" s="66">
        <v>2600000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1</v>
      </c>
      <c r="K15" s="1">
        <v>0</v>
      </c>
      <c r="L15" s="1">
        <v>1</v>
      </c>
      <c r="M15" s="27">
        <v>1</v>
      </c>
      <c r="N15" s="27">
        <v>3</v>
      </c>
      <c r="Q15" s="59">
        <v>13</v>
      </c>
      <c r="R15" s="59">
        <v>37</v>
      </c>
      <c r="S15" s="59">
        <v>16</v>
      </c>
    </row>
    <row r="16" spans="1:19" x14ac:dyDescent="0.3">
      <c r="A16" s="56">
        <v>2</v>
      </c>
      <c r="B16" s="66">
        <v>2700000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1</v>
      </c>
      <c r="M16" s="27">
        <v>0</v>
      </c>
      <c r="N16" s="27">
        <v>1</v>
      </c>
      <c r="Q16" s="59">
        <v>14</v>
      </c>
      <c r="R16" s="59">
        <v>24</v>
      </c>
      <c r="S16" s="59">
        <v>11</v>
      </c>
    </row>
    <row r="17" spans="1:19" x14ac:dyDescent="0.3">
      <c r="A17" s="56">
        <v>2</v>
      </c>
      <c r="B17" s="66">
        <v>29000000</v>
      </c>
      <c r="C17" s="1">
        <v>0</v>
      </c>
      <c r="D17" s="1">
        <v>1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27">
        <v>0</v>
      </c>
      <c r="N17" s="27">
        <v>1</v>
      </c>
      <c r="Q17" s="59">
        <v>15</v>
      </c>
      <c r="R17" s="59">
        <v>20</v>
      </c>
      <c r="S17" s="59">
        <v>11</v>
      </c>
    </row>
    <row r="18" spans="1:19" x14ac:dyDescent="0.3">
      <c r="A18" s="56">
        <v>2</v>
      </c>
      <c r="B18" s="66">
        <v>3900000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27">
        <v>1</v>
      </c>
      <c r="N18" s="27">
        <v>1</v>
      </c>
      <c r="Q18" s="59">
        <v>16</v>
      </c>
      <c r="R18" s="59">
        <v>24</v>
      </c>
      <c r="S18" s="59">
        <v>9</v>
      </c>
    </row>
    <row r="19" spans="1:19" x14ac:dyDescent="0.3">
      <c r="A19" s="56">
        <v>2</v>
      </c>
      <c r="B19" s="66">
        <v>4500000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1</v>
      </c>
      <c r="J19" s="1">
        <v>0</v>
      </c>
      <c r="K19" s="1">
        <v>0</v>
      </c>
      <c r="L19" s="1">
        <v>0</v>
      </c>
      <c r="M19" s="27">
        <v>0</v>
      </c>
      <c r="N19" s="27">
        <v>1</v>
      </c>
      <c r="Q19" s="59">
        <v>17</v>
      </c>
      <c r="R19" s="59">
        <v>16</v>
      </c>
      <c r="S19" s="59">
        <v>8</v>
      </c>
    </row>
    <row r="20" spans="1:19" x14ac:dyDescent="0.3">
      <c r="A20" s="56">
        <v>2</v>
      </c>
      <c r="B20" s="66">
        <v>4900000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1</v>
      </c>
      <c r="L20" s="1">
        <v>0</v>
      </c>
      <c r="M20" s="27">
        <v>0</v>
      </c>
      <c r="N20" s="27">
        <v>1</v>
      </c>
      <c r="Q20" s="59">
        <v>18</v>
      </c>
      <c r="R20" s="59">
        <v>28</v>
      </c>
      <c r="S20" s="59">
        <v>15</v>
      </c>
    </row>
    <row r="21" spans="1:19" x14ac:dyDescent="0.3">
      <c r="A21" s="56">
        <v>2</v>
      </c>
      <c r="B21" s="66">
        <v>6300000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1</v>
      </c>
      <c r="I21" s="1">
        <v>0</v>
      </c>
      <c r="J21" s="1">
        <v>1</v>
      </c>
      <c r="K21" s="1">
        <v>0</v>
      </c>
      <c r="L21" s="1">
        <v>0</v>
      </c>
      <c r="M21" s="27">
        <v>1</v>
      </c>
      <c r="N21" s="27">
        <v>3</v>
      </c>
      <c r="Q21" s="59">
        <v>19</v>
      </c>
      <c r="R21" s="59">
        <v>20</v>
      </c>
      <c r="S21" s="59">
        <v>13</v>
      </c>
    </row>
    <row r="22" spans="1:19" x14ac:dyDescent="0.3">
      <c r="A22" s="56">
        <v>2</v>
      </c>
      <c r="B22" s="66">
        <v>6500000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1</v>
      </c>
      <c r="J22" s="1">
        <v>0</v>
      </c>
      <c r="K22" s="1">
        <v>0</v>
      </c>
      <c r="L22" s="1">
        <v>0</v>
      </c>
      <c r="M22" s="27">
        <v>0</v>
      </c>
      <c r="N22" s="27">
        <v>1</v>
      </c>
      <c r="Q22" s="59">
        <v>20</v>
      </c>
      <c r="R22" s="59">
        <v>25</v>
      </c>
      <c r="S22" s="59">
        <v>8</v>
      </c>
    </row>
    <row r="23" spans="1:19" x14ac:dyDescent="0.3">
      <c r="A23" s="56">
        <v>2</v>
      </c>
      <c r="B23" s="66">
        <v>9200000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27">
        <v>1</v>
      </c>
      <c r="N23" s="27">
        <v>1</v>
      </c>
      <c r="Q23" s="59">
        <v>21</v>
      </c>
      <c r="R23" s="59">
        <v>10</v>
      </c>
      <c r="S23" s="59">
        <v>7</v>
      </c>
    </row>
    <row r="24" spans="1:19" x14ac:dyDescent="0.3">
      <c r="A24" s="56">
        <v>2</v>
      </c>
      <c r="B24" s="66">
        <v>9700000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1</v>
      </c>
      <c r="M24" s="27">
        <v>0</v>
      </c>
      <c r="N24" s="27">
        <v>1</v>
      </c>
      <c r="Q24" s="59">
        <v>22</v>
      </c>
      <c r="R24" s="59">
        <v>19</v>
      </c>
      <c r="S24" s="59">
        <v>13</v>
      </c>
    </row>
    <row r="25" spans="1:19" x14ac:dyDescent="0.3">
      <c r="A25" s="56">
        <v>2</v>
      </c>
      <c r="B25" s="66">
        <v>112000000</v>
      </c>
      <c r="C25" s="1">
        <v>0</v>
      </c>
      <c r="D25" s="1">
        <v>0</v>
      </c>
      <c r="E25" s="1">
        <v>0</v>
      </c>
      <c r="F25" s="1">
        <v>0</v>
      </c>
      <c r="G25" s="1">
        <v>1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27">
        <v>0</v>
      </c>
      <c r="N25" s="27">
        <v>1</v>
      </c>
      <c r="Q25" s="59">
        <v>23</v>
      </c>
      <c r="R25" s="59">
        <v>13</v>
      </c>
      <c r="S25" s="59">
        <v>9</v>
      </c>
    </row>
    <row r="26" spans="1:19" x14ac:dyDescent="0.3">
      <c r="A26" s="56">
        <v>2</v>
      </c>
      <c r="B26" s="66">
        <v>130000000</v>
      </c>
      <c r="C26" s="1">
        <v>0</v>
      </c>
      <c r="D26" s="1">
        <v>0</v>
      </c>
      <c r="E26" s="1">
        <v>0</v>
      </c>
      <c r="F26" s="1">
        <v>0</v>
      </c>
      <c r="G26" s="1">
        <v>1</v>
      </c>
      <c r="H26" s="1">
        <v>0</v>
      </c>
      <c r="I26" s="1">
        <v>0</v>
      </c>
      <c r="J26" s="1">
        <v>0</v>
      </c>
      <c r="K26" s="1">
        <v>0</v>
      </c>
      <c r="L26" s="1">
        <v>1</v>
      </c>
      <c r="M26" s="27">
        <v>1</v>
      </c>
      <c r="N26" s="27">
        <v>3</v>
      </c>
      <c r="Q26" s="59">
        <v>24</v>
      </c>
      <c r="R26" s="59">
        <v>16</v>
      </c>
      <c r="S26" s="59">
        <v>8</v>
      </c>
    </row>
    <row r="27" spans="1:19" x14ac:dyDescent="0.3">
      <c r="A27" s="56">
        <v>2</v>
      </c>
      <c r="B27" s="66">
        <v>13200000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27">
        <v>1</v>
      </c>
      <c r="N27" s="27">
        <v>1</v>
      </c>
      <c r="Q27" s="59">
        <v>25</v>
      </c>
      <c r="R27" s="59">
        <v>30</v>
      </c>
      <c r="S27" s="59">
        <v>10</v>
      </c>
    </row>
    <row r="28" spans="1:19" x14ac:dyDescent="0.3">
      <c r="A28" s="57">
        <v>2</v>
      </c>
      <c r="B28" s="67">
        <v>136000000</v>
      </c>
      <c r="C28" s="23">
        <v>0</v>
      </c>
      <c r="D28" s="23">
        <v>0</v>
      </c>
      <c r="E28" s="23">
        <v>0</v>
      </c>
      <c r="F28" s="23">
        <v>0</v>
      </c>
      <c r="G28" s="23">
        <v>0</v>
      </c>
      <c r="H28" s="23">
        <v>0</v>
      </c>
      <c r="I28" s="23">
        <v>0</v>
      </c>
      <c r="J28" s="23">
        <v>0</v>
      </c>
      <c r="K28" s="23">
        <v>0</v>
      </c>
      <c r="L28" s="23">
        <v>1</v>
      </c>
      <c r="M28" s="28">
        <v>0</v>
      </c>
      <c r="N28" s="28">
        <v>1</v>
      </c>
      <c r="Q28" s="59">
        <v>26</v>
      </c>
      <c r="R28" s="59">
        <v>5</v>
      </c>
      <c r="S28" s="59">
        <v>4</v>
      </c>
    </row>
    <row r="29" spans="1:19" x14ac:dyDescent="0.3">
      <c r="A29" s="55">
        <v>3</v>
      </c>
      <c r="B29" s="65">
        <v>1000000</v>
      </c>
      <c r="C29" s="21">
        <v>0</v>
      </c>
      <c r="D29" s="21">
        <v>1</v>
      </c>
      <c r="E29" s="21">
        <v>0</v>
      </c>
      <c r="F29" s="21">
        <v>0</v>
      </c>
      <c r="G29" s="21">
        <v>0</v>
      </c>
      <c r="H29" s="21">
        <v>0</v>
      </c>
      <c r="I29" s="21">
        <v>0</v>
      </c>
      <c r="J29" s="21">
        <v>0</v>
      </c>
      <c r="K29" s="21">
        <v>0</v>
      </c>
      <c r="L29" s="21">
        <v>0</v>
      </c>
      <c r="M29" s="26">
        <v>0</v>
      </c>
      <c r="N29" s="26">
        <v>1</v>
      </c>
      <c r="Q29" s="59">
        <v>27</v>
      </c>
      <c r="R29" s="59">
        <v>10</v>
      </c>
      <c r="S29" s="59">
        <v>5</v>
      </c>
    </row>
    <row r="30" spans="1:19" x14ac:dyDescent="0.3">
      <c r="A30" s="56">
        <v>3</v>
      </c>
      <c r="B30" s="66">
        <v>2000000</v>
      </c>
      <c r="C30" s="1">
        <v>0</v>
      </c>
      <c r="D30" s="1">
        <v>0</v>
      </c>
      <c r="E30" s="1">
        <v>0</v>
      </c>
      <c r="F30" s="1">
        <v>1</v>
      </c>
      <c r="G30" s="1">
        <v>0</v>
      </c>
      <c r="H30" s="1">
        <v>1</v>
      </c>
      <c r="I30" s="1">
        <v>0</v>
      </c>
      <c r="J30" s="1">
        <v>0</v>
      </c>
      <c r="K30" s="1">
        <v>0</v>
      </c>
      <c r="L30" s="1">
        <v>0</v>
      </c>
      <c r="M30" s="27">
        <v>0</v>
      </c>
      <c r="N30" s="27">
        <v>2</v>
      </c>
      <c r="Q30" s="59">
        <v>28</v>
      </c>
      <c r="R30" s="59">
        <v>1</v>
      </c>
      <c r="S30" s="59">
        <v>1</v>
      </c>
    </row>
    <row r="31" spans="1:19" x14ac:dyDescent="0.3">
      <c r="A31" s="56">
        <v>3</v>
      </c>
      <c r="B31" s="66">
        <v>2100000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1</v>
      </c>
      <c r="M31" s="27">
        <v>0</v>
      </c>
      <c r="N31" s="27">
        <v>1</v>
      </c>
      <c r="Q31" s="59">
        <v>29</v>
      </c>
      <c r="R31" s="59">
        <v>26</v>
      </c>
      <c r="S31" s="59">
        <v>10</v>
      </c>
    </row>
    <row r="32" spans="1:19" x14ac:dyDescent="0.3">
      <c r="A32" s="56">
        <v>3</v>
      </c>
      <c r="B32" s="66">
        <v>22000000</v>
      </c>
      <c r="C32" s="1">
        <v>0</v>
      </c>
      <c r="D32" s="1">
        <v>0</v>
      </c>
      <c r="E32" s="1">
        <v>0</v>
      </c>
      <c r="F32" s="1">
        <v>0</v>
      </c>
      <c r="G32" s="1">
        <v>1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27">
        <v>0</v>
      </c>
      <c r="N32" s="27">
        <v>1</v>
      </c>
      <c r="Q32" s="59" t="s">
        <v>481</v>
      </c>
      <c r="R32" s="59">
        <v>701</v>
      </c>
      <c r="S32" s="59">
        <v>344</v>
      </c>
    </row>
    <row r="33" spans="1:14" x14ac:dyDescent="0.3">
      <c r="A33" s="56">
        <v>3</v>
      </c>
      <c r="B33" s="66">
        <v>2800000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1</v>
      </c>
      <c r="M33" s="27">
        <v>0</v>
      </c>
      <c r="N33" s="27">
        <v>1</v>
      </c>
    </row>
    <row r="34" spans="1:14" x14ac:dyDescent="0.3">
      <c r="A34" s="56">
        <v>3</v>
      </c>
      <c r="B34" s="66">
        <v>3000000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1</v>
      </c>
      <c r="M34" s="27">
        <v>0</v>
      </c>
      <c r="N34" s="27">
        <v>1</v>
      </c>
    </row>
    <row r="35" spans="1:14" x14ac:dyDescent="0.3">
      <c r="A35" s="56">
        <v>3</v>
      </c>
      <c r="B35" s="66">
        <v>32000000</v>
      </c>
      <c r="C35" s="1">
        <v>0</v>
      </c>
      <c r="D35" s="1">
        <v>0</v>
      </c>
      <c r="E35" s="1">
        <v>0</v>
      </c>
      <c r="F35" s="1">
        <v>0</v>
      </c>
      <c r="G35" s="1">
        <v>1</v>
      </c>
      <c r="H35" s="1">
        <v>0</v>
      </c>
      <c r="I35" s="1">
        <v>0</v>
      </c>
      <c r="J35" s="1">
        <v>1</v>
      </c>
      <c r="K35" s="1">
        <v>0</v>
      </c>
      <c r="L35" s="1">
        <v>0</v>
      </c>
      <c r="M35" s="27">
        <v>0</v>
      </c>
      <c r="N35" s="27">
        <v>2</v>
      </c>
    </row>
    <row r="36" spans="1:14" x14ac:dyDescent="0.3">
      <c r="A36" s="56">
        <v>3</v>
      </c>
      <c r="B36" s="66">
        <v>3400000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27">
        <v>1</v>
      </c>
      <c r="N36" s="27">
        <v>1</v>
      </c>
    </row>
    <row r="37" spans="1:14" x14ac:dyDescent="0.3">
      <c r="A37" s="56">
        <v>3</v>
      </c>
      <c r="B37" s="66">
        <v>4200000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1</v>
      </c>
      <c r="I37" s="1">
        <v>0</v>
      </c>
      <c r="J37" s="1">
        <v>0</v>
      </c>
      <c r="K37" s="1">
        <v>0</v>
      </c>
      <c r="L37" s="1">
        <v>0</v>
      </c>
      <c r="M37" s="27">
        <v>0</v>
      </c>
      <c r="N37" s="27">
        <v>1</v>
      </c>
    </row>
    <row r="38" spans="1:14" x14ac:dyDescent="0.3">
      <c r="A38" s="56">
        <v>3</v>
      </c>
      <c r="B38" s="66">
        <v>45000000</v>
      </c>
      <c r="C38" s="1">
        <v>1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27">
        <v>0</v>
      </c>
      <c r="N38" s="27">
        <v>1</v>
      </c>
    </row>
    <row r="39" spans="1:14" x14ac:dyDescent="0.3">
      <c r="A39" s="56">
        <v>3</v>
      </c>
      <c r="B39" s="66">
        <v>49000000</v>
      </c>
      <c r="C39" s="1">
        <v>1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27">
        <v>0</v>
      </c>
      <c r="N39" s="27">
        <v>1</v>
      </c>
    </row>
    <row r="40" spans="1:14" x14ac:dyDescent="0.3">
      <c r="A40" s="56">
        <v>3</v>
      </c>
      <c r="B40" s="66">
        <v>5700000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27">
        <v>1</v>
      </c>
      <c r="N40" s="27">
        <v>1</v>
      </c>
    </row>
    <row r="41" spans="1:14" x14ac:dyDescent="0.3">
      <c r="A41" s="56">
        <v>3</v>
      </c>
      <c r="B41" s="66">
        <v>59000000</v>
      </c>
      <c r="C41" s="1">
        <v>0</v>
      </c>
      <c r="D41" s="1">
        <v>1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27">
        <v>0</v>
      </c>
      <c r="N41" s="27">
        <v>1</v>
      </c>
    </row>
    <row r="42" spans="1:14" x14ac:dyDescent="0.3">
      <c r="A42" s="56">
        <v>3</v>
      </c>
      <c r="B42" s="66">
        <v>6900000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1</v>
      </c>
      <c r="L42" s="1">
        <v>1</v>
      </c>
      <c r="M42" s="27">
        <v>0</v>
      </c>
      <c r="N42" s="27">
        <v>2</v>
      </c>
    </row>
    <row r="43" spans="1:14" x14ac:dyDescent="0.3">
      <c r="A43" s="56">
        <v>3</v>
      </c>
      <c r="B43" s="66">
        <v>7600000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27">
        <v>1</v>
      </c>
      <c r="N43" s="27">
        <v>1</v>
      </c>
    </row>
    <row r="44" spans="1:14" x14ac:dyDescent="0.3">
      <c r="A44" s="56">
        <v>3</v>
      </c>
      <c r="B44" s="66">
        <v>81000000</v>
      </c>
      <c r="C44" s="1">
        <v>1</v>
      </c>
      <c r="D44" s="1">
        <v>0</v>
      </c>
      <c r="E44" s="1">
        <v>0</v>
      </c>
      <c r="F44" s="1">
        <v>1</v>
      </c>
      <c r="G44" s="1">
        <v>0</v>
      </c>
      <c r="H44" s="1">
        <v>1</v>
      </c>
      <c r="I44" s="1">
        <v>1</v>
      </c>
      <c r="J44" s="1">
        <v>0</v>
      </c>
      <c r="K44" s="1">
        <v>0</v>
      </c>
      <c r="L44" s="1">
        <v>0</v>
      </c>
      <c r="M44" s="27">
        <v>1</v>
      </c>
      <c r="N44" s="27">
        <v>5</v>
      </c>
    </row>
    <row r="45" spans="1:14" x14ac:dyDescent="0.3">
      <c r="A45" s="56">
        <v>3</v>
      </c>
      <c r="B45" s="66">
        <v>92000000</v>
      </c>
      <c r="C45" s="1">
        <v>1</v>
      </c>
      <c r="D45" s="1">
        <v>0</v>
      </c>
      <c r="E45" s="1">
        <v>0</v>
      </c>
      <c r="F45" s="1">
        <v>1</v>
      </c>
      <c r="G45" s="1">
        <v>1</v>
      </c>
      <c r="H45" s="1">
        <v>0</v>
      </c>
      <c r="I45" s="1">
        <v>1</v>
      </c>
      <c r="J45" s="1">
        <v>1</v>
      </c>
      <c r="K45" s="1">
        <v>0</v>
      </c>
      <c r="L45" s="1">
        <v>0</v>
      </c>
      <c r="M45" s="27">
        <v>1</v>
      </c>
      <c r="N45" s="27">
        <v>6</v>
      </c>
    </row>
    <row r="46" spans="1:14" x14ac:dyDescent="0.3">
      <c r="A46" s="57">
        <v>3</v>
      </c>
      <c r="B46" s="67">
        <v>111000000</v>
      </c>
      <c r="C46" s="23">
        <v>1</v>
      </c>
      <c r="D46" s="23">
        <v>0</v>
      </c>
      <c r="E46" s="23">
        <v>0</v>
      </c>
      <c r="F46" s="23">
        <v>1</v>
      </c>
      <c r="G46" s="23">
        <v>0</v>
      </c>
      <c r="H46" s="23">
        <v>1</v>
      </c>
      <c r="I46" s="23">
        <v>1</v>
      </c>
      <c r="J46" s="23">
        <v>0</v>
      </c>
      <c r="K46" s="23">
        <v>1</v>
      </c>
      <c r="L46" s="23">
        <v>1</v>
      </c>
      <c r="M46" s="28">
        <v>1</v>
      </c>
      <c r="N46" s="28">
        <v>7</v>
      </c>
    </row>
    <row r="47" spans="1:14" x14ac:dyDescent="0.3">
      <c r="A47" s="55">
        <v>4</v>
      </c>
      <c r="B47" s="65">
        <v>3000000</v>
      </c>
      <c r="C47" s="21">
        <v>0</v>
      </c>
      <c r="D47" s="21">
        <v>1</v>
      </c>
      <c r="E47" s="21">
        <v>0</v>
      </c>
      <c r="F47" s="21">
        <v>0</v>
      </c>
      <c r="G47" s="21">
        <v>0</v>
      </c>
      <c r="H47" s="21">
        <v>0</v>
      </c>
      <c r="I47" s="21">
        <v>0</v>
      </c>
      <c r="J47" s="21">
        <v>0</v>
      </c>
      <c r="K47" s="21">
        <v>0</v>
      </c>
      <c r="L47" s="21">
        <v>0</v>
      </c>
      <c r="M47" s="26">
        <v>0</v>
      </c>
      <c r="N47" s="26">
        <v>1</v>
      </c>
    </row>
    <row r="48" spans="1:14" x14ac:dyDescent="0.3">
      <c r="A48" s="56">
        <v>4</v>
      </c>
      <c r="B48" s="66">
        <v>7000000</v>
      </c>
      <c r="C48" s="1">
        <v>1</v>
      </c>
      <c r="D48" s="1">
        <v>0</v>
      </c>
      <c r="E48" s="1">
        <v>0</v>
      </c>
      <c r="F48" s="1">
        <v>0</v>
      </c>
      <c r="G48" s="1">
        <v>0</v>
      </c>
      <c r="H48" s="1">
        <v>1</v>
      </c>
      <c r="I48" s="1">
        <v>0</v>
      </c>
      <c r="J48" s="1">
        <v>0</v>
      </c>
      <c r="K48" s="1">
        <v>0</v>
      </c>
      <c r="L48" s="1">
        <v>0</v>
      </c>
      <c r="M48" s="27">
        <v>0</v>
      </c>
      <c r="N48" s="27">
        <v>2</v>
      </c>
    </row>
    <row r="49" spans="1:14" x14ac:dyDescent="0.3">
      <c r="A49" s="56">
        <v>4</v>
      </c>
      <c r="B49" s="66">
        <v>800000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1</v>
      </c>
      <c r="J49" s="1">
        <v>0</v>
      </c>
      <c r="K49" s="1">
        <v>0</v>
      </c>
      <c r="L49" s="1">
        <v>0</v>
      </c>
      <c r="M49" s="27">
        <v>0</v>
      </c>
      <c r="N49" s="27">
        <v>1</v>
      </c>
    </row>
    <row r="50" spans="1:14" x14ac:dyDescent="0.3">
      <c r="A50" s="56">
        <v>4</v>
      </c>
      <c r="B50" s="66">
        <v>1800000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27">
        <v>1</v>
      </c>
      <c r="N50" s="27">
        <v>1</v>
      </c>
    </row>
    <row r="51" spans="1:14" x14ac:dyDescent="0.3">
      <c r="A51" s="56">
        <v>4</v>
      </c>
      <c r="B51" s="66">
        <v>31000000</v>
      </c>
      <c r="C51" s="1">
        <v>0</v>
      </c>
      <c r="D51" s="1">
        <v>0</v>
      </c>
      <c r="E51" s="1">
        <v>1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27">
        <v>0</v>
      </c>
      <c r="N51" s="27">
        <v>1</v>
      </c>
    </row>
    <row r="52" spans="1:14" x14ac:dyDescent="0.3">
      <c r="A52" s="56">
        <v>4</v>
      </c>
      <c r="B52" s="66">
        <v>8400000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1</v>
      </c>
      <c r="K52" s="1">
        <v>0</v>
      </c>
      <c r="L52" s="1">
        <v>0</v>
      </c>
      <c r="M52" s="27">
        <v>0</v>
      </c>
      <c r="N52" s="27">
        <v>1</v>
      </c>
    </row>
    <row r="53" spans="1:14" x14ac:dyDescent="0.3">
      <c r="A53" s="56">
        <v>4</v>
      </c>
      <c r="B53" s="66">
        <v>8900000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1</v>
      </c>
      <c r="K53" s="1">
        <v>0</v>
      </c>
      <c r="L53" s="1">
        <v>0</v>
      </c>
      <c r="M53" s="27">
        <v>0</v>
      </c>
      <c r="N53" s="27">
        <v>1</v>
      </c>
    </row>
    <row r="54" spans="1:14" x14ac:dyDescent="0.3">
      <c r="A54" s="56">
        <v>4</v>
      </c>
      <c r="B54" s="66">
        <v>90000000</v>
      </c>
      <c r="C54" s="1">
        <v>0</v>
      </c>
      <c r="D54" s="1">
        <v>0</v>
      </c>
      <c r="E54" s="1">
        <v>0</v>
      </c>
      <c r="F54" s="1">
        <v>0</v>
      </c>
      <c r="G54" s="1">
        <v>1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27">
        <v>0</v>
      </c>
      <c r="N54" s="27">
        <v>1</v>
      </c>
    </row>
    <row r="55" spans="1:14" x14ac:dyDescent="0.3">
      <c r="A55" s="56">
        <v>4</v>
      </c>
      <c r="B55" s="66">
        <v>96000000</v>
      </c>
      <c r="C55" s="1">
        <v>0</v>
      </c>
      <c r="D55" s="1">
        <v>0</v>
      </c>
      <c r="E55" s="1">
        <v>1</v>
      </c>
      <c r="F55" s="1">
        <v>0</v>
      </c>
      <c r="G55" s="1">
        <v>0</v>
      </c>
      <c r="H55" s="1">
        <v>0</v>
      </c>
      <c r="I55" s="1">
        <v>1</v>
      </c>
      <c r="J55" s="1">
        <v>1</v>
      </c>
      <c r="K55" s="1">
        <v>0</v>
      </c>
      <c r="L55" s="1">
        <v>1</v>
      </c>
      <c r="M55" s="27">
        <v>1</v>
      </c>
      <c r="N55" s="27">
        <v>5</v>
      </c>
    </row>
    <row r="56" spans="1:14" x14ac:dyDescent="0.3">
      <c r="A56" s="57">
        <v>4</v>
      </c>
      <c r="B56" s="67">
        <v>121000000</v>
      </c>
      <c r="C56" s="23">
        <v>0</v>
      </c>
      <c r="D56" s="23">
        <v>0</v>
      </c>
      <c r="E56" s="23">
        <v>0</v>
      </c>
      <c r="F56" s="23">
        <v>0</v>
      </c>
      <c r="G56" s="23">
        <v>1</v>
      </c>
      <c r="H56" s="23">
        <v>0</v>
      </c>
      <c r="I56" s="23">
        <v>0</v>
      </c>
      <c r="J56" s="23">
        <v>0</v>
      </c>
      <c r="K56" s="23">
        <v>0</v>
      </c>
      <c r="L56" s="23">
        <v>0</v>
      </c>
      <c r="M56" s="28">
        <v>0</v>
      </c>
      <c r="N56" s="28">
        <v>1</v>
      </c>
    </row>
    <row r="57" spans="1:14" x14ac:dyDescent="0.3">
      <c r="A57" s="55">
        <v>5</v>
      </c>
      <c r="B57" s="65">
        <v>1000000</v>
      </c>
      <c r="C57" s="21">
        <v>1</v>
      </c>
      <c r="D57" s="21">
        <v>0</v>
      </c>
      <c r="E57" s="21">
        <v>1</v>
      </c>
      <c r="F57" s="21">
        <v>1</v>
      </c>
      <c r="G57" s="21">
        <v>1</v>
      </c>
      <c r="H57" s="21">
        <v>1</v>
      </c>
      <c r="I57" s="21">
        <v>1</v>
      </c>
      <c r="J57" s="21">
        <v>1</v>
      </c>
      <c r="K57" s="21">
        <v>1</v>
      </c>
      <c r="L57" s="21">
        <v>1</v>
      </c>
      <c r="M57" s="26">
        <v>1</v>
      </c>
      <c r="N57" s="26">
        <v>10</v>
      </c>
    </row>
    <row r="58" spans="1:14" x14ac:dyDescent="0.3">
      <c r="A58" s="56">
        <v>5</v>
      </c>
      <c r="B58" s="66">
        <v>14000000</v>
      </c>
      <c r="C58" s="1">
        <v>0</v>
      </c>
      <c r="D58" s="1">
        <v>1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27">
        <v>0</v>
      </c>
      <c r="N58" s="27">
        <v>1</v>
      </c>
    </row>
    <row r="59" spans="1:14" x14ac:dyDescent="0.3">
      <c r="A59" s="56">
        <v>5</v>
      </c>
      <c r="B59" s="66">
        <v>26000000</v>
      </c>
      <c r="C59" s="1">
        <v>1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27">
        <v>1</v>
      </c>
      <c r="N59" s="27">
        <v>2</v>
      </c>
    </row>
    <row r="60" spans="1:14" x14ac:dyDescent="0.3">
      <c r="A60" s="56">
        <v>5</v>
      </c>
      <c r="B60" s="66">
        <v>27000000</v>
      </c>
      <c r="C60" s="1">
        <v>0</v>
      </c>
      <c r="D60" s="1">
        <v>1</v>
      </c>
      <c r="E60" s="1">
        <v>0</v>
      </c>
      <c r="F60" s="1">
        <v>1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1</v>
      </c>
      <c r="M60" s="27">
        <v>1</v>
      </c>
      <c r="N60" s="27">
        <v>4</v>
      </c>
    </row>
    <row r="61" spans="1:14" x14ac:dyDescent="0.3">
      <c r="A61" s="56">
        <v>5</v>
      </c>
      <c r="B61" s="66">
        <v>31000000</v>
      </c>
      <c r="C61" s="1">
        <v>0</v>
      </c>
      <c r="D61" s="1">
        <v>1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27">
        <v>0</v>
      </c>
      <c r="N61" s="27">
        <v>1</v>
      </c>
    </row>
    <row r="62" spans="1:14" x14ac:dyDescent="0.3">
      <c r="A62" s="56">
        <v>5</v>
      </c>
      <c r="B62" s="66">
        <v>3400000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1</v>
      </c>
      <c r="M62" s="27">
        <v>0</v>
      </c>
      <c r="N62" s="27">
        <v>1</v>
      </c>
    </row>
    <row r="63" spans="1:14" x14ac:dyDescent="0.3">
      <c r="A63" s="56">
        <v>5</v>
      </c>
      <c r="B63" s="66">
        <v>4500000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1</v>
      </c>
      <c r="M63" s="27">
        <v>0</v>
      </c>
      <c r="N63" s="27">
        <v>1</v>
      </c>
    </row>
    <row r="64" spans="1:14" x14ac:dyDescent="0.3">
      <c r="A64" s="56">
        <v>5</v>
      </c>
      <c r="B64" s="66">
        <v>48000000</v>
      </c>
      <c r="C64" s="1">
        <v>0</v>
      </c>
      <c r="D64" s="1">
        <v>0</v>
      </c>
      <c r="E64" s="1">
        <v>0</v>
      </c>
      <c r="F64" s="1">
        <v>0</v>
      </c>
      <c r="G64" s="1">
        <v>1</v>
      </c>
      <c r="H64" s="1">
        <v>0</v>
      </c>
      <c r="I64" s="1">
        <v>0</v>
      </c>
      <c r="J64" s="1">
        <v>0</v>
      </c>
      <c r="K64" s="1">
        <v>0</v>
      </c>
      <c r="L64" s="1">
        <v>1</v>
      </c>
      <c r="M64" s="27">
        <v>0</v>
      </c>
      <c r="N64" s="27">
        <v>2</v>
      </c>
    </row>
    <row r="65" spans="1:14" x14ac:dyDescent="0.3">
      <c r="A65" s="56">
        <v>5</v>
      </c>
      <c r="B65" s="66">
        <v>54000000</v>
      </c>
      <c r="C65" s="1">
        <v>0</v>
      </c>
      <c r="D65" s="1">
        <v>1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27">
        <v>0</v>
      </c>
      <c r="N65" s="27">
        <v>1</v>
      </c>
    </row>
    <row r="66" spans="1:14" x14ac:dyDescent="0.3">
      <c r="A66" s="56">
        <v>5</v>
      </c>
      <c r="B66" s="66">
        <v>60000000</v>
      </c>
      <c r="C66" s="1">
        <v>1</v>
      </c>
      <c r="D66" s="1">
        <v>0</v>
      </c>
      <c r="E66" s="1">
        <v>0</v>
      </c>
      <c r="F66" s="1">
        <v>1</v>
      </c>
      <c r="G66" s="1">
        <v>0</v>
      </c>
      <c r="H66" s="1">
        <v>1</v>
      </c>
      <c r="I66" s="1">
        <v>0</v>
      </c>
      <c r="J66" s="1">
        <v>1</v>
      </c>
      <c r="K66" s="1">
        <v>0</v>
      </c>
      <c r="L66" s="1">
        <v>1</v>
      </c>
      <c r="M66" s="27">
        <v>1</v>
      </c>
      <c r="N66" s="27">
        <v>6</v>
      </c>
    </row>
    <row r="67" spans="1:14" x14ac:dyDescent="0.3">
      <c r="A67" s="56">
        <v>5</v>
      </c>
      <c r="B67" s="66">
        <v>64000000</v>
      </c>
      <c r="C67" s="1">
        <v>0</v>
      </c>
      <c r="D67" s="1">
        <v>0</v>
      </c>
      <c r="E67" s="1">
        <v>0</v>
      </c>
      <c r="F67" s="1">
        <v>1</v>
      </c>
      <c r="G67" s="1">
        <v>0</v>
      </c>
      <c r="H67" s="1">
        <v>0</v>
      </c>
      <c r="I67" s="1">
        <v>1</v>
      </c>
      <c r="J67" s="1">
        <v>0</v>
      </c>
      <c r="K67" s="1">
        <v>0</v>
      </c>
      <c r="L67" s="1">
        <v>0</v>
      </c>
      <c r="M67" s="27">
        <v>0</v>
      </c>
      <c r="N67" s="27">
        <v>2</v>
      </c>
    </row>
    <row r="68" spans="1:14" x14ac:dyDescent="0.3">
      <c r="A68" s="56">
        <v>5</v>
      </c>
      <c r="B68" s="66">
        <v>75000000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1</v>
      </c>
      <c r="L68" s="1">
        <v>0</v>
      </c>
      <c r="M68" s="27">
        <v>0</v>
      </c>
      <c r="N68" s="27">
        <v>1</v>
      </c>
    </row>
    <row r="69" spans="1:14" x14ac:dyDescent="0.3">
      <c r="A69" s="56">
        <v>5</v>
      </c>
      <c r="B69" s="66">
        <v>7600000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1</v>
      </c>
      <c r="K69" s="1">
        <v>0</v>
      </c>
      <c r="L69" s="1">
        <v>1</v>
      </c>
      <c r="M69" s="27">
        <v>0</v>
      </c>
      <c r="N69" s="27">
        <v>2</v>
      </c>
    </row>
    <row r="70" spans="1:14" x14ac:dyDescent="0.3">
      <c r="A70" s="56">
        <v>5</v>
      </c>
      <c r="B70" s="66">
        <v>99000000</v>
      </c>
      <c r="C70" s="1">
        <v>1</v>
      </c>
      <c r="D70" s="1">
        <v>0</v>
      </c>
      <c r="E70" s="1">
        <v>1</v>
      </c>
      <c r="F70" s="1">
        <v>1</v>
      </c>
      <c r="G70" s="1">
        <v>1</v>
      </c>
      <c r="H70" s="1">
        <v>1</v>
      </c>
      <c r="I70" s="1">
        <v>1</v>
      </c>
      <c r="J70" s="1">
        <v>1</v>
      </c>
      <c r="K70" s="1">
        <v>1</v>
      </c>
      <c r="L70" s="1">
        <v>1</v>
      </c>
      <c r="M70" s="27">
        <v>1</v>
      </c>
      <c r="N70" s="27">
        <v>10</v>
      </c>
    </row>
    <row r="71" spans="1:14" x14ac:dyDescent="0.3">
      <c r="A71" s="56">
        <v>5</v>
      </c>
      <c r="B71" s="66">
        <v>101000000</v>
      </c>
      <c r="C71" s="1">
        <v>1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27">
        <v>0</v>
      </c>
      <c r="N71" s="27">
        <v>1</v>
      </c>
    </row>
    <row r="72" spans="1:14" x14ac:dyDescent="0.3">
      <c r="A72" s="56">
        <v>5</v>
      </c>
      <c r="B72" s="66">
        <v>10700000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1</v>
      </c>
      <c r="M72" s="27">
        <v>0</v>
      </c>
      <c r="N72" s="27">
        <v>1</v>
      </c>
    </row>
    <row r="73" spans="1:14" x14ac:dyDescent="0.3">
      <c r="A73" s="56">
        <v>5</v>
      </c>
      <c r="B73" s="66">
        <v>108000000</v>
      </c>
      <c r="C73" s="1">
        <v>1</v>
      </c>
      <c r="D73" s="1">
        <v>0</v>
      </c>
      <c r="E73" s="1">
        <v>0</v>
      </c>
      <c r="F73" s="1">
        <v>0</v>
      </c>
      <c r="G73" s="1">
        <v>0</v>
      </c>
      <c r="H73" s="1">
        <v>1</v>
      </c>
      <c r="I73" s="1">
        <v>1</v>
      </c>
      <c r="J73" s="1">
        <v>0</v>
      </c>
      <c r="K73" s="1">
        <v>1</v>
      </c>
      <c r="L73" s="1">
        <v>0</v>
      </c>
      <c r="M73" s="27">
        <v>0</v>
      </c>
      <c r="N73" s="27">
        <v>4</v>
      </c>
    </row>
    <row r="74" spans="1:14" x14ac:dyDescent="0.3">
      <c r="A74" s="56">
        <v>5</v>
      </c>
      <c r="B74" s="66">
        <v>110000000</v>
      </c>
      <c r="C74" s="1">
        <v>0</v>
      </c>
      <c r="D74" s="1">
        <v>1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27">
        <v>0</v>
      </c>
      <c r="N74" s="27">
        <v>1</v>
      </c>
    </row>
    <row r="75" spans="1:14" x14ac:dyDescent="0.3">
      <c r="A75" s="56">
        <v>5</v>
      </c>
      <c r="B75" s="66">
        <v>11100000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1</v>
      </c>
      <c r="M75" s="27">
        <v>0</v>
      </c>
      <c r="N75" s="27">
        <v>1</v>
      </c>
    </row>
    <row r="76" spans="1:14" x14ac:dyDescent="0.3">
      <c r="A76" s="56">
        <v>5</v>
      </c>
      <c r="B76" s="66">
        <v>113000000</v>
      </c>
      <c r="C76" s="1">
        <v>0</v>
      </c>
      <c r="D76" s="1">
        <v>1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27">
        <v>0</v>
      </c>
      <c r="N76" s="27">
        <v>1</v>
      </c>
    </row>
    <row r="77" spans="1:14" x14ac:dyDescent="0.3">
      <c r="A77" s="56">
        <v>5</v>
      </c>
      <c r="B77" s="66">
        <v>11500000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1</v>
      </c>
      <c r="L77" s="1">
        <v>0</v>
      </c>
      <c r="M77" s="27">
        <v>0</v>
      </c>
      <c r="N77" s="27">
        <v>1</v>
      </c>
    </row>
    <row r="78" spans="1:14" x14ac:dyDescent="0.3">
      <c r="A78" s="56">
        <v>5</v>
      </c>
      <c r="B78" s="66">
        <v>116000000</v>
      </c>
      <c r="C78" s="1">
        <v>0</v>
      </c>
      <c r="D78" s="1">
        <v>1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1</v>
      </c>
      <c r="M78" s="27">
        <v>0</v>
      </c>
      <c r="N78" s="27">
        <v>2</v>
      </c>
    </row>
    <row r="79" spans="1:14" x14ac:dyDescent="0.3">
      <c r="A79" s="56">
        <v>5</v>
      </c>
      <c r="B79" s="66">
        <v>118000000</v>
      </c>
      <c r="C79" s="1">
        <v>0</v>
      </c>
      <c r="D79" s="1">
        <v>1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27">
        <v>0</v>
      </c>
      <c r="N79" s="27">
        <v>1</v>
      </c>
    </row>
    <row r="80" spans="1:14" x14ac:dyDescent="0.3">
      <c r="A80" s="57">
        <v>5</v>
      </c>
      <c r="B80" s="67">
        <v>119000000</v>
      </c>
      <c r="C80" s="23">
        <v>0</v>
      </c>
      <c r="D80" s="23">
        <v>1</v>
      </c>
      <c r="E80" s="23">
        <v>0</v>
      </c>
      <c r="F80" s="23">
        <v>0</v>
      </c>
      <c r="G80" s="23">
        <v>0</v>
      </c>
      <c r="H80" s="23">
        <v>0</v>
      </c>
      <c r="I80" s="23">
        <v>0</v>
      </c>
      <c r="J80" s="23">
        <v>1</v>
      </c>
      <c r="K80" s="23">
        <v>1</v>
      </c>
      <c r="L80" s="23">
        <v>0</v>
      </c>
      <c r="M80" s="28">
        <v>1</v>
      </c>
      <c r="N80" s="28">
        <v>4</v>
      </c>
    </row>
    <row r="81" spans="1:14" x14ac:dyDescent="0.3">
      <c r="A81" s="55">
        <v>6</v>
      </c>
      <c r="B81" s="65">
        <v>9000000</v>
      </c>
      <c r="C81" s="21">
        <v>0</v>
      </c>
      <c r="D81" s="21">
        <v>0</v>
      </c>
      <c r="E81" s="21">
        <v>0</v>
      </c>
      <c r="F81" s="21">
        <v>0</v>
      </c>
      <c r="G81" s="21">
        <v>0</v>
      </c>
      <c r="H81" s="21">
        <v>0</v>
      </c>
      <c r="I81" s="21">
        <v>0</v>
      </c>
      <c r="J81" s="21">
        <v>0</v>
      </c>
      <c r="K81" s="21">
        <v>0</v>
      </c>
      <c r="L81" s="21">
        <v>1</v>
      </c>
      <c r="M81" s="26">
        <v>0</v>
      </c>
      <c r="N81" s="26">
        <v>1</v>
      </c>
    </row>
    <row r="82" spans="1:14" x14ac:dyDescent="0.3">
      <c r="A82" s="56">
        <v>6</v>
      </c>
      <c r="B82" s="66">
        <v>14000000</v>
      </c>
      <c r="C82" s="1">
        <v>1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1</v>
      </c>
      <c r="M82" s="27">
        <v>1</v>
      </c>
      <c r="N82" s="27">
        <v>3</v>
      </c>
    </row>
    <row r="83" spans="1:14" x14ac:dyDescent="0.3">
      <c r="A83" s="56">
        <v>6</v>
      </c>
      <c r="B83" s="66">
        <v>33000000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1</v>
      </c>
      <c r="K83" s="1">
        <v>0</v>
      </c>
      <c r="L83" s="1">
        <v>0</v>
      </c>
      <c r="M83" s="27">
        <v>0</v>
      </c>
      <c r="N83" s="27">
        <v>1</v>
      </c>
    </row>
    <row r="84" spans="1:14" x14ac:dyDescent="0.3">
      <c r="A84" s="56">
        <v>6</v>
      </c>
      <c r="B84" s="66">
        <v>37000000</v>
      </c>
      <c r="C84" s="1">
        <v>1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27">
        <v>1</v>
      </c>
      <c r="N84" s="27">
        <v>2</v>
      </c>
    </row>
    <row r="85" spans="1:14" x14ac:dyDescent="0.3">
      <c r="A85" s="56">
        <v>6</v>
      </c>
      <c r="B85" s="66">
        <v>38000000</v>
      </c>
      <c r="C85" s="1">
        <v>0</v>
      </c>
      <c r="D85" s="1">
        <v>0</v>
      </c>
      <c r="E85" s="1">
        <v>0</v>
      </c>
      <c r="F85" s="1">
        <v>1</v>
      </c>
      <c r="G85" s="1">
        <v>0</v>
      </c>
      <c r="H85" s="1">
        <v>0</v>
      </c>
      <c r="I85" s="1">
        <v>1</v>
      </c>
      <c r="J85" s="1">
        <v>1</v>
      </c>
      <c r="K85" s="1">
        <v>0</v>
      </c>
      <c r="L85" s="1">
        <v>0</v>
      </c>
      <c r="M85" s="27">
        <v>0</v>
      </c>
      <c r="N85" s="27">
        <v>3</v>
      </c>
    </row>
    <row r="86" spans="1:14" x14ac:dyDescent="0.3">
      <c r="A86" s="56">
        <v>6</v>
      </c>
      <c r="B86" s="66">
        <v>52000000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1</v>
      </c>
      <c r="L86" s="1">
        <v>0</v>
      </c>
      <c r="M86" s="27">
        <v>0</v>
      </c>
      <c r="N86" s="27">
        <v>1</v>
      </c>
    </row>
    <row r="87" spans="1:14" x14ac:dyDescent="0.3">
      <c r="A87" s="56">
        <v>6</v>
      </c>
      <c r="B87" s="66">
        <v>53000000</v>
      </c>
      <c r="C87" s="1">
        <v>1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27">
        <v>0</v>
      </c>
      <c r="N87" s="27">
        <v>1</v>
      </c>
    </row>
    <row r="88" spans="1:14" x14ac:dyDescent="0.3">
      <c r="A88" s="56">
        <v>6</v>
      </c>
      <c r="B88" s="66">
        <v>60000000</v>
      </c>
      <c r="C88" s="1">
        <v>0</v>
      </c>
      <c r="D88" s="1">
        <v>1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1</v>
      </c>
      <c r="L88" s="1">
        <v>0</v>
      </c>
      <c r="M88" s="27">
        <v>1</v>
      </c>
      <c r="N88" s="27">
        <v>3</v>
      </c>
    </row>
    <row r="89" spans="1:14" x14ac:dyDescent="0.3">
      <c r="A89" s="56">
        <v>6</v>
      </c>
      <c r="B89" s="66">
        <v>69000000</v>
      </c>
      <c r="C89" s="1">
        <v>1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27">
        <v>0</v>
      </c>
      <c r="N89" s="27">
        <v>1</v>
      </c>
    </row>
    <row r="90" spans="1:14" x14ac:dyDescent="0.3">
      <c r="A90" s="56">
        <v>6</v>
      </c>
      <c r="B90" s="66">
        <v>78000000</v>
      </c>
      <c r="C90" s="1">
        <v>1</v>
      </c>
      <c r="D90" s="1">
        <v>0</v>
      </c>
      <c r="E90" s="1">
        <v>0</v>
      </c>
      <c r="F90" s="1">
        <v>1</v>
      </c>
      <c r="G90" s="1">
        <v>0</v>
      </c>
      <c r="H90" s="1">
        <v>0</v>
      </c>
      <c r="I90" s="1">
        <v>0</v>
      </c>
      <c r="J90" s="1">
        <v>1</v>
      </c>
      <c r="K90" s="1">
        <v>0</v>
      </c>
      <c r="L90" s="1">
        <v>1</v>
      </c>
      <c r="M90" s="27">
        <v>0</v>
      </c>
      <c r="N90" s="27">
        <v>4</v>
      </c>
    </row>
    <row r="91" spans="1:14" x14ac:dyDescent="0.3">
      <c r="A91" s="56">
        <v>6</v>
      </c>
      <c r="B91" s="66">
        <v>82000000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27">
        <v>1</v>
      </c>
      <c r="N91" s="27">
        <v>1</v>
      </c>
    </row>
    <row r="92" spans="1:14" x14ac:dyDescent="0.3">
      <c r="A92" s="56">
        <v>6</v>
      </c>
      <c r="B92" s="66">
        <v>83000000</v>
      </c>
      <c r="C92" s="1">
        <v>1</v>
      </c>
      <c r="D92" s="1">
        <v>0</v>
      </c>
      <c r="E92" s="1">
        <v>1</v>
      </c>
      <c r="F92" s="1">
        <v>0</v>
      </c>
      <c r="G92" s="1">
        <v>1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27">
        <v>0</v>
      </c>
      <c r="N92" s="27">
        <v>3</v>
      </c>
    </row>
    <row r="93" spans="1:14" x14ac:dyDescent="0.3">
      <c r="A93" s="56">
        <v>6</v>
      </c>
      <c r="B93" s="66">
        <v>93000000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27">
        <v>1</v>
      </c>
      <c r="N93" s="27">
        <v>1</v>
      </c>
    </row>
    <row r="94" spans="1:14" x14ac:dyDescent="0.3">
      <c r="A94" s="56">
        <v>6</v>
      </c>
      <c r="B94" s="66">
        <v>111000000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1</v>
      </c>
      <c r="M94" s="27">
        <v>0</v>
      </c>
      <c r="N94" s="27">
        <v>1</v>
      </c>
    </row>
    <row r="95" spans="1:14" x14ac:dyDescent="0.3">
      <c r="A95" s="56">
        <v>6</v>
      </c>
      <c r="B95" s="66">
        <v>115000000</v>
      </c>
      <c r="C95" s="1">
        <v>0</v>
      </c>
      <c r="D95" s="1">
        <v>1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27">
        <v>0</v>
      </c>
      <c r="N95" s="27">
        <v>1</v>
      </c>
    </row>
    <row r="96" spans="1:14" x14ac:dyDescent="0.3">
      <c r="A96" s="56">
        <v>6</v>
      </c>
      <c r="B96" s="66">
        <v>116000000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27">
        <v>1</v>
      </c>
      <c r="N96" s="27">
        <v>1</v>
      </c>
    </row>
    <row r="97" spans="1:14" x14ac:dyDescent="0.3">
      <c r="A97" s="57">
        <v>6</v>
      </c>
      <c r="B97" s="67">
        <v>117000000</v>
      </c>
      <c r="C97" s="23">
        <v>0</v>
      </c>
      <c r="D97" s="23">
        <v>1</v>
      </c>
      <c r="E97" s="23">
        <v>0</v>
      </c>
      <c r="F97" s="23">
        <v>0</v>
      </c>
      <c r="G97" s="23">
        <v>0</v>
      </c>
      <c r="H97" s="23">
        <v>1</v>
      </c>
      <c r="I97" s="23">
        <v>0</v>
      </c>
      <c r="J97" s="23">
        <v>0</v>
      </c>
      <c r="K97" s="23">
        <v>0</v>
      </c>
      <c r="L97" s="23">
        <v>1</v>
      </c>
      <c r="M97" s="28">
        <v>0</v>
      </c>
      <c r="N97" s="28">
        <v>3</v>
      </c>
    </row>
    <row r="98" spans="1:14" x14ac:dyDescent="0.3">
      <c r="A98" s="55">
        <v>7</v>
      </c>
      <c r="B98" s="65">
        <v>13000000</v>
      </c>
      <c r="C98" s="21">
        <v>0</v>
      </c>
      <c r="D98" s="21">
        <v>0</v>
      </c>
      <c r="E98" s="21">
        <v>0</v>
      </c>
      <c r="F98" s="21">
        <v>0</v>
      </c>
      <c r="G98" s="21">
        <v>0</v>
      </c>
      <c r="H98" s="21">
        <v>0</v>
      </c>
      <c r="I98" s="21">
        <v>0</v>
      </c>
      <c r="J98" s="21">
        <v>1</v>
      </c>
      <c r="K98" s="21">
        <v>0</v>
      </c>
      <c r="L98" s="21">
        <v>0</v>
      </c>
      <c r="M98" s="26">
        <v>0</v>
      </c>
      <c r="N98" s="26">
        <v>1</v>
      </c>
    </row>
    <row r="99" spans="1:14" x14ac:dyDescent="0.3">
      <c r="A99" s="56">
        <v>7</v>
      </c>
      <c r="B99" s="66">
        <v>28000000</v>
      </c>
      <c r="C99" s="1">
        <v>0</v>
      </c>
      <c r="D99" s="1">
        <v>0</v>
      </c>
      <c r="E99" s="1">
        <v>0</v>
      </c>
      <c r="F99" s="1">
        <v>1</v>
      </c>
      <c r="G99" s="1">
        <v>1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27">
        <v>0</v>
      </c>
      <c r="N99" s="27">
        <v>2</v>
      </c>
    </row>
    <row r="100" spans="1:14" x14ac:dyDescent="0.3">
      <c r="A100" s="56">
        <v>7</v>
      </c>
      <c r="B100" s="66">
        <v>57000000</v>
      </c>
      <c r="C100" s="1">
        <v>1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1</v>
      </c>
      <c r="M100" s="27">
        <v>0</v>
      </c>
      <c r="N100" s="27">
        <v>2</v>
      </c>
    </row>
    <row r="101" spans="1:14" x14ac:dyDescent="0.3">
      <c r="A101" s="56">
        <v>7</v>
      </c>
      <c r="B101" s="66">
        <v>60000000</v>
      </c>
      <c r="C101" s="1">
        <v>0</v>
      </c>
      <c r="D101" s="1">
        <v>1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27">
        <v>0</v>
      </c>
      <c r="N101" s="27">
        <v>1</v>
      </c>
    </row>
    <row r="102" spans="1:14" x14ac:dyDescent="0.3">
      <c r="A102" s="56">
        <v>7</v>
      </c>
      <c r="B102" s="66">
        <v>61000000</v>
      </c>
      <c r="C102" s="1">
        <v>0</v>
      </c>
      <c r="D102" s="1">
        <v>1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27">
        <v>0</v>
      </c>
      <c r="N102" s="27">
        <v>1</v>
      </c>
    </row>
    <row r="103" spans="1:14" x14ac:dyDescent="0.3">
      <c r="A103" s="56">
        <v>7</v>
      </c>
      <c r="B103" s="66">
        <v>65000000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1</v>
      </c>
      <c r="J103" s="1">
        <v>0</v>
      </c>
      <c r="K103" s="1">
        <v>0</v>
      </c>
      <c r="L103" s="1">
        <v>0</v>
      </c>
      <c r="M103" s="27">
        <v>0</v>
      </c>
      <c r="N103" s="27">
        <v>1</v>
      </c>
    </row>
    <row r="104" spans="1:14" x14ac:dyDescent="0.3">
      <c r="A104" s="56">
        <v>7</v>
      </c>
      <c r="B104" s="66">
        <v>67000000</v>
      </c>
      <c r="C104" s="1">
        <v>1</v>
      </c>
      <c r="D104" s="1">
        <v>1</v>
      </c>
      <c r="E104" s="1">
        <v>0</v>
      </c>
      <c r="F104" s="1">
        <v>1</v>
      </c>
      <c r="G104" s="1">
        <v>0</v>
      </c>
      <c r="H104" s="1">
        <v>0</v>
      </c>
      <c r="I104" s="1">
        <v>1</v>
      </c>
      <c r="J104" s="1">
        <v>0</v>
      </c>
      <c r="K104" s="1">
        <v>1</v>
      </c>
      <c r="L104" s="1">
        <v>1</v>
      </c>
      <c r="M104" s="27">
        <v>1</v>
      </c>
      <c r="N104" s="27">
        <v>7</v>
      </c>
    </row>
    <row r="105" spans="1:14" x14ac:dyDescent="0.3">
      <c r="A105" s="56">
        <v>7</v>
      </c>
      <c r="B105" s="66">
        <v>90000000</v>
      </c>
      <c r="C105" s="1">
        <v>0</v>
      </c>
      <c r="D105" s="1">
        <v>1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27">
        <v>0</v>
      </c>
      <c r="N105" s="27">
        <v>1</v>
      </c>
    </row>
    <row r="106" spans="1:14" x14ac:dyDescent="0.3">
      <c r="A106" s="56">
        <v>7</v>
      </c>
      <c r="B106" s="66">
        <v>91000000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1</v>
      </c>
      <c r="I106" s="1">
        <v>0</v>
      </c>
      <c r="J106" s="1">
        <v>0</v>
      </c>
      <c r="K106" s="1">
        <v>0</v>
      </c>
      <c r="L106" s="1">
        <v>0</v>
      </c>
      <c r="M106" s="27">
        <v>0</v>
      </c>
      <c r="N106" s="27">
        <v>1</v>
      </c>
    </row>
    <row r="107" spans="1:14" x14ac:dyDescent="0.3">
      <c r="A107" s="56">
        <v>7</v>
      </c>
      <c r="B107" s="66">
        <v>93000000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1</v>
      </c>
      <c r="K107" s="1">
        <v>0</v>
      </c>
      <c r="L107" s="1">
        <v>1</v>
      </c>
      <c r="M107" s="27">
        <v>0</v>
      </c>
      <c r="N107" s="27">
        <v>2</v>
      </c>
    </row>
    <row r="108" spans="1:14" x14ac:dyDescent="0.3">
      <c r="A108" s="56">
        <v>7</v>
      </c>
      <c r="B108" s="66">
        <v>100000000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1</v>
      </c>
      <c r="L108" s="1">
        <v>0</v>
      </c>
      <c r="M108" s="27">
        <v>0</v>
      </c>
      <c r="N108" s="27">
        <v>1</v>
      </c>
    </row>
    <row r="109" spans="1:14" x14ac:dyDescent="0.3">
      <c r="A109" s="57">
        <v>7</v>
      </c>
      <c r="B109" s="67">
        <v>109000000</v>
      </c>
      <c r="C109" s="23">
        <v>0</v>
      </c>
      <c r="D109" s="23">
        <v>0</v>
      </c>
      <c r="E109" s="23">
        <v>0</v>
      </c>
      <c r="F109" s="23">
        <v>0</v>
      </c>
      <c r="G109" s="23">
        <v>0</v>
      </c>
      <c r="H109" s="23">
        <v>1</v>
      </c>
      <c r="I109" s="23">
        <v>0</v>
      </c>
      <c r="J109" s="23">
        <v>0</v>
      </c>
      <c r="K109" s="23">
        <v>0</v>
      </c>
      <c r="L109" s="23">
        <v>0</v>
      </c>
      <c r="M109" s="28">
        <v>0</v>
      </c>
      <c r="N109" s="28">
        <v>1</v>
      </c>
    </row>
    <row r="110" spans="1:14" x14ac:dyDescent="0.3">
      <c r="A110" s="55">
        <v>8</v>
      </c>
      <c r="B110" s="65">
        <v>1000000</v>
      </c>
      <c r="C110" s="21">
        <v>0</v>
      </c>
      <c r="D110" s="21">
        <v>0</v>
      </c>
      <c r="E110" s="21">
        <v>0</v>
      </c>
      <c r="F110" s="21">
        <v>0</v>
      </c>
      <c r="G110" s="21">
        <v>0</v>
      </c>
      <c r="H110" s="21">
        <v>0</v>
      </c>
      <c r="I110" s="21">
        <v>0</v>
      </c>
      <c r="J110" s="21">
        <v>0</v>
      </c>
      <c r="K110" s="21">
        <v>0</v>
      </c>
      <c r="L110" s="21">
        <v>1</v>
      </c>
      <c r="M110" s="26">
        <v>0</v>
      </c>
      <c r="N110" s="26">
        <v>1</v>
      </c>
    </row>
    <row r="111" spans="1:14" x14ac:dyDescent="0.3">
      <c r="A111" s="56">
        <v>8</v>
      </c>
      <c r="B111" s="66">
        <v>27000000</v>
      </c>
      <c r="C111" s="1">
        <v>1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27">
        <v>0</v>
      </c>
      <c r="N111" s="27">
        <v>1</v>
      </c>
    </row>
    <row r="112" spans="1:14" x14ac:dyDescent="0.3">
      <c r="A112" s="56">
        <v>8</v>
      </c>
      <c r="B112" s="66">
        <v>28000000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1</v>
      </c>
      <c r="J112" s="1">
        <v>0</v>
      </c>
      <c r="K112" s="1">
        <v>0</v>
      </c>
      <c r="L112" s="1">
        <v>0</v>
      </c>
      <c r="M112" s="27">
        <v>0</v>
      </c>
      <c r="N112" s="27">
        <v>1</v>
      </c>
    </row>
    <row r="113" spans="1:14" x14ac:dyDescent="0.3">
      <c r="A113" s="56">
        <v>8</v>
      </c>
      <c r="B113" s="66">
        <v>35000000</v>
      </c>
      <c r="C113" s="1">
        <v>0</v>
      </c>
      <c r="D113" s="1">
        <v>0</v>
      </c>
      <c r="E113" s="1">
        <v>0</v>
      </c>
      <c r="F113" s="1">
        <v>1</v>
      </c>
      <c r="G113" s="1">
        <v>0</v>
      </c>
      <c r="H113" s="1">
        <v>0</v>
      </c>
      <c r="I113" s="1">
        <v>0</v>
      </c>
      <c r="J113" s="1">
        <v>1</v>
      </c>
      <c r="K113" s="1">
        <v>0</v>
      </c>
      <c r="L113" s="1">
        <v>1</v>
      </c>
      <c r="M113" s="27">
        <v>0</v>
      </c>
      <c r="N113" s="27">
        <v>3</v>
      </c>
    </row>
    <row r="114" spans="1:14" x14ac:dyDescent="0.3">
      <c r="A114" s="56">
        <v>8</v>
      </c>
      <c r="B114" s="66">
        <v>39000000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1</v>
      </c>
      <c r="M114" s="27">
        <v>0</v>
      </c>
      <c r="N114" s="27">
        <v>1</v>
      </c>
    </row>
    <row r="115" spans="1:14" x14ac:dyDescent="0.3">
      <c r="A115" s="56">
        <v>8</v>
      </c>
      <c r="B115" s="66">
        <v>61000000</v>
      </c>
      <c r="C115" s="1">
        <v>0</v>
      </c>
      <c r="D115" s="1">
        <v>0</v>
      </c>
      <c r="E115" s="1">
        <v>0</v>
      </c>
      <c r="F115" s="1">
        <v>0</v>
      </c>
      <c r="G115" s="1">
        <v>1</v>
      </c>
      <c r="H115" s="1">
        <v>1</v>
      </c>
      <c r="I115" s="1">
        <v>0</v>
      </c>
      <c r="J115" s="1">
        <v>0</v>
      </c>
      <c r="K115" s="1">
        <v>0</v>
      </c>
      <c r="L115" s="1">
        <v>1</v>
      </c>
      <c r="M115" s="27">
        <v>0</v>
      </c>
      <c r="N115" s="27">
        <v>3</v>
      </c>
    </row>
    <row r="116" spans="1:14" x14ac:dyDescent="0.3">
      <c r="A116" s="56">
        <v>8</v>
      </c>
      <c r="B116" s="66">
        <v>64000000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27">
        <v>1</v>
      </c>
      <c r="N116" s="27">
        <v>1</v>
      </c>
    </row>
    <row r="117" spans="1:14" x14ac:dyDescent="0.3">
      <c r="A117" s="56">
        <v>8</v>
      </c>
      <c r="B117" s="66">
        <v>71000000</v>
      </c>
      <c r="C117" s="1">
        <v>1</v>
      </c>
      <c r="D117" s="1">
        <v>0</v>
      </c>
      <c r="E117" s="1">
        <v>1</v>
      </c>
      <c r="F117" s="1">
        <v>1</v>
      </c>
      <c r="G117" s="1">
        <v>1</v>
      </c>
      <c r="H117" s="1">
        <v>1</v>
      </c>
      <c r="I117" s="1">
        <v>1</v>
      </c>
      <c r="J117" s="1">
        <v>1</v>
      </c>
      <c r="K117" s="1">
        <v>1</v>
      </c>
      <c r="L117" s="1">
        <v>0</v>
      </c>
      <c r="M117" s="27">
        <v>1</v>
      </c>
      <c r="N117" s="27">
        <v>9</v>
      </c>
    </row>
    <row r="118" spans="1:14" x14ac:dyDescent="0.3">
      <c r="A118" s="56">
        <v>8</v>
      </c>
      <c r="B118" s="66">
        <v>75000000</v>
      </c>
      <c r="C118" s="1">
        <v>1</v>
      </c>
      <c r="D118" s="1">
        <v>0</v>
      </c>
      <c r="E118" s="1">
        <v>1</v>
      </c>
      <c r="F118" s="1">
        <v>1</v>
      </c>
      <c r="G118" s="1">
        <v>0</v>
      </c>
      <c r="H118" s="1">
        <v>1</v>
      </c>
      <c r="I118" s="1">
        <v>0</v>
      </c>
      <c r="J118" s="1">
        <v>0</v>
      </c>
      <c r="K118" s="1">
        <v>1</v>
      </c>
      <c r="L118" s="1">
        <v>1</v>
      </c>
      <c r="M118" s="27">
        <v>1</v>
      </c>
      <c r="N118" s="27">
        <v>7</v>
      </c>
    </row>
    <row r="119" spans="1:14" x14ac:dyDescent="0.3">
      <c r="A119" s="56">
        <v>8</v>
      </c>
      <c r="B119" s="66">
        <v>84000000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1</v>
      </c>
      <c r="K119" s="1">
        <v>1</v>
      </c>
      <c r="L119" s="1">
        <v>1</v>
      </c>
      <c r="M119" s="27">
        <v>1</v>
      </c>
      <c r="N119" s="27">
        <v>4</v>
      </c>
    </row>
    <row r="120" spans="1:14" x14ac:dyDescent="0.3">
      <c r="A120" s="56">
        <v>8</v>
      </c>
      <c r="B120" s="66">
        <v>112000000</v>
      </c>
      <c r="C120" s="1">
        <v>0</v>
      </c>
      <c r="D120" s="1">
        <v>1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27">
        <v>0</v>
      </c>
      <c r="N120" s="27">
        <v>1</v>
      </c>
    </row>
    <row r="121" spans="1:14" x14ac:dyDescent="0.3">
      <c r="A121" s="57">
        <v>8</v>
      </c>
      <c r="B121" s="67">
        <v>113000000</v>
      </c>
      <c r="C121" s="23">
        <v>0</v>
      </c>
      <c r="D121" s="23">
        <v>0</v>
      </c>
      <c r="E121" s="23">
        <v>0</v>
      </c>
      <c r="F121" s="23">
        <v>0</v>
      </c>
      <c r="G121" s="23">
        <v>0</v>
      </c>
      <c r="H121" s="23">
        <v>0</v>
      </c>
      <c r="I121" s="23">
        <v>0</v>
      </c>
      <c r="J121" s="23">
        <v>1</v>
      </c>
      <c r="K121" s="23">
        <v>0</v>
      </c>
      <c r="L121" s="23">
        <v>0</v>
      </c>
      <c r="M121" s="28">
        <v>0</v>
      </c>
      <c r="N121" s="28">
        <v>1</v>
      </c>
    </row>
    <row r="122" spans="1:14" x14ac:dyDescent="0.3">
      <c r="A122" s="55">
        <v>9</v>
      </c>
      <c r="B122" s="65">
        <v>16000000</v>
      </c>
      <c r="C122" s="21">
        <v>0</v>
      </c>
      <c r="D122" s="21">
        <v>1</v>
      </c>
      <c r="E122" s="21">
        <v>0</v>
      </c>
      <c r="F122" s="21">
        <v>0</v>
      </c>
      <c r="G122" s="21">
        <v>0</v>
      </c>
      <c r="H122" s="21">
        <v>0</v>
      </c>
      <c r="I122" s="21">
        <v>0</v>
      </c>
      <c r="J122" s="21">
        <v>0</v>
      </c>
      <c r="K122" s="21">
        <v>0</v>
      </c>
      <c r="L122" s="21">
        <v>0</v>
      </c>
      <c r="M122" s="26">
        <v>0</v>
      </c>
      <c r="N122" s="26">
        <v>1</v>
      </c>
    </row>
    <row r="123" spans="1:14" x14ac:dyDescent="0.3">
      <c r="A123" s="56">
        <v>9</v>
      </c>
      <c r="B123" s="66">
        <v>27000000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1</v>
      </c>
      <c r="J123" s="1">
        <v>1</v>
      </c>
      <c r="K123" s="1">
        <v>0</v>
      </c>
      <c r="L123" s="1">
        <v>1</v>
      </c>
      <c r="M123" s="27">
        <v>1</v>
      </c>
      <c r="N123" s="27">
        <v>4</v>
      </c>
    </row>
    <row r="124" spans="1:14" x14ac:dyDescent="0.3">
      <c r="A124" s="56">
        <v>9</v>
      </c>
      <c r="B124" s="66">
        <v>29000000</v>
      </c>
      <c r="C124" s="1">
        <v>0</v>
      </c>
      <c r="D124" s="1">
        <v>0</v>
      </c>
      <c r="E124" s="1">
        <v>0</v>
      </c>
      <c r="F124" s="1">
        <v>1</v>
      </c>
      <c r="G124" s="1">
        <v>0</v>
      </c>
      <c r="H124" s="1">
        <v>0</v>
      </c>
      <c r="I124" s="1">
        <v>1</v>
      </c>
      <c r="J124" s="1">
        <v>0</v>
      </c>
      <c r="K124" s="1">
        <v>0</v>
      </c>
      <c r="L124" s="1">
        <v>1</v>
      </c>
      <c r="M124" s="27">
        <v>0</v>
      </c>
      <c r="N124" s="27">
        <v>3</v>
      </c>
    </row>
    <row r="125" spans="1:14" x14ac:dyDescent="0.3">
      <c r="A125" s="56">
        <v>9</v>
      </c>
      <c r="B125" s="66">
        <v>32000000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1</v>
      </c>
      <c r="L125" s="1">
        <v>0</v>
      </c>
      <c r="M125" s="27">
        <v>1</v>
      </c>
      <c r="N125" s="27">
        <v>2</v>
      </c>
    </row>
    <row r="126" spans="1:14" x14ac:dyDescent="0.3">
      <c r="A126" s="56">
        <v>9</v>
      </c>
      <c r="B126" s="66">
        <v>46000000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27">
        <v>1</v>
      </c>
      <c r="N126" s="27">
        <v>1</v>
      </c>
    </row>
    <row r="127" spans="1:14" x14ac:dyDescent="0.3">
      <c r="A127" s="56">
        <v>9</v>
      </c>
      <c r="B127" s="66">
        <v>53000000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1</v>
      </c>
      <c r="M127" s="27">
        <v>1</v>
      </c>
      <c r="N127" s="27">
        <v>2</v>
      </c>
    </row>
    <row r="128" spans="1:14" x14ac:dyDescent="0.3">
      <c r="A128" s="56">
        <v>9</v>
      </c>
      <c r="B128" s="66">
        <v>63000000</v>
      </c>
      <c r="C128" s="1">
        <v>1</v>
      </c>
      <c r="D128" s="1">
        <v>0</v>
      </c>
      <c r="E128" s="1">
        <v>0</v>
      </c>
      <c r="F128" s="1">
        <v>0</v>
      </c>
      <c r="G128" s="1">
        <v>0</v>
      </c>
      <c r="H128" s="1">
        <v>1</v>
      </c>
      <c r="I128" s="1">
        <v>0</v>
      </c>
      <c r="J128" s="1">
        <v>0</v>
      </c>
      <c r="K128" s="1">
        <v>0</v>
      </c>
      <c r="L128" s="1">
        <v>0</v>
      </c>
      <c r="M128" s="27">
        <v>0</v>
      </c>
      <c r="N128" s="27">
        <v>2</v>
      </c>
    </row>
    <row r="129" spans="1:14" x14ac:dyDescent="0.3">
      <c r="A129" s="56">
        <v>9</v>
      </c>
      <c r="B129" s="66">
        <v>64000000</v>
      </c>
      <c r="C129" s="1">
        <v>1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1</v>
      </c>
      <c r="M129" s="27">
        <v>0</v>
      </c>
      <c r="N129" s="27">
        <v>2</v>
      </c>
    </row>
    <row r="130" spans="1:14" x14ac:dyDescent="0.3">
      <c r="A130" s="56">
        <v>9</v>
      </c>
      <c r="B130" s="66">
        <v>66000000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1</v>
      </c>
      <c r="M130" s="27">
        <v>0</v>
      </c>
      <c r="N130" s="27">
        <v>1</v>
      </c>
    </row>
    <row r="131" spans="1:14" x14ac:dyDescent="0.3">
      <c r="A131" s="56">
        <v>9</v>
      </c>
      <c r="B131" s="66">
        <v>67000000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27">
        <v>1</v>
      </c>
      <c r="N131" s="27">
        <v>1</v>
      </c>
    </row>
    <row r="132" spans="1:14" x14ac:dyDescent="0.3">
      <c r="A132" s="57">
        <v>9</v>
      </c>
      <c r="B132" s="67">
        <v>92000000</v>
      </c>
      <c r="C132" s="23">
        <v>1</v>
      </c>
      <c r="D132" s="23">
        <v>1</v>
      </c>
      <c r="E132" s="23">
        <v>1</v>
      </c>
      <c r="F132" s="23">
        <v>1</v>
      </c>
      <c r="G132" s="23">
        <v>1</v>
      </c>
      <c r="H132" s="23">
        <v>1</v>
      </c>
      <c r="I132" s="23">
        <v>1</v>
      </c>
      <c r="J132" s="23">
        <v>1</v>
      </c>
      <c r="K132" s="23">
        <v>1</v>
      </c>
      <c r="L132" s="23">
        <v>1</v>
      </c>
      <c r="M132" s="28">
        <v>1</v>
      </c>
      <c r="N132" s="28">
        <v>11</v>
      </c>
    </row>
    <row r="133" spans="1:14" x14ac:dyDescent="0.3">
      <c r="A133" s="55">
        <v>10</v>
      </c>
      <c r="B133" s="65">
        <v>1000000</v>
      </c>
      <c r="C133" s="21">
        <v>0</v>
      </c>
      <c r="D133" s="21">
        <v>0</v>
      </c>
      <c r="E133" s="21">
        <v>0</v>
      </c>
      <c r="F133" s="21">
        <v>0</v>
      </c>
      <c r="G133" s="21">
        <v>0</v>
      </c>
      <c r="H133" s="21">
        <v>0</v>
      </c>
      <c r="I133" s="21">
        <v>0</v>
      </c>
      <c r="J133" s="21">
        <v>0</v>
      </c>
      <c r="K133" s="21">
        <v>0</v>
      </c>
      <c r="L133" s="21">
        <v>0</v>
      </c>
      <c r="M133" s="26">
        <v>1</v>
      </c>
      <c r="N133" s="26">
        <v>1</v>
      </c>
    </row>
    <row r="134" spans="1:14" x14ac:dyDescent="0.3">
      <c r="A134" s="56">
        <v>10</v>
      </c>
      <c r="B134" s="66">
        <v>3000000</v>
      </c>
      <c r="C134" s="1">
        <v>1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27">
        <v>0</v>
      </c>
      <c r="N134" s="27">
        <v>1</v>
      </c>
    </row>
    <row r="135" spans="1:14" x14ac:dyDescent="0.3">
      <c r="A135" s="56">
        <v>10</v>
      </c>
      <c r="B135" s="66">
        <v>11000000</v>
      </c>
      <c r="C135" s="1">
        <v>0</v>
      </c>
      <c r="D135" s="1">
        <v>0</v>
      </c>
      <c r="E135" s="1">
        <v>0</v>
      </c>
      <c r="F135" s="1">
        <v>1</v>
      </c>
      <c r="G135" s="1">
        <v>0</v>
      </c>
      <c r="H135" s="1">
        <v>0</v>
      </c>
      <c r="I135" s="1">
        <v>0</v>
      </c>
      <c r="J135" s="1">
        <v>0</v>
      </c>
      <c r="K135" s="1">
        <v>1</v>
      </c>
      <c r="L135" s="1">
        <v>0</v>
      </c>
      <c r="M135" s="27">
        <v>0</v>
      </c>
      <c r="N135" s="27">
        <v>2</v>
      </c>
    </row>
    <row r="136" spans="1:14" x14ac:dyDescent="0.3">
      <c r="A136" s="56">
        <v>10</v>
      </c>
      <c r="B136" s="66">
        <v>15000000</v>
      </c>
      <c r="C136" s="1">
        <v>0</v>
      </c>
      <c r="D136" s="1">
        <v>0</v>
      </c>
      <c r="E136" s="1">
        <v>0</v>
      </c>
      <c r="F136" s="1">
        <v>1</v>
      </c>
      <c r="G136" s="1">
        <v>0</v>
      </c>
      <c r="H136" s="1">
        <v>1</v>
      </c>
      <c r="I136" s="1">
        <v>0</v>
      </c>
      <c r="J136" s="1">
        <v>0</v>
      </c>
      <c r="K136" s="1">
        <v>0</v>
      </c>
      <c r="L136" s="1">
        <v>1</v>
      </c>
      <c r="M136" s="27">
        <v>0</v>
      </c>
      <c r="N136" s="27">
        <v>3</v>
      </c>
    </row>
    <row r="137" spans="1:14" x14ac:dyDescent="0.3">
      <c r="A137" s="56">
        <v>10</v>
      </c>
      <c r="B137" s="66">
        <v>17000000</v>
      </c>
      <c r="C137" s="1">
        <v>0</v>
      </c>
      <c r="D137" s="1">
        <v>0</v>
      </c>
      <c r="E137" s="1">
        <v>0</v>
      </c>
      <c r="F137" s="1">
        <v>1</v>
      </c>
      <c r="G137" s="1">
        <v>0</v>
      </c>
      <c r="H137" s="1">
        <v>1</v>
      </c>
      <c r="I137" s="1">
        <v>0</v>
      </c>
      <c r="J137" s="1">
        <v>1</v>
      </c>
      <c r="K137" s="1">
        <v>0</v>
      </c>
      <c r="L137" s="1">
        <v>1</v>
      </c>
      <c r="M137" s="27">
        <v>0</v>
      </c>
      <c r="N137" s="27">
        <v>4</v>
      </c>
    </row>
    <row r="138" spans="1:14" x14ac:dyDescent="0.3">
      <c r="A138" s="56">
        <v>10</v>
      </c>
      <c r="B138" s="66">
        <v>18000000</v>
      </c>
      <c r="C138" s="1">
        <v>1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1</v>
      </c>
      <c r="L138" s="1">
        <v>0</v>
      </c>
      <c r="M138" s="27">
        <v>1</v>
      </c>
      <c r="N138" s="27">
        <v>3</v>
      </c>
    </row>
    <row r="139" spans="1:14" x14ac:dyDescent="0.3">
      <c r="A139" s="56">
        <v>10</v>
      </c>
      <c r="B139" s="66">
        <v>20000000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1</v>
      </c>
      <c r="M139" s="27">
        <v>0</v>
      </c>
      <c r="N139" s="27">
        <v>1</v>
      </c>
    </row>
    <row r="140" spans="1:14" x14ac:dyDescent="0.3">
      <c r="A140" s="56">
        <v>10</v>
      </c>
      <c r="B140" s="66">
        <v>31000000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1</v>
      </c>
      <c r="K140" s="1">
        <v>0</v>
      </c>
      <c r="L140" s="1">
        <v>0</v>
      </c>
      <c r="M140" s="27">
        <v>0</v>
      </c>
      <c r="N140" s="27">
        <v>1</v>
      </c>
    </row>
    <row r="141" spans="1:14" x14ac:dyDescent="0.3">
      <c r="A141" s="56">
        <v>10</v>
      </c>
      <c r="B141" s="66">
        <v>32000000</v>
      </c>
      <c r="C141" s="1">
        <v>1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1</v>
      </c>
      <c r="K141" s="1">
        <v>0</v>
      </c>
      <c r="L141" s="1">
        <v>0</v>
      </c>
      <c r="M141" s="27">
        <v>0</v>
      </c>
      <c r="N141" s="27">
        <v>2</v>
      </c>
    </row>
    <row r="142" spans="1:14" x14ac:dyDescent="0.3">
      <c r="A142" s="56">
        <v>10</v>
      </c>
      <c r="B142" s="66">
        <v>36000000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1</v>
      </c>
      <c r="L142" s="1">
        <v>0</v>
      </c>
      <c r="M142" s="27">
        <v>0</v>
      </c>
      <c r="N142" s="27">
        <v>1</v>
      </c>
    </row>
    <row r="143" spans="1:14" x14ac:dyDescent="0.3">
      <c r="A143" s="56">
        <v>10</v>
      </c>
      <c r="B143" s="66">
        <v>39000000</v>
      </c>
      <c r="C143" s="1">
        <v>0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1</v>
      </c>
      <c r="L143" s="1">
        <v>0</v>
      </c>
      <c r="M143" s="27">
        <v>0</v>
      </c>
      <c r="N143" s="27">
        <v>1</v>
      </c>
    </row>
    <row r="144" spans="1:14" x14ac:dyDescent="0.3">
      <c r="A144" s="56">
        <v>10</v>
      </c>
      <c r="B144" s="66">
        <v>46000000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1</v>
      </c>
      <c r="I144" s="1">
        <v>0</v>
      </c>
      <c r="J144" s="1">
        <v>0</v>
      </c>
      <c r="K144" s="1">
        <v>0</v>
      </c>
      <c r="L144" s="1">
        <v>0</v>
      </c>
      <c r="M144" s="27">
        <v>0</v>
      </c>
      <c r="N144" s="27">
        <v>1</v>
      </c>
    </row>
    <row r="145" spans="1:14" x14ac:dyDescent="0.3">
      <c r="A145" s="56">
        <v>10</v>
      </c>
      <c r="B145" s="66">
        <v>50000000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1</v>
      </c>
      <c r="L145" s="1">
        <v>0</v>
      </c>
      <c r="M145" s="27">
        <v>0</v>
      </c>
      <c r="N145" s="27">
        <v>1</v>
      </c>
    </row>
    <row r="146" spans="1:14" x14ac:dyDescent="0.3">
      <c r="A146" s="56">
        <v>10</v>
      </c>
      <c r="B146" s="66">
        <v>51000000</v>
      </c>
      <c r="C146" s="1">
        <v>0</v>
      </c>
      <c r="D146" s="1">
        <v>0</v>
      </c>
      <c r="E146" s="1">
        <v>0</v>
      </c>
      <c r="F146" s="1">
        <v>1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27">
        <v>1</v>
      </c>
      <c r="N146" s="27">
        <v>2</v>
      </c>
    </row>
    <row r="147" spans="1:14" x14ac:dyDescent="0.3">
      <c r="A147" s="56">
        <v>10</v>
      </c>
      <c r="B147" s="66">
        <v>52000000</v>
      </c>
      <c r="C147" s="1">
        <v>1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1</v>
      </c>
      <c r="M147" s="27">
        <v>0</v>
      </c>
      <c r="N147" s="27">
        <v>2</v>
      </c>
    </row>
    <row r="148" spans="1:14" x14ac:dyDescent="0.3">
      <c r="A148" s="56">
        <v>10</v>
      </c>
      <c r="B148" s="66">
        <v>55000000</v>
      </c>
      <c r="C148" s="1">
        <v>0</v>
      </c>
      <c r="D148" s="1">
        <v>0</v>
      </c>
      <c r="E148" s="1">
        <v>0</v>
      </c>
      <c r="F148" s="1">
        <v>0</v>
      </c>
      <c r="G148" s="1">
        <v>0</v>
      </c>
      <c r="H148" s="1">
        <v>1</v>
      </c>
      <c r="I148" s="1">
        <v>1</v>
      </c>
      <c r="J148" s="1">
        <v>0</v>
      </c>
      <c r="K148" s="1">
        <v>0</v>
      </c>
      <c r="L148" s="1">
        <v>0</v>
      </c>
      <c r="M148" s="27">
        <v>1</v>
      </c>
      <c r="N148" s="27">
        <v>3</v>
      </c>
    </row>
    <row r="149" spans="1:14" x14ac:dyDescent="0.3">
      <c r="A149" s="56">
        <v>10</v>
      </c>
      <c r="B149" s="66">
        <v>56000000</v>
      </c>
      <c r="C149" s="1">
        <v>1</v>
      </c>
      <c r="D149" s="1">
        <v>0</v>
      </c>
      <c r="E149" s="1">
        <v>0</v>
      </c>
      <c r="F149" s="1">
        <v>1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1</v>
      </c>
      <c r="M149" s="27">
        <v>0</v>
      </c>
      <c r="N149" s="27">
        <v>3</v>
      </c>
    </row>
    <row r="150" spans="1:14" x14ac:dyDescent="0.3">
      <c r="A150" s="56">
        <v>10</v>
      </c>
      <c r="B150" s="66">
        <v>61000000</v>
      </c>
      <c r="C150" s="1">
        <v>0</v>
      </c>
      <c r="D150" s="1">
        <v>0</v>
      </c>
      <c r="E150" s="1">
        <v>0</v>
      </c>
      <c r="F150" s="1">
        <v>1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27">
        <v>1</v>
      </c>
      <c r="N150" s="27">
        <v>2</v>
      </c>
    </row>
    <row r="151" spans="1:14" x14ac:dyDescent="0.3">
      <c r="A151" s="56">
        <v>10</v>
      </c>
      <c r="B151" s="66">
        <v>66000000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27">
        <v>1</v>
      </c>
      <c r="N151" s="27">
        <v>1</v>
      </c>
    </row>
    <row r="152" spans="1:14" x14ac:dyDescent="0.3">
      <c r="A152" s="56">
        <v>10</v>
      </c>
      <c r="B152" s="66">
        <v>73000000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1</v>
      </c>
      <c r="M152" s="27">
        <v>0</v>
      </c>
      <c r="N152" s="27">
        <v>1</v>
      </c>
    </row>
    <row r="153" spans="1:14" x14ac:dyDescent="0.3">
      <c r="A153" s="56">
        <v>10</v>
      </c>
      <c r="B153" s="66">
        <v>77000000</v>
      </c>
      <c r="C153" s="1">
        <v>1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27">
        <v>0</v>
      </c>
      <c r="N153" s="27">
        <v>1</v>
      </c>
    </row>
    <row r="154" spans="1:14" x14ac:dyDescent="0.3">
      <c r="A154" s="56">
        <v>10</v>
      </c>
      <c r="B154" s="66">
        <v>84000000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1</v>
      </c>
      <c r="M154" s="27">
        <v>0</v>
      </c>
      <c r="N154" s="27">
        <v>1</v>
      </c>
    </row>
    <row r="155" spans="1:14" x14ac:dyDescent="0.3">
      <c r="A155" s="56">
        <v>10</v>
      </c>
      <c r="B155" s="66">
        <v>85000000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27">
        <v>1</v>
      </c>
      <c r="N155" s="27">
        <v>1</v>
      </c>
    </row>
    <row r="156" spans="1:14" x14ac:dyDescent="0.3">
      <c r="A156" s="57">
        <v>10</v>
      </c>
      <c r="B156" s="67">
        <v>86000000</v>
      </c>
      <c r="C156" s="23">
        <v>0</v>
      </c>
      <c r="D156" s="23">
        <v>0</v>
      </c>
      <c r="E156" s="23">
        <v>0</v>
      </c>
      <c r="F156" s="23">
        <v>0</v>
      </c>
      <c r="G156" s="23">
        <v>0</v>
      </c>
      <c r="H156" s="23">
        <v>0</v>
      </c>
      <c r="I156" s="23">
        <v>0</v>
      </c>
      <c r="J156" s="23">
        <v>0</v>
      </c>
      <c r="K156" s="23">
        <v>0</v>
      </c>
      <c r="L156" s="23">
        <v>0</v>
      </c>
      <c r="M156" s="28">
        <v>1</v>
      </c>
      <c r="N156" s="28">
        <v>1</v>
      </c>
    </row>
    <row r="157" spans="1:14" x14ac:dyDescent="0.3">
      <c r="A157" s="55">
        <v>11</v>
      </c>
      <c r="B157" s="65">
        <v>1000000</v>
      </c>
      <c r="C157" s="21">
        <v>0</v>
      </c>
      <c r="D157" s="21">
        <v>1</v>
      </c>
      <c r="E157" s="21">
        <v>0</v>
      </c>
      <c r="F157" s="21">
        <v>0</v>
      </c>
      <c r="G157" s="21">
        <v>0</v>
      </c>
      <c r="H157" s="21">
        <v>0</v>
      </c>
      <c r="I157" s="21">
        <v>0</v>
      </c>
      <c r="J157" s="21">
        <v>0</v>
      </c>
      <c r="K157" s="21">
        <v>0</v>
      </c>
      <c r="L157" s="21">
        <v>0</v>
      </c>
      <c r="M157" s="26">
        <v>0</v>
      </c>
      <c r="N157" s="26">
        <v>1</v>
      </c>
    </row>
    <row r="158" spans="1:14" x14ac:dyDescent="0.3">
      <c r="A158" s="56">
        <v>11</v>
      </c>
      <c r="B158" s="66">
        <v>4000000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1</v>
      </c>
      <c r="M158" s="27">
        <v>0</v>
      </c>
      <c r="N158" s="27">
        <v>1</v>
      </c>
    </row>
    <row r="159" spans="1:14" x14ac:dyDescent="0.3">
      <c r="A159" s="56">
        <v>11</v>
      </c>
      <c r="B159" s="66">
        <v>15000000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1</v>
      </c>
      <c r="L159" s="1">
        <v>0</v>
      </c>
      <c r="M159" s="27">
        <v>1</v>
      </c>
      <c r="N159" s="27">
        <v>2</v>
      </c>
    </row>
    <row r="160" spans="1:14" x14ac:dyDescent="0.3">
      <c r="A160" s="56">
        <v>11</v>
      </c>
      <c r="B160" s="66">
        <v>26000000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1</v>
      </c>
      <c r="M160" s="27">
        <v>0</v>
      </c>
      <c r="N160" s="27">
        <v>1</v>
      </c>
    </row>
    <row r="161" spans="1:14" x14ac:dyDescent="0.3">
      <c r="A161" s="56">
        <v>11</v>
      </c>
      <c r="B161" s="66">
        <v>29000000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1</v>
      </c>
      <c r="M161" s="27">
        <v>0</v>
      </c>
      <c r="N161" s="27">
        <v>1</v>
      </c>
    </row>
    <row r="162" spans="1:14" x14ac:dyDescent="0.3">
      <c r="A162" s="56">
        <v>11</v>
      </c>
      <c r="B162" s="66">
        <v>38000000</v>
      </c>
      <c r="C162" s="1">
        <v>0</v>
      </c>
      <c r="D162" s="1">
        <v>1</v>
      </c>
      <c r="E162" s="1">
        <v>0</v>
      </c>
      <c r="F162" s="1">
        <v>0</v>
      </c>
      <c r="G162" s="1">
        <v>0</v>
      </c>
      <c r="H162" s="1">
        <v>0</v>
      </c>
      <c r="I162" s="1">
        <v>1</v>
      </c>
      <c r="J162" s="1">
        <v>0</v>
      </c>
      <c r="K162" s="1">
        <v>1</v>
      </c>
      <c r="L162" s="1">
        <v>1</v>
      </c>
      <c r="M162" s="27">
        <v>1</v>
      </c>
      <c r="N162" s="27">
        <v>5</v>
      </c>
    </row>
    <row r="163" spans="1:14" x14ac:dyDescent="0.3">
      <c r="A163" s="56">
        <v>11</v>
      </c>
      <c r="B163" s="66">
        <v>39000000</v>
      </c>
      <c r="C163" s="1">
        <v>1</v>
      </c>
      <c r="D163" s="1">
        <v>0</v>
      </c>
      <c r="E163" s="1">
        <v>0</v>
      </c>
      <c r="F163" s="1">
        <v>1</v>
      </c>
      <c r="G163" s="1">
        <v>1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27">
        <v>0</v>
      </c>
      <c r="N163" s="27">
        <v>3</v>
      </c>
    </row>
    <row r="164" spans="1:14" x14ac:dyDescent="0.3">
      <c r="A164" s="56">
        <v>11</v>
      </c>
      <c r="B164" s="66">
        <v>62000000</v>
      </c>
      <c r="C164" s="1">
        <v>0</v>
      </c>
      <c r="D164" s="1">
        <v>0</v>
      </c>
      <c r="E164" s="1">
        <v>0</v>
      </c>
      <c r="F164" s="1">
        <v>1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1</v>
      </c>
      <c r="M164" s="27">
        <v>1</v>
      </c>
      <c r="N164" s="27">
        <v>3</v>
      </c>
    </row>
    <row r="165" spans="1:14" x14ac:dyDescent="0.3">
      <c r="A165" s="56">
        <v>11</v>
      </c>
      <c r="B165" s="66">
        <v>72000000</v>
      </c>
      <c r="C165" s="1">
        <v>1</v>
      </c>
      <c r="D165" s="1">
        <v>0</v>
      </c>
      <c r="E165" s="1">
        <v>0</v>
      </c>
      <c r="F165" s="1">
        <v>0</v>
      </c>
      <c r="G165" s="1">
        <v>1</v>
      </c>
      <c r="H165" s="1">
        <v>0</v>
      </c>
      <c r="I165" s="1">
        <v>0</v>
      </c>
      <c r="J165" s="1">
        <v>0</v>
      </c>
      <c r="K165" s="1">
        <v>1</v>
      </c>
      <c r="L165" s="1">
        <v>1</v>
      </c>
      <c r="M165" s="27">
        <v>1</v>
      </c>
      <c r="N165" s="27">
        <v>5</v>
      </c>
    </row>
    <row r="166" spans="1:14" x14ac:dyDescent="0.3">
      <c r="A166" s="56">
        <v>11</v>
      </c>
      <c r="B166" s="66">
        <v>73000000</v>
      </c>
      <c r="C166" s="1">
        <v>1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1</v>
      </c>
      <c r="M166" s="27">
        <v>0</v>
      </c>
      <c r="N166" s="27">
        <v>2</v>
      </c>
    </row>
    <row r="167" spans="1:14" x14ac:dyDescent="0.3">
      <c r="A167" s="56">
        <v>11</v>
      </c>
      <c r="B167" s="66">
        <v>74000000</v>
      </c>
      <c r="C167" s="1">
        <v>0</v>
      </c>
      <c r="D167" s="1">
        <v>1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27">
        <v>0</v>
      </c>
      <c r="N167" s="27">
        <v>1</v>
      </c>
    </row>
    <row r="168" spans="1:14" x14ac:dyDescent="0.3">
      <c r="A168" s="56">
        <v>11</v>
      </c>
      <c r="B168" s="66">
        <v>75000000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1</v>
      </c>
      <c r="J168" s="1">
        <v>0</v>
      </c>
      <c r="K168" s="1">
        <v>0</v>
      </c>
      <c r="L168" s="1">
        <v>0</v>
      </c>
      <c r="M168" s="27">
        <v>0</v>
      </c>
      <c r="N168" s="27">
        <v>1</v>
      </c>
    </row>
    <row r="169" spans="1:14" x14ac:dyDescent="0.3">
      <c r="A169" s="56">
        <v>11</v>
      </c>
      <c r="B169" s="66">
        <v>79000000</v>
      </c>
      <c r="C169" s="1">
        <v>1</v>
      </c>
      <c r="D169" s="1">
        <v>0</v>
      </c>
      <c r="E169" s="1">
        <v>0</v>
      </c>
      <c r="F169" s="1">
        <v>1</v>
      </c>
      <c r="G169" s="1">
        <v>1</v>
      </c>
      <c r="H169" s="1">
        <v>1</v>
      </c>
      <c r="I169" s="1">
        <v>1</v>
      </c>
      <c r="J169" s="1">
        <v>1</v>
      </c>
      <c r="K169" s="1">
        <v>1</v>
      </c>
      <c r="L169" s="1">
        <v>0</v>
      </c>
      <c r="M169" s="27">
        <v>1</v>
      </c>
      <c r="N169" s="27">
        <v>8</v>
      </c>
    </row>
    <row r="170" spans="1:14" x14ac:dyDescent="0.3">
      <c r="A170" s="56">
        <v>11</v>
      </c>
      <c r="B170" s="66">
        <v>94000000</v>
      </c>
      <c r="C170" s="1">
        <v>0</v>
      </c>
      <c r="D170" s="1">
        <v>1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27">
        <v>0</v>
      </c>
      <c r="N170" s="27">
        <v>1</v>
      </c>
    </row>
    <row r="171" spans="1:14" x14ac:dyDescent="0.3">
      <c r="A171" s="56">
        <v>11</v>
      </c>
      <c r="B171" s="66">
        <v>98000000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1</v>
      </c>
      <c r="M171" s="27">
        <v>0</v>
      </c>
      <c r="N171" s="27">
        <v>1</v>
      </c>
    </row>
    <row r="172" spans="1:14" x14ac:dyDescent="0.3">
      <c r="A172" s="56">
        <v>11</v>
      </c>
      <c r="B172" s="66">
        <v>104000000</v>
      </c>
      <c r="C172" s="1">
        <v>1</v>
      </c>
      <c r="D172" s="1">
        <v>1</v>
      </c>
      <c r="E172" s="1">
        <v>0</v>
      </c>
      <c r="F172" s="1">
        <v>0</v>
      </c>
      <c r="G172" s="1">
        <v>0</v>
      </c>
      <c r="H172" s="1">
        <v>0</v>
      </c>
      <c r="I172" s="1">
        <v>1</v>
      </c>
      <c r="J172" s="1">
        <v>0</v>
      </c>
      <c r="K172" s="1">
        <v>1</v>
      </c>
      <c r="L172" s="1">
        <v>0</v>
      </c>
      <c r="M172" s="27">
        <v>0</v>
      </c>
      <c r="N172" s="27">
        <v>4</v>
      </c>
    </row>
    <row r="173" spans="1:14" x14ac:dyDescent="0.3">
      <c r="A173" s="57">
        <v>11</v>
      </c>
      <c r="B173" s="67">
        <v>105000000</v>
      </c>
      <c r="C173" s="23">
        <v>0</v>
      </c>
      <c r="D173" s="23">
        <v>0</v>
      </c>
      <c r="E173" s="23">
        <v>0</v>
      </c>
      <c r="F173" s="23">
        <v>0</v>
      </c>
      <c r="G173" s="23">
        <v>0</v>
      </c>
      <c r="H173" s="23">
        <v>0</v>
      </c>
      <c r="I173" s="23">
        <v>0</v>
      </c>
      <c r="J173" s="23">
        <v>0</v>
      </c>
      <c r="K173" s="23">
        <v>1</v>
      </c>
      <c r="L173" s="23">
        <v>0</v>
      </c>
      <c r="M173" s="28">
        <v>0</v>
      </c>
      <c r="N173" s="28">
        <v>1</v>
      </c>
    </row>
    <row r="174" spans="1:14" x14ac:dyDescent="0.3">
      <c r="A174" s="55">
        <v>12</v>
      </c>
      <c r="B174" s="65">
        <v>10000000</v>
      </c>
      <c r="C174" s="21">
        <v>0</v>
      </c>
      <c r="D174" s="21">
        <v>0</v>
      </c>
      <c r="E174" s="21">
        <v>0</v>
      </c>
      <c r="F174" s="21">
        <v>1</v>
      </c>
      <c r="G174" s="21">
        <v>0</v>
      </c>
      <c r="H174" s="21">
        <v>1</v>
      </c>
      <c r="I174" s="21">
        <v>1</v>
      </c>
      <c r="J174" s="21">
        <v>1</v>
      </c>
      <c r="K174" s="21">
        <v>0</v>
      </c>
      <c r="L174" s="21">
        <v>1</v>
      </c>
      <c r="M174" s="26">
        <v>0</v>
      </c>
      <c r="N174" s="26">
        <v>5</v>
      </c>
    </row>
    <row r="175" spans="1:14" x14ac:dyDescent="0.3">
      <c r="A175" s="56">
        <v>12</v>
      </c>
      <c r="B175" s="66">
        <v>11000000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1</v>
      </c>
      <c r="L175" s="1">
        <v>0</v>
      </c>
      <c r="M175" s="27">
        <v>1</v>
      </c>
      <c r="N175" s="27">
        <v>2</v>
      </c>
    </row>
    <row r="176" spans="1:14" x14ac:dyDescent="0.3">
      <c r="A176" s="56">
        <v>12</v>
      </c>
      <c r="B176" s="66">
        <v>15000000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1</v>
      </c>
      <c r="L176" s="1">
        <v>0</v>
      </c>
      <c r="M176" s="27">
        <v>0</v>
      </c>
      <c r="N176" s="27">
        <v>1</v>
      </c>
    </row>
    <row r="177" spans="1:14" x14ac:dyDescent="0.3">
      <c r="A177" s="56">
        <v>12</v>
      </c>
      <c r="B177" s="66">
        <v>16000000</v>
      </c>
      <c r="C177" s="1">
        <v>0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27">
        <v>1</v>
      </c>
      <c r="N177" s="27">
        <v>1</v>
      </c>
    </row>
    <row r="178" spans="1:14" x14ac:dyDescent="0.3">
      <c r="A178" s="56">
        <v>12</v>
      </c>
      <c r="B178" s="66">
        <v>17000000</v>
      </c>
      <c r="C178" s="1">
        <v>0</v>
      </c>
      <c r="D178" s="1">
        <v>0</v>
      </c>
      <c r="E178" s="1">
        <v>0</v>
      </c>
      <c r="F178" s="1">
        <v>0</v>
      </c>
      <c r="G178" s="1">
        <v>0</v>
      </c>
      <c r="H178" s="1">
        <v>1</v>
      </c>
      <c r="I178" s="1">
        <v>0</v>
      </c>
      <c r="J178" s="1">
        <v>0</v>
      </c>
      <c r="K178" s="1">
        <v>0</v>
      </c>
      <c r="L178" s="1">
        <v>0</v>
      </c>
      <c r="M178" s="27">
        <v>1</v>
      </c>
      <c r="N178" s="27">
        <v>2</v>
      </c>
    </row>
    <row r="179" spans="1:14" x14ac:dyDescent="0.3">
      <c r="A179" s="56">
        <v>12</v>
      </c>
      <c r="B179" s="66">
        <v>39000000</v>
      </c>
      <c r="C179" s="1">
        <v>0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1</v>
      </c>
      <c r="M179" s="27">
        <v>0</v>
      </c>
      <c r="N179" s="27">
        <v>1</v>
      </c>
    </row>
    <row r="180" spans="1:14" x14ac:dyDescent="0.3">
      <c r="A180" s="56">
        <v>12</v>
      </c>
      <c r="B180" s="66">
        <v>43000000</v>
      </c>
      <c r="C180" s="1">
        <v>0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1</v>
      </c>
      <c r="M180" s="27">
        <v>0</v>
      </c>
      <c r="N180" s="27">
        <v>1</v>
      </c>
    </row>
    <row r="181" spans="1:14" x14ac:dyDescent="0.3">
      <c r="A181" s="56">
        <v>12</v>
      </c>
      <c r="B181" s="66">
        <v>50000000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1</v>
      </c>
      <c r="L181" s="1">
        <v>0</v>
      </c>
      <c r="M181" s="27">
        <v>0</v>
      </c>
      <c r="N181" s="27">
        <v>1</v>
      </c>
    </row>
    <row r="182" spans="1:14" x14ac:dyDescent="0.3">
      <c r="A182" s="56">
        <v>12</v>
      </c>
      <c r="B182" s="66">
        <v>51000000</v>
      </c>
      <c r="C182" s="1">
        <v>1</v>
      </c>
      <c r="D182" s="1">
        <v>0</v>
      </c>
      <c r="E182" s="1">
        <v>1</v>
      </c>
      <c r="F182" s="1">
        <v>1</v>
      </c>
      <c r="G182" s="1">
        <v>1</v>
      </c>
      <c r="H182" s="1">
        <v>1</v>
      </c>
      <c r="I182" s="1">
        <v>0</v>
      </c>
      <c r="J182" s="1">
        <v>0</v>
      </c>
      <c r="K182" s="1">
        <v>0</v>
      </c>
      <c r="L182" s="1">
        <v>0</v>
      </c>
      <c r="M182" s="27">
        <v>0</v>
      </c>
      <c r="N182" s="27">
        <v>5</v>
      </c>
    </row>
    <row r="183" spans="1:14" x14ac:dyDescent="0.3">
      <c r="A183" s="56">
        <v>12</v>
      </c>
      <c r="B183" s="66">
        <v>59000000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1</v>
      </c>
      <c r="I183" s="1">
        <v>0</v>
      </c>
      <c r="J183" s="1">
        <v>0</v>
      </c>
      <c r="K183" s="1">
        <v>0</v>
      </c>
      <c r="L183" s="1">
        <v>0</v>
      </c>
      <c r="M183" s="27">
        <v>0</v>
      </c>
      <c r="N183" s="27">
        <v>1</v>
      </c>
    </row>
    <row r="184" spans="1:14" x14ac:dyDescent="0.3">
      <c r="A184" s="56">
        <v>12</v>
      </c>
      <c r="B184" s="66">
        <v>60000000</v>
      </c>
      <c r="C184" s="1">
        <v>0</v>
      </c>
      <c r="D184" s="1">
        <v>0</v>
      </c>
      <c r="E184" s="1">
        <v>0</v>
      </c>
      <c r="F184" s="1">
        <v>0</v>
      </c>
      <c r="G184" s="1">
        <v>1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27">
        <v>0</v>
      </c>
      <c r="N184" s="27">
        <v>1</v>
      </c>
    </row>
    <row r="185" spans="1:14" x14ac:dyDescent="0.3">
      <c r="A185" s="56">
        <v>12</v>
      </c>
      <c r="B185" s="66">
        <v>61000000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27">
        <v>1</v>
      </c>
      <c r="N185" s="27">
        <v>1</v>
      </c>
    </row>
    <row r="186" spans="1:14" x14ac:dyDescent="0.3">
      <c r="A186" s="56">
        <v>12</v>
      </c>
      <c r="B186" s="66">
        <v>62000000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1</v>
      </c>
      <c r="K186" s="1">
        <v>0</v>
      </c>
      <c r="L186" s="1">
        <v>0</v>
      </c>
      <c r="M186" s="27">
        <v>0</v>
      </c>
      <c r="N186" s="27">
        <v>1</v>
      </c>
    </row>
    <row r="187" spans="1:14" x14ac:dyDescent="0.3">
      <c r="A187" s="56">
        <v>12</v>
      </c>
      <c r="B187" s="66">
        <v>67000000</v>
      </c>
      <c r="C187" s="1">
        <v>0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1</v>
      </c>
      <c r="J187" s="1">
        <v>0</v>
      </c>
      <c r="K187" s="1">
        <v>0</v>
      </c>
      <c r="L187" s="1">
        <v>0</v>
      </c>
      <c r="M187" s="27">
        <v>1</v>
      </c>
      <c r="N187" s="27">
        <v>2</v>
      </c>
    </row>
    <row r="188" spans="1:14" x14ac:dyDescent="0.3">
      <c r="A188" s="57">
        <v>12</v>
      </c>
      <c r="B188" s="67">
        <v>68000000</v>
      </c>
      <c r="C188" s="23">
        <v>0</v>
      </c>
      <c r="D188" s="23">
        <v>0</v>
      </c>
      <c r="E188" s="23">
        <v>0</v>
      </c>
      <c r="F188" s="23">
        <v>0</v>
      </c>
      <c r="G188" s="23">
        <v>0</v>
      </c>
      <c r="H188" s="23">
        <v>0</v>
      </c>
      <c r="I188" s="23">
        <v>0</v>
      </c>
      <c r="J188" s="23">
        <v>0</v>
      </c>
      <c r="K188" s="23">
        <v>0</v>
      </c>
      <c r="L188" s="23">
        <v>0</v>
      </c>
      <c r="M188" s="28">
        <v>1</v>
      </c>
      <c r="N188" s="28">
        <v>1</v>
      </c>
    </row>
    <row r="189" spans="1:14" x14ac:dyDescent="0.3">
      <c r="A189" s="55">
        <v>13</v>
      </c>
      <c r="B189" s="65">
        <v>1000000</v>
      </c>
      <c r="C189" s="21">
        <v>1</v>
      </c>
      <c r="D189" s="21">
        <v>0</v>
      </c>
      <c r="E189" s="21">
        <v>0</v>
      </c>
      <c r="F189" s="21">
        <v>0</v>
      </c>
      <c r="G189" s="21">
        <v>0</v>
      </c>
      <c r="H189" s="21">
        <v>0</v>
      </c>
      <c r="I189" s="21">
        <v>0</v>
      </c>
      <c r="J189" s="21">
        <v>0</v>
      </c>
      <c r="K189" s="21">
        <v>0</v>
      </c>
      <c r="L189" s="21">
        <v>0</v>
      </c>
      <c r="M189" s="26">
        <v>0</v>
      </c>
      <c r="N189" s="26">
        <v>1</v>
      </c>
    </row>
    <row r="190" spans="1:14" x14ac:dyDescent="0.3">
      <c r="A190" s="56">
        <v>13</v>
      </c>
      <c r="B190" s="66">
        <v>23000000</v>
      </c>
      <c r="C190" s="1">
        <v>0</v>
      </c>
      <c r="D190" s="1">
        <v>0</v>
      </c>
      <c r="E190" s="1">
        <v>0</v>
      </c>
      <c r="F190" s="1">
        <v>0</v>
      </c>
      <c r="G190" s="1">
        <v>1</v>
      </c>
      <c r="H190" s="1">
        <v>0</v>
      </c>
      <c r="I190" s="1">
        <v>0</v>
      </c>
      <c r="J190" s="1">
        <v>0</v>
      </c>
      <c r="K190" s="1">
        <v>0</v>
      </c>
      <c r="L190" s="1">
        <v>1</v>
      </c>
      <c r="M190" s="27">
        <v>0</v>
      </c>
      <c r="N190" s="27">
        <v>2</v>
      </c>
    </row>
    <row r="191" spans="1:14" x14ac:dyDescent="0.3">
      <c r="A191" s="56">
        <v>13</v>
      </c>
      <c r="B191" s="66">
        <v>26000000</v>
      </c>
      <c r="C191" s="1">
        <v>0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1</v>
      </c>
      <c r="M191" s="27">
        <v>0</v>
      </c>
      <c r="N191" s="27">
        <v>1</v>
      </c>
    </row>
    <row r="192" spans="1:14" x14ac:dyDescent="0.3">
      <c r="A192" s="56">
        <v>13</v>
      </c>
      <c r="B192" s="66">
        <v>28000000</v>
      </c>
      <c r="C192" s="1">
        <v>0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1</v>
      </c>
      <c r="M192" s="27">
        <v>0</v>
      </c>
      <c r="N192" s="27">
        <v>1</v>
      </c>
    </row>
    <row r="193" spans="1:14" x14ac:dyDescent="0.3">
      <c r="A193" s="56">
        <v>13</v>
      </c>
      <c r="B193" s="66">
        <v>29000000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27">
        <v>1</v>
      </c>
      <c r="N193" s="27">
        <v>1</v>
      </c>
    </row>
    <row r="194" spans="1:14" x14ac:dyDescent="0.3">
      <c r="A194" s="56">
        <v>13</v>
      </c>
      <c r="B194" s="66">
        <v>40000000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1</v>
      </c>
      <c r="M194" s="27">
        <v>0</v>
      </c>
      <c r="N194" s="27">
        <v>1</v>
      </c>
    </row>
    <row r="195" spans="1:14" x14ac:dyDescent="0.3">
      <c r="A195" s="56">
        <v>13</v>
      </c>
      <c r="B195" s="66">
        <v>47000000</v>
      </c>
      <c r="C195" s="1">
        <v>0</v>
      </c>
      <c r="D195" s="1">
        <v>0</v>
      </c>
      <c r="E195" s="1">
        <v>0</v>
      </c>
      <c r="F195" s="1">
        <v>0</v>
      </c>
      <c r="G195" s="1">
        <v>0</v>
      </c>
      <c r="H195" s="1">
        <v>1</v>
      </c>
      <c r="I195" s="1">
        <v>0</v>
      </c>
      <c r="J195" s="1">
        <v>0</v>
      </c>
      <c r="K195" s="1">
        <v>0</v>
      </c>
      <c r="L195" s="1">
        <v>0</v>
      </c>
      <c r="M195" s="27">
        <v>0</v>
      </c>
      <c r="N195" s="27">
        <v>1</v>
      </c>
    </row>
    <row r="196" spans="1:14" x14ac:dyDescent="0.3">
      <c r="A196" s="56">
        <v>13</v>
      </c>
      <c r="B196" s="66">
        <v>51000000</v>
      </c>
      <c r="C196" s="1">
        <v>0</v>
      </c>
      <c r="D196" s="1">
        <v>1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27">
        <v>0</v>
      </c>
      <c r="N196" s="27">
        <v>1</v>
      </c>
    </row>
    <row r="197" spans="1:14" x14ac:dyDescent="0.3">
      <c r="A197" s="56">
        <v>13</v>
      </c>
      <c r="B197" s="66">
        <v>54000000</v>
      </c>
      <c r="C197" s="1">
        <v>1</v>
      </c>
      <c r="D197" s="1">
        <v>1</v>
      </c>
      <c r="E197" s="1">
        <v>1</v>
      </c>
      <c r="F197" s="1">
        <v>1</v>
      </c>
      <c r="G197" s="1">
        <v>1</v>
      </c>
      <c r="H197" s="1">
        <v>1</v>
      </c>
      <c r="I197" s="1">
        <v>1</v>
      </c>
      <c r="J197" s="1">
        <v>1</v>
      </c>
      <c r="K197" s="1">
        <v>1</v>
      </c>
      <c r="L197" s="1">
        <v>1</v>
      </c>
      <c r="M197" s="27">
        <v>1</v>
      </c>
      <c r="N197" s="27">
        <v>11</v>
      </c>
    </row>
    <row r="198" spans="1:14" x14ac:dyDescent="0.3">
      <c r="A198" s="56">
        <v>13</v>
      </c>
      <c r="B198" s="66">
        <v>57000000</v>
      </c>
      <c r="C198" s="1">
        <v>1</v>
      </c>
      <c r="D198" s="1">
        <v>0</v>
      </c>
      <c r="E198" s="1">
        <v>1</v>
      </c>
      <c r="F198" s="1">
        <v>0</v>
      </c>
      <c r="G198" s="1">
        <v>1</v>
      </c>
      <c r="H198" s="1">
        <v>0</v>
      </c>
      <c r="I198" s="1">
        <v>1</v>
      </c>
      <c r="J198" s="1">
        <v>0</v>
      </c>
      <c r="K198" s="1">
        <v>0</v>
      </c>
      <c r="L198" s="1">
        <v>1</v>
      </c>
      <c r="M198" s="27">
        <v>1</v>
      </c>
      <c r="N198" s="27">
        <v>6</v>
      </c>
    </row>
    <row r="199" spans="1:14" x14ac:dyDescent="0.3">
      <c r="A199" s="56">
        <v>13</v>
      </c>
      <c r="B199" s="66">
        <v>62000000</v>
      </c>
      <c r="C199" s="1">
        <v>0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1</v>
      </c>
      <c r="J199" s="1">
        <v>1</v>
      </c>
      <c r="K199" s="1">
        <v>0</v>
      </c>
      <c r="L199" s="1">
        <v>0</v>
      </c>
      <c r="M199" s="27">
        <v>1</v>
      </c>
      <c r="N199" s="27">
        <v>3</v>
      </c>
    </row>
    <row r="200" spans="1:14" x14ac:dyDescent="0.3">
      <c r="A200" s="56">
        <v>13</v>
      </c>
      <c r="B200" s="66">
        <v>63000000</v>
      </c>
      <c r="C200" s="1">
        <v>0</v>
      </c>
      <c r="D200" s="1">
        <v>0</v>
      </c>
      <c r="E200" s="1">
        <v>1</v>
      </c>
      <c r="F200" s="1">
        <v>1</v>
      </c>
      <c r="G200" s="1">
        <v>0</v>
      </c>
      <c r="H200" s="1">
        <v>0</v>
      </c>
      <c r="I200" s="1">
        <v>1</v>
      </c>
      <c r="J200" s="1">
        <v>0</v>
      </c>
      <c r="K200" s="1">
        <v>0</v>
      </c>
      <c r="L200" s="1">
        <v>1</v>
      </c>
      <c r="M200" s="27">
        <v>0</v>
      </c>
      <c r="N200" s="27">
        <v>4</v>
      </c>
    </row>
    <row r="201" spans="1:14" x14ac:dyDescent="0.3">
      <c r="A201" s="56">
        <v>13</v>
      </c>
      <c r="B201" s="66">
        <v>64000000</v>
      </c>
      <c r="C201" s="1">
        <v>0</v>
      </c>
      <c r="D201" s="1">
        <v>0</v>
      </c>
      <c r="E201" s="1">
        <v>0</v>
      </c>
      <c r="F201" s="1">
        <v>0</v>
      </c>
      <c r="G201" s="1">
        <v>0</v>
      </c>
      <c r="H201" s="1">
        <v>1</v>
      </c>
      <c r="I201" s="1">
        <v>0</v>
      </c>
      <c r="J201" s="1">
        <v>0</v>
      </c>
      <c r="K201" s="1">
        <v>0</v>
      </c>
      <c r="L201" s="1">
        <v>0</v>
      </c>
      <c r="M201" s="27">
        <v>0</v>
      </c>
      <c r="N201" s="27">
        <v>1</v>
      </c>
    </row>
    <row r="202" spans="1:14" x14ac:dyDescent="0.3">
      <c r="A202" s="56">
        <v>13</v>
      </c>
      <c r="B202" s="66">
        <v>65000000</v>
      </c>
      <c r="C202" s="1">
        <v>0</v>
      </c>
      <c r="D202" s="1">
        <v>0</v>
      </c>
      <c r="E202" s="1">
        <v>1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27">
        <v>0</v>
      </c>
      <c r="N202" s="27">
        <v>1</v>
      </c>
    </row>
    <row r="203" spans="1:14" x14ac:dyDescent="0.3">
      <c r="A203" s="56">
        <v>13</v>
      </c>
      <c r="B203" s="66">
        <v>70000000</v>
      </c>
      <c r="C203" s="1">
        <v>0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27">
        <v>1</v>
      </c>
      <c r="N203" s="27">
        <v>1</v>
      </c>
    </row>
    <row r="204" spans="1:14" x14ac:dyDescent="0.3">
      <c r="A204" s="57">
        <v>13</v>
      </c>
      <c r="B204" s="67">
        <v>79000000</v>
      </c>
      <c r="C204" s="23">
        <v>0</v>
      </c>
      <c r="D204" s="23">
        <v>0</v>
      </c>
      <c r="E204" s="23">
        <v>0</v>
      </c>
      <c r="F204" s="23">
        <v>1</v>
      </c>
      <c r="G204" s="23">
        <v>0</v>
      </c>
      <c r="H204" s="23">
        <v>0</v>
      </c>
      <c r="I204" s="23">
        <v>0</v>
      </c>
      <c r="J204" s="23">
        <v>0</v>
      </c>
      <c r="K204" s="23">
        <v>0</v>
      </c>
      <c r="L204" s="23">
        <v>0</v>
      </c>
      <c r="M204" s="28">
        <v>0</v>
      </c>
      <c r="N204" s="28">
        <v>1</v>
      </c>
    </row>
    <row r="205" spans="1:14" x14ac:dyDescent="0.3">
      <c r="A205" s="55">
        <v>14</v>
      </c>
      <c r="B205" s="65">
        <v>17000000</v>
      </c>
      <c r="C205" s="21">
        <v>0</v>
      </c>
      <c r="D205" s="21">
        <v>0</v>
      </c>
      <c r="E205" s="21">
        <v>0</v>
      </c>
      <c r="F205" s="21">
        <v>0</v>
      </c>
      <c r="G205" s="21">
        <v>0</v>
      </c>
      <c r="H205" s="21">
        <v>0</v>
      </c>
      <c r="I205" s="21">
        <v>0</v>
      </c>
      <c r="J205" s="21">
        <v>0</v>
      </c>
      <c r="K205" s="21">
        <v>0</v>
      </c>
      <c r="L205" s="21">
        <v>1</v>
      </c>
      <c r="M205" s="26">
        <v>0</v>
      </c>
      <c r="N205" s="26">
        <v>1</v>
      </c>
    </row>
    <row r="206" spans="1:14" x14ac:dyDescent="0.3">
      <c r="A206" s="56">
        <v>14</v>
      </c>
      <c r="B206" s="66">
        <v>23000000</v>
      </c>
      <c r="C206" s="1">
        <v>0</v>
      </c>
      <c r="D206" s="1">
        <v>0</v>
      </c>
      <c r="E206" s="1">
        <v>1</v>
      </c>
      <c r="F206" s="1">
        <v>1</v>
      </c>
      <c r="G206" s="1">
        <v>1</v>
      </c>
      <c r="H206" s="1">
        <v>0</v>
      </c>
      <c r="I206" s="1">
        <v>1</v>
      </c>
      <c r="J206" s="1">
        <v>1</v>
      </c>
      <c r="K206" s="1">
        <v>1</v>
      </c>
      <c r="L206" s="1">
        <v>1</v>
      </c>
      <c r="M206" s="27">
        <v>1</v>
      </c>
      <c r="N206" s="27">
        <v>8</v>
      </c>
    </row>
    <row r="207" spans="1:14" x14ac:dyDescent="0.3">
      <c r="A207" s="56">
        <v>14</v>
      </c>
      <c r="B207" s="66">
        <v>32000000</v>
      </c>
      <c r="C207" s="1">
        <v>1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27">
        <v>0</v>
      </c>
      <c r="N207" s="27">
        <v>1</v>
      </c>
    </row>
    <row r="208" spans="1:14" x14ac:dyDescent="0.3">
      <c r="A208" s="56">
        <v>14</v>
      </c>
      <c r="B208" s="66">
        <v>41000000</v>
      </c>
      <c r="C208" s="1">
        <v>1</v>
      </c>
      <c r="D208" s="1">
        <v>0</v>
      </c>
      <c r="E208" s="1">
        <v>0</v>
      </c>
      <c r="F208" s="1">
        <v>0</v>
      </c>
      <c r="G208" s="1">
        <v>0</v>
      </c>
      <c r="H208" s="1">
        <v>1</v>
      </c>
      <c r="I208" s="1">
        <v>0</v>
      </c>
      <c r="J208" s="1">
        <v>0</v>
      </c>
      <c r="K208" s="1">
        <v>0</v>
      </c>
      <c r="L208" s="1">
        <v>0</v>
      </c>
      <c r="M208" s="27">
        <v>0</v>
      </c>
      <c r="N208" s="27">
        <v>2</v>
      </c>
    </row>
    <row r="209" spans="1:14" x14ac:dyDescent="0.3">
      <c r="A209" s="56">
        <v>14</v>
      </c>
      <c r="B209" s="66">
        <v>60000000</v>
      </c>
      <c r="C209" s="1">
        <v>1</v>
      </c>
      <c r="D209" s="1">
        <v>0</v>
      </c>
      <c r="E209" s="1">
        <v>0</v>
      </c>
      <c r="F209" s="1">
        <v>1</v>
      </c>
      <c r="G209" s="1">
        <v>0</v>
      </c>
      <c r="H209" s="1">
        <v>1</v>
      </c>
      <c r="I209" s="1">
        <v>0</v>
      </c>
      <c r="J209" s="1">
        <v>1</v>
      </c>
      <c r="K209" s="1">
        <v>0</v>
      </c>
      <c r="L209" s="1">
        <v>0</v>
      </c>
      <c r="M209" s="27">
        <v>0</v>
      </c>
      <c r="N209" s="27">
        <v>4</v>
      </c>
    </row>
    <row r="210" spans="1:14" x14ac:dyDescent="0.3">
      <c r="A210" s="56">
        <v>14</v>
      </c>
      <c r="B210" s="66">
        <v>61000000</v>
      </c>
      <c r="C210" s="1">
        <v>0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1</v>
      </c>
      <c r="J210" s="1">
        <v>0</v>
      </c>
      <c r="K210" s="1">
        <v>1</v>
      </c>
      <c r="L210" s="1">
        <v>0</v>
      </c>
      <c r="M210" s="27">
        <v>0</v>
      </c>
      <c r="N210" s="27">
        <v>2</v>
      </c>
    </row>
    <row r="211" spans="1:14" x14ac:dyDescent="0.3">
      <c r="A211" s="56">
        <v>14</v>
      </c>
      <c r="B211" s="66">
        <v>63000000</v>
      </c>
      <c r="C211" s="1">
        <v>1</v>
      </c>
      <c r="D211" s="1">
        <v>0</v>
      </c>
      <c r="E211" s="1">
        <v>0</v>
      </c>
      <c r="F211" s="1">
        <v>1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27">
        <v>0</v>
      </c>
      <c r="N211" s="27">
        <v>2</v>
      </c>
    </row>
    <row r="212" spans="1:14" x14ac:dyDescent="0.3">
      <c r="A212" s="56">
        <v>14</v>
      </c>
      <c r="B212" s="66">
        <v>79000000</v>
      </c>
      <c r="C212" s="1">
        <v>0</v>
      </c>
      <c r="D212" s="1">
        <v>1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27">
        <v>0</v>
      </c>
      <c r="N212" s="27">
        <v>1</v>
      </c>
    </row>
    <row r="213" spans="1:14" x14ac:dyDescent="0.3">
      <c r="A213" s="56">
        <v>14</v>
      </c>
      <c r="B213" s="66">
        <v>80000000</v>
      </c>
      <c r="C213" s="1">
        <v>0</v>
      </c>
      <c r="D213" s="1">
        <v>1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27">
        <v>0</v>
      </c>
      <c r="N213" s="27">
        <v>1</v>
      </c>
    </row>
    <row r="214" spans="1:14" x14ac:dyDescent="0.3">
      <c r="A214" s="56">
        <v>14</v>
      </c>
      <c r="B214" s="66">
        <v>81000000</v>
      </c>
      <c r="C214" s="1">
        <v>1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27">
        <v>0</v>
      </c>
      <c r="N214" s="27">
        <v>1</v>
      </c>
    </row>
    <row r="215" spans="1:14" x14ac:dyDescent="0.3">
      <c r="A215" s="57">
        <v>14</v>
      </c>
      <c r="B215" s="67">
        <v>82000000</v>
      </c>
      <c r="C215" s="23">
        <v>0</v>
      </c>
      <c r="D215" s="23">
        <v>0</v>
      </c>
      <c r="E215" s="23">
        <v>0</v>
      </c>
      <c r="F215" s="23">
        <v>0</v>
      </c>
      <c r="G215" s="23">
        <v>0</v>
      </c>
      <c r="H215" s="23">
        <v>0</v>
      </c>
      <c r="I215" s="23">
        <v>0</v>
      </c>
      <c r="J215" s="23">
        <v>0</v>
      </c>
      <c r="K215" s="23">
        <v>0</v>
      </c>
      <c r="L215" s="23">
        <v>0</v>
      </c>
      <c r="M215" s="28">
        <v>1</v>
      </c>
      <c r="N215" s="28">
        <v>1</v>
      </c>
    </row>
    <row r="216" spans="1:14" x14ac:dyDescent="0.3">
      <c r="A216" s="55">
        <v>15</v>
      </c>
      <c r="B216" s="65">
        <v>1000000</v>
      </c>
      <c r="C216" s="21">
        <v>0</v>
      </c>
      <c r="D216" s="21">
        <v>0</v>
      </c>
      <c r="E216" s="21">
        <v>0</v>
      </c>
      <c r="F216" s="21">
        <v>1</v>
      </c>
      <c r="G216" s="21">
        <v>0</v>
      </c>
      <c r="H216" s="21">
        <v>0</v>
      </c>
      <c r="I216" s="21">
        <v>0</v>
      </c>
      <c r="J216" s="21">
        <v>0</v>
      </c>
      <c r="K216" s="21">
        <v>0</v>
      </c>
      <c r="L216" s="21">
        <v>0</v>
      </c>
      <c r="M216" s="26">
        <v>0</v>
      </c>
      <c r="N216" s="26">
        <v>1</v>
      </c>
    </row>
    <row r="217" spans="1:14" x14ac:dyDescent="0.3">
      <c r="A217" s="56">
        <v>15</v>
      </c>
      <c r="B217" s="66">
        <v>3000000</v>
      </c>
      <c r="C217" s="1">
        <v>0</v>
      </c>
      <c r="D217" s="1">
        <v>1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27">
        <v>0</v>
      </c>
      <c r="N217" s="27">
        <v>1</v>
      </c>
    </row>
    <row r="218" spans="1:14" x14ac:dyDescent="0.3">
      <c r="A218" s="56">
        <v>15</v>
      </c>
      <c r="B218" s="66">
        <v>13000000</v>
      </c>
      <c r="C218" s="1">
        <v>0</v>
      </c>
      <c r="D218" s="1">
        <v>0</v>
      </c>
      <c r="E218" s="1">
        <v>0</v>
      </c>
      <c r="F218" s="1">
        <v>0</v>
      </c>
      <c r="G218" s="1">
        <v>1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27">
        <v>0</v>
      </c>
      <c r="N218" s="27">
        <v>1</v>
      </c>
    </row>
    <row r="219" spans="1:14" x14ac:dyDescent="0.3">
      <c r="A219" s="56">
        <v>15</v>
      </c>
      <c r="B219" s="66">
        <v>31000000</v>
      </c>
      <c r="C219" s="1">
        <v>0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1</v>
      </c>
      <c r="M219" s="27">
        <v>0</v>
      </c>
      <c r="N219" s="27">
        <v>1</v>
      </c>
    </row>
    <row r="220" spans="1:14" x14ac:dyDescent="0.3">
      <c r="A220" s="56">
        <v>15</v>
      </c>
      <c r="B220" s="66">
        <v>32000000</v>
      </c>
      <c r="C220" s="1">
        <v>0</v>
      </c>
      <c r="D220" s="1">
        <v>0</v>
      </c>
      <c r="E220" s="1">
        <v>0</v>
      </c>
      <c r="F220" s="1">
        <v>1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1</v>
      </c>
      <c r="M220" s="27">
        <v>0</v>
      </c>
      <c r="N220" s="27">
        <v>2</v>
      </c>
    </row>
    <row r="221" spans="1:14" x14ac:dyDescent="0.3">
      <c r="A221" s="56">
        <v>15</v>
      </c>
      <c r="B221" s="66">
        <v>33000000</v>
      </c>
      <c r="C221" s="1">
        <v>1</v>
      </c>
      <c r="D221" s="1">
        <v>0</v>
      </c>
      <c r="E221" s="1">
        <v>0</v>
      </c>
      <c r="F221" s="1">
        <v>0</v>
      </c>
      <c r="G221" s="1">
        <v>1</v>
      </c>
      <c r="H221" s="1">
        <v>1</v>
      </c>
      <c r="I221" s="1">
        <v>1</v>
      </c>
      <c r="J221" s="1">
        <v>1</v>
      </c>
      <c r="K221" s="1">
        <v>1</v>
      </c>
      <c r="L221" s="1">
        <v>0</v>
      </c>
      <c r="M221" s="27">
        <v>1</v>
      </c>
      <c r="N221" s="27">
        <v>7</v>
      </c>
    </row>
    <row r="222" spans="1:14" x14ac:dyDescent="0.3">
      <c r="A222" s="56">
        <v>15</v>
      </c>
      <c r="B222" s="66">
        <v>34000000</v>
      </c>
      <c r="C222" s="1">
        <v>0</v>
      </c>
      <c r="D222" s="1">
        <v>0</v>
      </c>
      <c r="E222" s="1">
        <v>0</v>
      </c>
      <c r="F222" s="1">
        <v>0</v>
      </c>
      <c r="G222" s="1">
        <v>0</v>
      </c>
      <c r="H222" s="1">
        <v>1</v>
      </c>
      <c r="I222" s="1">
        <v>0</v>
      </c>
      <c r="J222" s="1">
        <v>0</v>
      </c>
      <c r="K222" s="1">
        <v>0</v>
      </c>
      <c r="L222" s="1">
        <v>0</v>
      </c>
      <c r="M222" s="27">
        <v>0</v>
      </c>
      <c r="N222" s="27">
        <v>1</v>
      </c>
    </row>
    <row r="223" spans="1:14" x14ac:dyDescent="0.3">
      <c r="A223" s="56">
        <v>15</v>
      </c>
      <c r="B223" s="66">
        <v>37000000</v>
      </c>
      <c r="C223" s="1">
        <v>0</v>
      </c>
      <c r="D223" s="1">
        <v>1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27">
        <v>0</v>
      </c>
      <c r="N223" s="27">
        <v>1</v>
      </c>
    </row>
    <row r="224" spans="1:14" x14ac:dyDescent="0.3">
      <c r="A224" s="56">
        <v>15</v>
      </c>
      <c r="B224" s="66">
        <v>53000000</v>
      </c>
      <c r="C224" s="1">
        <v>0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1</v>
      </c>
      <c r="M224" s="27">
        <v>1</v>
      </c>
      <c r="N224" s="27">
        <v>2</v>
      </c>
    </row>
    <row r="225" spans="1:14" x14ac:dyDescent="0.3">
      <c r="A225" s="56">
        <v>15</v>
      </c>
      <c r="B225" s="66">
        <v>58000000</v>
      </c>
      <c r="C225" s="1">
        <v>0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1</v>
      </c>
      <c r="K225" s="1">
        <v>1</v>
      </c>
      <c r="L225" s="1">
        <v>0</v>
      </c>
      <c r="M225" s="27">
        <v>0</v>
      </c>
      <c r="N225" s="27">
        <v>2</v>
      </c>
    </row>
    <row r="226" spans="1:14" x14ac:dyDescent="0.3">
      <c r="A226" s="57">
        <v>15</v>
      </c>
      <c r="B226" s="67">
        <v>71000000</v>
      </c>
      <c r="C226" s="23">
        <v>1</v>
      </c>
      <c r="D226" s="23">
        <v>0</v>
      </c>
      <c r="E226" s="23">
        <v>0</v>
      </c>
      <c r="F226" s="23">
        <v>0</v>
      </c>
      <c r="G226" s="23">
        <v>0</v>
      </c>
      <c r="H226" s="23">
        <v>0</v>
      </c>
      <c r="I226" s="23">
        <v>0</v>
      </c>
      <c r="J226" s="23">
        <v>0</v>
      </c>
      <c r="K226" s="23">
        <v>0</v>
      </c>
      <c r="L226" s="23">
        <v>0</v>
      </c>
      <c r="M226" s="28">
        <v>0</v>
      </c>
      <c r="N226" s="28">
        <v>1</v>
      </c>
    </row>
    <row r="227" spans="1:14" x14ac:dyDescent="0.3">
      <c r="A227" s="55">
        <v>16</v>
      </c>
      <c r="B227" s="65">
        <v>42000000</v>
      </c>
      <c r="C227" s="21">
        <v>0</v>
      </c>
      <c r="D227" s="21">
        <v>0</v>
      </c>
      <c r="E227" s="21">
        <v>0</v>
      </c>
      <c r="F227" s="21">
        <v>0</v>
      </c>
      <c r="G227" s="21">
        <v>0</v>
      </c>
      <c r="H227" s="21">
        <v>0</v>
      </c>
      <c r="I227" s="21">
        <v>0</v>
      </c>
      <c r="J227" s="21">
        <v>1</v>
      </c>
      <c r="K227" s="21">
        <v>0</v>
      </c>
      <c r="L227" s="21">
        <v>0</v>
      </c>
      <c r="M227" s="26">
        <v>0</v>
      </c>
      <c r="N227" s="26">
        <v>1</v>
      </c>
    </row>
    <row r="228" spans="1:14" x14ac:dyDescent="0.3">
      <c r="A228" s="56">
        <v>16</v>
      </c>
      <c r="B228" s="66">
        <v>43000000</v>
      </c>
      <c r="C228" s="1">
        <v>0</v>
      </c>
      <c r="D228" s="1">
        <v>0</v>
      </c>
      <c r="E228" s="1">
        <v>0</v>
      </c>
      <c r="F228" s="1">
        <v>0</v>
      </c>
      <c r="G228" s="1">
        <v>0</v>
      </c>
      <c r="H228" s="1">
        <v>0</v>
      </c>
      <c r="I228" s="1">
        <v>1</v>
      </c>
      <c r="J228" s="1">
        <v>0</v>
      </c>
      <c r="K228" s="1">
        <v>0</v>
      </c>
      <c r="L228" s="1">
        <v>0</v>
      </c>
      <c r="M228" s="27">
        <v>0</v>
      </c>
      <c r="N228" s="27">
        <v>1</v>
      </c>
    </row>
    <row r="229" spans="1:14" x14ac:dyDescent="0.3">
      <c r="A229" s="56">
        <v>16</v>
      </c>
      <c r="B229" s="66">
        <v>45000000</v>
      </c>
      <c r="C229" s="1">
        <v>0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1</v>
      </c>
      <c r="J229" s="1">
        <v>0</v>
      </c>
      <c r="K229" s="1">
        <v>0</v>
      </c>
      <c r="L229" s="1">
        <v>0</v>
      </c>
      <c r="M229" s="27">
        <v>0</v>
      </c>
      <c r="N229" s="27">
        <v>1</v>
      </c>
    </row>
    <row r="230" spans="1:14" x14ac:dyDescent="0.3">
      <c r="A230" s="56">
        <v>16</v>
      </c>
      <c r="B230" s="66">
        <v>46000000</v>
      </c>
      <c r="C230" s="1">
        <v>1</v>
      </c>
      <c r="D230" s="1">
        <v>1</v>
      </c>
      <c r="E230" s="1">
        <v>0</v>
      </c>
      <c r="F230" s="1">
        <v>0</v>
      </c>
      <c r="G230" s="1">
        <v>0</v>
      </c>
      <c r="H230" s="1">
        <v>1</v>
      </c>
      <c r="I230" s="1">
        <v>0</v>
      </c>
      <c r="J230" s="1">
        <v>0</v>
      </c>
      <c r="K230" s="1">
        <v>1</v>
      </c>
      <c r="L230" s="1">
        <v>1</v>
      </c>
      <c r="M230" s="27">
        <v>1</v>
      </c>
      <c r="N230" s="27">
        <v>6</v>
      </c>
    </row>
    <row r="231" spans="1:14" x14ac:dyDescent="0.3">
      <c r="A231" s="56">
        <v>16</v>
      </c>
      <c r="B231" s="66">
        <v>48000000</v>
      </c>
      <c r="C231" s="1">
        <v>1</v>
      </c>
      <c r="D231" s="1">
        <v>0</v>
      </c>
      <c r="E231" s="1">
        <v>0</v>
      </c>
      <c r="F231" s="1">
        <v>1</v>
      </c>
      <c r="G231" s="1">
        <v>0</v>
      </c>
      <c r="H231" s="1">
        <v>0</v>
      </c>
      <c r="I231" s="1">
        <v>0</v>
      </c>
      <c r="J231" s="1">
        <v>0</v>
      </c>
      <c r="K231" s="1">
        <v>1</v>
      </c>
      <c r="L231" s="1">
        <v>0</v>
      </c>
      <c r="M231" s="27">
        <v>0</v>
      </c>
      <c r="N231" s="27">
        <v>3</v>
      </c>
    </row>
    <row r="232" spans="1:14" x14ac:dyDescent="0.3">
      <c r="A232" s="56">
        <v>16</v>
      </c>
      <c r="B232" s="66">
        <v>49000000</v>
      </c>
      <c r="C232" s="1">
        <v>0</v>
      </c>
      <c r="D232" s="1">
        <v>1</v>
      </c>
      <c r="E232" s="1">
        <v>1</v>
      </c>
      <c r="F232" s="1">
        <v>0</v>
      </c>
      <c r="G232" s="1">
        <v>0</v>
      </c>
      <c r="H232" s="1">
        <v>1</v>
      </c>
      <c r="I232" s="1">
        <v>0</v>
      </c>
      <c r="J232" s="1">
        <v>1</v>
      </c>
      <c r="K232" s="1">
        <v>0</v>
      </c>
      <c r="L232" s="1">
        <v>1</v>
      </c>
      <c r="M232" s="27">
        <v>0</v>
      </c>
      <c r="N232" s="27">
        <v>5</v>
      </c>
    </row>
    <row r="233" spans="1:14" x14ac:dyDescent="0.3">
      <c r="A233" s="56">
        <v>16</v>
      </c>
      <c r="B233" s="66">
        <v>53000000</v>
      </c>
      <c r="C233" s="1">
        <v>0</v>
      </c>
      <c r="D233" s="1">
        <v>0</v>
      </c>
      <c r="E233" s="1">
        <v>1</v>
      </c>
      <c r="F233" s="1">
        <v>0</v>
      </c>
      <c r="G233" s="1">
        <v>1</v>
      </c>
      <c r="H233" s="1">
        <v>1</v>
      </c>
      <c r="I233" s="1">
        <v>0</v>
      </c>
      <c r="J233" s="1">
        <v>0</v>
      </c>
      <c r="K233" s="1">
        <v>0</v>
      </c>
      <c r="L233" s="1">
        <v>1</v>
      </c>
      <c r="M233" s="27">
        <v>0</v>
      </c>
      <c r="N233" s="27">
        <v>4</v>
      </c>
    </row>
    <row r="234" spans="1:14" x14ac:dyDescent="0.3">
      <c r="A234" s="56">
        <v>16</v>
      </c>
      <c r="B234" s="66">
        <v>79000000</v>
      </c>
      <c r="C234" s="1">
        <v>0</v>
      </c>
      <c r="D234" s="1">
        <v>1</v>
      </c>
      <c r="E234" s="1">
        <v>0</v>
      </c>
      <c r="F234" s="1">
        <v>0</v>
      </c>
      <c r="G234" s="1">
        <v>1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27">
        <v>0</v>
      </c>
      <c r="N234" s="27">
        <v>2</v>
      </c>
    </row>
    <row r="235" spans="1:14" x14ac:dyDescent="0.3">
      <c r="A235" s="57">
        <v>16</v>
      </c>
      <c r="B235" s="67">
        <v>80000000</v>
      </c>
      <c r="C235" s="23">
        <v>0</v>
      </c>
      <c r="D235" s="23">
        <v>1</v>
      </c>
      <c r="E235" s="23">
        <v>0</v>
      </c>
      <c r="F235" s="23">
        <v>0</v>
      </c>
      <c r="G235" s="23">
        <v>0</v>
      </c>
      <c r="H235" s="23">
        <v>0</v>
      </c>
      <c r="I235" s="23">
        <v>0</v>
      </c>
      <c r="J235" s="23">
        <v>0</v>
      </c>
      <c r="K235" s="23">
        <v>0</v>
      </c>
      <c r="L235" s="23">
        <v>0</v>
      </c>
      <c r="M235" s="28">
        <v>0</v>
      </c>
      <c r="N235" s="28">
        <v>1</v>
      </c>
    </row>
    <row r="236" spans="1:14" x14ac:dyDescent="0.3">
      <c r="A236" s="55">
        <v>17</v>
      </c>
      <c r="B236" s="65">
        <v>3000000</v>
      </c>
      <c r="C236" s="21">
        <v>0</v>
      </c>
      <c r="D236" s="21">
        <v>1</v>
      </c>
      <c r="E236" s="21">
        <v>0</v>
      </c>
      <c r="F236" s="21">
        <v>0</v>
      </c>
      <c r="G236" s="21">
        <v>0</v>
      </c>
      <c r="H236" s="21">
        <v>0</v>
      </c>
      <c r="I236" s="21">
        <v>0</v>
      </c>
      <c r="J236" s="21">
        <v>0</v>
      </c>
      <c r="K236" s="21">
        <v>0</v>
      </c>
      <c r="L236" s="21">
        <v>0</v>
      </c>
      <c r="M236" s="26">
        <v>0</v>
      </c>
      <c r="N236" s="26">
        <v>1</v>
      </c>
    </row>
    <row r="237" spans="1:14" x14ac:dyDescent="0.3">
      <c r="A237" s="56">
        <v>17</v>
      </c>
      <c r="B237" s="66">
        <v>4000000</v>
      </c>
      <c r="C237" s="1">
        <v>1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M237" s="27">
        <v>0</v>
      </c>
      <c r="N237" s="27">
        <v>1</v>
      </c>
    </row>
    <row r="238" spans="1:14" x14ac:dyDescent="0.3">
      <c r="A238" s="56">
        <v>17</v>
      </c>
      <c r="B238" s="66">
        <v>6000000</v>
      </c>
      <c r="C238" s="1">
        <v>1</v>
      </c>
      <c r="D238" s="1">
        <v>0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27">
        <v>0</v>
      </c>
      <c r="N238" s="27">
        <v>1</v>
      </c>
    </row>
    <row r="239" spans="1:14" x14ac:dyDescent="0.3">
      <c r="A239" s="56">
        <v>17</v>
      </c>
      <c r="B239" s="66">
        <v>9000000</v>
      </c>
      <c r="C239" s="1">
        <v>1</v>
      </c>
      <c r="D239" s="1">
        <v>1</v>
      </c>
      <c r="E239" s="1">
        <v>1</v>
      </c>
      <c r="F239" s="1">
        <v>0</v>
      </c>
      <c r="G239" s="1">
        <v>0</v>
      </c>
      <c r="H239" s="1">
        <v>1</v>
      </c>
      <c r="I239" s="1">
        <v>1</v>
      </c>
      <c r="J239" s="1">
        <v>0</v>
      </c>
      <c r="K239" s="1">
        <v>1</v>
      </c>
      <c r="L239" s="1">
        <v>1</v>
      </c>
      <c r="M239" s="27">
        <v>1</v>
      </c>
      <c r="N239" s="27">
        <v>8</v>
      </c>
    </row>
    <row r="240" spans="1:14" x14ac:dyDescent="0.3">
      <c r="A240" s="56">
        <v>17</v>
      </c>
      <c r="B240" s="66">
        <v>37000000</v>
      </c>
      <c r="C240" s="1">
        <v>0</v>
      </c>
      <c r="D240" s="1">
        <v>0</v>
      </c>
      <c r="E240" s="1">
        <v>0</v>
      </c>
      <c r="F240" s="1">
        <v>0</v>
      </c>
      <c r="G240" s="1">
        <v>0</v>
      </c>
      <c r="H240" s="1">
        <v>1</v>
      </c>
      <c r="I240" s="1">
        <v>0</v>
      </c>
      <c r="J240" s="1">
        <v>0</v>
      </c>
      <c r="K240" s="1">
        <v>0</v>
      </c>
      <c r="L240" s="1">
        <v>1</v>
      </c>
      <c r="M240" s="27">
        <v>0</v>
      </c>
      <c r="N240" s="27">
        <v>2</v>
      </c>
    </row>
    <row r="241" spans="1:14" x14ac:dyDescent="0.3">
      <c r="A241" s="56">
        <v>17</v>
      </c>
      <c r="B241" s="66">
        <v>47000000</v>
      </c>
      <c r="C241" s="1">
        <v>0</v>
      </c>
      <c r="D241" s="1">
        <v>0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1</v>
      </c>
      <c r="M241" s="27">
        <v>0</v>
      </c>
      <c r="N241" s="27">
        <v>1</v>
      </c>
    </row>
    <row r="242" spans="1:14" x14ac:dyDescent="0.3">
      <c r="A242" s="56">
        <v>17</v>
      </c>
      <c r="B242" s="66">
        <v>58000000</v>
      </c>
      <c r="C242" s="1">
        <v>0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27">
        <v>1</v>
      </c>
      <c r="N242" s="27">
        <v>1</v>
      </c>
    </row>
    <row r="243" spans="1:14" x14ac:dyDescent="0.3">
      <c r="A243" s="57">
        <v>17</v>
      </c>
      <c r="B243" s="67">
        <v>61000000</v>
      </c>
      <c r="C243" s="23">
        <v>1</v>
      </c>
      <c r="D243" s="23">
        <v>0</v>
      </c>
      <c r="E243" s="23">
        <v>0</v>
      </c>
      <c r="F243" s="23">
        <v>0</v>
      </c>
      <c r="G243" s="23">
        <v>0</v>
      </c>
      <c r="H243" s="23">
        <v>0</v>
      </c>
      <c r="I243" s="23">
        <v>0</v>
      </c>
      <c r="J243" s="23">
        <v>0</v>
      </c>
      <c r="K243" s="23">
        <v>0</v>
      </c>
      <c r="L243" s="23">
        <v>0</v>
      </c>
      <c r="M243" s="28">
        <v>0</v>
      </c>
      <c r="N243" s="28">
        <v>1</v>
      </c>
    </row>
    <row r="244" spans="1:14" x14ac:dyDescent="0.3">
      <c r="A244" s="55">
        <v>18</v>
      </c>
      <c r="B244" s="65">
        <v>3000000</v>
      </c>
      <c r="C244" s="21">
        <v>1</v>
      </c>
      <c r="D244" s="21">
        <v>0</v>
      </c>
      <c r="E244" s="21">
        <v>0</v>
      </c>
      <c r="F244" s="21">
        <v>0</v>
      </c>
      <c r="G244" s="21">
        <v>0</v>
      </c>
      <c r="H244" s="21">
        <v>0</v>
      </c>
      <c r="I244" s="21">
        <v>0</v>
      </c>
      <c r="J244" s="21">
        <v>0</v>
      </c>
      <c r="K244" s="21">
        <v>0</v>
      </c>
      <c r="L244" s="21">
        <v>0</v>
      </c>
      <c r="M244" s="26">
        <v>0</v>
      </c>
      <c r="N244" s="26">
        <v>1</v>
      </c>
    </row>
    <row r="245" spans="1:14" x14ac:dyDescent="0.3">
      <c r="A245" s="56">
        <v>18</v>
      </c>
      <c r="B245" s="66">
        <v>10000000</v>
      </c>
      <c r="C245" s="1">
        <v>0</v>
      </c>
      <c r="D245" s="1">
        <v>1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27">
        <v>0</v>
      </c>
      <c r="N245" s="27">
        <v>1</v>
      </c>
    </row>
    <row r="246" spans="1:14" x14ac:dyDescent="0.3">
      <c r="A246" s="56">
        <v>18</v>
      </c>
      <c r="B246" s="66">
        <v>13000000</v>
      </c>
      <c r="C246" s="1">
        <v>0</v>
      </c>
      <c r="D246" s="1">
        <v>1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27">
        <v>0</v>
      </c>
      <c r="N246" s="27">
        <v>1</v>
      </c>
    </row>
    <row r="247" spans="1:14" x14ac:dyDescent="0.3">
      <c r="A247" s="56">
        <v>18</v>
      </c>
      <c r="B247" s="66">
        <v>14000000</v>
      </c>
      <c r="C247" s="1">
        <v>0</v>
      </c>
      <c r="D247" s="1">
        <v>1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27">
        <v>0</v>
      </c>
      <c r="N247" s="27">
        <v>1</v>
      </c>
    </row>
    <row r="248" spans="1:14" x14ac:dyDescent="0.3">
      <c r="A248" s="56">
        <v>18</v>
      </c>
      <c r="B248" s="66">
        <v>16000000</v>
      </c>
      <c r="C248" s="1">
        <v>1</v>
      </c>
      <c r="D248" s="1">
        <v>0</v>
      </c>
      <c r="E248" s="1">
        <v>0</v>
      </c>
      <c r="F248" s="1">
        <v>0</v>
      </c>
      <c r="G248" s="1">
        <v>1</v>
      </c>
      <c r="H248" s="1">
        <v>1</v>
      </c>
      <c r="I248" s="1">
        <v>1</v>
      </c>
      <c r="J248" s="1">
        <v>1</v>
      </c>
      <c r="K248" s="1">
        <v>1</v>
      </c>
      <c r="L248" s="1">
        <v>1</v>
      </c>
      <c r="M248" s="27">
        <v>1</v>
      </c>
      <c r="N248" s="27">
        <v>8</v>
      </c>
    </row>
    <row r="249" spans="1:14" x14ac:dyDescent="0.3">
      <c r="A249" s="56">
        <v>18</v>
      </c>
      <c r="B249" s="66">
        <v>20000000</v>
      </c>
      <c r="C249" s="1">
        <v>0</v>
      </c>
      <c r="D249" s="1">
        <v>1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27">
        <v>0</v>
      </c>
      <c r="N249" s="27">
        <v>1</v>
      </c>
    </row>
    <row r="250" spans="1:14" x14ac:dyDescent="0.3">
      <c r="A250" s="56">
        <v>18</v>
      </c>
      <c r="B250" s="66">
        <v>26000000</v>
      </c>
      <c r="C250" s="1">
        <v>1</v>
      </c>
      <c r="D250" s="1">
        <v>0</v>
      </c>
      <c r="E250" s="1">
        <v>0</v>
      </c>
      <c r="F250" s="1">
        <v>0</v>
      </c>
      <c r="G250" s="1">
        <v>0</v>
      </c>
      <c r="H250" s="1">
        <v>0</v>
      </c>
      <c r="I250" s="1">
        <v>1</v>
      </c>
      <c r="J250" s="1">
        <v>0</v>
      </c>
      <c r="K250" s="1">
        <v>1</v>
      </c>
      <c r="L250" s="1">
        <v>0</v>
      </c>
      <c r="M250" s="27">
        <v>0</v>
      </c>
      <c r="N250" s="27">
        <v>3</v>
      </c>
    </row>
    <row r="251" spans="1:14" x14ac:dyDescent="0.3">
      <c r="A251" s="56">
        <v>18</v>
      </c>
      <c r="B251" s="66">
        <v>28000000</v>
      </c>
      <c r="C251" s="1">
        <v>1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27">
        <v>0</v>
      </c>
      <c r="N251" s="27">
        <v>1</v>
      </c>
    </row>
    <row r="252" spans="1:14" x14ac:dyDescent="0.3">
      <c r="A252" s="56">
        <v>18</v>
      </c>
      <c r="B252" s="66">
        <v>30000000</v>
      </c>
      <c r="C252" s="1">
        <v>0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1</v>
      </c>
      <c r="M252" s="27">
        <v>0</v>
      </c>
      <c r="N252" s="27">
        <v>1</v>
      </c>
    </row>
    <row r="253" spans="1:14" x14ac:dyDescent="0.3">
      <c r="A253" s="56">
        <v>18</v>
      </c>
      <c r="B253" s="66">
        <v>37000000</v>
      </c>
      <c r="C253" s="1">
        <v>1</v>
      </c>
      <c r="D253" s="1">
        <v>1</v>
      </c>
      <c r="E253" s="1">
        <v>1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27">
        <v>0</v>
      </c>
      <c r="N253" s="27">
        <v>3</v>
      </c>
    </row>
    <row r="254" spans="1:14" x14ac:dyDescent="0.3">
      <c r="A254" s="56">
        <v>18</v>
      </c>
      <c r="B254" s="66">
        <v>46000000</v>
      </c>
      <c r="C254" s="1">
        <v>0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1</v>
      </c>
      <c r="M254" s="27">
        <v>0</v>
      </c>
      <c r="N254" s="27">
        <v>1</v>
      </c>
    </row>
    <row r="255" spans="1:14" x14ac:dyDescent="0.3">
      <c r="A255" s="56">
        <v>18</v>
      </c>
      <c r="B255" s="66">
        <v>52000000</v>
      </c>
      <c r="C255" s="1">
        <v>0</v>
      </c>
      <c r="D255" s="1">
        <v>0</v>
      </c>
      <c r="E255" s="1">
        <v>0</v>
      </c>
      <c r="F255" s="1">
        <v>0</v>
      </c>
      <c r="G255" s="1">
        <v>1</v>
      </c>
      <c r="H255" s="1">
        <v>0</v>
      </c>
      <c r="I255" s="1">
        <v>0</v>
      </c>
      <c r="J255" s="1">
        <v>0</v>
      </c>
      <c r="K255" s="1">
        <v>1</v>
      </c>
      <c r="L255" s="1">
        <v>0</v>
      </c>
      <c r="M255" s="27">
        <v>1</v>
      </c>
      <c r="N255" s="27">
        <v>3</v>
      </c>
    </row>
    <row r="256" spans="1:14" x14ac:dyDescent="0.3">
      <c r="A256" s="56">
        <v>18</v>
      </c>
      <c r="B256" s="66">
        <v>55000000</v>
      </c>
      <c r="C256" s="1">
        <v>0</v>
      </c>
      <c r="D256" s="1">
        <v>0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27">
        <v>1</v>
      </c>
      <c r="N256" s="27">
        <v>1</v>
      </c>
    </row>
    <row r="257" spans="1:14" x14ac:dyDescent="0.3">
      <c r="A257" s="56">
        <v>18</v>
      </c>
      <c r="B257" s="66">
        <v>60000000</v>
      </c>
      <c r="C257" s="1">
        <v>0</v>
      </c>
      <c r="D257" s="1">
        <v>0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1">
        <v>0</v>
      </c>
      <c r="M257" s="27">
        <v>1</v>
      </c>
      <c r="N257" s="27">
        <v>1</v>
      </c>
    </row>
    <row r="258" spans="1:14" x14ac:dyDescent="0.3">
      <c r="A258" s="57">
        <v>18</v>
      </c>
      <c r="B258" s="67">
        <v>66000000</v>
      </c>
      <c r="C258" s="23">
        <v>1</v>
      </c>
      <c r="D258" s="23">
        <v>0</v>
      </c>
      <c r="E258" s="23">
        <v>0</v>
      </c>
      <c r="F258" s="23">
        <v>0</v>
      </c>
      <c r="G258" s="23">
        <v>0</v>
      </c>
      <c r="H258" s="23">
        <v>0</v>
      </c>
      <c r="I258" s="23">
        <v>0</v>
      </c>
      <c r="J258" s="23">
        <v>0</v>
      </c>
      <c r="K258" s="23">
        <v>0</v>
      </c>
      <c r="L258" s="23">
        <v>0</v>
      </c>
      <c r="M258" s="28">
        <v>0</v>
      </c>
      <c r="N258" s="28">
        <v>1</v>
      </c>
    </row>
    <row r="259" spans="1:14" x14ac:dyDescent="0.3">
      <c r="A259" s="55">
        <v>19</v>
      </c>
      <c r="B259" s="65">
        <v>21000000</v>
      </c>
      <c r="C259" s="21">
        <v>0</v>
      </c>
      <c r="D259" s="21">
        <v>1</v>
      </c>
      <c r="E259" s="21">
        <v>0</v>
      </c>
      <c r="F259" s="21">
        <v>0</v>
      </c>
      <c r="G259" s="21">
        <v>0</v>
      </c>
      <c r="H259" s="21">
        <v>0</v>
      </c>
      <c r="I259" s="21">
        <v>0</v>
      </c>
      <c r="J259" s="21">
        <v>0</v>
      </c>
      <c r="K259" s="21">
        <v>0</v>
      </c>
      <c r="L259" s="21">
        <v>0</v>
      </c>
      <c r="M259" s="26">
        <v>0</v>
      </c>
      <c r="N259" s="26">
        <v>1</v>
      </c>
    </row>
    <row r="260" spans="1:14" x14ac:dyDescent="0.3">
      <c r="A260" s="56">
        <v>19</v>
      </c>
      <c r="B260" s="66">
        <v>23000000</v>
      </c>
      <c r="C260" s="1">
        <v>0</v>
      </c>
      <c r="D260" s="1">
        <v>1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27">
        <v>0</v>
      </c>
      <c r="N260" s="27">
        <v>1</v>
      </c>
    </row>
    <row r="261" spans="1:14" x14ac:dyDescent="0.3">
      <c r="A261" s="56">
        <v>19</v>
      </c>
      <c r="B261" s="66">
        <v>25000000</v>
      </c>
      <c r="C261" s="1">
        <v>1</v>
      </c>
      <c r="D261" s="1">
        <v>0</v>
      </c>
      <c r="E261" s="1">
        <v>0</v>
      </c>
      <c r="F261" s="1">
        <v>1</v>
      </c>
      <c r="G261" s="1">
        <v>0</v>
      </c>
      <c r="H261" s="1">
        <v>0</v>
      </c>
      <c r="I261" s="1">
        <v>0</v>
      </c>
      <c r="J261" s="1">
        <v>0</v>
      </c>
      <c r="K261" s="1">
        <v>1</v>
      </c>
      <c r="L261" s="1">
        <v>0</v>
      </c>
      <c r="M261" s="27">
        <v>0</v>
      </c>
      <c r="N261" s="27">
        <v>3</v>
      </c>
    </row>
    <row r="262" spans="1:14" x14ac:dyDescent="0.3">
      <c r="A262" s="56">
        <v>19</v>
      </c>
      <c r="B262" s="66">
        <v>27000000</v>
      </c>
      <c r="C262" s="1">
        <v>1</v>
      </c>
      <c r="D262" s="1">
        <v>0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27">
        <v>0</v>
      </c>
      <c r="N262" s="27">
        <v>1</v>
      </c>
    </row>
    <row r="263" spans="1:14" x14ac:dyDescent="0.3">
      <c r="A263" s="56">
        <v>19</v>
      </c>
      <c r="B263" s="66">
        <v>33000000</v>
      </c>
      <c r="C263" s="1">
        <v>0</v>
      </c>
      <c r="D263" s="1">
        <v>0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0</v>
      </c>
      <c r="M263" s="27">
        <v>1</v>
      </c>
      <c r="N263" s="27">
        <v>1</v>
      </c>
    </row>
    <row r="264" spans="1:14" x14ac:dyDescent="0.3">
      <c r="A264" s="56">
        <v>19</v>
      </c>
      <c r="B264" s="66">
        <v>34000000</v>
      </c>
      <c r="C264" s="1">
        <v>0</v>
      </c>
      <c r="D264" s="1">
        <v>1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27">
        <v>0</v>
      </c>
      <c r="N264" s="27">
        <v>1</v>
      </c>
    </row>
    <row r="265" spans="1:14" x14ac:dyDescent="0.3">
      <c r="A265" s="56">
        <v>19</v>
      </c>
      <c r="B265" s="66">
        <v>35000000</v>
      </c>
      <c r="C265" s="1">
        <v>1</v>
      </c>
      <c r="D265" s="1">
        <v>0</v>
      </c>
      <c r="E265" s="1">
        <v>0</v>
      </c>
      <c r="F265" s="1">
        <v>0</v>
      </c>
      <c r="G265" s="1">
        <v>0</v>
      </c>
      <c r="H265" s="1">
        <v>0</v>
      </c>
      <c r="I265" s="1">
        <v>2</v>
      </c>
      <c r="J265" s="1">
        <v>0</v>
      </c>
      <c r="K265" s="1">
        <v>0</v>
      </c>
      <c r="L265" s="1">
        <v>1</v>
      </c>
      <c r="M265" s="27">
        <v>1</v>
      </c>
      <c r="N265" s="27">
        <v>5</v>
      </c>
    </row>
    <row r="266" spans="1:14" x14ac:dyDescent="0.3">
      <c r="A266" s="56">
        <v>19</v>
      </c>
      <c r="B266" s="66">
        <v>39000000</v>
      </c>
      <c r="C266" s="1">
        <v>0</v>
      </c>
      <c r="D266" s="1">
        <v>0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1</v>
      </c>
      <c r="M266" s="27">
        <v>0</v>
      </c>
      <c r="N266" s="27">
        <v>1</v>
      </c>
    </row>
    <row r="267" spans="1:14" x14ac:dyDescent="0.3">
      <c r="A267" s="56">
        <v>19</v>
      </c>
      <c r="B267" s="66">
        <v>43000000</v>
      </c>
      <c r="C267" s="1">
        <v>0</v>
      </c>
      <c r="D267" s="1">
        <v>0</v>
      </c>
      <c r="E267" s="1">
        <v>0</v>
      </c>
      <c r="F267" s="1">
        <v>1</v>
      </c>
      <c r="G267" s="1">
        <v>0</v>
      </c>
      <c r="H267" s="1">
        <v>0</v>
      </c>
      <c r="I267" s="1">
        <v>1</v>
      </c>
      <c r="J267" s="1">
        <v>0</v>
      </c>
      <c r="K267" s="1">
        <v>0</v>
      </c>
      <c r="L267" s="1">
        <v>0</v>
      </c>
      <c r="M267" s="27">
        <v>0</v>
      </c>
      <c r="N267" s="27">
        <v>2</v>
      </c>
    </row>
    <row r="268" spans="1:14" x14ac:dyDescent="0.3">
      <c r="A268" s="56">
        <v>19</v>
      </c>
      <c r="B268" s="66">
        <v>51000000</v>
      </c>
      <c r="C268" s="1">
        <v>0</v>
      </c>
      <c r="D268" s="1">
        <v>1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27">
        <v>0</v>
      </c>
      <c r="N268" s="27">
        <v>1</v>
      </c>
    </row>
    <row r="269" spans="1:14" x14ac:dyDescent="0.3">
      <c r="A269" s="56">
        <v>19</v>
      </c>
      <c r="B269" s="66">
        <v>52000000</v>
      </c>
      <c r="C269" s="1">
        <v>0</v>
      </c>
      <c r="D269" s="1">
        <v>0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27">
        <v>1</v>
      </c>
      <c r="N269" s="27">
        <v>1</v>
      </c>
    </row>
    <row r="270" spans="1:14" x14ac:dyDescent="0.3">
      <c r="A270" s="56">
        <v>19</v>
      </c>
      <c r="B270" s="66">
        <v>57000000</v>
      </c>
      <c r="C270" s="1">
        <v>0</v>
      </c>
      <c r="D270" s="1">
        <v>0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27">
        <v>1</v>
      </c>
      <c r="N270" s="27">
        <v>1</v>
      </c>
    </row>
    <row r="271" spans="1:14" x14ac:dyDescent="0.3">
      <c r="A271" s="57">
        <v>19</v>
      </c>
      <c r="B271" s="67">
        <v>63000000</v>
      </c>
      <c r="C271" s="23">
        <v>0</v>
      </c>
      <c r="D271" s="23">
        <v>1</v>
      </c>
      <c r="E271" s="23">
        <v>0</v>
      </c>
      <c r="F271" s="23">
        <v>0</v>
      </c>
      <c r="G271" s="23">
        <v>0</v>
      </c>
      <c r="H271" s="23">
        <v>0</v>
      </c>
      <c r="I271" s="23">
        <v>0</v>
      </c>
      <c r="J271" s="23">
        <v>0</v>
      </c>
      <c r="K271" s="23">
        <v>0</v>
      </c>
      <c r="L271" s="23">
        <v>0</v>
      </c>
      <c r="M271" s="28">
        <v>0</v>
      </c>
      <c r="N271" s="28">
        <v>1</v>
      </c>
    </row>
    <row r="272" spans="1:14" x14ac:dyDescent="0.3">
      <c r="A272" s="55">
        <v>20</v>
      </c>
      <c r="B272" s="65">
        <v>2000000</v>
      </c>
      <c r="C272" s="21">
        <v>0</v>
      </c>
      <c r="D272" s="21">
        <v>0</v>
      </c>
      <c r="E272" s="21">
        <v>0</v>
      </c>
      <c r="F272" s="21">
        <v>0</v>
      </c>
      <c r="G272" s="21">
        <v>1</v>
      </c>
      <c r="H272" s="21">
        <v>0</v>
      </c>
      <c r="I272" s="21">
        <v>0</v>
      </c>
      <c r="J272" s="21">
        <v>0</v>
      </c>
      <c r="K272" s="21">
        <v>0</v>
      </c>
      <c r="L272" s="21">
        <v>0</v>
      </c>
      <c r="M272" s="26">
        <v>0</v>
      </c>
      <c r="N272" s="26">
        <v>1</v>
      </c>
    </row>
    <row r="273" spans="1:14" x14ac:dyDescent="0.3">
      <c r="A273" s="56">
        <v>20</v>
      </c>
      <c r="B273" s="66">
        <v>15000000</v>
      </c>
      <c r="C273" s="1">
        <v>0</v>
      </c>
      <c r="D273" s="1">
        <v>0</v>
      </c>
      <c r="E273" s="1">
        <v>0</v>
      </c>
      <c r="F273" s="1">
        <v>0</v>
      </c>
      <c r="G273" s="1">
        <v>0</v>
      </c>
      <c r="H273" s="1">
        <v>0</v>
      </c>
      <c r="I273" s="1">
        <v>1</v>
      </c>
      <c r="J273" s="1">
        <v>1</v>
      </c>
      <c r="K273" s="1">
        <v>0</v>
      </c>
      <c r="L273" s="1">
        <v>1</v>
      </c>
      <c r="M273" s="27">
        <v>1</v>
      </c>
      <c r="N273" s="27">
        <v>4</v>
      </c>
    </row>
    <row r="274" spans="1:14" x14ac:dyDescent="0.3">
      <c r="A274" s="56">
        <v>20</v>
      </c>
      <c r="B274" s="66">
        <v>19000000</v>
      </c>
      <c r="C274" s="1">
        <v>1</v>
      </c>
      <c r="D274" s="1">
        <v>0</v>
      </c>
      <c r="E274" s="1">
        <v>0</v>
      </c>
      <c r="F274" s="1">
        <v>1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M274" s="27">
        <v>0</v>
      </c>
      <c r="N274" s="27">
        <v>2</v>
      </c>
    </row>
    <row r="275" spans="1:14" x14ac:dyDescent="0.3">
      <c r="A275" s="56">
        <v>20</v>
      </c>
      <c r="B275" s="66">
        <v>24000000</v>
      </c>
      <c r="C275" s="1">
        <v>0</v>
      </c>
      <c r="D275" s="1">
        <v>0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1</v>
      </c>
      <c r="K275" s="1">
        <v>0</v>
      </c>
      <c r="L275" s="1">
        <v>0</v>
      </c>
      <c r="M275" s="27">
        <v>0</v>
      </c>
      <c r="N275" s="27">
        <v>1</v>
      </c>
    </row>
    <row r="276" spans="1:14" x14ac:dyDescent="0.3">
      <c r="A276" s="56">
        <v>20</v>
      </c>
      <c r="B276" s="66">
        <v>56000000</v>
      </c>
      <c r="C276" s="1">
        <v>0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  <c r="M276" s="27">
        <v>1</v>
      </c>
      <c r="N276" s="27">
        <v>1</v>
      </c>
    </row>
    <row r="277" spans="1:14" x14ac:dyDescent="0.3">
      <c r="A277" s="56">
        <v>20</v>
      </c>
      <c r="B277" s="66">
        <v>61000000</v>
      </c>
      <c r="C277" s="1">
        <v>1</v>
      </c>
      <c r="D277" s="1">
        <v>1</v>
      </c>
      <c r="E277" s="1">
        <v>1</v>
      </c>
      <c r="F277" s="1">
        <v>0</v>
      </c>
      <c r="G277" s="1">
        <v>1</v>
      </c>
      <c r="H277" s="1">
        <v>0</v>
      </c>
      <c r="I277" s="1">
        <v>0</v>
      </c>
      <c r="J277" s="1">
        <v>0</v>
      </c>
      <c r="K277" s="1">
        <v>0</v>
      </c>
      <c r="L277" s="1">
        <v>1</v>
      </c>
      <c r="M277" s="27">
        <v>0</v>
      </c>
      <c r="N277" s="27">
        <v>5</v>
      </c>
    </row>
    <row r="278" spans="1:14" x14ac:dyDescent="0.3">
      <c r="A278" s="56">
        <v>20</v>
      </c>
      <c r="B278" s="66">
        <v>71000000</v>
      </c>
      <c r="C278" s="1">
        <v>0</v>
      </c>
      <c r="D278" s="1">
        <v>1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M278" s="27">
        <v>0</v>
      </c>
      <c r="N278" s="27">
        <v>1</v>
      </c>
    </row>
    <row r="279" spans="1:14" x14ac:dyDescent="0.3">
      <c r="A279" s="57">
        <v>20</v>
      </c>
      <c r="B279" s="67">
        <v>72000000</v>
      </c>
      <c r="C279" s="23">
        <v>1</v>
      </c>
      <c r="D279" s="23">
        <v>0</v>
      </c>
      <c r="E279" s="23">
        <v>1</v>
      </c>
      <c r="F279" s="23">
        <v>1</v>
      </c>
      <c r="G279" s="23">
        <v>1</v>
      </c>
      <c r="H279" s="23">
        <v>1</v>
      </c>
      <c r="I279" s="23">
        <v>1</v>
      </c>
      <c r="J279" s="23">
        <v>1</v>
      </c>
      <c r="K279" s="23">
        <v>1</v>
      </c>
      <c r="L279" s="23">
        <v>1</v>
      </c>
      <c r="M279" s="28">
        <v>1</v>
      </c>
      <c r="N279" s="28">
        <v>10</v>
      </c>
    </row>
    <row r="280" spans="1:14" x14ac:dyDescent="0.3">
      <c r="A280" s="55">
        <v>21</v>
      </c>
      <c r="B280" s="65">
        <v>21000000</v>
      </c>
      <c r="C280" s="21">
        <v>0</v>
      </c>
      <c r="D280" s="21">
        <v>1</v>
      </c>
      <c r="E280" s="21">
        <v>0</v>
      </c>
      <c r="F280" s="21">
        <v>0</v>
      </c>
      <c r="G280" s="21">
        <v>0</v>
      </c>
      <c r="H280" s="21">
        <v>0</v>
      </c>
      <c r="I280" s="21">
        <v>0</v>
      </c>
      <c r="J280" s="21">
        <v>0</v>
      </c>
      <c r="K280" s="21">
        <v>0</v>
      </c>
      <c r="L280" s="21">
        <v>0</v>
      </c>
      <c r="M280" s="26">
        <v>0</v>
      </c>
      <c r="N280" s="26">
        <v>1</v>
      </c>
    </row>
    <row r="281" spans="1:14" x14ac:dyDescent="0.3">
      <c r="A281" s="56">
        <v>21</v>
      </c>
      <c r="B281" s="66">
        <v>25000000</v>
      </c>
      <c r="C281" s="1">
        <v>0</v>
      </c>
      <c r="D281" s="1">
        <v>0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27">
        <v>1</v>
      </c>
      <c r="N281" s="27">
        <v>1</v>
      </c>
    </row>
    <row r="282" spans="1:14" x14ac:dyDescent="0.3">
      <c r="A282" s="56">
        <v>21</v>
      </c>
      <c r="B282" s="66">
        <v>45000000</v>
      </c>
      <c r="C282" s="1">
        <v>0</v>
      </c>
      <c r="D282" s="1">
        <v>0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1</v>
      </c>
      <c r="M282" s="27">
        <v>0</v>
      </c>
      <c r="N282" s="27">
        <v>1</v>
      </c>
    </row>
    <row r="283" spans="1:14" x14ac:dyDescent="0.3">
      <c r="A283" s="56">
        <v>21</v>
      </c>
      <c r="B283" s="66">
        <v>53000000</v>
      </c>
      <c r="C283" s="1">
        <v>1</v>
      </c>
      <c r="D283" s="1">
        <v>0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27">
        <v>0</v>
      </c>
      <c r="N283" s="27">
        <v>1</v>
      </c>
    </row>
    <row r="284" spans="1:14" x14ac:dyDescent="0.3">
      <c r="A284" s="56">
        <v>21</v>
      </c>
      <c r="B284" s="66">
        <v>65000000</v>
      </c>
      <c r="C284" s="1">
        <v>0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1</v>
      </c>
      <c r="M284" s="27">
        <v>0</v>
      </c>
      <c r="N284" s="27">
        <v>1</v>
      </c>
    </row>
    <row r="285" spans="1:14" x14ac:dyDescent="0.3">
      <c r="A285" s="56">
        <v>21</v>
      </c>
      <c r="B285" s="66">
        <v>69000000</v>
      </c>
      <c r="C285" s="1">
        <v>0</v>
      </c>
      <c r="D285" s="1">
        <v>1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27">
        <v>0</v>
      </c>
      <c r="N285" s="27">
        <v>1</v>
      </c>
    </row>
    <row r="286" spans="1:14" x14ac:dyDescent="0.3">
      <c r="A286" s="57">
        <v>21</v>
      </c>
      <c r="B286" s="67">
        <v>70000000</v>
      </c>
      <c r="C286" s="23">
        <v>1</v>
      </c>
      <c r="D286" s="23">
        <v>0</v>
      </c>
      <c r="E286" s="23">
        <v>0</v>
      </c>
      <c r="F286" s="23">
        <v>0</v>
      </c>
      <c r="G286" s="23">
        <v>0</v>
      </c>
      <c r="H286" s="23">
        <v>0</v>
      </c>
      <c r="I286" s="23">
        <v>1</v>
      </c>
      <c r="J286" s="23">
        <v>1</v>
      </c>
      <c r="K286" s="23">
        <v>0</v>
      </c>
      <c r="L286" s="23">
        <v>0</v>
      </c>
      <c r="M286" s="28">
        <v>1</v>
      </c>
      <c r="N286" s="28">
        <v>4</v>
      </c>
    </row>
    <row r="287" spans="1:14" x14ac:dyDescent="0.3">
      <c r="A287" s="55">
        <v>22</v>
      </c>
      <c r="B287" s="65">
        <v>3000000</v>
      </c>
      <c r="C287" s="21">
        <v>0</v>
      </c>
      <c r="D287" s="21">
        <v>0</v>
      </c>
      <c r="E287" s="21">
        <v>0</v>
      </c>
      <c r="F287" s="21">
        <v>0</v>
      </c>
      <c r="G287" s="21">
        <v>0</v>
      </c>
      <c r="H287" s="21">
        <v>1</v>
      </c>
      <c r="I287" s="21">
        <v>0</v>
      </c>
      <c r="J287" s="21">
        <v>0</v>
      </c>
      <c r="K287" s="21">
        <v>0</v>
      </c>
      <c r="L287" s="21">
        <v>0</v>
      </c>
      <c r="M287" s="26">
        <v>0</v>
      </c>
      <c r="N287" s="26">
        <v>1</v>
      </c>
    </row>
    <row r="288" spans="1:14" x14ac:dyDescent="0.3">
      <c r="A288" s="56">
        <v>22</v>
      </c>
      <c r="B288" s="66">
        <v>10000000</v>
      </c>
      <c r="C288" s="1">
        <v>1</v>
      </c>
      <c r="D288" s="1">
        <v>0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27">
        <v>0</v>
      </c>
      <c r="N288" s="27">
        <v>1</v>
      </c>
    </row>
    <row r="289" spans="1:14" x14ac:dyDescent="0.3">
      <c r="A289" s="56">
        <v>22</v>
      </c>
      <c r="B289" s="66">
        <v>17000000</v>
      </c>
      <c r="C289" s="1">
        <v>1</v>
      </c>
      <c r="D289" s="1">
        <v>0</v>
      </c>
      <c r="E289" s="1">
        <v>0</v>
      </c>
      <c r="F289" s="1">
        <v>1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1</v>
      </c>
      <c r="M289" s="27">
        <v>0</v>
      </c>
      <c r="N289" s="27">
        <v>3</v>
      </c>
    </row>
    <row r="290" spans="1:14" x14ac:dyDescent="0.3">
      <c r="A290" s="56">
        <v>22</v>
      </c>
      <c r="B290" s="66">
        <v>27000000</v>
      </c>
      <c r="C290" s="1">
        <v>0</v>
      </c>
      <c r="D290" s="1">
        <v>0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1</v>
      </c>
      <c r="M290" s="27">
        <v>1</v>
      </c>
      <c r="N290" s="27">
        <v>2</v>
      </c>
    </row>
    <row r="291" spans="1:14" x14ac:dyDescent="0.3">
      <c r="A291" s="56">
        <v>22</v>
      </c>
      <c r="B291" s="66">
        <v>32000000</v>
      </c>
      <c r="C291" s="1">
        <v>0</v>
      </c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1</v>
      </c>
      <c r="K291" s="1">
        <v>0</v>
      </c>
      <c r="L291" s="1">
        <v>0</v>
      </c>
      <c r="M291" s="27">
        <v>0</v>
      </c>
      <c r="N291" s="27">
        <v>1</v>
      </c>
    </row>
    <row r="292" spans="1:14" x14ac:dyDescent="0.3">
      <c r="A292" s="56">
        <v>22</v>
      </c>
      <c r="B292" s="66">
        <v>33000000</v>
      </c>
      <c r="C292" s="1">
        <v>0</v>
      </c>
      <c r="D292" s="1">
        <v>0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27">
        <v>1</v>
      </c>
      <c r="N292" s="27">
        <v>1</v>
      </c>
    </row>
    <row r="293" spans="1:14" x14ac:dyDescent="0.3">
      <c r="A293" s="56">
        <v>22</v>
      </c>
      <c r="B293" s="66">
        <v>45000000</v>
      </c>
      <c r="C293" s="1">
        <v>0</v>
      </c>
      <c r="D293" s="1">
        <v>0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27">
        <v>1</v>
      </c>
      <c r="N293" s="27">
        <v>1</v>
      </c>
    </row>
    <row r="294" spans="1:14" x14ac:dyDescent="0.3">
      <c r="A294" s="56">
        <v>22</v>
      </c>
      <c r="B294" s="66">
        <v>49000000</v>
      </c>
      <c r="C294" s="1">
        <v>0</v>
      </c>
      <c r="D294" s="1">
        <v>0</v>
      </c>
      <c r="E294" s="1">
        <v>0</v>
      </c>
      <c r="F294" s="1">
        <v>1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27">
        <v>1</v>
      </c>
      <c r="N294" s="27">
        <v>2</v>
      </c>
    </row>
    <row r="295" spans="1:14" x14ac:dyDescent="0.3">
      <c r="A295" s="56">
        <v>22</v>
      </c>
      <c r="B295" s="66">
        <v>50000000</v>
      </c>
      <c r="C295" s="1">
        <v>0</v>
      </c>
      <c r="D295" s="1">
        <v>1</v>
      </c>
      <c r="E295" s="1">
        <v>0</v>
      </c>
      <c r="F295" s="1">
        <v>0</v>
      </c>
      <c r="G295" s="1">
        <v>0</v>
      </c>
      <c r="H295" s="1">
        <v>0</v>
      </c>
      <c r="I295" s="1">
        <v>1</v>
      </c>
      <c r="J295" s="1">
        <v>0</v>
      </c>
      <c r="K295" s="1">
        <v>0</v>
      </c>
      <c r="L295" s="1">
        <v>0</v>
      </c>
      <c r="M295" s="27">
        <v>0</v>
      </c>
      <c r="N295" s="27">
        <v>2</v>
      </c>
    </row>
    <row r="296" spans="1:14" x14ac:dyDescent="0.3">
      <c r="A296" s="56">
        <v>22</v>
      </c>
      <c r="B296" s="66">
        <v>51000000</v>
      </c>
      <c r="C296" s="1">
        <v>0</v>
      </c>
      <c r="D296" s="1">
        <v>0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1</v>
      </c>
      <c r="M296" s="27">
        <v>1</v>
      </c>
      <c r="N296" s="27">
        <v>2</v>
      </c>
    </row>
    <row r="297" spans="1:14" x14ac:dyDescent="0.3">
      <c r="A297" s="56">
        <v>22</v>
      </c>
      <c r="B297" s="66">
        <v>52000000</v>
      </c>
      <c r="C297" s="1">
        <v>0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27">
        <v>1</v>
      </c>
      <c r="N297" s="27">
        <v>1</v>
      </c>
    </row>
    <row r="298" spans="1:14" x14ac:dyDescent="0.3">
      <c r="A298" s="56">
        <v>22</v>
      </c>
      <c r="B298" s="66">
        <v>59000000</v>
      </c>
      <c r="C298" s="1">
        <v>0</v>
      </c>
      <c r="D298" s="1">
        <v>1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27">
        <v>0</v>
      </c>
      <c r="N298" s="27">
        <v>1</v>
      </c>
    </row>
    <row r="299" spans="1:14" x14ac:dyDescent="0.3">
      <c r="A299" s="57">
        <v>22</v>
      </c>
      <c r="B299" s="67">
        <v>61000000</v>
      </c>
      <c r="C299" s="23">
        <v>0</v>
      </c>
      <c r="D299" s="23">
        <v>1</v>
      </c>
      <c r="E299" s="23">
        <v>0</v>
      </c>
      <c r="F299" s="23">
        <v>0</v>
      </c>
      <c r="G299" s="23">
        <v>0</v>
      </c>
      <c r="H299" s="23">
        <v>0</v>
      </c>
      <c r="I299" s="23">
        <v>0</v>
      </c>
      <c r="J299" s="23">
        <v>0</v>
      </c>
      <c r="K299" s="23">
        <v>0</v>
      </c>
      <c r="L299" s="23">
        <v>0</v>
      </c>
      <c r="M299" s="28">
        <v>0</v>
      </c>
      <c r="N299" s="28">
        <v>1</v>
      </c>
    </row>
    <row r="300" spans="1:14" x14ac:dyDescent="0.3">
      <c r="A300" s="55">
        <v>23</v>
      </c>
      <c r="B300" s="65">
        <v>1000000</v>
      </c>
      <c r="C300" s="21">
        <v>0</v>
      </c>
      <c r="D300" s="21">
        <v>1</v>
      </c>
      <c r="E300" s="21">
        <v>1</v>
      </c>
      <c r="F300" s="21">
        <v>0</v>
      </c>
      <c r="G300" s="21">
        <v>0</v>
      </c>
      <c r="H300" s="21">
        <v>0</v>
      </c>
      <c r="I300" s="21">
        <v>0</v>
      </c>
      <c r="J300" s="21">
        <v>0</v>
      </c>
      <c r="K300" s="21">
        <v>1</v>
      </c>
      <c r="L300" s="21">
        <v>0</v>
      </c>
      <c r="M300" s="26">
        <v>0</v>
      </c>
      <c r="N300" s="26">
        <v>3</v>
      </c>
    </row>
    <row r="301" spans="1:14" x14ac:dyDescent="0.3">
      <c r="A301" s="56">
        <v>23</v>
      </c>
      <c r="B301" s="66">
        <v>3000000</v>
      </c>
      <c r="C301" s="1">
        <v>0</v>
      </c>
      <c r="D301" s="1">
        <v>0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1</v>
      </c>
      <c r="K301" s="1">
        <v>1</v>
      </c>
      <c r="L301" s="1">
        <v>0</v>
      </c>
      <c r="M301" s="27">
        <v>0</v>
      </c>
      <c r="N301" s="27">
        <v>2</v>
      </c>
    </row>
    <row r="302" spans="1:14" x14ac:dyDescent="0.3">
      <c r="A302" s="56">
        <v>23</v>
      </c>
      <c r="B302" s="66">
        <v>11000000</v>
      </c>
      <c r="C302" s="1">
        <v>1</v>
      </c>
      <c r="D302" s="1">
        <v>0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27">
        <v>0</v>
      </c>
      <c r="N302" s="27">
        <v>1</v>
      </c>
    </row>
    <row r="303" spans="1:14" x14ac:dyDescent="0.3">
      <c r="A303" s="56">
        <v>23</v>
      </c>
      <c r="B303" s="66">
        <v>16000000</v>
      </c>
      <c r="C303" s="1">
        <v>0</v>
      </c>
      <c r="D303" s="1">
        <v>0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1</v>
      </c>
      <c r="K303" s="1">
        <v>0</v>
      </c>
      <c r="L303" s="1">
        <v>0</v>
      </c>
      <c r="M303" s="27">
        <v>0</v>
      </c>
      <c r="N303" s="27">
        <v>1</v>
      </c>
    </row>
    <row r="304" spans="1:14" x14ac:dyDescent="0.3">
      <c r="A304" s="56">
        <v>23</v>
      </c>
      <c r="B304" s="66">
        <v>31000000</v>
      </c>
      <c r="C304" s="1">
        <v>0</v>
      </c>
      <c r="D304" s="1">
        <v>0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1</v>
      </c>
      <c r="L304" s="1">
        <v>0</v>
      </c>
      <c r="M304" s="27">
        <v>1</v>
      </c>
      <c r="N304" s="27">
        <v>2</v>
      </c>
    </row>
    <row r="305" spans="1:14" x14ac:dyDescent="0.3">
      <c r="A305" s="56">
        <v>23</v>
      </c>
      <c r="B305" s="66">
        <v>32000000</v>
      </c>
      <c r="C305" s="1">
        <v>0</v>
      </c>
      <c r="D305" s="1">
        <v>0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27">
        <v>1</v>
      </c>
      <c r="N305" s="27">
        <v>1</v>
      </c>
    </row>
    <row r="306" spans="1:14" x14ac:dyDescent="0.3">
      <c r="A306" s="56">
        <v>23</v>
      </c>
      <c r="B306" s="66">
        <v>34000000</v>
      </c>
      <c r="C306" s="1">
        <v>0</v>
      </c>
      <c r="D306" s="1">
        <v>0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1</v>
      </c>
      <c r="M306" s="27">
        <v>0</v>
      </c>
      <c r="N306" s="27">
        <v>1</v>
      </c>
    </row>
    <row r="307" spans="1:14" x14ac:dyDescent="0.3">
      <c r="A307" s="56">
        <v>23</v>
      </c>
      <c r="B307" s="66">
        <v>47000000</v>
      </c>
      <c r="C307" s="1">
        <v>0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27">
        <v>1</v>
      </c>
      <c r="N307" s="27">
        <v>1</v>
      </c>
    </row>
    <row r="308" spans="1:14" x14ac:dyDescent="0.3">
      <c r="A308" s="57">
        <v>23</v>
      </c>
      <c r="B308" s="67">
        <v>48000000</v>
      </c>
      <c r="C308" s="23">
        <v>1</v>
      </c>
      <c r="D308" s="23">
        <v>0</v>
      </c>
      <c r="E308" s="23">
        <v>0</v>
      </c>
      <c r="F308" s="23">
        <v>0</v>
      </c>
      <c r="G308" s="23">
        <v>0</v>
      </c>
      <c r="H308" s="23">
        <v>0</v>
      </c>
      <c r="I308" s="23">
        <v>0</v>
      </c>
      <c r="J308" s="23">
        <v>0</v>
      </c>
      <c r="K308" s="23">
        <v>0</v>
      </c>
      <c r="L308" s="23">
        <v>0</v>
      </c>
      <c r="M308" s="28">
        <v>0</v>
      </c>
      <c r="N308" s="28">
        <v>1</v>
      </c>
    </row>
    <row r="309" spans="1:14" x14ac:dyDescent="0.3">
      <c r="A309" s="55">
        <v>24</v>
      </c>
      <c r="B309" s="65">
        <v>1000000</v>
      </c>
      <c r="C309" s="21">
        <v>0</v>
      </c>
      <c r="D309" s="21">
        <v>0</v>
      </c>
      <c r="E309" s="21">
        <v>0</v>
      </c>
      <c r="F309" s="21">
        <v>1</v>
      </c>
      <c r="G309" s="21">
        <v>0</v>
      </c>
      <c r="H309" s="21">
        <v>1</v>
      </c>
      <c r="I309" s="21">
        <v>1</v>
      </c>
      <c r="J309" s="21">
        <v>0</v>
      </c>
      <c r="K309" s="21">
        <v>1</v>
      </c>
      <c r="L309" s="21">
        <v>0</v>
      </c>
      <c r="M309" s="26">
        <v>0</v>
      </c>
      <c r="N309" s="26">
        <v>4</v>
      </c>
    </row>
    <row r="310" spans="1:14" x14ac:dyDescent="0.3">
      <c r="A310" s="56">
        <v>24</v>
      </c>
      <c r="B310" s="66">
        <v>2000000</v>
      </c>
      <c r="C310" s="1">
        <v>0</v>
      </c>
      <c r="D310" s="1">
        <v>0</v>
      </c>
      <c r="E310" s="1">
        <v>0</v>
      </c>
      <c r="F310" s="1">
        <v>1</v>
      </c>
      <c r="G310" s="1">
        <v>0</v>
      </c>
      <c r="H310" s="1">
        <v>0</v>
      </c>
      <c r="I310" s="1">
        <v>0</v>
      </c>
      <c r="J310" s="1">
        <v>0</v>
      </c>
      <c r="K310" s="1">
        <v>1</v>
      </c>
      <c r="L310" s="1">
        <v>0</v>
      </c>
      <c r="M310" s="27">
        <v>1</v>
      </c>
      <c r="N310" s="27">
        <v>3</v>
      </c>
    </row>
    <row r="311" spans="1:14" x14ac:dyDescent="0.3">
      <c r="A311" s="56">
        <v>24</v>
      </c>
      <c r="B311" s="66">
        <v>13000000</v>
      </c>
      <c r="C311" s="1">
        <v>1</v>
      </c>
      <c r="D311" s="1">
        <v>0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27">
        <v>0</v>
      </c>
      <c r="N311" s="27">
        <v>1</v>
      </c>
    </row>
    <row r="312" spans="1:14" x14ac:dyDescent="0.3">
      <c r="A312" s="56">
        <v>24</v>
      </c>
      <c r="B312" s="66">
        <v>14000000</v>
      </c>
      <c r="C312" s="1">
        <v>0</v>
      </c>
      <c r="D312" s="1">
        <v>0</v>
      </c>
      <c r="E312" s="1">
        <v>1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v>1</v>
      </c>
      <c r="M312" s="27">
        <v>1</v>
      </c>
      <c r="N312" s="27">
        <v>3</v>
      </c>
    </row>
    <row r="313" spans="1:14" x14ac:dyDescent="0.3">
      <c r="A313" s="56">
        <v>24</v>
      </c>
      <c r="B313" s="66">
        <v>26000000</v>
      </c>
      <c r="C313" s="1">
        <v>0</v>
      </c>
      <c r="D313" s="1">
        <v>0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1</v>
      </c>
      <c r="L313" s="1">
        <v>0</v>
      </c>
      <c r="M313" s="27">
        <v>0</v>
      </c>
      <c r="N313" s="27">
        <v>1</v>
      </c>
    </row>
    <row r="314" spans="1:14" x14ac:dyDescent="0.3">
      <c r="A314" s="56">
        <v>24</v>
      </c>
      <c r="B314" s="66">
        <v>34000000</v>
      </c>
      <c r="C314" s="1">
        <v>0</v>
      </c>
      <c r="D314" s="1">
        <v>0</v>
      </c>
      <c r="E314" s="1">
        <v>0</v>
      </c>
      <c r="F314" s="1">
        <v>0</v>
      </c>
      <c r="G314" s="1">
        <v>0</v>
      </c>
      <c r="H314" s="1">
        <v>0</v>
      </c>
      <c r="I314" s="1">
        <v>1</v>
      </c>
      <c r="J314" s="1">
        <v>0</v>
      </c>
      <c r="K314" s="1">
        <v>0</v>
      </c>
      <c r="L314" s="1">
        <v>0</v>
      </c>
      <c r="M314" s="27">
        <v>0</v>
      </c>
      <c r="N314" s="27">
        <v>1</v>
      </c>
    </row>
    <row r="315" spans="1:14" x14ac:dyDescent="0.3">
      <c r="A315" s="56">
        <v>24</v>
      </c>
      <c r="B315" s="66">
        <v>42000000</v>
      </c>
      <c r="C315" s="1">
        <v>0</v>
      </c>
      <c r="D315" s="1">
        <v>1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27">
        <v>0</v>
      </c>
      <c r="N315" s="27">
        <v>1</v>
      </c>
    </row>
    <row r="316" spans="1:14" x14ac:dyDescent="0.3">
      <c r="A316" s="57">
        <v>24</v>
      </c>
      <c r="B316" s="67">
        <v>62000000</v>
      </c>
      <c r="C316" s="23">
        <v>1</v>
      </c>
      <c r="D316" s="23">
        <v>0</v>
      </c>
      <c r="E316" s="23">
        <v>0</v>
      </c>
      <c r="F316" s="23">
        <v>0</v>
      </c>
      <c r="G316" s="23">
        <v>0</v>
      </c>
      <c r="H316" s="23">
        <v>0</v>
      </c>
      <c r="I316" s="23">
        <v>0</v>
      </c>
      <c r="J316" s="23">
        <v>0</v>
      </c>
      <c r="K316" s="23">
        <v>1</v>
      </c>
      <c r="L316" s="23">
        <v>0</v>
      </c>
      <c r="M316" s="28">
        <v>0</v>
      </c>
      <c r="N316" s="28">
        <v>2</v>
      </c>
    </row>
    <row r="317" spans="1:14" x14ac:dyDescent="0.3">
      <c r="A317" s="55">
        <v>25</v>
      </c>
      <c r="B317" s="65">
        <v>1000000</v>
      </c>
      <c r="C317" s="21">
        <v>0</v>
      </c>
      <c r="D317" s="21">
        <v>1</v>
      </c>
      <c r="E317" s="21">
        <v>0</v>
      </c>
      <c r="F317" s="21">
        <v>1</v>
      </c>
      <c r="G317" s="21">
        <v>0</v>
      </c>
      <c r="H317" s="21">
        <v>0</v>
      </c>
      <c r="I317" s="21">
        <v>0</v>
      </c>
      <c r="J317" s="21">
        <v>1</v>
      </c>
      <c r="K317" s="21">
        <v>0</v>
      </c>
      <c r="L317" s="21">
        <v>1</v>
      </c>
      <c r="M317" s="26">
        <v>1</v>
      </c>
      <c r="N317" s="26">
        <v>5</v>
      </c>
    </row>
    <row r="318" spans="1:14" x14ac:dyDescent="0.3">
      <c r="A318" s="56">
        <v>25</v>
      </c>
      <c r="B318" s="66">
        <v>3000000</v>
      </c>
      <c r="C318" s="1">
        <v>0</v>
      </c>
      <c r="D318" s="1">
        <v>0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27">
        <v>1</v>
      </c>
      <c r="N318" s="27">
        <v>1</v>
      </c>
    </row>
    <row r="319" spans="1:14" x14ac:dyDescent="0.3">
      <c r="A319" s="56">
        <v>25</v>
      </c>
      <c r="B319" s="66">
        <v>4000000</v>
      </c>
      <c r="C319" s="1">
        <v>1</v>
      </c>
      <c r="D319" s="1">
        <v>0</v>
      </c>
      <c r="E319" s="1">
        <v>1</v>
      </c>
      <c r="F319" s="1">
        <v>1</v>
      </c>
      <c r="G319" s="1">
        <v>0</v>
      </c>
      <c r="H319" s="1">
        <v>0</v>
      </c>
      <c r="I319" s="1">
        <v>0</v>
      </c>
      <c r="J319" s="1">
        <v>0</v>
      </c>
      <c r="K319" s="1">
        <v>1</v>
      </c>
      <c r="L319" s="1">
        <v>1</v>
      </c>
      <c r="M319" s="27">
        <v>1</v>
      </c>
      <c r="N319" s="27">
        <v>6</v>
      </c>
    </row>
    <row r="320" spans="1:14" x14ac:dyDescent="0.3">
      <c r="A320" s="56">
        <v>25</v>
      </c>
      <c r="B320" s="66">
        <v>13000000</v>
      </c>
      <c r="C320" s="1">
        <v>0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1</v>
      </c>
      <c r="L320" s="1">
        <v>0</v>
      </c>
      <c r="M320" s="27">
        <v>0</v>
      </c>
      <c r="N320" s="27">
        <v>1</v>
      </c>
    </row>
    <row r="321" spans="1:14" x14ac:dyDescent="0.3">
      <c r="A321" s="56">
        <v>25</v>
      </c>
      <c r="B321" s="66">
        <v>19000000</v>
      </c>
      <c r="C321" s="1">
        <v>0</v>
      </c>
      <c r="D321" s="1">
        <v>0</v>
      </c>
      <c r="E321" s="1">
        <v>0</v>
      </c>
      <c r="F321" s="1">
        <v>0</v>
      </c>
      <c r="G321" s="1">
        <v>1</v>
      </c>
      <c r="H321" s="1">
        <v>0</v>
      </c>
      <c r="I321" s="1">
        <v>0</v>
      </c>
      <c r="J321" s="1">
        <v>0</v>
      </c>
      <c r="K321" s="1">
        <v>0</v>
      </c>
      <c r="L321" s="1">
        <v>0</v>
      </c>
      <c r="M321" s="27">
        <v>1</v>
      </c>
      <c r="N321" s="27">
        <v>2</v>
      </c>
    </row>
    <row r="322" spans="1:14" x14ac:dyDescent="0.3">
      <c r="A322" s="56">
        <v>25</v>
      </c>
      <c r="B322" s="66">
        <v>26000000</v>
      </c>
      <c r="C322" s="1">
        <v>0</v>
      </c>
      <c r="D322" s="1">
        <v>1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27">
        <v>0</v>
      </c>
      <c r="N322" s="27">
        <v>1</v>
      </c>
    </row>
    <row r="323" spans="1:14" x14ac:dyDescent="0.3">
      <c r="A323" s="56">
        <v>25</v>
      </c>
      <c r="B323" s="66">
        <v>36000000</v>
      </c>
      <c r="C323" s="1">
        <v>0</v>
      </c>
      <c r="D323" s="1">
        <v>1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27">
        <v>0</v>
      </c>
      <c r="N323" s="27">
        <v>1</v>
      </c>
    </row>
    <row r="324" spans="1:14" x14ac:dyDescent="0.3">
      <c r="A324" s="56">
        <v>25</v>
      </c>
      <c r="B324" s="66">
        <v>40000000</v>
      </c>
      <c r="C324" s="1">
        <v>1</v>
      </c>
      <c r="D324" s="1">
        <v>1</v>
      </c>
      <c r="E324" s="1">
        <v>0</v>
      </c>
      <c r="F324" s="1">
        <v>1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1</v>
      </c>
      <c r="M324" s="27">
        <v>0</v>
      </c>
      <c r="N324" s="27">
        <v>4</v>
      </c>
    </row>
    <row r="325" spans="1:14" x14ac:dyDescent="0.3">
      <c r="A325" s="56">
        <v>25</v>
      </c>
      <c r="B325" s="66">
        <v>42000000</v>
      </c>
      <c r="C325" s="1">
        <v>0</v>
      </c>
      <c r="D325" s="1">
        <v>1</v>
      </c>
      <c r="E325" s="1">
        <v>1</v>
      </c>
      <c r="F325" s="1">
        <v>0</v>
      </c>
      <c r="G325" s="1">
        <v>1</v>
      </c>
      <c r="H325" s="1">
        <v>0</v>
      </c>
      <c r="I325" s="1">
        <v>0</v>
      </c>
      <c r="J325" s="1">
        <v>1</v>
      </c>
      <c r="K325" s="1">
        <v>0</v>
      </c>
      <c r="L325" s="1">
        <v>0</v>
      </c>
      <c r="M325" s="27">
        <v>1</v>
      </c>
      <c r="N325" s="27">
        <v>5</v>
      </c>
    </row>
    <row r="326" spans="1:14" x14ac:dyDescent="0.3">
      <c r="A326" s="57">
        <v>25</v>
      </c>
      <c r="B326" s="67">
        <v>43000000</v>
      </c>
      <c r="C326" s="23">
        <v>0</v>
      </c>
      <c r="D326" s="23">
        <v>0</v>
      </c>
      <c r="E326" s="23">
        <v>1</v>
      </c>
      <c r="F326" s="23">
        <v>0</v>
      </c>
      <c r="G326" s="23">
        <v>0</v>
      </c>
      <c r="H326" s="23">
        <v>1</v>
      </c>
      <c r="I326" s="23">
        <v>1</v>
      </c>
      <c r="J326" s="23">
        <v>1</v>
      </c>
      <c r="K326" s="23">
        <v>0</v>
      </c>
      <c r="L326" s="23">
        <v>0</v>
      </c>
      <c r="M326" s="28">
        <v>0</v>
      </c>
      <c r="N326" s="28">
        <v>4</v>
      </c>
    </row>
    <row r="327" spans="1:14" x14ac:dyDescent="0.3">
      <c r="A327" s="55">
        <v>26</v>
      </c>
      <c r="B327" s="65">
        <v>1000000</v>
      </c>
      <c r="C327" s="21">
        <v>0</v>
      </c>
      <c r="D327" s="21">
        <v>1</v>
      </c>
      <c r="E327" s="21">
        <v>0</v>
      </c>
      <c r="F327" s="21">
        <v>0</v>
      </c>
      <c r="G327" s="21">
        <v>0</v>
      </c>
      <c r="H327" s="21">
        <v>0</v>
      </c>
      <c r="I327" s="21">
        <v>0</v>
      </c>
      <c r="J327" s="21">
        <v>0</v>
      </c>
      <c r="K327" s="21">
        <v>0</v>
      </c>
      <c r="L327" s="21">
        <v>0</v>
      </c>
      <c r="M327" s="26">
        <v>0</v>
      </c>
      <c r="N327" s="26">
        <v>1</v>
      </c>
    </row>
    <row r="328" spans="1:14" x14ac:dyDescent="0.3">
      <c r="A328" s="56">
        <v>26</v>
      </c>
      <c r="B328" s="66">
        <v>4000000</v>
      </c>
      <c r="C328" s="1">
        <v>0</v>
      </c>
      <c r="D328" s="1">
        <v>1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  <c r="L328" s="1">
        <v>0</v>
      </c>
      <c r="M328" s="27">
        <v>0</v>
      </c>
      <c r="N328" s="27">
        <v>1</v>
      </c>
    </row>
    <row r="329" spans="1:14" x14ac:dyDescent="0.3">
      <c r="A329" s="56">
        <v>26</v>
      </c>
      <c r="B329" s="66">
        <v>8000000</v>
      </c>
      <c r="C329" s="1">
        <v>0</v>
      </c>
      <c r="D329" s="1">
        <v>1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1</v>
      </c>
      <c r="M329" s="27">
        <v>0</v>
      </c>
      <c r="N329" s="27">
        <v>2</v>
      </c>
    </row>
    <row r="330" spans="1:14" x14ac:dyDescent="0.3">
      <c r="A330" s="57">
        <v>26</v>
      </c>
      <c r="B330" s="67">
        <v>22000000</v>
      </c>
      <c r="C330" s="23">
        <v>0</v>
      </c>
      <c r="D330" s="23">
        <v>0</v>
      </c>
      <c r="E330" s="23">
        <v>0</v>
      </c>
      <c r="F330" s="23">
        <v>0</v>
      </c>
      <c r="G330" s="23">
        <v>0</v>
      </c>
      <c r="H330" s="23">
        <v>0</v>
      </c>
      <c r="I330" s="23">
        <v>0</v>
      </c>
      <c r="J330" s="23">
        <v>0</v>
      </c>
      <c r="K330" s="23">
        <v>0</v>
      </c>
      <c r="L330" s="23">
        <v>1</v>
      </c>
      <c r="M330" s="28">
        <v>0</v>
      </c>
      <c r="N330" s="28">
        <v>1</v>
      </c>
    </row>
    <row r="331" spans="1:14" x14ac:dyDescent="0.3">
      <c r="A331" s="55">
        <v>27</v>
      </c>
      <c r="B331" s="65">
        <v>13000000</v>
      </c>
      <c r="C331" s="21">
        <v>0</v>
      </c>
      <c r="D331" s="21">
        <v>0</v>
      </c>
      <c r="E331" s="21">
        <v>0</v>
      </c>
      <c r="F331" s="21">
        <v>0</v>
      </c>
      <c r="G331" s="21">
        <v>1</v>
      </c>
      <c r="H331" s="21">
        <v>0</v>
      </c>
      <c r="I331" s="21">
        <v>1</v>
      </c>
      <c r="J331" s="21">
        <v>0</v>
      </c>
      <c r="K331" s="21">
        <v>0</v>
      </c>
      <c r="L331" s="21">
        <v>1</v>
      </c>
      <c r="M331" s="26">
        <v>0</v>
      </c>
      <c r="N331" s="26">
        <v>3</v>
      </c>
    </row>
    <row r="332" spans="1:14" x14ac:dyDescent="0.3">
      <c r="A332" s="56">
        <v>27</v>
      </c>
      <c r="B332" s="66">
        <v>21000000</v>
      </c>
      <c r="C332" s="1">
        <v>0</v>
      </c>
      <c r="D332" s="1">
        <v>0</v>
      </c>
      <c r="E332" s="1">
        <v>0</v>
      </c>
      <c r="F332" s="1">
        <v>0</v>
      </c>
      <c r="G332" s="1">
        <v>0</v>
      </c>
      <c r="H332" s="1">
        <v>1</v>
      </c>
      <c r="I332" s="1">
        <v>0</v>
      </c>
      <c r="J332" s="1">
        <v>0</v>
      </c>
      <c r="K332" s="1">
        <v>0</v>
      </c>
      <c r="L332" s="1">
        <v>0</v>
      </c>
      <c r="M332" s="27">
        <v>0</v>
      </c>
      <c r="N332" s="27">
        <v>1</v>
      </c>
    </row>
    <row r="333" spans="1:14" x14ac:dyDescent="0.3">
      <c r="A333" s="56">
        <v>27</v>
      </c>
      <c r="B333" s="66">
        <v>30000000</v>
      </c>
      <c r="C333" s="1">
        <v>0</v>
      </c>
      <c r="D333" s="1">
        <v>0</v>
      </c>
      <c r="E333" s="1">
        <v>0</v>
      </c>
      <c r="F333" s="1">
        <v>0</v>
      </c>
      <c r="G333" s="1">
        <v>0</v>
      </c>
      <c r="H333" s="1">
        <v>1</v>
      </c>
      <c r="I333" s="1">
        <v>0</v>
      </c>
      <c r="J333" s="1">
        <v>1</v>
      </c>
      <c r="K333" s="1">
        <v>1</v>
      </c>
      <c r="L333" s="1">
        <v>0</v>
      </c>
      <c r="M333" s="27">
        <v>1</v>
      </c>
      <c r="N333" s="27">
        <v>4</v>
      </c>
    </row>
    <row r="334" spans="1:14" x14ac:dyDescent="0.3">
      <c r="A334" s="56">
        <v>27</v>
      </c>
      <c r="B334" s="66">
        <v>36000000</v>
      </c>
      <c r="C334" s="1">
        <v>0</v>
      </c>
      <c r="D334" s="1">
        <v>0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27">
        <v>1</v>
      </c>
      <c r="N334" s="27">
        <v>1</v>
      </c>
    </row>
    <row r="335" spans="1:14" x14ac:dyDescent="0.3">
      <c r="A335" s="57">
        <v>27</v>
      </c>
      <c r="B335" s="67">
        <v>44000000</v>
      </c>
      <c r="C335" s="23">
        <v>0</v>
      </c>
      <c r="D335" s="23">
        <v>1</v>
      </c>
      <c r="E335" s="23">
        <v>0</v>
      </c>
      <c r="F335" s="23">
        <v>0</v>
      </c>
      <c r="G335" s="23">
        <v>0</v>
      </c>
      <c r="H335" s="23">
        <v>0</v>
      </c>
      <c r="I335" s="23">
        <v>0</v>
      </c>
      <c r="J335" s="23">
        <v>0</v>
      </c>
      <c r="K335" s="23">
        <v>0</v>
      </c>
      <c r="L335" s="23">
        <v>0</v>
      </c>
      <c r="M335" s="28">
        <v>0</v>
      </c>
      <c r="N335" s="28">
        <v>1</v>
      </c>
    </row>
    <row r="336" spans="1:14" x14ac:dyDescent="0.3">
      <c r="A336" s="58">
        <v>28</v>
      </c>
      <c r="B336" s="68">
        <v>16000000</v>
      </c>
      <c r="C336" s="53">
        <v>0</v>
      </c>
      <c r="D336" s="53">
        <v>1</v>
      </c>
      <c r="E336" s="53">
        <v>0</v>
      </c>
      <c r="F336" s="53">
        <v>0</v>
      </c>
      <c r="G336" s="53">
        <v>0</v>
      </c>
      <c r="H336" s="53">
        <v>0</v>
      </c>
      <c r="I336" s="53">
        <v>0</v>
      </c>
      <c r="J336" s="53">
        <v>0</v>
      </c>
      <c r="K336" s="53">
        <v>0</v>
      </c>
      <c r="L336" s="53">
        <v>0</v>
      </c>
      <c r="M336" s="54">
        <v>0</v>
      </c>
      <c r="N336" s="54">
        <v>1</v>
      </c>
    </row>
    <row r="337" spans="1:14" x14ac:dyDescent="0.3">
      <c r="A337" s="55">
        <v>29</v>
      </c>
      <c r="B337" s="65">
        <v>18000000</v>
      </c>
      <c r="C337" s="21">
        <v>0</v>
      </c>
      <c r="D337" s="21">
        <v>0</v>
      </c>
      <c r="E337" s="21">
        <v>0</v>
      </c>
      <c r="F337" s="21">
        <v>0</v>
      </c>
      <c r="G337" s="21">
        <v>0</v>
      </c>
      <c r="H337" s="21">
        <v>0</v>
      </c>
      <c r="I337" s="21">
        <v>0</v>
      </c>
      <c r="J337" s="21">
        <v>0</v>
      </c>
      <c r="K337" s="21">
        <v>0</v>
      </c>
      <c r="L337" s="21">
        <v>0</v>
      </c>
      <c r="M337" s="26">
        <v>1</v>
      </c>
      <c r="N337" s="26">
        <v>1</v>
      </c>
    </row>
    <row r="338" spans="1:14" x14ac:dyDescent="0.3">
      <c r="A338" s="56">
        <v>29</v>
      </c>
      <c r="B338" s="66">
        <v>30000000</v>
      </c>
      <c r="C338" s="1">
        <v>1</v>
      </c>
      <c r="D338" s="1">
        <v>0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27">
        <v>0</v>
      </c>
      <c r="N338" s="27">
        <v>1</v>
      </c>
    </row>
    <row r="339" spans="1:14" x14ac:dyDescent="0.3">
      <c r="A339" s="56">
        <v>29</v>
      </c>
      <c r="B339" s="66">
        <v>33000000</v>
      </c>
      <c r="C339" s="1">
        <v>0</v>
      </c>
      <c r="D339" s="1">
        <v>0</v>
      </c>
      <c r="E339" s="1">
        <v>0</v>
      </c>
      <c r="F339" s="1">
        <v>0</v>
      </c>
      <c r="G339" s="1">
        <v>1</v>
      </c>
      <c r="H339" s="1">
        <v>0</v>
      </c>
      <c r="I339" s="1">
        <v>1</v>
      </c>
      <c r="J339" s="1">
        <v>0</v>
      </c>
      <c r="K339" s="1">
        <v>0</v>
      </c>
      <c r="L339" s="1">
        <v>0</v>
      </c>
      <c r="M339" s="27">
        <v>0</v>
      </c>
      <c r="N339" s="27">
        <v>2</v>
      </c>
    </row>
    <row r="340" spans="1:14" x14ac:dyDescent="0.3">
      <c r="A340" s="56">
        <v>29</v>
      </c>
      <c r="B340" s="66">
        <v>40000000</v>
      </c>
      <c r="C340" s="1">
        <v>0</v>
      </c>
      <c r="D340" s="1">
        <v>0</v>
      </c>
      <c r="E340" s="1">
        <v>1</v>
      </c>
      <c r="F340" s="1">
        <v>1</v>
      </c>
      <c r="G340" s="1">
        <v>0</v>
      </c>
      <c r="H340" s="1">
        <v>0</v>
      </c>
      <c r="I340" s="1">
        <v>0</v>
      </c>
      <c r="J340" s="1">
        <v>1</v>
      </c>
      <c r="K340" s="1">
        <v>1</v>
      </c>
      <c r="L340" s="1">
        <v>0</v>
      </c>
      <c r="M340" s="27">
        <v>1</v>
      </c>
      <c r="N340" s="27">
        <v>5</v>
      </c>
    </row>
    <row r="341" spans="1:14" x14ac:dyDescent="0.3">
      <c r="A341" s="56">
        <v>29</v>
      </c>
      <c r="B341" s="66">
        <v>41000000</v>
      </c>
      <c r="C341" s="1">
        <v>0</v>
      </c>
      <c r="D341" s="1">
        <v>0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27">
        <v>1</v>
      </c>
      <c r="N341" s="27">
        <v>1</v>
      </c>
    </row>
    <row r="342" spans="1:14" x14ac:dyDescent="0.3">
      <c r="A342" s="56">
        <v>29</v>
      </c>
      <c r="B342" s="66">
        <v>43000000</v>
      </c>
      <c r="C342" s="1">
        <v>0</v>
      </c>
      <c r="D342" s="1">
        <v>1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27">
        <v>0</v>
      </c>
      <c r="N342" s="27">
        <v>1</v>
      </c>
    </row>
    <row r="343" spans="1:14" x14ac:dyDescent="0.3">
      <c r="A343" s="56">
        <v>29</v>
      </c>
      <c r="B343" s="66">
        <v>44000000</v>
      </c>
      <c r="C343" s="1">
        <v>0</v>
      </c>
      <c r="D343" s="1">
        <v>0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1</v>
      </c>
      <c r="L343" s="1">
        <v>0</v>
      </c>
      <c r="M343" s="27">
        <v>0</v>
      </c>
      <c r="N343" s="27">
        <v>1</v>
      </c>
    </row>
    <row r="344" spans="1:14" x14ac:dyDescent="0.3">
      <c r="A344" s="56">
        <v>29</v>
      </c>
      <c r="B344" s="66">
        <v>46000000</v>
      </c>
      <c r="C344" s="1">
        <v>0</v>
      </c>
      <c r="D344" s="1">
        <v>1</v>
      </c>
      <c r="E344" s="1">
        <v>1</v>
      </c>
      <c r="F344" s="1">
        <v>1</v>
      </c>
      <c r="G344" s="1">
        <v>1</v>
      </c>
      <c r="H344" s="1">
        <v>1</v>
      </c>
      <c r="I344" s="1">
        <v>0</v>
      </c>
      <c r="J344" s="1">
        <v>1</v>
      </c>
      <c r="K344" s="1">
        <v>1</v>
      </c>
      <c r="L344" s="1">
        <v>0</v>
      </c>
      <c r="M344" s="27">
        <v>0</v>
      </c>
      <c r="N344" s="27">
        <v>7</v>
      </c>
    </row>
    <row r="345" spans="1:14" x14ac:dyDescent="0.3">
      <c r="A345" s="56">
        <v>29</v>
      </c>
      <c r="B345" s="66">
        <v>47000000</v>
      </c>
      <c r="C345" s="1">
        <v>0</v>
      </c>
      <c r="D345" s="1">
        <v>0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1">
        <v>0</v>
      </c>
      <c r="M345" s="27">
        <v>1</v>
      </c>
      <c r="N345" s="27">
        <v>1</v>
      </c>
    </row>
    <row r="346" spans="1:14" x14ac:dyDescent="0.3">
      <c r="A346" s="57">
        <v>29</v>
      </c>
      <c r="B346" s="67">
        <v>51000000</v>
      </c>
      <c r="C346" s="23">
        <v>0</v>
      </c>
      <c r="D346" s="23">
        <v>1</v>
      </c>
      <c r="E346" s="23">
        <v>1</v>
      </c>
      <c r="F346" s="23">
        <v>0</v>
      </c>
      <c r="G346" s="23">
        <v>0</v>
      </c>
      <c r="H346" s="23">
        <v>1</v>
      </c>
      <c r="I346" s="23">
        <v>0</v>
      </c>
      <c r="J346" s="23">
        <v>1</v>
      </c>
      <c r="K346" s="23">
        <v>0</v>
      </c>
      <c r="L346" s="23">
        <v>1</v>
      </c>
      <c r="M346" s="28">
        <v>1</v>
      </c>
      <c r="N346" s="28">
        <v>6</v>
      </c>
    </row>
    <row r="347" spans="1:14" x14ac:dyDescent="0.3">
      <c r="A347" s="57"/>
      <c r="B347" s="67" t="s">
        <v>481</v>
      </c>
      <c r="C347" s="23">
        <v>79</v>
      </c>
      <c r="D347" s="23">
        <v>72</v>
      </c>
      <c r="E347" s="23">
        <v>29</v>
      </c>
      <c r="F347" s="23">
        <v>54</v>
      </c>
      <c r="G347" s="23">
        <v>39</v>
      </c>
      <c r="H347" s="23">
        <v>49</v>
      </c>
      <c r="I347" s="23">
        <v>51</v>
      </c>
      <c r="J347" s="23">
        <v>56</v>
      </c>
      <c r="K347" s="23">
        <v>59</v>
      </c>
      <c r="L347" s="23">
        <v>104</v>
      </c>
      <c r="M347" s="28">
        <v>109</v>
      </c>
      <c r="N347" s="28">
        <v>701</v>
      </c>
    </row>
  </sheetData>
  <mergeCells count="1">
    <mergeCell ref="A1:S1"/>
  </mergeCells>
  <conditionalFormatting sqref="C3:M346">
    <cfRule type="cellIs" dxfId="15" priority="1" operator="greaterThan">
      <formula>0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1222"/>
  <sheetViews>
    <sheetView workbookViewId="0">
      <selection sqref="A1:P1"/>
    </sheetView>
  </sheetViews>
  <sheetFormatPr baseColWidth="10" defaultRowHeight="14.4" x14ac:dyDescent="0.3"/>
  <cols>
    <col min="1" max="1" width="14.88671875" style="1" customWidth="1"/>
    <col min="2" max="2" width="13.44140625" style="1" bestFit="1" customWidth="1"/>
    <col min="3" max="3" width="12.88671875" style="69" bestFit="1" customWidth="1"/>
    <col min="4" max="4" width="12" style="69" bestFit="1" customWidth="1"/>
    <col min="5" max="5" width="47.88671875" style="1" bestFit="1" customWidth="1"/>
    <col min="6" max="6" width="14.6640625" style="37" customWidth="1"/>
    <col min="7" max="16" width="14.44140625" style="37" customWidth="1"/>
  </cols>
  <sheetData>
    <row r="1" spans="1:16" ht="33" customHeight="1" x14ac:dyDescent="0.3">
      <c r="A1" s="81" t="s">
        <v>1796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3"/>
    </row>
    <row r="2" spans="1:16" x14ac:dyDescent="0.3">
      <c r="A2" s="1" t="s">
        <v>476</v>
      </c>
      <c r="B2" s="1" t="s">
        <v>512</v>
      </c>
      <c r="C2" s="69" t="s">
        <v>482</v>
      </c>
      <c r="D2" s="69" t="s">
        <v>483</v>
      </c>
      <c r="E2" s="1" t="s">
        <v>550</v>
      </c>
      <c r="F2" s="37" t="s">
        <v>551</v>
      </c>
      <c r="G2" s="37" t="s">
        <v>552</v>
      </c>
      <c r="H2" s="37" t="s">
        <v>553</v>
      </c>
      <c r="I2" s="37" t="s">
        <v>554</v>
      </c>
      <c r="J2" s="37" t="s">
        <v>555</v>
      </c>
      <c r="K2" s="37" t="s">
        <v>556</v>
      </c>
      <c r="L2" s="37" t="s">
        <v>557</v>
      </c>
      <c r="M2" s="37" t="s">
        <v>558</v>
      </c>
      <c r="N2" s="37" t="s">
        <v>559</v>
      </c>
      <c r="O2" s="37" t="s">
        <v>560</v>
      </c>
      <c r="P2" s="37" t="s">
        <v>561</v>
      </c>
    </row>
    <row r="3" spans="1:16" x14ac:dyDescent="0.3">
      <c r="A3" s="1">
        <v>1</v>
      </c>
      <c r="B3" s="1" t="s">
        <v>562</v>
      </c>
      <c r="C3" s="69">
        <v>10073412</v>
      </c>
      <c r="D3" s="69">
        <v>10080562</v>
      </c>
      <c r="E3" s="1">
        <v>99</v>
      </c>
      <c r="F3" s="37">
        <v>50</v>
      </c>
      <c r="G3" s="37">
        <v>22.22222222000002</v>
      </c>
      <c r="H3" s="37">
        <v>62.5</v>
      </c>
      <c r="I3" s="37">
        <v>58.333333329999981</v>
      </c>
      <c r="J3" s="37">
        <v>52.631578950000055</v>
      </c>
      <c r="K3" s="37">
        <v>41.66666666999992</v>
      </c>
      <c r="L3" s="37">
        <v>54.166666670000005</v>
      </c>
      <c r="M3" s="37">
        <v>73.684210530000129</v>
      </c>
      <c r="N3" s="37">
        <v>54.166666670000005</v>
      </c>
      <c r="O3" s="37">
        <v>87.5</v>
      </c>
      <c r="P3" s="37">
        <v>73.913043479999956</v>
      </c>
    </row>
    <row r="4" spans="1:16" x14ac:dyDescent="0.3">
      <c r="A4" s="1">
        <v>1</v>
      </c>
      <c r="B4" s="1" t="s">
        <v>563</v>
      </c>
      <c r="C4" s="69">
        <v>31602511</v>
      </c>
      <c r="D4" s="69">
        <v>32898032</v>
      </c>
      <c r="E4" s="1">
        <v>234</v>
      </c>
      <c r="F4" s="37">
        <v>54.166666670000154</v>
      </c>
      <c r="G4" s="37">
        <v>8.8793922118375779</v>
      </c>
      <c r="H4" s="37">
        <v>22.542735042777799</v>
      </c>
      <c r="I4" s="37">
        <v>6.6595441592777673</v>
      </c>
      <c r="J4" s="37">
        <v>31.12910481444435</v>
      </c>
      <c r="K4" s="37">
        <v>39.797008544230678</v>
      </c>
      <c r="L4" s="37">
        <v>2.97364672388461</v>
      </c>
      <c r="M4" s="37">
        <v>40.10346378867515</v>
      </c>
      <c r="N4" s="37">
        <v>47.507122505384586</v>
      </c>
      <c r="O4" s="37">
        <v>83.333333329999803</v>
      </c>
      <c r="P4" s="37">
        <v>39.018952059999819</v>
      </c>
    </row>
    <row r="5" spans="1:16" x14ac:dyDescent="0.3">
      <c r="A5" s="1">
        <v>1</v>
      </c>
      <c r="B5" s="1" t="s">
        <v>564</v>
      </c>
      <c r="C5" s="69">
        <v>73505669</v>
      </c>
      <c r="D5" s="69">
        <v>73587329</v>
      </c>
      <c r="E5" s="1">
        <v>3</v>
      </c>
      <c r="F5" s="37">
        <v>37.5</v>
      </c>
      <c r="G5" s="37">
        <v>11.111111110000001</v>
      </c>
      <c r="H5" s="37">
        <v>33.333333330000002</v>
      </c>
      <c r="I5" s="37">
        <v>58.333333329999995</v>
      </c>
      <c r="J5" s="37">
        <v>21.05263158</v>
      </c>
      <c r="K5" s="37">
        <v>50</v>
      </c>
      <c r="L5" s="37">
        <v>54.166666670000005</v>
      </c>
      <c r="M5" s="37">
        <v>84.21052632</v>
      </c>
      <c r="N5" s="37">
        <v>33.333333330000002</v>
      </c>
      <c r="O5" s="37">
        <v>50</v>
      </c>
      <c r="P5" s="37">
        <v>69.565217390000001</v>
      </c>
    </row>
    <row r="6" spans="1:16" x14ac:dyDescent="0.3">
      <c r="A6" s="1">
        <v>1</v>
      </c>
      <c r="B6" s="1" t="s">
        <v>565</v>
      </c>
      <c r="C6" s="69">
        <v>83672472</v>
      </c>
      <c r="D6" s="69">
        <v>83725774</v>
      </c>
      <c r="E6" s="1">
        <v>260</v>
      </c>
      <c r="F6" s="37">
        <v>51.650641022307525</v>
      </c>
      <c r="G6" s="37">
        <v>22.2222222199999</v>
      </c>
      <c r="H6" s="37">
        <v>38.733974359961522</v>
      </c>
      <c r="I6" s="37">
        <v>70.544871796653993</v>
      </c>
      <c r="J6" s="37">
        <v>27.874493926192208</v>
      </c>
      <c r="K6" s="37">
        <v>83.333333329999803</v>
      </c>
      <c r="L6" s="37">
        <v>54.166666670000161</v>
      </c>
      <c r="M6" s="37">
        <v>15.789473679999929</v>
      </c>
      <c r="N6" s="37">
        <v>38.717948718923026</v>
      </c>
      <c r="O6" s="37">
        <v>33.333333329999903</v>
      </c>
      <c r="P6" s="37">
        <v>36.65551839815393</v>
      </c>
    </row>
    <row r="7" spans="1:16" x14ac:dyDescent="0.3">
      <c r="A7" s="1">
        <v>1</v>
      </c>
      <c r="B7" s="1" t="s">
        <v>566</v>
      </c>
      <c r="C7" s="69">
        <v>83751836</v>
      </c>
      <c r="D7" s="69">
        <v>83782623</v>
      </c>
      <c r="E7" s="1">
        <v>146</v>
      </c>
      <c r="F7" s="37">
        <v>58.105022828082092</v>
      </c>
      <c r="G7" s="37">
        <v>44.444444439999913</v>
      </c>
      <c r="H7" s="37">
        <v>37.5</v>
      </c>
      <c r="I7" s="37">
        <v>75</v>
      </c>
      <c r="J7" s="37">
        <v>36.842105259999975</v>
      </c>
      <c r="K7" s="37">
        <v>87.5</v>
      </c>
      <c r="L7" s="37">
        <v>75</v>
      </c>
      <c r="M7" s="37">
        <v>26.315789469999917</v>
      </c>
      <c r="N7" s="37">
        <v>33.333333330000023</v>
      </c>
      <c r="O7" s="37">
        <v>83.33333332999986</v>
      </c>
      <c r="P7" s="37">
        <v>39.130434779999938</v>
      </c>
    </row>
    <row r="8" spans="1:16" x14ac:dyDescent="0.3">
      <c r="A8" s="1">
        <v>1</v>
      </c>
      <c r="B8" s="1" t="s">
        <v>567</v>
      </c>
      <c r="C8" s="69">
        <v>83809139</v>
      </c>
      <c r="D8" s="69">
        <v>83921211</v>
      </c>
      <c r="E8" s="1">
        <v>137</v>
      </c>
      <c r="F8" s="37">
        <v>41.666666670000012</v>
      </c>
      <c r="G8" s="37">
        <v>55.55555556000013</v>
      </c>
      <c r="H8" s="37">
        <v>39.933090026277327</v>
      </c>
      <c r="I8" s="37">
        <v>65.754257910146038</v>
      </c>
      <c r="J8" s="37">
        <v>31.578947370000041</v>
      </c>
      <c r="K8" s="37">
        <v>87.5</v>
      </c>
      <c r="L8" s="37">
        <v>66.27128954073001</v>
      </c>
      <c r="M8" s="37">
        <v>26.315789469999928</v>
      </c>
      <c r="N8" s="37">
        <v>33.333333330000045</v>
      </c>
      <c r="O8" s="37">
        <v>83.33333332999986</v>
      </c>
      <c r="P8" s="37">
        <v>38.305299902554758</v>
      </c>
    </row>
    <row r="9" spans="1:16" x14ac:dyDescent="0.3">
      <c r="A9" s="1">
        <v>1</v>
      </c>
      <c r="B9" s="1" t="s">
        <v>568</v>
      </c>
      <c r="C9" s="69">
        <v>125999578</v>
      </c>
      <c r="D9" s="69">
        <v>126110830</v>
      </c>
      <c r="E9" s="1">
        <v>885</v>
      </c>
      <c r="F9" s="37">
        <v>99.858757062169488</v>
      </c>
      <c r="G9" s="37">
        <v>33.082234773841591</v>
      </c>
      <c r="H9" s="37">
        <v>25.758003766531079</v>
      </c>
      <c r="I9" s="37">
        <v>74.887005649694956</v>
      </c>
      <c r="J9" s="37">
        <v>53.256021412034315</v>
      </c>
      <c r="K9" s="37">
        <v>50.089453860576263</v>
      </c>
      <c r="L9" s="37">
        <v>40.753295671153104</v>
      </c>
      <c r="M9" s="37">
        <v>67.219744274814133</v>
      </c>
      <c r="N9" s="37">
        <v>83.380414309696249</v>
      </c>
      <c r="O9" s="37">
        <v>95.574387944249125</v>
      </c>
      <c r="P9" s="37">
        <v>78.992876440542716</v>
      </c>
    </row>
    <row r="10" spans="1:16" x14ac:dyDescent="0.3">
      <c r="A10" s="1">
        <v>1</v>
      </c>
      <c r="B10" s="1" t="s">
        <v>569</v>
      </c>
      <c r="C10" s="69">
        <v>126111643</v>
      </c>
      <c r="D10" s="69">
        <v>126227965</v>
      </c>
      <c r="E10" s="1">
        <v>917</v>
      </c>
      <c r="F10" s="37">
        <v>99.995456197742641</v>
      </c>
      <c r="G10" s="37">
        <v>30.243547797775157</v>
      </c>
      <c r="H10" s="37">
        <v>45.833333330000571</v>
      </c>
      <c r="I10" s="37">
        <v>79.171210467252891</v>
      </c>
      <c r="J10" s="37">
        <v>73.569419736107534</v>
      </c>
      <c r="K10" s="37">
        <v>63.43602326389351</v>
      </c>
      <c r="L10" s="37">
        <v>33.333333329999782</v>
      </c>
      <c r="M10" s="37">
        <v>63.157894739999215</v>
      </c>
      <c r="N10" s="37">
        <v>91.666666669999643</v>
      </c>
      <c r="O10" s="37">
        <v>100</v>
      </c>
      <c r="P10" s="37">
        <v>65.2173913000005</v>
      </c>
    </row>
    <row r="11" spans="1:16" x14ac:dyDescent="0.3">
      <c r="A11" s="1">
        <v>2</v>
      </c>
      <c r="B11" s="1" t="s">
        <v>570</v>
      </c>
      <c r="C11" s="69">
        <v>6482505</v>
      </c>
      <c r="D11" s="69">
        <v>6529371</v>
      </c>
      <c r="E11" s="1">
        <v>69</v>
      </c>
      <c r="F11" s="37">
        <v>28.864734302608724</v>
      </c>
      <c r="G11" s="37">
        <v>70.692431564202948</v>
      </c>
      <c r="H11" s="37">
        <v>25</v>
      </c>
      <c r="I11" s="37">
        <v>13.285024156434796</v>
      </c>
      <c r="J11" s="37">
        <v>28.070175439275364</v>
      </c>
      <c r="K11" s="37">
        <v>35.688405794347837</v>
      </c>
      <c r="L11" s="37">
        <v>28.743961355072489</v>
      </c>
      <c r="M11" s="37">
        <v>29.519450800434782</v>
      </c>
      <c r="N11" s="37">
        <v>20.591787436666646</v>
      </c>
      <c r="O11" s="37">
        <v>43.538647340579743</v>
      </c>
      <c r="P11" s="37">
        <v>85.255198487391425</v>
      </c>
    </row>
    <row r="12" spans="1:16" x14ac:dyDescent="0.3">
      <c r="A12" s="1">
        <v>2</v>
      </c>
      <c r="B12" s="1" t="s">
        <v>571</v>
      </c>
      <c r="C12" s="69">
        <v>6533315</v>
      </c>
      <c r="D12" s="69">
        <v>6583406</v>
      </c>
      <c r="E12" s="1">
        <v>343</v>
      </c>
      <c r="F12" s="37">
        <v>29.166666670000126</v>
      </c>
      <c r="G12" s="37">
        <v>29.640427596647118</v>
      </c>
      <c r="H12" s="37">
        <v>25</v>
      </c>
      <c r="I12" s="37">
        <v>12.390670555387819</v>
      </c>
      <c r="J12" s="37">
        <v>21.052631579999861</v>
      </c>
      <c r="K12" s="37">
        <v>21.963070939329363</v>
      </c>
      <c r="L12" s="37">
        <v>32.531584060145647</v>
      </c>
      <c r="M12" s="37">
        <v>26.315789469999853</v>
      </c>
      <c r="N12" s="37">
        <v>20.468901843702561</v>
      </c>
      <c r="O12" s="37">
        <v>44.229834790291562</v>
      </c>
      <c r="P12" s="37">
        <v>86.956521740000525</v>
      </c>
    </row>
    <row r="13" spans="1:16" x14ac:dyDescent="0.3">
      <c r="A13" s="1">
        <v>2</v>
      </c>
      <c r="B13" s="1" t="s">
        <v>572</v>
      </c>
      <c r="C13" s="69">
        <v>6604853</v>
      </c>
      <c r="D13" s="69">
        <v>6627118</v>
      </c>
      <c r="E13" s="1">
        <v>101</v>
      </c>
      <c r="F13" s="37">
        <v>33.333333330000059</v>
      </c>
      <c r="G13" s="37">
        <v>33.333333330000059</v>
      </c>
      <c r="H13" s="37">
        <v>25</v>
      </c>
      <c r="I13" s="37">
        <v>25</v>
      </c>
      <c r="J13" s="37">
        <v>21.052631580000014</v>
      </c>
      <c r="K13" s="37">
        <v>16.666666670000026</v>
      </c>
      <c r="L13" s="37">
        <v>31.353135310990112</v>
      </c>
      <c r="M13" s="37">
        <v>31.578947370000034</v>
      </c>
      <c r="N13" s="37">
        <v>20.833333329999974</v>
      </c>
      <c r="O13" s="37">
        <v>45.833333330000038</v>
      </c>
      <c r="P13" s="37">
        <v>86.95652174000017</v>
      </c>
    </row>
    <row r="14" spans="1:16" x14ac:dyDescent="0.3">
      <c r="A14" s="1">
        <v>2</v>
      </c>
      <c r="B14" s="1" t="s">
        <v>573</v>
      </c>
      <c r="C14" s="69">
        <v>7751305</v>
      </c>
      <c r="D14" s="69">
        <v>7832883</v>
      </c>
      <c r="E14" s="1">
        <v>514</v>
      </c>
      <c r="F14" s="37">
        <v>87.5</v>
      </c>
      <c r="G14" s="37">
        <v>22.22222221999986</v>
      </c>
      <c r="H14" s="37">
        <v>75</v>
      </c>
      <c r="I14" s="37">
        <v>83.333333330000627</v>
      </c>
      <c r="J14" s="37">
        <v>54.659021092334953</v>
      </c>
      <c r="K14" s="37">
        <v>44.990272371556195</v>
      </c>
      <c r="L14" s="37">
        <v>33.333333329999817</v>
      </c>
      <c r="M14" s="37">
        <v>47.368421049999675</v>
      </c>
      <c r="N14" s="37">
        <v>58.333333329999782</v>
      </c>
      <c r="O14" s="37">
        <v>41.666666670000197</v>
      </c>
      <c r="P14" s="37">
        <v>66.892234815331506</v>
      </c>
    </row>
    <row r="15" spans="1:16" s="52" customFormat="1" x14ac:dyDescent="0.3">
      <c r="A15" s="50">
        <v>2</v>
      </c>
      <c r="B15" s="50" t="s">
        <v>574</v>
      </c>
      <c r="C15" s="70">
        <v>7884247</v>
      </c>
      <c r="D15" s="70">
        <v>7949392</v>
      </c>
      <c r="E15" s="50">
        <v>174</v>
      </c>
      <c r="F15" s="51">
        <v>66.068007665000152</v>
      </c>
      <c r="G15" s="51">
        <v>28.160919537413832</v>
      </c>
      <c r="H15" s="51">
        <v>100</v>
      </c>
      <c r="I15" s="51">
        <v>75</v>
      </c>
      <c r="J15" s="51">
        <v>65.849969752528665</v>
      </c>
      <c r="K15" s="51">
        <v>41.977969348678116</v>
      </c>
      <c r="L15" s="51">
        <v>79.166666670000168</v>
      </c>
      <c r="M15" s="51">
        <v>99.969751966149431</v>
      </c>
      <c r="N15" s="51">
        <v>51.388888885747029</v>
      </c>
      <c r="O15" s="51">
        <v>43.486590036149444</v>
      </c>
      <c r="P15" s="51">
        <v>82.6086956500002</v>
      </c>
    </row>
    <row r="16" spans="1:16" x14ac:dyDescent="0.3">
      <c r="A16" s="1">
        <v>2</v>
      </c>
      <c r="B16" s="1" t="s">
        <v>575</v>
      </c>
      <c r="C16" s="69">
        <v>25059487</v>
      </c>
      <c r="D16" s="69">
        <v>25214585</v>
      </c>
      <c r="E16" s="1">
        <v>619</v>
      </c>
      <c r="F16" s="37">
        <v>49.89229940628428</v>
      </c>
      <c r="G16" s="37">
        <v>30.048465263553915</v>
      </c>
      <c r="H16" s="37">
        <v>26.05681206256866</v>
      </c>
      <c r="I16" s="37">
        <v>43.928379107399103</v>
      </c>
      <c r="J16" s="37">
        <v>32.930873226494278</v>
      </c>
      <c r="K16" s="37">
        <v>29.759019924781832</v>
      </c>
      <c r="L16" s="37">
        <v>21.459343026671959</v>
      </c>
      <c r="M16" s="37">
        <v>89.507694924507319</v>
      </c>
      <c r="N16" s="37">
        <v>14.438610663909657</v>
      </c>
      <c r="O16" s="37">
        <v>60.009423802003489</v>
      </c>
      <c r="P16" s="37">
        <v>55.524337994426375</v>
      </c>
    </row>
    <row r="17" spans="1:16" x14ac:dyDescent="0.3">
      <c r="A17" s="1">
        <v>2</v>
      </c>
      <c r="B17" s="1" t="s">
        <v>576</v>
      </c>
      <c r="C17" s="69">
        <v>28256096</v>
      </c>
      <c r="D17" s="69">
        <v>28270515</v>
      </c>
      <c r="E17" s="1">
        <v>51</v>
      </c>
      <c r="F17" s="37">
        <v>20.833333329999981</v>
      </c>
      <c r="G17" s="37">
        <v>88.888888890000047</v>
      </c>
      <c r="H17" s="37">
        <v>12.5</v>
      </c>
      <c r="I17" s="37">
        <v>7.3529411761764703</v>
      </c>
      <c r="J17" s="37">
        <v>5.2631578950000035</v>
      </c>
      <c r="K17" s="37">
        <v>8.3333333329999988</v>
      </c>
      <c r="L17" s="37">
        <v>27.941176470196073</v>
      </c>
      <c r="M17" s="37">
        <v>47.265221875686308</v>
      </c>
      <c r="N17" s="37">
        <v>25</v>
      </c>
      <c r="O17" s="37">
        <v>32.1895424854902</v>
      </c>
      <c r="P17" s="37">
        <v>12.020460357294137</v>
      </c>
    </row>
    <row r="18" spans="1:16" x14ac:dyDescent="0.3">
      <c r="A18" s="1">
        <v>2</v>
      </c>
      <c r="B18" s="1" t="s">
        <v>577</v>
      </c>
      <c r="C18" s="69">
        <v>28284111</v>
      </c>
      <c r="D18" s="69">
        <v>28299670</v>
      </c>
      <c r="E18" s="1">
        <v>90</v>
      </c>
      <c r="F18" s="37">
        <v>20.833333329999974</v>
      </c>
      <c r="G18" s="37">
        <v>88.888888890000075</v>
      </c>
      <c r="H18" s="37">
        <v>12.5</v>
      </c>
      <c r="I18" s="37">
        <v>0</v>
      </c>
      <c r="J18" s="37">
        <v>9.5321637431666755</v>
      </c>
      <c r="K18" s="37">
        <v>8.3333333330000094</v>
      </c>
      <c r="L18" s="37">
        <v>33.333333330000038</v>
      </c>
      <c r="M18" s="37">
        <v>43.333333331777844</v>
      </c>
      <c r="N18" s="37">
        <v>25.37037037066667</v>
      </c>
      <c r="O18" s="37">
        <v>37.5</v>
      </c>
      <c r="P18" s="37">
        <v>8.2125603865555394</v>
      </c>
    </row>
    <row r="19" spans="1:16" x14ac:dyDescent="0.3">
      <c r="A19" s="1">
        <v>2</v>
      </c>
      <c r="B19" s="1" t="s">
        <v>578</v>
      </c>
      <c r="C19" s="69">
        <v>28299070</v>
      </c>
      <c r="D19" s="69">
        <v>28306905</v>
      </c>
      <c r="E19" s="1">
        <v>54</v>
      </c>
      <c r="F19" s="37">
        <v>20.833333329999981</v>
      </c>
      <c r="G19" s="37">
        <v>88.888888890000061</v>
      </c>
      <c r="H19" s="37">
        <v>12.5</v>
      </c>
      <c r="I19" s="37">
        <v>0</v>
      </c>
      <c r="J19" s="37">
        <v>10.526315790000009</v>
      </c>
      <c r="K19" s="37">
        <v>8.333333332999997</v>
      </c>
      <c r="L19" s="37">
        <v>33.333333329999974</v>
      </c>
      <c r="M19" s="37">
        <v>31.578947369999977</v>
      </c>
      <c r="N19" s="37">
        <v>25</v>
      </c>
      <c r="O19" s="37">
        <v>37.5</v>
      </c>
      <c r="P19" s="37">
        <v>8.6956521739999886</v>
      </c>
    </row>
    <row r="20" spans="1:16" x14ac:dyDescent="0.3">
      <c r="A20" s="1">
        <v>2</v>
      </c>
      <c r="B20" s="1" t="s">
        <v>579</v>
      </c>
      <c r="C20" s="69">
        <v>28314840</v>
      </c>
      <c r="D20" s="69">
        <v>28317813</v>
      </c>
      <c r="E20" s="1">
        <v>24</v>
      </c>
      <c r="F20" s="37">
        <v>20.833333330000006</v>
      </c>
      <c r="G20" s="37">
        <v>88.888888890000032</v>
      </c>
      <c r="H20" s="37">
        <v>12.5</v>
      </c>
      <c r="I20" s="37">
        <v>0</v>
      </c>
      <c r="J20" s="37">
        <v>11.184210526666673</v>
      </c>
      <c r="K20" s="37">
        <v>8.3333333330000041</v>
      </c>
      <c r="L20" s="37">
        <v>33.15972221916666</v>
      </c>
      <c r="M20" s="37">
        <v>35.307017541250005</v>
      </c>
      <c r="N20" s="37">
        <v>25</v>
      </c>
      <c r="O20" s="37">
        <v>37.152777777916668</v>
      </c>
      <c r="P20" s="37">
        <v>8.695652174000001</v>
      </c>
    </row>
    <row r="21" spans="1:16" x14ac:dyDescent="0.3">
      <c r="A21" s="1">
        <v>2</v>
      </c>
      <c r="B21" s="1" t="s">
        <v>580</v>
      </c>
      <c r="C21" s="69">
        <v>28318015</v>
      </c>
      <c r="D21" s="69">
        <v>28340647</v>
      </c>
      <c r="E21" s="1">
        <v>43</v>
      </c>
      <c r="F21" s="37">
        <v>20.833333329999984</v>
      </c>
      <c r="G21" s="37">
        <v>88.888888890000061</v>
      </c>
      <c r="H21" s="37">
        <v>12.5</v>
      </c>
      <c r="I21" s="37">
        <v>0</v>
      </c>
      <c r="J21" s="37">
        <v>21.052631580000018</v>
      </c>
      <c r="K21" s="37">
        <v>8.3333333330000006</v>
      </c>
      <c r="L21" s="37">
        <v>29.166666670000019</v>
      </c>
      <c r="M21" s="37">
        <v>26.315789470000016</v>
      </c>
      <c r="N21" s="37">
        <v>25</v>
      </c>
      <c r="O21" s="37">
        <v>29.166666670000019</v>
      </c>
      <c r="P21" s="37">
        <v>8.6956521739999921</v>
      </c>
    </row>
    <row r="22" spans="1:16" x14ac:dyDescent="0.3">
      <c r="A22" s="1">
        <v>2</v>
      </c>
      <c r="B22" s="1" t="s">
        <v>581</v>
      </c>
      <c r="C22" s="69">
        <v>28340781</v>
      </c>
      <c r="D22" s="69">
        <v>28347068</v>
      </c>
      <c r="E22" s="1">
        <v>3</v>
      </c>
      <c r="F22" s="37">
        <v>20.833333329999999</v>
      </c>
      <c r="G22" s="37">
        <v>88.888888890000018</v>
      </c>
      <c r="H22" s="37">
        <v>12.5</v>
      </c>
      <c r="I22" s="37">
        <v>0</v>
      </c>
      <c r="J22" s="37">
        <v>21.05263158</v>
      </c>
      <c r="K22" s="37">
        <v>8.3333333330000006</v>
      </c>
      <c r="L22" s="37">
        <v>29.166666670000001</v>
      </c>
      <c r="M22" s="37">
        <v>26.315789469999999</v>
      </c>
      <c r="N22" s="37">
        <v>25</v>
      </c>
      <c r="O22" s="37">
        <v>29.166666670000001</v>
      </c>
      <c r="P22" s="37">
        <v>8.6956521739999992</v>
      </c>
    </row>
    <row r="23" spans="1:16" x14ac:dyDescent="0.3">
      <c r="A23" s="1">
        <v>2</v>
      </c>
      <c r="B23" s="1" t="s">
        <v>582</v>
      </c>
      <c r="C23" s="69">
        <v>28347081</v>
      </c>
      <c r="D23" s="69">
        <v>28352478</v>
      </c>
      <c r="E23" s="1">
        <v>7</v>
      </c>
      <c r="F23" s="37">
        <v>20.833333329999999</v>
      </c>
      <c r="G23" s="37">
        <v>88.88888888999999</v>
      </c>
      <c r="H23" s="37">
        <v>12.5</v>
      </c>
      <c r="I23" s="37">
        <v>0</v>
      </c>
      <c r="J23" s="37">
        <v>21.05263158</v>
      </c>
      <c r="K23" s="37">
        <v>8.3333333330000006</v>
      </c>
      <c r="L23" s="37">
        <v>29.166666670000005</v>
      </c>
      <c r="M23" s="37">
        <v>26.315789469999999</v>
      </c>
      <c r="N23" s="37">
        <v>25</v>
      </c>
      <c r="O23" s="37">
        <v>29.166666670000005</v>
      </c>
      <c r="P23" s="37">
        <v>8.695652174000001</v>
      </c>
    </row>
    <row r="24" spans="1:16" x14ac:dyDescent="0.3">
      <c r="A24" s="1">
        <v>2</v>
      </c>
      <c r="B24" s="1" t="s">
        <v>583</v>
      </c>
      <c r="C24" s="69">
        <v>28352640</v>
      </c>
      <c r="D24" s="69">
        <v>28377005</v>
      </c>
      <c r="E24" s="1">
        <v>39</v>
      </c>
      <c r="F24" s="37">
        <v>16.559829058205128</v>
      </c>
      <c r="G24" s="37">
        <v>88.888888890000061</v>
      </c>
      <c r="H24" s="37">
        <v>11.00427350415384</v>
      </c>
      <c r="I24" s="37">
        <v>0</v>
      </c>
      <c r="J24" s="37">
        <v>21.052631580000018</v>
      </c>
      <c r="K24" s="37">
        <v>8.3333333330000023</v>
      </c>
      <c r="L24" s="37">
        <v>29.166666670000016</v>
      </c>
      <c r="M24" s="37">
        <v>23.61673414179489</v>
      </c>
      <c r="N24" s="37">
        <v>25</v>
      </c>
      <c r="O24" s="37">
        <v>29.166666670000016</v>
      </c>
      <c r="P24" s="37">
        <v>8.6956521739999939</v>
      </c>
    </row>
    <row r="25" spans="1:16" x14ac:dyDescent="0.3">
      <c r="A25" s="1">
        <v>2</v>
      </c>
      <c r="B25" s="1" t="s">
        <v>584</v>
      </c>
      <c r="C25" s="69">
        <v>39142168</v>
      </c>
      <c r="D25" s="69">
        <v>39237314</v>
      </c>
      <c r="E25" s="1">
        <v>799</v>
      </c>
      <c r="F25" s="37">
        <v>22.507300792966266</v>
      </c>
      <c r="G25" s="37">
        <v>11.111111109999925</v>
      </c>
      <c r="H25" s="37">
        <v>16.755319152127807</v>
      </c>
      <c r="I25" s="37">
        <v>5.5381727164743797</v>
      </c>
      <c r="J25" s="37">
        <v>17.785389627684943</v>
      </c>
      <c r="K25" s="37">
        <v>4.1666666669999568</v>
      </c>
      <c r="L25" s="37">
        <v>29.166666670000204</v>
      </c>
      <c r="M25" s="37">
        <v>18.174033329311978</v>
      </c>
      <c r="N25" s="37">
        <v>14.992699209336724</v>
      </c>
      <c r="O25" s="37">
        <v>12.5</v>
      </c>
      <c r="P25" s="37">
        <v>82.608695650000215</v>
      </c>
    </row>
    <row r="26" spans="1:16" x14ac:dyDescent="0.3">
      <c r="A26" s="1">
        <v>2</v>
      </c>
      <c r="B26" s="1" t="s">
        <v>585</v>
      </c>
      <c r="C26" s="69">
        <v>39251047</v>
      </c>
      <c r="D26" s="69">
        <v>39267781</v>
      </c>
      <c r="E26" s="1">
        <v>143</v>
      </c>
      <c r="F26" s="37">
        <v>16.666666669999998</v>
      </c>
      <c r="G26" s="37">
        <v>11.111111109999978</v>
      </c>
      <c r="H26" s="37">
        <v>20.833333330000038</v>
      </c>
      <c r="I26" s="37">
        <v>0</v>
      </c>
      <c r="J26" s="37">
        <v>15.789473679999952</v>
      </c>
      <c r="K26" s="37">
        <v>4.1666666669999985</v>
      </c>
      <c r="L26" s="37">
        <v>29.166666669999923</v>
      </c>
      <c r="M26" s="37">
        <v>15.789473679999952</v>
      </c>
      <c r="N26" s="37">
        <v>12.5</v>
      </c>
      <c r="O26" s="37">
        <v>12.5</v>
      </c>
      <c r="P26" s="37">
        <v>82.608695650000172</v>
      </c>
    </row>
    <row r="27" spans="1:16" x14ac:dyDescent="0.3">
      <c r="A27" s="1">
        <v>2</v>
      </c>
      <c r="B27" s="1" t="s">
        <v>586</v>
      </c>
      <c r="C27" s="69">
        <v>44895151</v>
      </c>
      <c r="D27" s="69">
        <v>45051641</v>
      </c>
      <c r="E27" s="1">
        <v>791</v>
      </c>
      <c r="F27" s="37">
        <v>34.018120519759613</v>
      </c>
      <c r="G27" s="37">
        <v>22.22222221999985</v>
      </c>
      <c r="H27" s="37">
        <v>25</v>
      </c>
      <c r="I27" s="37">
        <v>38.485040031441073</v>
      </c>
      <c r="J27" s="37">
        <v>30.893605695980032</v>
      </c>
      <c r="K27" s="37">
        <v>34.344711333033956</v>
      </c>
      <c r="L27" s="37">
        <v>91.656131482464176</v>
      </c>
      <c r="M27" s="37">
        <v>21.052631579999854</v>
      </c>
      <c r="N27" s="37">
        <v>35.640539400113695</v>
      </c>
      <c r="O27" s="37">
        <v>31.658238518925529</v>
      </c>
      <c r="P27" s="37">
        <v>68.405430658028209</v>
      </c>
    </row>
    <row r="28" spans="1:16" x14ac:dyDescent="0.3">
      <c r="A28" s="1">
        <v>2</v>
      </c>
      <c r="B28" s="1" t="s">
        <v>587</v>
      </c>
      <c r="C28" s="69">
        <v>62696524</v>
      </c>
      <c r="D28" s="69">
        <v>62696842</v>
      </c>
      <c r="E28" s="1">
        <v>1</v>
      </c>
      <c r="F28" s="37">
        <v>29.166666670000001</v>
      </c>
      <c r="G28" s="37">
        <v>33.333333330000002</v>
      </c>
      <c r="H28" s="37">
        <v>33.333333330000002</v>
      </c>
      <c r="I28" s="37">
        <v>16.666666670000001</v>
      </c>
      <c r="J28" s="37">
        <v>15.78947368</v>
      </c>
      <c r="K28" s="37">
        <v>29.166666670000001</v>
      </c>
      <c r="L28" s="37">
        <v>37.5</v>
      </c>
      <c r="M28" s="37">
        <v>84.21052632</v>
      </c>
      <c r="N28" s="37">
        <v>4.1666666670000003</v>
      </c>
      <c r="O28" s="37">
        <v>16.666666670000001</v>
      </c>
      <c r="P28" s="37">
        <v>86.956521739999999</v>
      </c>
    </row>
    <row r="29" spans="1:16" x14ac:dyDescent="0.3">
      <c r="A29" s="1">
        <v>2</v>
      </c>
      <c r="B29" s="1" t="s">
        <v>588</v>
      </c>
      <c r="C29" s="69">
        <v>62706184</v>
      </c>
      <c r="D29" s="69">
        <v>62714066</v>
      </c>
      <c r="E29" s="1">
        <v>56</v>
      </c>
      <c r="F29" s="37">
        <v>29.166666670000023</v>
      </c>
      <c r="G29" s="37">
        <v>24.007936505535746</v>
      </c>
      <c r="H29" s="37">
        <v>40.997023812321437</v>
      </c>
      <c r="I29" s="37">
        <v>16.666666670000016</v>
      </c>
      <c r="J29" s="37">
        <v>15.789473680000013</v>
      </c>
      <c r="K29" s="37">
        <v>29.166666670000023</v>
      </c>
      <c r="L29" s="37">
        <v>37.5</v>
      </c>
      <c r="M29" s="37">
        <v>84.210526320000071</v>
      </c>
      <c r="N29" s="37">
        <v>4.166666666999995</v>
      </c>
      <c r="O29" s="37">
        <v>16.666666670000016</v>
      </c>
      <c r="P29" s="37">
        <v>86.956521740000056</v>
      </c>
    </row>
    <row r="30" spans="1:16" x14ac:dyDescent="0.3">
      <c r="A30" s="1">
        <v>2</v>
      </c>
      <c r="B30" s="1" t="s">
        <v>589</v>
      </c>
      <c r="C30" s="69">
        <v>62720633</v>
      </c>
      <c r="D30" s="69">
        <v>62731005</v>
      </c>
      <c r="E30" s="1">
        <v>114</v>
      </c>
      <c r="F30" s="37">
        <v>29.166666669999945</v>
      </c>
      <c r="G30" s="37">
        <v>22.222222219999992</v>
      </c>
      <c r="H30" s="37">
        <v>41.666666669999962</v>
      </c>
      <c r="I30" s="37">
        <v>16.66666667000003</v>
      </c>
      <c r="J30" s="37">
        <v>15.789473679999965</v>
      </c>
      <c r="K30" s="37">
        <v>29.166666669999945</v>
      </c>
      <c r="L30" s="37">
        <v>37.5</v>
      </c>
      <c r="M30" s="37">
        <v>84.210526319999957</v>
      </c>
      <c r="N30" s="37">
        <v>4.1666666670000039</v>
      </c>
      <c r="O30" s="37">
        <v>21.345029241228076</v>
      </c>
      <c r="P30" s="37">
        <v>86.956521740000085</v>
      </c>
    </row>
    <row r="31" spans="1:16" x14ac:dyDescent="0.3">
      <c r="A31" s="1">
        <v>2</v>
      </c>
      <c r="B31" s="1" t="s">
        <v>590</v>
      </c>
      <c r="C31" s="69">
        <v>62774930</v>
      </c>
      <c r="D31" s="69">
        <v>63051739</v>
      </c>
      <c r="E31" s="1">
        <v>1134</v>
      </c>
      <c r="F31" s="37">
        <v>41.538065840653324</v>
      </c>
      <c r="G31" s="37">
        <v>24.818734075511301</v>
      </c>
      <c r="H31" s="37">
        <v>53.475896531877574</v>
      </c>
      <c r="I31" s="37">
        <v>29.497354497310276</v>
      </c>
      <c r="J31" s="37">
        <v>41.269841269796856</v>
      </c>
      <c r="K31" s="37">
        <v>67.754262199188233</v>
      </c>
      <c r="L31" s="37">
        <v>58.461934156339687</v>
      </c>
      <c r="M31" s="37">
        <v>84.187320156421293</v>
      </c>
      <c r="N31" s="37">
        <v>17.99309229816134</v>
      </c>
      <c r="O31" s="37">
        <v>45.065402701790994</v>
      </c>
      <c r="P31" s="37">
        <v>44.363929143635424</v>
      </c>
    </row>
    <row r="32" spans="1:16" x14ac:dyDescent="0.3">
      <c r="A32" s="1">
        <v>2</v>
      </c>
      <c r="B32" s="1" t="s">
        <v>591</v>
      </c>
      <c r="C32" s="69">
        <v>64121207</v>
      </c>
      <c r="D32" s="69">
        <v>64196644</v>
      </c>
      <c r="E32" s="1">
        <v>9</v>
      </c>
      <c r="F32" s="37">
        <v>25</v>
      </c>
      <c r="G32" s="37">
        <v>44.444444439999991</v>
      </c>
      <c r="H32" s="37">
        <v>40.740740743333326</v>
      </c>
      <c r="I32" s="37">
        <v>33.333333330000009</v>
      </c>
      <c r="J32" s="37">
        <v>26.315789469999999</v>
      </c>
      <c r="K32" s="37">
        <v>54.166666669999991</v>
      </c>
      <c r="L32" s="37">
        <v>83.333333330000002</v>
      </c>
      <c r="M32" s="37">
        <v>26.315789469999999</v>
      </c>
      <c r="N32" s="37">
        <v>45.833333330000009</v>
      </c>
      <c r="O32" s="37">
        <v>66.666666669999998</v>
      </c>
      <c r="P32" s="37">
        <v>21.739130429999996</v>
      </c>
    </row>
    <row r="33" spans="1:16" x14ac:dyDescent="0.3">
      <c r="A33" s="1">
        <v>2</v>
      </c>
      <c r="B33" s="1" t="s">
        <v>592</v>
      </c>
      <c r="C33" s="69">
        <v>64196409</v>
      </c>
      <c r="D33" s="69">
        <v>64198679</v>
      </c>
      <c r="E33" s="1">
        <v>3</v>
      </c>
      <c r="F33" s="37">
        <v>25</v>
      </c>
      <c r="G33" s="37">
        <v>44.444444440000005</v>
      </c>
      <c r="H33" s="37">
        <v>41.666666669999998</v>
      </c>
      <c r="I33" s="37">
        <v>33.333333330000002</v>
      </c>
      <c r="J33" s="37">
        <v>26.315789469999999</v>
      </c>
      <c r="K33" s="37">
        <v>54.166666670000005</v>
      </c>
      <c r="L33" s="37">
        <v>83.333333330000002</v>
      </c>
      <c r="M33" s="37">
        <v>26.315789469999999</v>
      </c>
      <c r="N33" s="37">
        <v>45.833333329999995</v>
      </c>
      <c r="O33" s="37">
        <v>66.666666669999998</v>
      </c>
      <c r="P33" s="37">
        <v>21.739130429999999</v>
      </c>
    </row>
    <row r="34" spans="1:16" x14ac:dyDescent="0.3">
      <c r="A34" s="1">
        <v>2</v>
      </c>
      <c r="B34" s="1" t="s">
        <v>593</v>
      </c>
      <c r="C34" s="69">
        <v>64220849</v>
      </c>
      <c r="D34" s="69">
        <v>64386977</v>
      </c>
      <c r="E34" s="1">
        <v>846</v>
      </c>
      <c r="F34" s="37">
        <v>33.333333329999782</v>
      </c>
      <c r="G34" s="37">
        <v>34.988179665531682</v>
      </c>
      <c r="H34" s="37">
        <v>46.320921985425464</v>
      </c>
      <c r="I34" s="37">
        <v>44.769503548191622</v>
      </c>
      <c r="J34" s="37">
        <v>29.544606195886256</v>
      </c>
      <c r="K34" s="37">
        <v>63.997241923970421</v>
      </c>
      <c r="L34" s="37">
        <v>83.333333330001182</v>
      </c>
      <c r="M34" s="37">
        <v>35.498320266808101</v>
      </c>
      <c r="N34" s="37">
        <v>48.936170211914181</v>
      </c>
      <c r="O34" s="37">
        <v>66.573089049750564</v>
      </c>
      <c r="P34" s="37">
        <v>24.874087776217191</v>
      </c>
    </row>
    <row r="35" spans="1:16" x14ac:dyDescent="0.3">
      <c r="A35" s="1">
        <v>2</v>
      </c>
      <c r="B35" s="1" t="s">
        <v>594</v>
      </c>
      <c r="C35" s="69">
        <v>64371465</v>
      </c>
      <c r="D35" s="69">
        <v>64372198</v>
      </c>
      <c r="E35" s="1">
        <v>8</v>
      </c>
      <c r="F35" s="37">
        <v>33.333333330000009</v>
      </c>
      <c r="G35" s="37">
        <v>33.333333330000009</v>
      </c>
      <c r="H35" s="37">
        <v>50</v>
      </c>
      <c r="I35" s="37">
        <v>50</v>
      </c>
      <c r="J35" s="37">
        <v>31.578947370000005</v>
      </c>
      <c r="K35" s="37">
        <v>66.666666669999998</v>
      </c>
      <c r="L35" s="37">
        <v>83.333333330000002</v>
      </c>
      <c r="M35" s="37">
        <v>36.84210525999999</v>
      </c>
      <c r="N35" s="37">
        <v>54.166666669999991</v>
      </c>
      <c r="O35" s="37">
        <v>66.666666669999998</v>
      </c>
      <c r="P35" s="37">
        <v>30.434782610000006</v>
      </c>
    </row>
    <row r="36" spans="1:16" x14ac:dyDescent="0.3">
      <c r="A36" s="1">
        <v>2</v>
      </c>
      <c r="B36" s="1" t="s">
        <v>595</v>
      </c>
      <c r="C36" s="69">
        <v>64400697</v>
      </c>
      <c r="D36" s="69">
        <v>64598850</v>
      </c>
      <c r="E36" s="1">
        <v>1259</v>
      </c>
      <c r="F36" s="37">
        <v>33.320095310429473</v>
      </c>
      <c r="G36" s="37">
        <v>33.333333330000563</v>
      </c>
      <c r="H36" s="37">
        <v>47.785941223193014</v>
      </c>
      <c r="I36" s="37">
        <v>48.523960816051826</v>
      </c>
      <c r="J36" s="37">
        <v>18.364616862271969</v>
      </c>
      <c r="K36" s="37">
        <v>64.624702146258613</v>
      </c>
      <c r="L36" s="37">
        <v>83.333333329999519</v>
      </c>
      <c r="M36" s="37">
        <v>34.977634711016265</v>
      </c>
      <c r="N36" s="37">
        <v>52.779984116599948</v>
      </c>
      <c r="O36" s="37">
        <v>62.771379401644289</v>
      </c>
      <c r="P36" s="37">
        <v>28.093379840515656</v>
      </c>
    </row>
    <row r="37" spans="1:16" x14ac:dyDescent="0.3">
      <c r="A37" s="1">
        <v>2</v>
      </c>
      <c r="B37" s="1" t="s">
        <v>596</v>
      </c>
      <c r="C37" s="69">
        <v>64447067</v>
      </c>
      <c r="D37" s="69">
        <v>64448220</v>
      </c>
      <c r="E37" s="1">
        <v>5</v>
      </c>
      <c r="F37" s="37">
        <v>33.333333330000002</v>
      </c>
      <c r="G37" s="37">
        <v>33.333333330000002</v>
      </c>
      <c r="H37" s="37">
        <v>50</v>
      </c>
      <c r="I37" s="37">
        <v>50</v>
      </c>
      <c r="J37" s="37">
        <v>26.315789469999999</v>
      </c>
      <c r="K37" s="37">
        <v>66.666666669999998</v>
      </c>
      <c r="L37" s="37">
        <v>83.333333330000002</v>
      </c>
      <c r="M37" s="37">
        <v>36.842105259999997</v>
      </c>
      <c r="N37" s="37">
        <v>54.166666669999998</v>
      </c>
      <c r="O37" s="37">
        <v>66.666666669999998</v>
      </c>
      <c r="P37" s="37">
        <v>30.434782610000003</v>
      </c>
    </row>
    <row r="38" spans="1:16" x14ac:dyDescent="0.3">
      <c r="A38" s="1">
        <v>2</v>
      </c>
      <c r="B38" s="1" t="s">
        <v>597</v>
      </c>
      <c r="C38" s="69">
        <v>64675985</v>
      </c>
      <c r="D38" s="69">
        <v>64800586</v>
      </c>
      <c r="E38" s="1">
        <v>6</v>
      </c>
      <c r="F38" s="37">
        <v>31.25</v>
      </c>
      <c r="G38" s="37">
        <v>33.333333330000009</v>
      </c>
      <c r="H38" s="37">
        <v>20.833333329999999</v>
      </c>
      <c r="I38" s="37">
        <v>33.333333330000009</v>
      </c>
      <c r="J38" s="37">
        <v>10.52631579</v>
      </c>
      <c r="K38" s="37">
        <v>27.083333335000003</v>
      </c>
      <c r="L38" s="37">
        <v>85.416666664999994</v>
      </c>
      <c r="M38" s="37">
        <v>21.05263158</v>
      </c>
      <c r="N38" s="37">
        <v>58.333333330000009</v>
      </c>
      <c r="O38" s="37">
        <v>54.166666665000008</v>
      </c>
      <c r="P38" s="37">
        <v>26.086956520000001</v>
      </c>
    </row>
    <row r="39" spans="1:16" x14ac:dyDescent="0.3">
      <c r="A39" s="1">
        <v>2</v>
      </c>
      <c r="B39" s="1" t="s">
        <v>598</v>
      </c>
      <c r="C39" s="69">
        <v>91489038</v>
      </c>
      <c r="D39" s="69">
        <v>91550036</v>
      </c>
      <c r="E39" s="1">
        <v>363</v>
      </c>
      <c r="F39" s="37">
        <v>58.333333329999803</v>
      </c>
      <c r="G39" s="37">
        <v>44.444444439999756</v>
      </c>
      <c r="H39" s="37">
        <v>41.666666670000176</v>
      </c>
      <c r="I39" s="37">
        <v>50</v>
      </c>
      <c r="J39" s="37">
        <v>31.868928520964278</v>
      </c>
      <c r="K39" s="37">
        <v>37.5</v>
      </c>
      <c r="L39" s="37">
        <v>50</v>
      </c>
      <c r="M39" s="37">
        <v>57.894736840000313</v>
      </c>
      <c r="N39" s="37">
        <v>51.549586779669596</v>
      </c>
      <c r="O39" s="37">
        <v>24.345730027024793</v>
      </c>
      <c r="P39" s="37">
        <v>86.273805246529477</v>
      </c>
    </row>
    <row r="40" spans="1:16" x14ac:dyDescent="0.3">
      <c r="A40" s="1">
        <v>2</v>
      </c>
      <c r="B40" s="1" t="s">
        <v>599</v>
      </c>
      <c r="C40" s="69">
        <v>91553020</v>
      </c>
      <c r="D40" s="69">
        <v>91756992</v>
      </c>
      <c r="E40" s="1">
        <v>359</v>
      </c>
      <c r="F40" s="37">
        <v>57.961931287882862</v>
      </c>
      <c r="G40" s="37">
        <v>44.444444439999756</v>
      </c>
      <c r="H40" s="37">
        <v>39.206128135069655</v>
      </c>
      <c r="I40" s="37">
        <v>50</v>
      </c>
      <c r="J40" s="37">
        <v>29.761032105013943</v>
      </c>
      <c r="K40" s="37">
        <v>38.939182915181036</v>
      </c>
      <c r="L40" s="37">
        <v>49.106313834011083</v>
      </c>
      <c r="M40" s="37">
        <v>58.671749009081211</v>
      </c>
      <c r="N40" s="37">
        <v>43.75580315813373</v>
      </c>
      <c r="O40" s="37">
        <v>25</v>
      </c>
      <c r="P40" s="37">
        <v>86.956521740000568</v>
      </c>
    </row>
    <row r="41" spans="1:16" x14ac:dyDescent="0.3">
      <c r="A41" s="1">
        <v>2</v>
      </c>
      <c r="B41" s="1" t="s">
        <v>600</v>
      </c>
      <c r="C41" s="69">
        <v>111689430</v>
      </c>
      <c r="D41" s="69">
        <v>111729048</v>
      </c>
      <c r="E41" s="1">
        <v>252</v>
      </c>
      <c r="F41" s="37">
        <v>70.833333329999817</v>
      </c>
      <c r="G41" s="37">
        <v>44.444444439999799</v>
      </c>
      <c r="H41" s="37">
        <v>20.833333330000002</v>
      </c>
      <c r="I41" s="37">
        <v>42.824074076944541</v>
      </c>
      <c r="J41" s="37">
        <v>84.210526319999531</v>
      </c>
      <c r="K41" s="37">
        <v>25</v>
      </c>
      <c r="L41" s="37">
        <v>33.581349203015776</v>
      </c>
      <c r="M41" s="37">
        <v>31.578947369999884</v>
      </c>
      <c r="N41" s="37">
        <v>66.666666670000183</v>
      </c>
      <c r="O41" s="37">
        <v>70.833333329999817</v>
      </c>
      <c r="P41" s="37">
        <v>52.173913040000102</v>
      </c>
    </row>
    <row r="42" spans="1:16" x14ac:dyDescent="0.3">
      <c r="A42" s="1">
        <v>2</v>
      </c>
      <c r="B42" s="1" t="s">
        <v>601</v>
      </c>
      <c r="C42" s="69">
        <v>111744588</v>
      </c>
      <c r="D42" s="69">
        <v>111818591</v>
      </c>
      <c r="E42" s="1">
        <v>460</v>
      </c>
      <c r="F42" s="37">
        <v>54.601449278000146</v>
      </c>
      <c r="G42" s="37">
        <v>43.164251203412782</v>
      </c>
      <c r="H42" s="37">
        <v>24.818840579565205</v>
      </c>
      <c r="I42" s="37">
        <v>47.391304348869646</v>
      </c>
      <c r="J42" s="37">
        <v>85.354691078695026</v>
      </c>
      <c r="K42" s="37">
        <v>25</v>
      </c>
      <c r="L42" s="37">
        <v>41.530797104674093</v>
      </c>
      <c r="M42" s="37">
        <v>33.226544623565303</v>
      </c>
      <c r="N42" s="37">
        <v>65.271739133521933</v>
      </c>
      <c r="O42" s="37">
        <v>75</v>
      </c>
      <c r="P42" s="37">
        <v>52.173913039999533</v>
      </c>
    </row>
    <row r="43" spans="1:16" x14ac:dyDescent="0.3">
      <c r="A43" s="1">
        <v>2</v>
      </c>
      <c r="B43" s="1" t="s">
        <v>602</v>
      </c>
      <c r="C43" s="69">
        <v>129910222</v>
      </c>
      <c r="D43" s="69">
        <v>129926444</v>
      </c>
      <c r="E43" s="1">
        <v>23</v>
      </c>
      <c r="F43" s="37">
        <v>37.5</v>
      </c>
      <c r="G43" s="37">
        <v>22.222222219999995</v>
      </c>
      <c r="H43" s="37">
        <v>36.594202900434787</v>
      </c>
      <c r="I43" s="37">
        <v>47.463768116956523</v>
      </c>
      <c r="J43" s="37">
        <v>81.464530895652217</v>
      </c>
      <c r="K43" s="37">
        <v>62.5</v>
      </c>
      <c r="L43" s="37">
        <v>38.043478261304351</v>
      </c>
      <c r="M43" s="37">
        <v>31.578947370000009</v>
      </c>
      <c r="N43" s="37">
        <v>48.550724639130451</v>
      </c>
      <c r="O43" s="37">
        <v>87.5</v>
      </c>
      <c r="P43" s="37">
        <v>49.527410211304343</v>
      </c>
    </row>
    <row r="44" spans="1:16" x14ac:dyDescent="0.3">
      <c r="A44" s="1">
        <v>2</v>
      </c>
      <c r="B44" s="1" t="s">
        <v>603</v>
      </c>
      <c r="C44" s="69">
        <v>129930093</v>
      </c>
      <c r="D44" s="69">
        <v>129945290</v>
      </c>
      <c r="E44" s="1">
        <v>139</v>
      </c>
      <c r="F44" s="37">
        <v>38.669064748201436</v>
      </c>
      <c r="G44" s="37">
        <v>22.222222219999963</v>
      </c>
      <c r="H44" s="37">
        <v>42.056354918776947</v>
      </c>
      <c r="I44" s="37">
        <v>43.824940051151088</v>
      </c>
      <c r="J44" s="37">
        <v>84.7027641082732</v>
      </c>
      <c r="K44" s="37">
        <v>59.892086328129444</v>
      </c>
      <c r="L44" s="37">
        <v>42.835731417769772</v>
      </c>
      <c r="M44" s="37">
        <v>31.578947370000037</v>
      </c>
      <c r="N44" s="37">
        <v>56.504796166402954</v>
      </c>
      <c r="O44" s="37">
        <v>87.5</v>
      </c>
      <c r="P44" s="37">
        <v>82.608695650000172</v>
      </c>
    </row>
    <row r="45" spans="1:16" x14ac:dyDescent="0.3">
      <c r="A45" s="1">
        <v>2</v>
      </c>
      <c r="B45" s="1" t="s">
        <v>604</v>
      </c>
      <c r="C45" s="69">
        <v>129945389</v>
      </c>
      <c r="D45" s="69">
        <v>130055809</v>
      </c>
      <c r="E45" s="1">
        <v>1077</v>
      </c>
      <c r="F45" s="37">
        <v>54.155060356163915</v>
      </c>
      <c r="G45" s="37">
        <v>22.222222219999843</v>
      </c>
      <c r="H45" s="37">
        <v>43.744196840585097</v>
      </c>
      <c r="I45" s="37">
        <v>62.457443518392843</v>
      </c>
      <c r="J45" s="37">
        <v>90.245809513166776</v>
      </c>
      <c r="K45" s="37">
        <v>76.052305791011747</v>
      </c>
      <c r="L45" s="37">
        <v>56.251934383148281</v>
      </c>
      <c r="M45" s="37">
        <v>30.264379612247176</v>
      </c>
      <c r="N45" s="37">
        <v>74.083101208828268</v>
      </c>
      <c r="O45" s="37">
        <v>79.569018879684407</v>
      </c>
      <c r="P45" s="37">
        <v>81.272455694123565</v>
      </c>
    </row>
    <row r="46" spans="1:16" x14ac:dyDescent="0.3">
      <c r="A46" s="1">
        <v>2</v>
      </c>
      <c r="B46" s="1" t="s">
        <v>605</v>
      </c>
      <c r="C46" s="69">
        <v>131905181</v>
      </c>
      <c r="D46" s="69">
        <v>131925159</v>
      </c>
      <c r="E46" s="1">
        <v>34</v>
      </c>
      <c r="F46" s="37">
        <v>33.333333329999988</v>
      </c>
      <c r="G46" s="37">
        <v>22.222222220000013</v>
      </c>
      <c r="H46" s="37">
        <v>16.666666670000001</v>
      </c>
      <c r="I46" s="37">
        <v>33.333333329999988</v>
      </c>
      <c r="J46" s="37">
        <v>31.578947370000009</v>
      </c>
      <c r="K46" s="37">
        <v>25</v>
      </c>
      <c r="L46" s="37">
        <v>33.333333329999988</v>
      </c>
      <c r="M46" s="37">
        <v>43.343653252941145</v>
      </c>
      <c r="N46" s="37">
        <v>16.666666670000001</v>
      </c>
      <c r="O46" s="37">
        <v>25</v>
      </c>
      <c r="P46" s="37">
        <v>86.956521739999985</v>
      </c>
    </row>
    <row r="47" spans="1:16" x14ac:dyDescent="0.3">
      <c r="A47" s="1">
        <v>2</v>
      </c>
      <c r="B47" s="1" t="s">
        <v>606</v>
      </c>
      <c r="C47" s="69">
        <v>135603460</v>
      </c>
      <c r="D47" s="69">
        <v>135843790</v>
      </c>
      <c r="E47" s="1">
        <v>2308</v>
      </c>
      <c r="F47" s="37">
        <v>41.55293183455813</v>
      </c>
      <c r="G47" s="37">
        <v>34.681301751451407</v>
      </c>
      <c r="H47" s="37">
        <v>24.954867128791165</v>
      </c>
      <c r="I47" s="37">
        <v>16.666666669999692</v>
      </c>
      <c r="J47" s="37">
        <v>32.630210706234116</v>
      </c>
      <c r="K47" s="37">
        <v>25.785311959033585</v>
      </c>
      <c r="L47" s="37">
        <v>23.756138070152662</v>
      </c>
      <c r="M47" s="37">
        <v>58.341694794249527</v>
      </c>
      <c r="N47" s="37">
        <v>36.458333334281178</v>
      </c>
      <c r="O47" s="37">
        <v>88.032567880264793</v>
      </c>
      <c r="P47" s="37">
        <v>17.391304349999739</v>
      </c>
    </row>
    <row r="48" spans="1:16" x14ac:dyDescent="0.3">
      <c r="A48" s="1">
        <v>2</v>
      </c>
      <c r="B48" s="1" t="s">
        <v>607</v>
      </c>
      <c r="C48" s="69">
        <v>135779539</v>
      </c>
      <c r="D48" s="69">
        <v>135779886</v>
      </c>
      <c r="E48" s="1">
        <v>1</v>
      </c>
      <c r="F48" s="37">
        <v>41.666666669999998</v>
      </c>
      <c r="G48" s="37">
        <v>55.555555560000002</v>
      </c>
      <c r="H48" s="37">
        <v>25</v>
      </c>
      <c r="I48" s="37">
        <v>16.666666670000001</v>
      </c>
      <c r="J48" s="37">
        <v>26.315789469999999</v>
      </c>
      <c r="K48" s="37">
        <v>25</v>
      </c>
      <c r="L48" s="37">
        <v>33.333333330000002</v>
      </c>
      <c r="M48" s="37">
        <v>63.157894740000003</v>
      </c>
      <c r="N48" s="37">
        <v>41.666666669999998</v>
      </c>
      <c r="O48" s="37">
        <v>87.5</v>
      </c>
      <c r="P48" s="37">
        <v>17.391304349999999</v>
      </c>
    </row>
    <row r="49" spans="1:16" x14ac:dyDescent="0.3">
      <c r="A49" s="1">
        <v>3</v>
      </c>
      <c r="B49" s="1" t="s">
        <v>608</v>
      </c>
      <c r="C49" s="69">
        <v>617985</v>
      </c>
      <c r="D49" s="69">
        <v>676214</v>
      </c>
      <c r="E49" s="1">
        <v>16</v>
      </c>
      <c r="F49" s="37">
        <v>29.166666669999994</v>
      </c>
      <c r="G49" s="37">
        <v>88.888888890000018</v>
      </c>
      <c r="H49" s="37">
        <v>28.906250003124995</v>
      </c>
      <c r="I49" s="37">
        <v>33.333333330000009</v>
      </c>
      <c r="J49" s="37">
        <v>52.631578949999977</v>
      </c>
      <c r="K49" s="37">
        <v>41.666666669999998</v>
      </c>
      <c r="L49" s="37">
        <v>29.166666669999994</v>
      </c>
      <c r="M49" s="37">
        <v>57.894736839999979</v>
      </c>
      <c r="N49" s="37">
        <v>31.770833330000009</v>
      </c>
      <c r="O49" s="37">
        <v>29.166666669999994</v>
      </c>
      <c r="P49" s="37">
        <v>39.130434779999987</v>
      </c>
    </row>
    <row r="50" spans="1:16" x14ac:dyDescent="0.3">
      <c r="A50" s="1">
        <v>3</v>
      </c>
      <c r="B50" s="1" t="s">
        <v>609</v>
      </c>
      <c r="C50" s="69">
        <v>679866</v>
      </c>
      <c r="D50" s="69">
        <v>690767</v>
      </c>
      <c r="E50" s="1">
        <v>6</v>
      </c>
      <c r="F50" s="37">
        <v>29.166666670000001</v>
      </c>
      <c r="G50" s="37">
        <v>88.88888888999999</v>
      </c>
      <c r="H50" s="37">
        <v>25</v>
      </c>
      <c r="I50" s="37">
        <v>33.333333330000009</v>
      </c>
      <c r="J50" s="37">
        <v>52.631578949999998</v>
      </c>
      <c r="K50" s="37">
        <v>41.666666669999991</v>
      </c>
      <c r="L50" s="37">
        <v>29.166666670000001</v>
      </c>
      <c r="M50" s="37">
        <v>57.89473684</v>
      </c>
      <c r="N50" s="37">
        <v>33.333333330000009</v>
      </c>
      <c r="O50" s="37">
        <v>29.166666670000001</v>
      </c>
      <c r="P50" s="37">
        <v>39.130434780000002</v>
      </c>
    </row>
    <row r="51" spans="1:16" x14ac:dyDescent="0.3">
      <c r="A51" s="1">
        <v>3</v>
      </c>
      <c r="B51" s="1" t="s">
        <v>610</v>
      </c>
      <c r="C51" s="69">
        <v>711783</v>
      </c>
      <c r="D51" s="69">
        <v>729589</v>
      </c>
      <c r="E51" s="1">
        <v>35</v>
      </c>
      <c r="F51" s="37">
        <v>26.785714287142852</v>
      </c>
      <c r="G51" s="37">
        <v>88.888888890000047</v>
      </c>
      <c r="H51" s="37">
        <v>21.66666666399999</v>
      </c>
      <c r="I51" s="37">
        <v>19.285714287999998</v>
      </c>
      <c r="J51" s="37">
        <v>46.165413534000031</v>
      </c>
      <c r="K51" s="37">
        <v>37.380952380857124</v>
      </c>
      <c r="L51" s="37">
        <v>25.238095240857152</v>
      </c>
      <c r="M51" s="37">
        <v>52.932330826571423</v>
      </c>
      <c r="N51" s="37">
        <v>24.523809523428561</v>
      </c>
      <c r="O51" s="37">
        <v>19.285714284485724</v>
      </c>
      <c r="P51" s="37">
        <v>33.913043476285679</v>
      </c>
    </row>
    <row r="52" spans="1:16" x14ac:dyDescent="0.3">
      <c r="A52" s="1">
        <v>3</v>
      </c>
      <c r="B52" s="1" t="s">
        <v>611</v>
      </c>
      <c r="C52" s="69">
        <v>734568</v>
      </c>
      <c r="D52" s="69">
        <v>762025</v>
      </c>
      <c r="E52" s="1">
        <v>30</v>
      </c>
      <c r="F52" s="37">
        <v>17.222222224666663</v>
      </c>
      <c r="G52" s="37">
        <v>88.888888890000047</v>
      </c>
      <c r="H52" s="37">
        <v>20.277777775333341</v>
      </c>
      <c r="I52" s="37">
        <v>25</v>
      </c>
      <c r="J52" s="37">
        <v>45.964912279333362</v>
      </c>
      <c r="K52" s="37">
        <v>22.916666667333338</v>
      </c>
      <c r="L52" s="37">
        <v>12.777777777999999</v>
      </c>
      <c r="M52" s="37">
        <v>35.789473683666678</v>
      </c>
      <c r="N52" s="37">
        <v>17.222222224999996</v>
      </c>
      <c r="O52" s="37">
        <v>8.3333333330000059</v>
      </c>
      <c r="P52" s="37">
        <v>21.739130430000003</v>
      </c>
    </row>
    <row r="53" spans="1:16" x14ac:dyDescent="0.3">
      <c r="A53" s="1">
        <v>3</v>
      </c>
      <c r="B53" s="1" t="s">
        <v>612</v>
      </c>
      <c r="C53" s="69">
        <v>770385</v>
      </c>
      <c r="D53" s="69">
        <v>851283</v>
      </c>
      <c r="E53" s="1">
        <v>10</v>
      </c>
      <c r="F53" s="37">
        <v>41.666666669999991</v>
      </c>
      <c r="G53" s="37">
        <v>88.88888888999999</v>
      </c>
      <c r="H53" s="37">
        <v>29.166666670000001</v>
      </c>
      <c r="I53" s="37">
        <v>33.333333330000009</v>
      </c>
      <c r="J53" s="37">
        <v>59.473684210000002</v>
      </c>
      <c r="K53" s="37">
        <v>33.333333330000009</v>
      </c>
      <c r="L53" s="37">
        <v>33.333333330000009</v>
      </c>
      <c r="M53" s="37">
        <v>36.84210525999999</v>
      </c>
      <c r="N53" s="37">
        <v>37.5</v>
      </c>
      <c r="O53" s="37">
        <v>42.916666667999998</v>
      </c>
      <c r="P53" s="37">
        <v>21.739130429999996</v>
      </c>
    </row>
    <row r="54" spans="1:16" x14ac:dyDescent="0.3">
      <c r="A54" s="1">
        <v>3</v>
      </c>
      <c r="B54" s="1" t="s">
        <v>613</v>
      </c>
      <c r="C54" s="69">
        <v>868802</v>
      </c>
      <c r="D54" s="69">
        <v>902511</v>
      </c>
      <c r="E54" s="1">
        <v>42</v>
      </c>
      <c r="F54" s="37">
        <v>55.555555556666661</v>
      </c>
      <c r="G54" s="37">
        <v>88.888888890000061</v>
      </c>
      <c r="H54" s="37">
        <v>29.166666670000019</v>
      </c>
      <c r="I54" s="37">
        <v>27.777777776666671</v>
      </c>
      <c r="J54" s="37">
        <v>62.907268173333328</v>
      </c>
      <c r="K54" s="37">
        <v>33.333333329999981</v>
      </c>
      <c r="L54" s="37">
        <v>47.321428572857144</v>
      </c>
      <c r="M54" s="37">
        <v>37.969924810000009</v>
      </c>
      <c r="N54" s="37">
        <v>40.277777776666653</v>
      </c>
      <c r="O54" s="37">
        <v>46.527777774999969</v>
      </c>
      <c r="P54" s="37">
        <v>34.782608700000004</v>
      </c>
    </row>
    <row r="55" spans="1:16" x14ac:dyDescent="0.3">
      <c r="A55" s="1">
        <v>3</v>
      </c>
      <c r="B55" s="1" t="s">
        <v>614</v>
      </c>
      <c r="C55" s="69">
        <v>941612</v>
      </c>
      <c r="D55" s="69">
        <v>960699</v>
      </c>
      <c r="E55" s="1">
        <v>1</v>
      </c>
      <c r="F55" s="37">
        <v>41.666666669999998</v>
      </c>
      <c r="G55" s="37">
        <v>88.888888890000004</v>
      </c>
      <c r="H55" s="37">
        <v>25</v>
      </c>
      <c r="I55" s="37">
        <v>16.666666670000001</v>
      </c>
      <c r="J55" s="37">
        <v>63.157894740000003</v>
      </c>
      <c r="K55" s="37">
        <v>25</v>
      </c>
      <c r="L55" s="37">
        <v>50</v>
      </c>
      <c r="M55" s="37">
        <v>42.10526316</v>
      </c>
      <c r="N55" s="37">
        <v>33.333333330000002</v>
      </c>
      <c r="O55" s="37">
        <v>45.833333330000002</v>
      </c>
      <c r="P55" s="37">
        <v>39.130434780000002</v>
      </c>
    </row>
    <row r="56" spans="1:16" x14ac:dyDescent="0.3">
      <c r="A56" s="1">
        <v>3</v>
      </c>
      <c r="B56" s="1" t="s">
        <v>615</v>
      </c>
      <c r="C56" s="69">
        <v>1552355</v>
      </c>
      <c r="D56" s="69">
        <v>1554211</v>
      </c>
      <c r="E56" s="1">
        <v>21</v>
      </c>
      <c r="F56" s="37">
        <v>33.333333329999995</v>
      </c>
      <c r="G56" s="37">
        <v>22.222222219999995</v>
      </c>
      <c r="H56" s="37">
        <v>20.833333330000002</v>
      </c>
      <c r="I56" s="37">
        <v>83.333333329999988</v>
      </c>
      <c r="J56" s="37">
        <v>31.578947370000005</v>
      </c>
      <c r="K56" s="37">
        <v>83.333333329999988</v>
      </c>
      <c r="L56" s="37">
        <v>45.833333329999988</v>
      </c>
      <c r="M56" s="37">
        <v>63.15789474000001</v>
      </c>
      <c r="N56" s="37">
        <v>25</v>
      </c>
      <c r="O56" s="37">
        <v>25</v>
      </c>
      <c r="P56" s="37">
        <v>52.173913040000009</v>
      </c>
    </row>
    <row r="57" spans="1:16" x14ac:dyDescent="0.3">
      <c r="A57" s="1">
        <v>3</v>
      </c>
      <c r="B57" s="1" t="s">
        <v>616</v>
      </c>
      <c r="C57" s="69">
        <v>1570402</v>
      </c>
      <c r="D57" s="69">
        <v>1589854</v>
      </c>
      <c r="E57" s="1">
        <v>217</v>
      </c>
      <c r="F57" s="37">
        <v>33.333333329999931</v>
      </c>
      <c r="G57" s="37">
        <v>22.222222219999914</v>
      </c>
      <c r="H57" s="37">
        <v>20.833333330000045</v>
      </c>
      <c r="I57" s="37">
        <v>83.333333329999817</v>
      </c>
      <c r="J57" s="37">
        <v>31.578947369999913</v>
      </c>
      <c r="K57" s="37">
        <v>83.333333329999817</v>
      </c>
      <c r="L57" s="37">
        <v>45.833333329999874</v>
      </c>
      <c r="M57" s="37">
        <v>63.157894739999826</v>
      </c>
      <c r="N57" s="37">
        <v>25</v>
      </c>
      <c r="O57" s="37">
        <v>25</v>
      </c>
      <c r="P57" s="37">
        <v>52.173913040000102</v>
      </c>
    </row>
    <row r="58" spans="1:16" x14ac:dyDescent="0.3">
      <c r="A58" s="1">
        <v>3</v>
      </c>
      <c r="B58" s="1" t="s">
        <v>617</v>
      </c>
      <c r="C58" s="69">
        <v>1590810</v>
      </c>
      <c r="D58" s="69">
        <v>1592667</v>
      </c>
      <c r="E58" s="1">
        <v>25</v>
      </c>
      <c r="F58" s="37">
        <v>35.333333331600009</v>
      </c>
      <c r="G58" s="37">
        <v>22.222222219999999</v>
      </c>
      <c r="H58" s="37">
        <v>20.833333330000006</v>
      </c>
      <c r="I58" s="37">
        <v>83.333333329999988</v>
      </c>
      <c r="J58" s="37">
        <v>34.105263157200014</v>
      </c>
      <c r="K58" s="37">
        <v>83.333333329999988</v>
      </c>
      <c r="L58" s="37">
        <v>45.833333329999988</v>
      </c>
      <c r="M58" s="37">
        <v>63.157894740000017</v>
      </c>
      <c r="N58" s="37">
        <v>25</v>
      </c>
      <c r="O58" s="37">
        <v>25</v>
      </c>
      <c r="P58" s="37">
        <v>52.173913040000023</v>
      </c>
    </row>
    <row r="59" spans="1:16" x14ac:dyDescent="0.3">
      <c r="A59" s="1">
        <v>3</v>
      </c>
      <c r="B59" s="1" t="s">
        <v>618</v>
      </c>
      <c r="C59" s="69">
        <v>20285901</v>
      </c>
      <c r="D59" s="69">
        <v>20314756</v>
      </c>
      <c r="E59" s="1">
        <v>150</v>
      </c>
      <c r="F59" s="37">
        <v>41.666666670000041</v>
      </c>
      <c r="G59" s="37">
        <v>28.074074071266594</v>
      </c>
      <c r="H59" s="37">
        <v>8.3333333330000023</v>
      </c>
      <c r="I59" s="37">
        <v>25</v>
      </c>
      <c r="J59" s="37">
        <v>21.052631579999943</v>
      </c>
      <c r="K59" s="37">
        <v>45.833333329999938</v>
      </c>
      <c r="L59" s="37">
        <v>20.833333330000045</v>
      </c>
      <c r="M59" s="37">
        <v>47.368421049999853</v>
      </c>
      <c r="N59" s="37">
        <v>33.333333330000016</v>
      </c>
      <c r="O59" s="37">
        <v>87.5</v>
      </c>
      <c r="P59" s="37">
        <v>21.73913042999996</v>
      </c>
    </row>
    <row r="60" spans="1:16" x14ac:dyDescent="0.3">
      <c r="A60" s="1">
        <v>3</v>
      </c>
      <c r="B60" s="1" t="s">
        <v>619</v>
      </c>
      <c r="C60" s="69">
        <v>20315450</v>
      </c>
      <c r="D60" s="69">
        <v>20319991</v>
      </c>
      <c r="E60" s="1">
        <v>11</v>
      </c>
      <c r="F60" s="37">
        <v>41.666666669999991</v>
      </c>
      <c r="G60" s="37">
        <v>22.222222219999995</v>
      </c>
      <c r="H60" s="37">
        <v>8.3333333330000006</v>
      </c>
      <c r="I60" s="37">
        <v>25</v>
      </c>
      <c r="J60" s="37">
        <v>21.05263158</v>
      </c>
      <c r="K60" s="37">
        <v>45.833333330000009</v>
      </c>
      <c r="L60" s="37">
        <v>20.833333329999995</v>
      </c>
      <c r="M60" s="37">
        <v>47.368421050000002</v>
      </c>
      <c r="N60" s="37">
        <v>33.333333330000009</v>
      </c>
      <c r="O60" s="37">
        <v>87.5</v>
      </c>
      <c r="P60" s="37">
        <v>21.739130429999992</v>
      </c>
    </row>
    <row r="61" spans="1:16" x14ac:dyDescent="0.3">
      <c r="A61" s="1">
        <v>3</v>
      </c>
      <c r="B61" s="1" t="s">
        <v>620</v>
      </c>
      <c r="C61" s="69">
        <v>20321190</v>
      </c>
      <c r="D61" s="69">
        <v>20387104</v>
      </c>
      <c r="E61" s="1">
        <v>364</v>
      </c>
      <c r="F61" s="37">
        <v>41.666666670000176</v>
      </c>
      <c r="G61" s="37">
        <v>22.222222219999875</v>
      </c>
      <c r="H61" s="37">
        <v>8.3333333330000325</v>
      </c>
      <c r="I61" s="37">
        <v>25</v>
      </c>
      <c r="J61" s="37">
        <v>21.240601504642715</v>
      </c>
      <c r="K61" s="37">
        <v>45.833333329999824</v>
      </c>
      <c r="L61" s="37">
        <v>20.83333332999992</v>
      </c>
      <c r="M61" s="37">
        <v>47.368421049999704</v>
      </c>
      <c r="N61" s="37">
        <v>33.333333329999853</v>
      </c>
      <c r="O61" s="37">
        <v>87.5</v>
      </c>
      <c r="P61" s="37">
        <v>21.739130429999946</v>
      </c>
    </row>
    <row r="62" spans="1:16" x14ac:dyDescent="0.3">
      <c r="A62" s="1">
        <v>3</v>
      </c>
      <c r="B62" s="1" t="s">
        <v>621</v>
      </c>
      <c r="C62" s="69">
        <v>20388672</v>
      </c>
      <c r="D62" s="69">
        <v>20393127</v>
      </c>
      <c r="E62" s="1">
        <v>19</v>
      </c>
      <c r="F62" s="37">
        <v>41.666666670000005</v>
      </c>
      <c r="G62" s="37">
        <v>22.222222219999995</v>
      </c>
      <c r="H62" s="37">
        <v>8.3333333330000023</v>
      </c>
      <c r="I62" s="37">
        <v>25</v>
      </c>
      <c r="J62" s="37">
        <v>19.667590023684216</v>
      </c>
      <c r="K62" s="37">
        <v>45.833333329999988</v>
      </c>
      <c r="L62" s="37">
        <v>20.833333330000002</v>
      </c>
      <c r="M62" s="37">
        <v>47.368421050000023</v>
      </c>
      <c r="N62" s="37">
        <v>33.333333330000002</v>
      </c>
      <c r="O62" s="37">
        <v>87.5</v>
      </c>
      <c r="P62" s="37">
        <v>21.739130429999992</v>
      </c>
    </row>
    <row r="63" spans="1:16" x14ac:dyDescent="0.3">
      <c r="A63" s="1">
        <v>3</v>
      </c>
      <c r="B63" s="1" t="s">
        <v>622</v>
      </c>
      <c r="C63" s="69">
        <v>20399464</v>
      </c>
      <c r="D63" s="69">
        <v>20433673</v>
      </c>
      <c r="E63" s="1">
        <v>183</v>
      </c>
      <c r="F63" s="37">
        <v>41.666666670000076</v>
      </c>
      <c r="G63" s="37">
        <v>22.222222219999928</v>
      </c>
      <c r="H63" s="37">
        <v>8.3333333329999881</v>
      </c>
      <c r="I63" s="37">
        <v>25</v>
      </c>
      <c r="J63" s="37">
        <v>15.78947367999994</v>
      </c>
      <c r="K63" s="37">
        <v>36.293260474262425</v>
      </c>
      <c r="L63" s="37">
        <v>20.83333333000007</v>
      </c>
      <c r="M63" s="37">
        <v>41.38625251366107</v>
      </c>
      <c r="N63" s="37">
        <v>33.743169395901589</v>
      </c>
      <c r="O63" s="37">
        <v>87.5</v>
      </c>
      <c r="P63" s="37">
        <v>23.449750530983607</v>
      </c>
    </row>
    <row r="64" spans="1:16" x14ac:dyDescent="0.3">
      <c r="A64" s="1">
        <v>3</v>
      </c>
      <c r="B64" s="1" t="s">
        <v>623</v>
      </c>
      <c r="C64" s="69">
        <v>20492886</v>
      </c>
      <c r="D64" s="69">
        <v>20691862</v>
      </c>
      <c r="E64" s="1">
        <v>210</v>
      </c>
      <c r="F64" s="37">
        <v>33.333333329999938</v>
      </c>
      <c r="G64" s="37">
        <v>33.333333329999938</v>
      </c>
      <c r="H64" s="37">
        <v>2.1428571430285732</v>
      </c>
      <c r="I64" s="37">
        <v>37.619047619142989</v>
      </c>
      <c r="J64" s="37">
        <v>18.421052629999952</v>
      </c>
      <c r="K64" s="37">
        <v>32.857142854571428</v>
      </c>
      <c r="L64" s="37">
        <v>37.757936509238064</v>
      </c>
      <c r="M64" s="37">
        <v>34.636591479666563</v>
      </c>
      <c r="N64" s="37">
        <v>16.686507936238101</v>
      </c>
      <c r="O64" s="37">
        <v>89.623015874714426</v>
      </c>
      <c r="P64" s="37">
        <v>44.285714287809668</v>
      </c>
    </row>
    <row r="65" spans="1:16" x14ac:dyDescent="0.3">
      <c r="A65" s="1">
        <v>3</v>
      </c>
      <c r="B65" s="1" t="s">
        <v>624</v>
      </c>
      <c r="C65" s="69">
        <v>21184965</v>
      </c>
      <c r="D65" s="69">
        <v>21189032</v>
      </c>
      <c r="E65" s="1">
        <v>25</v>
      </c>
      <c r="F65" s="37">
        <v>41.666666670000012</v>
      </c>
      <c r="G65" s="37">
        <v>44.444444439999998</v>
      </c>
      <c r="H65" s="37">
        <v>16.666666669999998</v>
      </c>
      <c r="I65" s="37">
        <v>25</v>
      </c>
      <c r="J65" s="37">
        <v>84.210526320000042</v>
      </c>
      <c r="K65" s="37">
        <v>25</v>
      </c>
      <c r="L65" s="37">
        <v>29.166666670000009</v>
      </c>
      <c r="M65" s="37">
        <v>15.789473680000009</v>
      </c>
      <c r="N65" s="37">
        <v>16.666666669999998</v>
      </c>
      <c r="O65" s="37">
        <v>29.166666670000009</v>
      </c>
      <c r="P65" s="37">
        <v>13.043478260000006</v>
      </c>
    </row>
    <row r="66" spans="1:16" x14ac:dyDescent="0.3">
      <c r="A66" s="1">
        <v>3</v>
      </c>
      <c r="B66" s="1" t="s">
        <v>625</v>
      </c>
      <c r="C66" s="69">
        <v>21195136</v>
      </c>
      <c r="D66" s="69">
        <v>21240484</v>
      </c>
      <c r="E66" s="1">
        <v>381</v>
      </c>
      <c r="F66" s="37">
        <v>41.666666670000176</v>
      </c>
      <c r="G66" s="37">
        <v>39.049285502073289</v>
      </c>
      <c r="H66" s="37">
        <v>16.666666670000044</v>
      </c>
      <c r="I66" s="37">
        <v>32.349081361889617</v>
      </c>
      <c r="J66" s="37">
        <v>86.406962289841942</v>
      </c>
      <c r="K66" s="37">
        <v>25.853018373385883</v>
      </c>
      <c r="L66" s="37">
        <v>32.841207346535285</v>
      </c>
      <c r="M66" s="37">
        <v>14.297554908031415</v>
      </c>
      <c r="N66" s="37">
        <v>16.666666670000044</v>
      </c>
      <c r="O66" s="37">
        <v>29.16666667000014</v>
      </c>
      <c r="P66" s="37">
        <v>13.043478259999947</v>
      </c>
    </row>
    <row r="67" spans="1:16" x14ac:dyDescent="0.3">
      <c r="A67" s="1">
        <v>3</v>
      </c>
      <c r="B67" s="1" t="s">
        <v>626</v>
      </c>
      <c r="C67" s="69">
        <v>21243894</v>
      </c>
      <c r="D67" s="69">
        <v>21252657</v>
      </c>
      <c r="E67" s="1">
        <v>34</v>
      </c>
      <c r="F67" s="37">
        <v>41.666666670000019</v>
      </c>
      <c r="G67" s="37">
        <v>44.444444440000026</v>
      </c>
      <c r="H67" s="37">
        <v>16.666666670000001</v>
      </c>
      <c r="I67" s="37">
        <v>33.333333329999988</v>
      </c>
      <c r="J67" s="37">
        <v>89.473684210000059</v>
      </c>
      <c r="K67" s="37">
        <v>25</v>
      </c>
      <c r="L67" s="37">
        <v>33.333333329999988</v>
      </c>
      <c r="M67" s="37">
        <v>15.789473680000011</v>
      </c>
      <c r="N67" s="37">
        <v>16.421568630588233</v>
      </c>
      <c r="O67" s="37">
        <v>29.166666670000016</v>
      </c>
      <c r="P67" s="37">
        <v>13.043478260000013</v>
      </c>
    </row>
    <row r="68" spans="1:16" x14ac:dyDescent="0.3">
      <c r="A68" s="1">
        <v>3</v>
      </c>
      <c r="B68" s="1" t="s">
        <v>627</v>
      </c>
      <c r="C68" s="69">
        <v>28020559</v>
      </c>
      <c r="D68" s="69">
        <v>28027493</v>
      </c>
      <c r="E68" s="1">
        <v>52</v>
      </c>
      <c r="F68" s="37">
        <v>45.8</v>
      </c>
      <c r="G68" s="37">
        <v>44.400000000000041</v>
      </c>
      <c r="H68" s="37">
        <v>29.200000000000028</v>
      </c>
      <c r="I68" s="37">
        <v>25</v>
      </c>
      <c r="J68" s="37">
        <v>10.5</v>
      </c>
      <c r="K68" s="37">
        <v>29.200000000000028</v>
      </c>
      <c r="L68" s="37">
        <v>25</v>
      </c>
      <c r="M68" s="37">
        <v>15.799999999999986</v>
      </c>
      <c r="N68" s="37">
        <v>33.299999999999969</v>
      </c>
      <c r="O68" s="37">
        <v>100</v>
      </c>
      <c r="P68" s="37">
        <v>26.099999999999991</v>
      </c>
    </row>
    <row r="69" spans="1:16" x14ac:dyDescent="0.3">
      <c r="A69" s="1">
        <v>3</v>
      </c>
      <c r="B69" s="1" t="s">
        <v>628</v>
      </c>
      <c r="C69" s="69">
        <v>28067168</v>
      </c>
      <c r="D69" s="69">
        <v>28317877</v>
      </c>
      <c r="E69" s="1">
        <v>435</v>
      </c>
      <c r="F69" s="37">
        <v>41.506896551724445</v>
      </c>
      <c r="G69" s="37">
        <v>44.4</v>
      </c>
      <c r="H69" s="37">
        <v>7.3866666666666658</v>
      </c>
      <c r="I69" s="37">
        <v>16.699999999999878</v>
      </c>
      <c r="J69" s="37">
        <v>21.100000000000172</v>
      </c>
      <c r="K69" s="37">
        <v>22.086896551724049</v>
      </c>
      <c r="L69" s="37">
        <v>19.480459770114994</v>
      </c>
      <c r="M69" s="37">
        <v>9.9485057471264913</v>
      </c>
      <c r="N69" s="37">
        <v>33.20574712643657</v>
      </c>
      <c r="O69" s="37">
        <v>100</v>
      </c>
      <c r="P69" s="37">
        <v>22.681149425287366</v>
      </c>
    </row>
    <row r="70" spans="1:16" x14ac:dyDescent="0.3">
      <c r="A70" s="1">
        <v>3</v>
      </c>
      <c r="B70" s="1" t="s">
        <v>629</v>
      </c>
      <c r="C70" s="69">
        <v>29476177</v>
      </c>
      <c r="D70" s="69">
        <v>29643812</v>
      </c>
      <c r="E70" s="1">
        <v>499</v>
      </c>
      <c r="F70" s="37">
        <v>33.333333329999817</v>
      </c>
      <c r="G70" s="37">
        <v>11.11111110999993</v>
      </c>
      <c r="H70" s="37">
        <v>44.104876418937891</v>
      </c>
      <c r="I70" s="37">
        <v>13.009352039132311</v>
      </c>
      <c r="J70" s="37">
        <v>15.631262520981879</v>
      </c>
      <c r="K70" s="37">
        <v>12.5</v>
      </c>
      <c r="L70" s="37">
        <v>29.166666670000168</v>
      </c>
      <c r="M70" s="37">
        <v>26.315789469999835</v>
      </c>
      <c r="N70" s="37">
        <v>31.513026051462962</v>
      </c>
      <c r="O70" s="37">
        <v>83.333333330000542</v>
      </c>
      <c r="P70" s="37">
        <v>26.871133570300646</v>
      </c>
    </row>
    <row r="71" spans="1:16" x14ac:dyDescent="0.3">
      <c r="A71" s="1">
        <v>3</v>
      </c>
      <c r="B71" s="1" t="s">
        <v>630</v>
      </c>
      <c r="C71" s="69">
        <v>31079310</v>
      </c>
      <c r="D71" s="69">
        <v>31167434</v>
      </c>
      <c r="E71" s="1">
        <v>42</v>
      </c>
      <c r="F71" s="37">
        <v>70.607936507619087</v>
      </c>
      <c r="G71" s="37">
        <v>22.204232803809539</v>
      </c>
      <c r="H71" s="37">
        <v>36.706349206666665</v>
      </c>
      <c r="I71" s="37">
        <v>32.512698412380928</v>
      </c>
      <c r="J71" s="37">
        <v>98.997493735238095</v>
      </c>
      <c r="K71" s="37">
        <v>45.806349205714255</v>
      </c>
      <c r="L71" s="37">
        <v>33.306349205714262</v>
      </c>
      <c r="M71" s="37">
        <v>73.696992481904715</v>
      </c>
      <c r="N71" s="37">
        <v>37.301587301428569</v>
      </c>
      <c r="O71" s="37">
        <v>50</v>
      </c>
      <c r="P71" s="37">
        <v>60.894202899047663</v>
      </c>
    </row>
    <row r="72" spans="1:16" x14ac:dyDescent="0.3">
      <c r="A72" s="1">
        <v>3</v>
      </c>
      <c r="B72" s="1" t="s">
        <v>631</v>
      </c>
      <c r="C72" s="69">
        <v>31225506</v>
      </c>
      <c r="D72" s="69">
        <v>31309357</v>
      </c>
      <c r="E72" s="1">
        <v>738</v>
      </c>
      <c r="F72" s="37">
        <v>67.468383014620926</v>
      </c>
      <c r="G72" s="37">
        <v>14.001806683333236</v>
      </c>
      <c r="H72" s="37">
        <v>32.819557359728854</v>
      </c>
      <c r="I72" s="37">
        <v>33.333333329999789</v>
      </c>
      <c r="J72" s="37">
        <v>99.329624875798999</v>
      </c>
      <c r="K72" s="37">
        <v>44.61382113844175</v>
      </c>
      <c r="L72" s="37">
        <v>22.606142725812841</v>
      </c>
      <c r="M72" s="37">
        <v>94.087861935337202</v>
      </c>
      <c r="N72" s="37">
        <v>50.090334236666969</v>
      </c>
      <c r="O72" s="37">
        <v>43.789521228482336</v>
      </c>
      <c r="P72" s="37">
        <v>62.360080118821188</v>
      </c>
    </row>
    <row r="73" spans="1:16" x14ac:dyDescent="0.3">
      <c r="A73" s="1">
        <v>3</v>
      </c>
      <c r="B73" s="1" t="s">
        <v>632</v>
      </c>
      <c r="C73" s="69">
        <v>31314215</v>
      </c>
      <c r="D73" s="69">
        <v>31393335</v>
      </c>
      <c r="E73" s="1">
        <v>490</v>
      </c>
      <c r="F73" s="37">
        <v>66.666666670000225</v>
      </c>
      <c r="G73" s="37">
        <v>22.22222221999986</v>
      </c>
      <c r="H73" s="37">
        <v>29.166666670000168</v>
      </c>
      <c r="I73" s="37">
        <v>33.333333329999824</v>
      </c>
      <c r="J73" s="37">
        <v>94.736842109998946</v>
      </c>
      <c r="K73" s="37">
        <v>45.833333329999796</v>
      </c>
      <c r="L73" s="37">
        <v>24.098639453591801</v>
      </c>
      <c r="M73" s="37">
        <v>89.194414607408319</v>
      </c>
      <c r="N73" s="37">
        <v>58.333333329999782</v>
      </c>
      <c r="O73" s="37">
        <v>45.833333329999796</v>
      </c>
      <c r="P73" s="37">
        <v>40.434782607816061</v>
      </c>
    </row>
    <row r="74" spans="1:16" s="52" customFormat="1" x14ac:dyDescent="0.3">
      <c r="A74" s="50">
        <v>3</v>
      </c>
      <c r="B74" s="50" t="s">
        <v>633</v>
      </c>
      <c r="C74" s="70">
        <v>41024000</v>
      </c>
      <c r="D74" s="70">
        <v>41180997</v>
      </c>
      <c r="E74" s="50">
        <v>844</v>
      </c>
      <c r="F74" s="51">
        <v>60.816548183305684</v>
      </c>
      <c r="G74" s="51">
        <v>22.143233278459565</v>
      </c>
      <c r="H74" s="51">
        <v>68.088467613828456</v>
      </c>
      <c r="I74" s="51">
        <v>67.792259082286648</v>
      </c>
      <c r="J74" s="51">
        <v>18.788974805473785</v>
      </c>
      <c r="K74" s="51">
        <v>87.5</v>
      </c>
      <c r="L74" s="51">
        <v>35.080963663791408</v>
      </c>
      <c r="M74" s="51">
        <v>41.21975554709659</v>
      </c>
      <c r="N74" s="51">
        <v>49.624802527571092</v>
      </c>
      <c r="O74" s="51">
        <v>29.398696680544873</v>
      </c>
      <c r="P74" s="51">
        <v>27.817844631658538</v>
      </c>
    </row>
    <row r="75" spans="1:16" x14ac:dyDescent="0.3">
      <c r="A75" s="1">
        <v>3</v>
      </c>
      <c r="B75" s="1" t="s">
        <v>634</v>
      </c>
      <c r="C75" s="69">
        <v>44034009</v>
      </c>
      <c r="D75" s="69">
        <v>44057847</v>
      </c>
      <c r="E75" s="1">
        <v>299</v>
      </c>
      <c r="F75" s="37">
        <v>95.833333329999775</v>
      </c>
      <c r="G75" s="37">
        <v>33.333333329999881</v>
      </c>
      <c r="H75" s="37">
        <v>33.333333329999881</v>
      </c>
      <c r="I75" s="37">
        <v>8.3333333330000059</v>
      </c>
      <c r="J75" s="37">
        <v>24.678753738260767</v>
      </c>
      <c r="K75" s="37">
        <v>45.833333329999839</v>
      </c>
      <c r="L75" s="37">
        <v>34.350613152441412</v>
      </c>
      <c r="M75" s="37">
        <v>57.894736840000299</v>
      </c>
      <c r="N75" s="37">
        <v>62.5</v>
      </c>
      <c r="O75" s="37">
        <v>54.124860649899844</v>
      </c>
      <c r="P75" s="37">
        <v>13.043478260000025</v>
      </c>
    </row>
    <row r="76" spans="1:16" x14ac:dyDescent="0.3">
      <c r="A76" s="1">
        <v>3</v>
      </c>
      <c r="B76" s="1" t="s">
        <v>635</v>
      </c>
      <c r="C76" s="69">
        <v>44096785</v>
      </c>
      <c r="D76" s="69">
        <v>44120000</v>
      </c>
      <c r="E76" s="1">
        <v>189</v>
      </c>
      <c r="F76" s="37">
        <v>92.835097003227702</v>
      </c>
      <c r="G76" s="37">
        <v>33.333333329999959</v>
      </c>
      <c r="H76" s="37">
        <v>41.666666670000083</v>
      </c>
      <c r="I76" s="37">
        <v>8.3333333329999864</v>
      </c>
      <c r="J76" s="37">
        <v>33.918128656666589</v>
      </c>
      <c r="K76" s="37">
        <v>45.833333329999896</v>
      </c>
      <c r="L76" s="37">
        <v>34.700176364603124</v>
      </c>
      <c r="M76" s="37">
        <v>60.623781674444423</v>
      </c>
      <c r="N76" s="37">
        <v>67.746913581851871</v>
      </c>
      <c r="O76" s="37">
        <v>54.166666670000126</v>
      </c>
      <c r="P76" s="37">
        <v>21.739130429999957</v>
      </c>
    </row>
    <row r="77" spans="1:16" x14ac:dyDescent="0.3">
      <c r="A77" s="1">
        <v>3</v>
      </c>
      <c r="B77" s="1" t="s">
        <v>636</v>
      </c>
      <c r="C77" s="69">
        <v>50085992</v>
      </c>
      <c r="D77" s="69">
        <v>50290065</v>
      </c>
      <c r="E77" s="1">
        <v>2739</v>
      </c>
      <c r="F77" s="37">
        <v>91.500851889084927</v>
      </c>
      <c r="G77" s="37">
        <v>38.444687838434099</v>
      </c>
      <c r="H77" s="37">
        <v>6.7360350492101002</v>
      </c>
      <c r="I77" s="37">
        <v>0</v>
      </c>
      <c r="J77" s="37">
        <v>32.749178529935335</v>
      </c>
      <c r="K77" s="37">
        <v>28.333029088706787</v>
      </c>
      <c r="L77" s="37">
        <v>29.80710721428326</v>
      </c>
      <c r="M77" s="37">
        <v>29.51326838405511</v>
      </c>
      <c r="N77" s="37">
        <v>12.306802969880533</v>
      </c>
      <c r="O77" s="37">
        <v>32.998661313040671</v>
      </c>
      <c r="P77" s="37">
        <v>36.692223437725424</v>
      </c>
    </row>
    <row r="78" spans="1:16" x14ac:dyDescent="0.3">
      <c r="A78" s="1">
        <v>3</v>
      </c>
      <c r="B78" s="1" t="s">
        <v>637</v>
      </c>
      <c r="C78" s="69">
        <v>50155790</v>
      </c>
      <c r="D78" s="69">
        <v>50157904</v>
      </c>
      <c r="E78" s="1">
        <v>28</v>
      </c>
      <c r="F78" s="37">
        <v>83.333333330000002</v>
      </c>
      <c r="G78" s="37">
        <v>33.333333329999988</v>
      </c>
      <c r="H78" s="37">
        <v>8.3333333330000059</v>
      </c>
      <c r="I78" s="37">
        <v>0</v>
      </c>
      <c r="J78" s="37">
        <v>35.902255636785732</v>
      </c>
      <c r="K78" s="37">
        <v>29.166666670000012</v>
      </c>
      <c r="L78" s="37">
        <v>25</v>
      </c>
      <c r="M78" s="37">
        <v>31.578947370000012</v>
      </c>
      <c r="N78" s="37">
        <v>8.3333333330000059</v>
      </c>
      <c r="O78" s="37">
        <v>41.666666670000019</v>
      </c>
      <c r="P78" s="37">
        <v>52.173913040000038</v>
      </c>
    </row>
    <row r="79" spans="1:16" x14ac:dyDescent="0.3">
      <c r="A79" s="1">
        <v>3</v>
      </c>
      <c r="B79" s="1" t="s">
        <v>638</v>
      </c>
      <c r="C79" s="69">
        <v>50290125</v>
      </c>
      <c r="D79" s="69">
        <v>50298064</v>
      </c>
      <c r="E79" s="1">
        <v>101</v>
      </c>
      <c r="F79" s="37">
        <v>83.333333329999917</v>
      </c>
      <c r="G79" s="37">
        <v>44.444444440000026</v>
      </c>
      <c r="H79" s="37">
        <v>4.1666666670000021</v>
      </c>
      <c r="I79" s="37">
        <v>0</v>
      </c>
      <c r="J79" s="37">
        <v>21.156852528415783</v>
      </c>
      <c r="K79" s="37">
        <v>24.958745874554456</v>
      </c>
      <c r="L79" s="37">
        <v>16.666666670000026</v>
      </c>
      <c r="M79" s="37">
        <v>26.31578946999997</v>
      </c>
      <c r="N79" s="37">
        <v>12.5</v>
      </c>
      <c r="O79" s="37">
        <v>24.793729372970294</v>
      </c>
      <c r="P79" s="37">
        <v>21.739130429999971</v>
      </c>
    </row>
    <row r="80" spans="1:16" x14ac:dyDescent="0.3">
      <c r="A80" s="1">
        <v>3</v>
      </c>
      <c r="B80" s="1" t="s">
        <v>639</v>
      </c>
      <c r="C80" s="69">
        <v>50339194</v>
      </c>
      <c r="D80" s="69">
        <v>50678310</v>
      </c>
      <c r="E80" s="1">
        <v>1114</v>
      </c>
      <c r="F80" s="37">
        <v>83.333333329999959</v>
      </c>
      <c r="G80" s="37">
        <v>23.558747254775433</v>
      </c>
      <c r="H80" s="37">
        <v>0</v>
      </c>
      <c r="I80" s="37">
        <v>0</v>
      </c>
      <c r="J80" s="37">
        <v>5.2348105454758525</v>
      </c>
      <c r="K80" s="37">
        <v>4.5631358470681782</v>
      </c>
      <c r="L80" s="37">
        <v>4.5893177740537743</v>
      </c>
      <c r="M80" s="37">
        <v>21.614854011697002</v>
      </c>
      <c r="N80" s="37">
        <v>4.1666666669999257</v>
      </c>
      <c r="O80" s="37">
        <v>12.088569718747793</v>
      </c>
      <c r="P80" s="37">
        <v>4.3478260870000103</v>
      </c>
    </row>
    <row r="81" spans="1:16" x14ac:dyDescent="0.3">
      <c r="A81" s="1">
        <v>3</v>
      </c>
      <c r="B81" s="1" t="s">
        <v>640</v>
      </c>
      <c r="C81" s="69">
        <v>58458809</v>
      </c>
      <c r="D81" s="69">
        <v>58770853</v>
      </c>
      <c r="E81" s="1">
        <v>1985</v>
      </c>
      <c r="F81" s="37">
        <v>28.638404703077047</v>
      </c>
      <c r="G81" s="37">
        <v>94.721522530617648</v>
      </c>
      <c r="H81" s="37">
        <v>11.598858102369283</v>
      </c>
      <c r="I81" s="37">
        <v>3.4687321577849346</v>
      </c>
      <c r="J81" s="37">
        <v>15.794999335133387</v>
      </c>
      <c r="K81" s="37">
        <v>32.5860285471298</v>
      </c>
      <c r="L81" s="37">
        <v>7.6528967255339326</v>
      </c>
      <c r="M81" s="37">
        <v>31.116672412196976</v>
      </c>
      <c r="N81" s="37">
        <v>24.987405541551638</v>
      </c>
      <c r="O81" s="37">
        <v>18.595936188011628</v>
      </c>
      <c r="P81" s="37">
        <v>28.155818639219241</v>
      </c>
    </row>
    <row r="82" spans="1:16" x14ac:dyDescent="0.3">
      <c r="A82" s="1">
        <v>3</v>
      </c>
      <c r="B82" s="1" t="s">
        <v>641</v>
      </c>
      <c r="C82" s="69">
        <v>68248031</v>
      </c>
      <c r="D82" s="69">
        <v>68343282</v>
      </c>
      <c r="E82" s="1">
        <v>296</v>
      </c>
      <c r="F82" s="37">
        <v>58.333333329999817</v>
      </c>
      <c r="G82" s="37">
        <v>33.258258254932308</v>
      </c>
      <c r="H82" s="37">
        <v>30.532094593581196</v>
      </c>
      <c r="I82" s="37">
        <v>58.333333329999817</v>
      </c>
      <c r="J82" s="37">
        <v>31.685632998006643</v>
      </c>
      <c r="K82" s="37">
        <v>59.515765766959468</v>
      </c>
      <c r="L82" s="37">
        <v>42.229729728378267</v>
      </c>
      <c r="M82" s="37">
        <v>39.669274534966029</v>
      </c>
      <c r="N82" s="37">
        <v>58.544481978817387</v>
      </c>
      <c r="O82" s="37">
        <v>83.333333329999789</v>
      </c>
      <c r="P82" s="37">
        <v>39.40951821520261</v>
      </c>
    </row>
    <row r="83" spans="1:16" x14ac:dyDescent="0.3">
      <c r="A83" s="1">
        <v>3</v>
      </c>
      <c r="B83" s="1" t="s">
        <v>642</v>
      </c>
      <c r="C83" s="69">
        <v>68298305</v>
      </c>
      <c r="D83" s="69">
        <v>68301402</v>
      </c>
      <c r="E83" s="1">
        <v>7</v>
      </c>
      <c r="F83" s="37">
        <v>58.333333330000009</v>
      </c>
      <c r="G83" s="37">
        <v>33.333333330000009</v>
      </c>
      <c r="H83" s="37">
        <v>20.833333329999999</v>
      </c>
      <c r="I83" s="37">
        <v>58.333333330000009</v>
      </c>
      <c r="J83" s="37">
        <v>36.84210525999999</v>
      </c>
      <c r="K83" s="37">
        <v>54.166666669999991</v>
      </c>
      <c r="L83" s="37">
        <v>50</v>
      </c>
      <c r="M83" s="37">
        <v>36.84210525999999</v>
      </c>
      <c r="N83" s="37">
        <v>58.333333330000009</v>
      </c>
      <c r="O83" s="37">
        <v>83.333333330000002</v>
      </c>
      <c r="P83" s="37">
        <v>47.826086959999998</v>
      </c>
    </row>
    <row r="84" spans="1:16" x14ac:dyDescent="0.3">
      <c r="A84" s="1">
        <v>3</v>
      </c>
      <c r="B84" s="1" t="s">
        <v>643</v>
      </c>
      <c r="C84" s="69">
        <v>68720865</v>
      </c>
      <c r="D84" s="69">
        <v>68722441</v>
      </c>
      <c r="E84" s="1">
        <v>12</v>
      </c>
      <c r="F84" s="37">
        <v>16.666666670000005</v>
      </c>
      <c r="G84" s="37">
        <v>22.222222219999995</v>
      </c>
      <c r="H84" s="37">
        <v>29.166666669999998</v>
      </c>
      <c r="I84" s="37">
        <v>41.666666669999991</v>
      </c>
      <c r="J84" s="37">
        <v>31.578947369999998</v>
      </c>
      <c r="K84" s="37">
        <v>33.333333330000009</v>
      </c>
      <c r="L84" s="37">
        <v>33.333333330000009</v>
      </c>
      <c r="M84" s="37">
        <v>31.578947369999998</v>
      </c>
      <c r="N84" s="37">
        <v>83.333333329999988</v>
      </c>
      <c r="O84" s="37">
        <v>37.5</v>
      </c>
      <c r="P84" s="37">
        <v>13.043478260000001</v>
      </c>
    </row>
    <row r="85" spans="1:16" x14ac:dyDescent="0.3">
      <c r="A85" s="1">
        <v>3</v>
      </c>
      <c r="B85" s="1" t="s">
        <v>644</v>
      </c>
      <c r="C85" s="69">
        <v>68725108</v>
      </c>
      <c r="D85" s="69">
        <v>68750296</v>
      </c>
      <c r="E85" s="1">
        <v>139</v>
      </c>
      <c r="F85" s="37">
        <v>16.666666670000001</v>
      </c>
      <c r="G85" s="37">
        <v>29.816147079352593</v>
      </c>
      <c r="H85" s="37">
        <v>29.16666666999992</v>
      </c>
      <c r="I85" s="37">
        <v>41.666666670000019</v>
      </c>
      <c r="J85" s="37">
        <v>31.578947370000037</v>
      </c>
      <c r="K85" s="37">
        <v>33.333333330000038</v>
      </c>
      <c r="L85" s="37">
        <v>33.333333330000038</v>
      </c>
      <c r="M85" s="37">
        <v>31.578947370000037</v>
      </c>
      <c r="N85" s="37">
        <v>83.33333332999986</v>
      </c>
      <c r="O85" s="37">
        <v>37.5</v>
      </c>
      <c r="P85" s="37">
        <v>13.043478260000024</v>
      </c>
    </row>
    <row r="86" spans="1:16" x14ac:dyDescent="0.3">
      <c r="A86" s="1">
        <v>3</v>
      </c>
      <c r="B86" s="1" t="s">
        <v>645</v>
      </c>
      <c r="C86" s="69">
        <v>74140748</v>
      </c>
      <c r="D86" s="69">
        <v>75067664</v>
      </c>
      <c r="E86" s="1">
        <v>35</v>
      </c>
      <c r="F86" s="37">
        <v>54.166666670000026</v>
      </c>
      <c r="G86" s="37">
        <v>33.333333329999988</v>
      </c>
      <c r="H86" s="37">
        <v>25</v>
      </c>
      <c r="I86" s="37">
        <v>25.714285713999999</v>
      </c>
      <c r="J86" s="37">
        <v>31.578947370000009</v>
      </c>
      <c r="K86" s="37">
        <v>8.3333333330000041</v>
      </c>
      <c r="L86" s="37">
        <v>36.309523810000009</v>
      </c>
      <c r="M86" s="37">
        <v>44.812030074857176</v>
      </c>
      <c r="N86" s="37">
        <v>37.5</v>
      </c>
      <c r="O86" s="37">
        <v>19.880952379142869</v>
      </c>
      <c r="P86" s="37">
        <v>82.608695649999973</v>
      </c>
    </row>
    <row r="87" spans="1:16" x14ac:dyDescent="0.3">
      <c r="A87" s="1">
        <v>3</v>
      </c>
      <c r="B87" s="1" t="s">
        <v>646</v>
      </c>
      <c r="C87" s="69">
        <v>80732412</v>
      </c>
      <c r="D87" s="69">
        <v>80757937</v>
      </c>
      <c r="E87" s="1">
        <v>261</v>
      </c>
      <c r="F87" s="37">
        <v>95.226692206245005</v>
      </c>
      <c r="G87" s="37">
        <v>27.415921667586055</v>
      </c>
      <c r="H87" s="37">
        <v>76.851851853333457</v>
      </c>
      <c r="I87" s="37">
        <v>100</v>
      </c>
      <c r="J87" s="37">
        <v>68.421052629999878</v>
      </c>
      <c r="K87" s="37">
        <v>95.801404849846534</v>
      </c>
      <c r="L87" s="37">
        <v>91.634738189770331</v>
      </c>
      <c r="M87" s="37">
        <v>57.894736840000277</v>
      </c>
      <c r="N87" s="37">
        <v>45.833333329999853</v>
      </c>
      <c r="O87" s="37">
        <v>49.872286079233717</v>
      </c>
      <c r="P87" s="37">
        <v>82.575378975057703</v>
      </c>
    </row>
    <row r="88" spans="1:16" x14ac:dyDescent="0.3">
      <c r="A88" s="1">
        <v>3</v>
      </c>
      <c r="B88" s="1" t="s">
        <v>647</v>
      </c>
      <c r="C88" s="69">
        <v>80781801</v>
      </c>
      <c r="D88" s="69">
        <v>80795185</v>
      </c>
      <c r="E88" s="1">
        <v>11</v>
      </c>
      <c r="F88" s="37">
        <v>100</v>
      </c>
      <c r="G88" s="37">
        <v>44.444444439999991</v>
      </c>
      <c r="H88" s="37">
        <v>79.166666670000012</v>
      </c>
      <c r="I88" s="37">
        <v>100</v>
      </c>
      <c r="J88" s="37">
        <v>68.421052629999991</v>
      </c>
      <c r="K88" s="37">
        <v>95.833333329999974</v>
      </c>
      <c r="L88" s="37">
        <v>91.666666670000026</v>
      </c>
      <c r="M88" s="37">
        <v>57.894736839999993</v>
      </c>
      <c r="N88" s="37">
        <v>41.666666669999991</v>
      </c>
      <c r="O88" s="37">
        <v>66.666666670000012</v>
      </c>
      <c r="P88" s="37">
        <v>82.608695649999987</v>
      </c>
    </row>
    <row r="89" spans="1:16" x14ac:dyDescent="0.3">
      <c r="A89" s="1">
        <v>3</v>
      </c>
      <c r="B89" s="1" t="s">
        <v>648</v>
      </c>
      <c r="C89" s="69">
        <v>91626609</v>
      </c>
      <c r="D89" s="69">
        <v>91773066</v>
      </c>
      <c r="E89" s="1">
        <v>1058</v>
      </c>
      <c r="F89" s="37">
        <v>91.650913676918918</v>
      </c>
      <c r="G89" s="37">
        <v>22.159210247731412</v>
      </c>
      <c r="H89" s="37">
        <v>68.194706995217643</v>
      </c>
      <c r="I89" s="37">
        <v>99.95274102081288</v>
      </c>
      <c r="J89" s="37">
        <v>79.121480448828294</v>
      </c>
      <c r="K89" s="37">
        <v>64.642407059375913</v>
      </c>
      <c r="L89" s="37">
        <v>87.511814744811005</v>
      </c>
      <c r="M89" s="37">
        <v>89.115510893893884</v>
      </c>
      <c r="N89" s="37">
        <v>69.415563956087283</v>
      </c>
      <c r="O89" s="37">
        <v>63.902016384083282</v>
      </c>
      <c r="P89" s="37">
        <v>73.913043480001434</v>
      </c>
    </row>
    <row r="90" spans="1:16" x14ac:dyDescent="0.3">
      <c r="A90" s="1">
        <v>3</v>
      </c>
      <c r="B90" s="1" t="s">
        <v>649</v>
      </c>
      <c r="C90" s="69">
        <v>91839388</v>
      </c>
      <c r="D90" s="69">
        <v>91852778</v>
      </c>
      <c r="E90" s="1">
        <v>103</v>
      </c>
      <c r="F90" s="37">
        <v>83.333333329999903</v>
      </c>
      <c r="G90" s="37">
        <v>22.22222222000001</v>
      </c>
      <c r="H90" s="37">
        <v>63.430420714757297</v>
      </c>
      <c r="I90" s="37">
        <v>86.407766992524316</v>
      </c>
      <c r="J90" s="37">
        <v>73.684210530000144</v>
      </c>
      <c r="K90" s="37">
        <v>55.703883492912681</v>
      </c>
      <c r="L90" s="37">
        <v>91.019417478543772</v>
      </c>
      <c r="M90" s="37">
        <v>78.947368420000146</v>
      </c>
      <c r="N90" s="37">
        <v>45.833333330000031</v>
      </c>
      <c r="O90" s="37">
        <v>33.333333330000059</v>
      </c>
      <c r="P90" s="37">
        <v>65.217391299999917</v>
      </c>
    </row>
    <row r="91" spans="1:16" x14ac:dyDescent="0.3">
      <c r="A91" s="1">
        <v>3</v>
      </c>
      <c r="B91" s="1" t="s">
        <v>650</v>
      </c>
      <c r="C91" s="69">
        <v>91843473</v>
      </c>
      <c r="D91" s="69">
        <v>91844826</v>
      </c>
      <c r="E91" s="1">
        <v>14</v>
      </c>
      <c r="F91" s="37">
        <v>83.333333329999988</v>
      </c>
      <c r="G91" s="37">
        <v>22.222222219999995</v>
      </c>
      <c r="H91" s="37">
        <v>66.666666670000012</v>
      </c>
      <c r="I91" s="37">
        <v>91.666666670000026</v>
      </c>
      <c r="J91" s="37">
        <v>73.684210529999987</v>
      </c>
      <c r="K91" s="37">
        <v>58.333333329999995</v>
      </c>
      <c r="L91" s="37">
        <v>91.666666670000026</v>
      </c>
      <c r="M91" s="37">
        <v>78.947368419999989</v>
      </c>
      <c r="N91" s="37">
        <v>45.833333330000002</v>
      </c>
      <c r="O91" s="37">
        <v>33.333333330000009</v>
      </c>
      <c r="P91" s="37">
        <v>65.217391300000017</v>
      </c>
    </row>
    <row r="92" spans="1:16" x14ac:dyDescent="0.3">
      <c r="A92" s="1">
        <v>3</v>
      </c>
      <c r="B92" s="1" t="s">
        <v>651</v>
      </c>
      <c r="C92" s="69">
        <v>91853738</v>
      </c>
      <c r="D92" s="69">
        <v>91943286</v>
      </c>
      <c r="E92" s="1">
        <v>641</v>
      </c>
      <c r="F92" s="37">
        <v>86.479459177549757</v>
      </c>
      <c r="G92" s="37">
        <v>14.83792684892347</v>
      </c>
      <c r="H92" s="37">
        <v>43.317732709656788</v>
      </c>
      <c r="I92" s="37">
        <v>33.476339052496051</v>
      </c>
      <c r="J92" s="37">
        <v>65.604729455616109</v>
      </c>
      <c r="K92" s="37">
        <v>42.622204889032773</v>
      </c>
      <c r="L92" s="37">
        <v>68.844253770592871</v>
      </c>
      <c r="M92" s="37">
        <v>50.800558339360101</v>
      </c>
      <c r="N92" s="37">
        <v>41.653666146614711</v>
      </c>
      <c r="O92" s="37">
        <v>42.36869474613097</v>
      </c>
      <c r="P92" s="37">
        <v>58.970358813338898</v>
      </c>
    </row>
    <row r="93" spans="1:16" x14ac:dyDescent="0.3">
      <c r="A93" s="1">
        <v>3</v>
      </c>
      <c r="B93" s="1" t="s">
        <v>652</v>
      </c>
      <c r="C93" s="69">
        <v>91946176</v>
      </c>
      <c r="D93" s="69">
        <v>91968861</v>
      </c>
      <c r="E93" s="1">
        <v>124</v>
      </c>
      <c r="F93" s="37">
        <v>98.924731183225816</v>
      </c>
      <c r="G93" s="37">
        <v>11.111111109999989</v>
      </c>
      <c r="H93" s="37">
        <v>36.189516129516122</v>
      </c>
      <c r="I93" s="37">
        <v>38.70967742193546</v>
      </c>
      <c r="J93" s="37">
        <v>63.15789474000011</v>
      </c>
      <c r="K93" s="37">
        <v>50</v>
      </c>
      <c r="L93" s="37">
        <v>65.860215056451707</v>
      </c>
      <c r="M93" s="37">
        <v>55.178268250000137</v>
      </c>
      <c r="N93" s="37">
        <v>56.182795697177404</v>
      </c>
      <c r="O93" s="37">
        <v>54.166666670000055</v>
      </c>
      <c r="P93" s="37">
        <v>82.608695650000158</v>
      </c>
    </row>
    <row r="94" spans="1:16" x14ac:dyDescent="0.3">
      <c r="A94" s="1">
        <v>3</v>
      </c>
      <c r="B94" s="1" t="s">
        <v>653</v>
      </c>
      <c r="C94" s="69">
        <v>91980400</v>
      </c>
      <c r="D94" s="69">
        <v>91990841</v>
      </c>
      <c r="E94" s="1">
        <v>75</v>
      </c>
      <c r="F94" s="37">
        <v>90.888888887200039</v>
      </c>
      <c r="G94" s="37">
        <v>15.851851850266691</v>
      </c>
      <c r="H94" s="37">
        <v>33.611111108000017</v>
      </c>
      <c r="I94" s="37">
        <v>41.666666669999955</v>
      </c>
      <c r="J94" s="37">
        <v>63.157894739999989</v>
      </c>
      <c r="K94" s="37">
        <v>50</v>
      </c>
      <c r="L94" s="37">
        <v>44.666666665333302</v>
      </c>
      <c r="M94" s="37">
        <v>49.192982456399996</v>
      </c>
      <c r="N94" s="37">
        <v>62.5</v>
      </c>
      <c r="O94" s="37">
        <v>41.055555553866654</v>
      </c>
      <c r="P94" s="37">
        <v>82.608695650000058</v>
      </c>
    </row>
    <row r="95" spans="1:16" x14ac:dyDescent="0.3">
      <c r="A95" s="1">
        <v>3</v>
      </c>
      <c r="B95" s="1" t="s">
        <v>654</v>
      </c>
      <c r="C95" s="69">
        <v>91990382</v>
      </c>
      <c r="D95" s="69">
        <v>92025685</v>
      </c>
      <c r="E95" s="1">
        <v>176</v>
      </c>
      <c r="F95" s="37">
        <v>100</v>
      </c>
      <c r="G95" s="37">
        <v>22.222222219999932</v>
      </c>
      <c r="H95" s="37">
        <v>33.333333329999974</v>
      </c>
      <c r="I95" s="37">
        <v>41.666666670000069</v>
      </c>
      <c r="J95" s="37">
        <v>63.157894739999932</v>
      </c>
      <c r="K95" s="37">
        <v>50</v>
      </c>
      <c r="L95" s="37">
        <v>37.5</v>
      </c>
      <c r="M95" s="37">
        <v>52.661483256193385</v>
      </c>
      <c r="N95" s="37">
        <v>69.318181818181813</v>
      </c>
      <c r="O95" s="37">
        <v>50</v>
      </c>
      <c r="P95" s="37">
        <v>82.6086956500002</v>
      </c>
    </row>
    <row r="96" spans="1:16" x14ac:dyDescent="0.3">
      <c r="A96" s="1">
        <v>3</v>
      </c>
      <c r="B96" s="1" t="s">
        <v>655</v>
      </c>
      <c r="C96" s="69">
        <v>92042544</v>
      </c>
      <c r="D96" s="69">
        <v>92048250</v>
      </c>
      <c r="E96" s="1">
        <v>26</v>
      </c>
      <c r="F96" s="37">
        <v>100</v>
      </c>
      <c r="G96" s="37">
        <v>22.222222219999999</v>
      </c>
      <c r="H96" s="37">
        <v>33.333333329999988</v>
      </c>
      <c r="I96" s="37">
        <v>41.666666670000012</v>
      </c>
      <c r="J96" s="37">
        <v>63.157894740000025</v>
      </c>
      <c r="K96" s="37">
        <v>47.435897433846129</v>
      </c>
      <c r="L96" s="37">
        <v>37.5</v>
      </c>
      <c r="M96" s="37">
        <v>52.631578949999962</v>
      </c>
      <c r="N96" s="37">
        <v>75</v>
      </c>
      <c r="O96" s="37">
        <v>50</v>
      </c>
      <c r="P96" s="37">
        <v>82.608695650000016</v>
      </c>
    </row>
    <row r="97" spans="1:16" x14ac:dyDescent="0.3">
      <c r="A97" s="1">
        <v>3</v>
      </c>
      <c r="B97" s="1" t="s">
        <v>656</v>
      </c>
      <c r="C97" s="69">
        <v>92104658</v>
      </c>
      <c r="D97" s="69">
        <v>92251092</v>
      </c>
      <c r="E97" s="1">
        <v>1181</v>
      </c>
      <c r="F97" s="37">
        <v>87.5</v>
      </c>
      <c r="G97" s="37">
        <v>59.845705150312654</v>
      </c>
      <c r="H97" s="37">
        <v>16.666666670000193</v>
      </c>
      <c r="I97" s="37">
        <v>55.397967821720428</v>
      </c>
      <c r="J97" s="37">
        <v>45.189179552786825</v>
      </c>
      <c r="K97" s="37">
        <v>37.5</v>
      </c>
      <c r="L97" s="37">
        <v>20.833333329999789</v>
      </c>
      <c r="M97" s="37">
        <v>59.851152011971685</v>
      </c>
      <c r="N97" s="37">
        <v>51.89458086518902</v>
      </c>
      <c r="O97" s="37">
        <v>37.5</v>
      </c>
      <c r="P97" s="37">
        <v>58.16367853408083</v>
      </c>
    </row>
    <row r="98" spans="1:16" x14ac:dyDescent="0.3">
      <c r="A98" s="1">
        <v>3</v>
      </c>
      <c r="B98" s="1" t="s">
        <v>657</v>
      </c>
      <c r="C98" s="69">
        <v>92272539</v>
      </c>
      <c r="D98" s="69">
        <v>92277722</v>
      </c>
      <c r="E98" s="1">
        <v>44</v>
      </c>
      <c r="F98" s="37">
        <v>87.5</v>
      </c>
      <c r="G98" s="37">
        <v>66.666666669999955</v>
      </c>
      <c r="H98" s="37">
        <v>16.666666670000009</v>
      </c>
      <c r="I98" s="37">
        <v>50</v>
      </c>
      <c r="J98" s="37">
        <v>42.105263160000035</v>
      </c>
      <c r="K98" s="37">
        <v>37.5</v>
      </c>
      <c r="L98" s="37">
        <v>20.833333329999984</v>
      </c>
      <c r="M98" s="37">
        <v>63.157894739999982</v>
      </c>
      <c r="N98" s="37">
        <v>54.166666669999998</v>
      </c>
      <c r="O98" s="37">
        <v>37.5</v>
      </c>
      <c r="P98" s="37">
        <v>52.173913040000066</v>
      </c>
    </row>
    <row r="99" spans="1:16" x14ac:dyDescent="0.3">
      <c r="A99" s="1">
        <v>3</v>
      </c>
      <c r="B99" s="1" t="s">
        <v>658</v>
      </c>
      <c r="C99" s="69">
        <v>92290631</v>
      </c>
      <c r="D99" s="69">
        <v>92330433</v>
      </c>
      <c r="E99" s="1">
        <v>123</v>
      </c>
      <c r="F99" s="37">
        <v>87.5</v>
      </c>
      <c r="G99" s="37">
        <v>66.666666670000097</v>
      </c>
      <c r="H99" s="37">
        <v>16.666666670000026</v>
      </c>
      <c r="I99" s="37">
        <v>50</v>
      </c>
      <c r="J99" s="37">
        <v>34.959349592032567</v>
      </c>
      <c r="K99" s="37">
        <v>25</v>
      </c>
      <c r="L99" s="37">
        <v>16.666666670000026</v>
      </c>
      <c r="M99" s="37">
        <v>50.74882327845512</v>
      </c>
      <c r="N99" s="37">
        <v>51.016260163414493</v>
      </c>
      <c r="O99" s="37">
        <v>33.33333333000008</v>
      </c>
      <c r="P99" s="37">
        <v>33.227288797886231</v>
      </c>
    </row>
    <row r="100" spans="1:16" x14ac:dyDescent="0.3">
      <c r="A100" s="1">
        <v>3</v>
      </c>
      <c r="B100" s="1" t="s">
        <v>659</v>
      </c>
      <c r="C100" s="69">
        <v>110805677</v>
      </c>
      <c r="D100" s="69">
        <v>110847157</v>
      </c>
      <c r="E100" s="1">
        <v>158</v>
      </c>
      <c r="F100" s="37">
        <v>94.752109703544264</v>
      </c>
      <c r="G100" s="37">
        <v>14.97890295208861</v>
      </c>
      <c r="H100" s="37">
        <v>45.991561179367068</v>
      </c>
      <c r="I100" s="37">
        <v>71.46624472721534</v>
      </c>
      <c r="J100" s="37">
        <v>42.338441037784833</v>
      </c>
      <c r="K100" s="37">
        <v>90.427215189810127</v>
      </c>
      <c r="L100" s="37">
        <v>85.390295355379592</v>
      </c>
      <c r="M100" s="37">
        <v>41.738840774810207</v>
      </c>
      <c r="N100" s="37">
        <v>94.804852321582302</v>
      </c>
      <c r="O100" s="37">
        <v>83.913502109493564</v>
      </c>
      <c r="P100" s="37">
        <v>75.233902037341906</v>
      </c>
    </row>
    <row r="101" spans="1:16" x14ac:dyDescent="0.3">
      <c r="A101" s="1">
        <v>3</v>
      </c>
      <c r="B101" s="1" t="s">
        <v>660</v>
      </c>
      <c r="C101" s="69">
        <v>110876854</v>
      </c>
      <c r="D101" s="69">
        <v>110877145</v>
      </c>
      <c r="E101" s="1">
        <v>5</v>
      </c>
      <c r="F101" s="37">
        <v>100</v>
      </c>
      <c r="G101" s="37">
        <v>22.222222219999999</v>
      </c>
      <c r="H101" s="37">
        <v>50</v>
      </c>
      <c r="I101" s="37">
        <v>91.666666669999998</v>
      </c>
      <c r="J101" s="37">
        <v>52.631578949999991</v>
      </c>
      <c r="K101" s="37">
        <v>100</v>
      </c>
      <c r="L101" s="37">
        <v>95.833333330000002</v>
      </c>
      <c r="M101" s="37">
        <v>63.157894740000003</v>
      </c>
      <c r="N101" s="37">
        <v>100</v>
      </c>
      <c r="O101" s="37">
        <v>95.833333330000002</v>
      </c>
      <c r="P101" s="37">
        <v>82.608695650000001</v>
      </c>
    </row>
    <row r="102" spans="1:16" x14ac:dyDescent="0.3">
      <c r="A102" s="1">
        <v>3</v>
      </c>
      <c r="B102" s="1" t="s">
        <v>661</v>
      </c>
      <c r="C102" s="69">
        <v>110924663</v>
      </c>
      <c r="D102" s="69">
        <v>110963312</v>
      </c>
      <c r="E102" s="1">
        <v>253</v>
      </c>
      <c r="F102" s="37">
        <v>97.529644266798257</v>
      </c>
      <c r="G102" s="37">
        <v>15.942028983912993</v>
      </c>
      <c r="H102" s="37">
        <v>54.133728589011859</v>
      </c>
      <c r="I102" s="37">
        <v>91.666666670000197</v>
      </c>
      <c r="J102" s="37">
        <v>78.739338463873366</v>
      </c>
      <c r="K102" s="37">
        <v>91.913702240039541</v>
      </c>
      <c r="L102" s="37">
        <v>95.833333329999789</v>
      </c>
      <c r="M102" s="37">
        <v>54.1710006261264</v>
      </c>
      <c r="N102" s="37">
        <v>100</v>
      </c>
      <c r="O102" s="37">
        <v>84.63438735063238</v>
      </c>
      <c r="P102" s="37">
        <v>71.575872141699875</v>
      </c>
    </row>
    <row r="103" spans="1:16" x14ac:dyDescent="0.3">
      <c r="A103" s="1">
        <v>4</v>
      </c>
      <c r="B103" s="1" t="s">
        <v>662</v>
      </c>
      <c r="C103" s="69">
        <v>6788857</v>
      </c>
      <c r="D103" s="69">
        <v>6790178</v>
      </c>
      <c r="E103" s="1">
        <v>10</v>
      </c>
      <c r="F103" s="37">
        <v>70.833333329999988</v>
      </c>
      <c r="G103" s="37">
        <v>11.111111109999998</v>
      </c>
      <c r="H103" s="37">
        <v>50</v>
      </c>
      <c r="I103" s="37">
        <v>41.666666669999991</v>
      </c>
      <c r="J103" s="37">
        <v>42.10526316</v>
      </c>
      <c r="K103" s="37">
        <v>87.5</v>
      </c>
      <c r="L103" s="37">
        <v>58.333333330000002</v>
      </c>
      <c r="M103" s="37">
        <v>10.52631579</v>
      </c>
      <c r="N103" s="37">
        <v>58.333333330000002</v>
      </c>
      <c r="O103" s="37">
        <v>45.833333330000009</v>
      </c>
      <c r="P103" s="37">
        <v>52.173913040000002</v>
      </c>
    </row>
    <row r="104" spans="1:16" x14ac:dyDescent="0.3">
      <c r="A104" s="1">
        <v>4</v>
      </c>
      <c r="B104" s="1" t="s">
        <v>663</v>
      </c>
      <c r="C104" s="69">
        <v>6791157</v>
      </c>
      <c r="D104" s="69">
        <v>6797113</v>
      </c>
      <c r="E104" s="1">
        <v>136</v>
      </c>
      <c r="F104" s="37">
        <v>76.256127449117642</v>
      </c>
      <c r="G104" s="37">
        <v>11.111111109999982</v>
      </c>
      <c r="H104" s="37">
        <v>50</v>
      </c>
      <c r="I104" s="37">
        <v>45.281862746617549</v>
      </c>
      <c r="J104" s="37">
        <v>51.083591333088329</v>
      </c>
      <c r="K104" s="37">
        <v>88.112745098529444</v>
      </c>
      <c r="L104" s="37">
        <v>61.948529408602873</v>
      </c>
      <c r="M104" s="37">
        <v>13.467492260367655</v>
      </c>
      <c r="N104" s="37">
        <v>59.43627451073538</v>
      </c>
      <c r="O104" s="37">
        <v>46.323529409705941</v>
      </c>
      <c r="P104" s="37">
        <v>54.699488489338407</v>
      </c>
    </row>
    <row r="105" spans="1:16" x14ac:dyDescent="0.3">
      <c r="A105" s="1">
        <v>4</v>
      </c>
      <c r="B105" s="1" t="s">
        <v>664</v>
      </c>
      <c r="C105" s="69">
        <v>6822915</v>
      </c>
      <c r="D105" s="69">
        <v>6823796</v>
      </c>
      <c r="E105" s="1">
        <v>30</v>
      </c>
      <c r="F105" s="37">
        <v>87.5</v>
      </c>
      <c r="G105" s="37">
        <v>11.111111110000003</v>
      </c>
      <c r="H105" s="37">
        <v>50</v>
      </c>
      <c r="I105" s="37">
        <v>58.333333329999974</v>
      </c>
      <c r="J105" s="37">
        <v>73.684210530000001</v>
      </c>
      <c r="K105" s="37">
        <v>95.833333330000031</v>
      </c>
      <c r="L105" s="37">
        <v>70.833333329999988</v>
      </c>
      <c r="M105" s="37">
        <v>21.052631580000014</v>
      </c>
      <c r="N105" s="37">
        <v>66.666666670000026</v>
      </c>
      <c r="O105" s="37">
        <v>50</v>
      </c>
      <c r="P105" s="37">
        <v>60.869565219999977</v>
      </c>
    </row>
    <row r="106" spans="1:16" x14ac:dyDescent="0.3">
      <c r="A106" s="1">
        <v>4</v>
      </c>
      <c r="B106" s="1" t="s">
        <v>665</v>
      </c>
      <c r="C106" s="69">
        <v>6858280</v>
      </c>
      <c r="D106" s="69">
        <v>6860425</v>
      </c>
      <c r="E106" s="1">
        <v>15</v>
      </c>
      <c r="F106" s="37">
        <v>87.5</v>
      </c>
      <c r="G106" s="37">
        <v>33.333333330000009</v>
      </c>
      <c r="H106" s="37">
        <v>62.5</v>
      </c>
      <c r="I106" s="37">
        <v>75</v>
      </c>
      <c r="J106" s="37">
        <v>73.684210529999987</v>
      </c>
      <c r="K106" s="37">
        <v>100</v>
      </c>
      <c r="L106" s="37">
        <v>79.166666670000012</v>
      </c>
      <c r="M106" s="37">
        <v>26.315789470000006</v>
      </c>
      <c r="N106" s="37">
        <v>79.166666670000012</v>
      </c>
      <c r="O106" s="37">
        <v>50</v>
      </c>
      <c r="P106" s="37">
        <v>65.217391300000017</v>
      </c>
    </row>
    <row r="107" spans="1:16" x14ac:dyDescent="0.3">
      <c r="A107" s="1">
        <v>4</v>
      </c>
      <c r="B107" s="1" t="s">
        <v>666</v>
      </c>
      <c r="C107" s="69">
        <v>6864729</v>
      </c>
      <c r="D107" s="69">
        <v>6871784</v>
      </c>
      <c r="E107" s="1">
        <v>44</v>
      </c>
      <c r="F107" s="37">
        <v>87.5</v>
      </c>
      <c r="G107" s="37">
        <v>33.333333329999981</v>
      </c>
      <c r="H107" s="37">
        <v>62.5</v>
      </c>
      <c r="I107" s="37">
        <v>75</v>
      </c>
      <c r="J107" s="37">
        <v>73.684210530000072</v>
      </c>
      <c r="K107" s="37">
        <v>100</v>
      </c>
      <c r="L107" s="37">
        <v>79.166666669999941</v>
      </c>
      <c r="M107" s="37">
        <v>26.315789470000016</v>
      </c>
      <c r="N107" s="37">
        <v>79.166666669999941</v>
      </c>
      <c r="O107" s="37">
        <v>50</v>
      </c>
      <c r="P107" s="37">
        <v>65.217391300000017</v>
      </c>
    </row>
    <row r="108" spans="1:16" x14ac:dyDescent="0.3">
      <c r="A108" s="1">
        <v>4</v>
      </c>
      <c r="B108" s="1" t="s">
        <v>667</v>
      </c>
      <c r="C108" s="69">
        <v>6908708</v>
      </c>
      <c r="D108" s="69">
        <v>6912040</v>
      </c>
      <c r="E108" s="1">
        <v>16</v>
      </c>
      <c r="F108" s="37">
        <v>87.5</v>
      </c>
      <c r="G108" s="37">
        <v>44.444444439999991</v>
      </c>
      <c r="H108" s="37">
        <v>62.5</v>
      </c>
      <c r="I108" s="37">
        <v>75</v>
      </c>
      <c r="J108" s="37">
        <v>73.684210529999987</v>
      </c>
      <c r="K108" s="37">
        <v>100</v>
      </c>
      <c r="L108" s="37">
        <v>79.166666670000012</v>
      </c>
      <c r="M108" s="37">
        <v>31.578947369999995</v>
      </c>
      <c r="N108" s="37">
        <v>79.166666670000012</v>
      </c>
      <c r="O108" s="37">
        <v>50</v>
      </c>
      <c r="P108" s="37">
        <v>65.217391300000017</v>
      </c>
    </row>
    <row r="109" spans="1:16" x14ac:dyDescent="0.3">
      <c r="A109" s="1">
        <v>4</v>
      </c>
      <c r="B109" s="1" t="s">
        <v>668</v>
      </c>
      <c r="C109" s="69">
        <v>6924556</v>
      </c>
      <c r="D109" s="69">
        <v>7005122</v>
      </c>
      <c r="E109" s="1">
        <v>105</v>
      </c>
      <c r="F109" s="37">
        <v>78.174603173523721</v>
      </c>
      <c r="G109" s="37">
        <v>40.952380948285786</v>
      </c>
      <c r="H109" s="37">
        <v>52.380952380095358</v>
      </c>
      <c r="I109" s="37">
        <v>66.666666670000055</v>
      </c>
      <c r="J109" s="37">
        <v>63.157894740000074</v>
      </c>
      <c r="K109" s="37">
        <v>94.404761905428629</v>
      </c>
      <c r="L109" s="37">
        <v>77.023809525428533</v>
      </c>
      <c r="M109" s="37">
        <v>28.822055136666592</v>
      </c>
      <c r="N109" s="37">
        <v>62.5</v>
      </c>
      <c r="O109" s="37">
        <v>37.5</v>
      </c>
      <c r="P109" s="37">
        <v>59.213250516952392</v>
      </c>
    </row>
    <row r="110" spans="1:16" x14ac:dyDescent="0.3">
      <c r="A110" s="1">
        <v>4</v>
      </c>
      <c r="B110" s="1" t="s">
        <v>669</v>
      </c>
      <c r="C110" s="69">
        <v>6959435</v>
      </c>
      <c r="D110" s="69">
        <v>6975507</v>
      </c>
      <c r="E110" s="1">
        <v>3</v>
      </c>
      <c r="F110" s="37">
        <v>87.5</v>
      </c>
      <c r="G110" s="37">
        <v>44.444444440000005</v>
      </c>
      <c r="H110" s="37">
        <v>58.333333329999995</v>
      </c>
      <c r="I110" s="37">
        <v>66.666666669999998</v>
      </c>
      <c r="J110" s="37">
        <v>63.157894739999996</v>
      </c>
      <c r="K110" s="37">
        <v>91.666666669999998</v>
      </c>
      <c r="L110" s="37">
        <v>75</v>
      </c>
      <c r="M110" s="37">
        <v>26.315789469999999</v>
      </c>
      <c r="N110" s="37">
        <v>62.5</v>
      </c>
      <c r="O110" s="37">
        <v>37.5</v>
      </c>
      <c r="P110" s="37">
        <v>60.869565219999998</v>
      </c>
    </row>
    <row r="111" spans="1:16" x14ac:dyDescent="0.3">
      <c r="A111" s="1">
        <v>4</v>
      </c>
      <c r="B111" s="1" t="s">
        <v>670</v>
      </c>
      <c r="C111" s="69">
        <v>7010021</v>
      </c>
      <c r="D111" s="69">
        <v>7017227</v>
      </c>
      <c r="E111" s="1">
        <v>30</v>
      </c>
      <c r="F111" s="37">
        <v>46.666666663999976</v>
      </c>
      <c r="G111" s="37">
        <v>33.333333329999988</v>
      </c>
      <c r="H111" s="37">
        <v>34.999999997999986</v>
      </c>
      <c r="I111" s="37">
        <v>50</v>
      </c>
      <c r="J111" s="37">
        <v>58.245614033999964</v>
      </c>
      <c r="K111" s="37">
        <v>90.000000001999979</v>
      </c>
      <c r="L111" s="37">
        <v>64.166666663999976</v>
      </c>
      <c r="M111" s="37">
        <v>32.280701751333346</v>
      </c>
      <c r="N111" s="37">
        <v>65.277777774666646</v>
      </c>
      <c r="O111" s="37">
        <v>34.166666663999983</v>
      </c>
      <c r="P111" s="37">
        <v>29.565217390000029</v>
      </c>
    </row>
    <row r="112" spans="1:16" x14ac:dyDescent="0.3">
      <c r="A112" s="1">
        <v>4</v>
      </c>
      <c r="B112" s="1" t="s">
        <v>671</v>
      </c>
      <c r="C112" s="69">
        <v>7042448</v>
      </c>
      <c r="D112" s="69">
        <v>7043875</v>
      </c>
      <c r="E112" s="1">
        <v>3</v>
      </c>
      <c r="F112" s="37">
        <v>45.833333329999995</v>
      </c>
      <c r="G112" s="37">
        <v>44.444444440000005</v>
      </c>
      <c r="H112" s="37">
        <v>33.333333330000002</v>
      </c>
      <c r="I112" s="37">
        <v>50</v>
      </c>
      <c r="J112" s="37">
        <v>63.157894739999996</v>
      </c>
      <c r="K112" s="37">
        <v>91.666666669999998</v>
      </c>
      <c r="L112" s="37">
        <v>70.833333330000002</v>
      </c>
      <c r="M112" s="37">
        <v>36.842105259999997</v>
      </c>
      <c r="N112" s="37">
        <v>70.833333330000002</v>
      </c>
      <c r="O112" s="37">
        <v>37.5</v>
      </c>
      <c r="P112" s="37">
        <v>30.434782609999999</v>
      </c>
    </row>
    <row r="113" spans="1:16" x14ac:dyDescent="0.3">
      <c r="A113" s="1">
        <v>4</v>
      </c>
      <c r="B113" s="1" t="s">
        <v>672</v>
      </c>
      <c r="C113" s="69">
        <v>17440668</v>
      </c>
      <c r="D113" s="69">
        <v>17454059</v>
      </c>
      <c r="E113" s="1">
        <v>68</v>
      </c>
      <c r="F113" s="37">
        <v>37.071078428088235</v>
      </c>
      <c r="G113" s="37">
        <v>44.444444440000055</v>
      </c>
      <c r="H113" s="37">
        <v>58.946078428529461</v>
      </c>
      <c r="I113" s="37">
        <v>34.436274507352898</v>
      </c>
      <c r="J113" s="37">
        <v>63.157894739999954</v>
      </c>
      <c r="K113" s="37">
        <v>33.333333329999995</v>
      </c>
      <c r="L113" s="37">
        <v>54.166666669999934</v>
      </c>
      <c r="M113" s="37">
        <v>74.458204337353052</v>
      </c>
      <c r="N113" s="37">
        <v>29.166666670000026</v>
      </c>
      <c r="O113" s="37">
        <v>25</v>
      </c>
      <c r="P113" s="37">
        <v>82.60869565000003</v>
      </c>
    </row>
    <row r="114" spans="1:16" x14ac:dyDescent="0.3">
      <c r="A114" s="1">
        <v>4</v>
      </c>
      <c r="B114" s="1" t="s">
        <v>673</v>
      </c>
      <c r="C114" s="69">
        <v>17463911</v>
      </c>
      <c r="D114" s="69">
        <v>17519652</v>
      </c>
      <c r="E114" s="1">
        <v>3</v>
      </c>
      <c r="F114" s="37">
        <v>62.5</v>
      </c>
      <c r="G114" s="37">
        <v>33.333333330000002</v>
      </c>
      <c r="H114" s="37">
        <v>62.5</v>
      </c>
      <c r="I114" s="37">
        <v>41.666666669999998</v>
      </c>
      <c r="J114" s="37">
        <v>63.157894739999996</v>
      </c>
      <c r="K114" s="37">
        <v>33.333333330000002</v>
      </c>
      <c r="L114" s="37">
        <v>54.166666670000005</v>
      </c>
      <c r="M114" s="37">
        <v>78.947368420000004</v>
      </c>
      <c r="N114" s="37">
        <v>29.166666670000001</v>
      </c>
      <c r="O114" s="37">
        <v>25</v>
      </c>
      <c r="P114" s="37">
        <v>82.608695650000001</v>
      </c>
    </row>
    <row r="115" spans="1:16" x14ac:dyDescent="0.3">
      <c r="A115" s="1">
        <v>4</v>
      </c>
      <c r="B115" s="1" t="s">
        <v>674</v>
      </c>
      <c r="C115" s="69">
        <v>30977105</v>
      </c>
      <c r="D115" s="69">
        <v>31075798</v>
      </c>
      <c r="E115" s="1">
        <v>1237</v>
      </c>
      <c r="F115" s="37">
        <v>50</v>
      </c>
      <c r="G115" s="37">
        <v>53.327943953080222</v>
      </c>
      <c r="H115" s="37">
        <v>83.333333329999576</v>
      </c>
      <c r="I115" s="37">
        <v>33.2794395008655</v>
      </c>
      <c r="J115" s="37">
        <v>31.578947369999398</v>
      </c>
      <c r="K115" s="37">
        <v>23.548234975933621</v>
      </c>
      <c r="L115" s="37">
        <v>12.5</v>
      </c>
      <c r="M115" s="37">
        <v>57.894736839998401</v>
      </c>
      <c r="N115" s="37">
        <v>8.3333333329999331</v>
      </c>
      <c r="O115" s="37">
        <v>45.81649150841681</v>
      </c>
      <c r="P115" s="37">
        <v>30.051667777979041</v>
      </c>
    </row>
    <row r="116" spans="1:16" x14ac:dyDescent="0.3">
      <c r="A116" s="1">
        <v>4</v>
      </c>
      <c r="B116" s="1" t="s">
        <v>675</v>
      </c>
      <c r="C116" s="69">
        <v>88442551</v>
      </c>
      <c r="D116" s="69">
        <v>88462027</v>
      </c>
      <c r="E116" s="1">
        <v>108</v>
      </c>
      <c r="F116" s="37">
        <v>70.833333329999917</v>
      </c>
      <c r="G116" s="37">
        <v>22.222222220000003</v>
      </c>
      <c r="H116" s="37">
        <v>16.666666670000026</v>
      </c>
      <c r="I116" s="37">
        <v>33.333333330000066</v>
      </c>
      <c r="J116" s="37">
        <v>42.10526316</v>
      </c>
      <c r="K116" s="37">
        <v>62.5</v>
      </c>
      <c r="L116" s="37">
        <v>50</v>
      </c>
      <c r="M116" s="37">
        <v>84.21052632</v>
      </c>
      <c r="N116" s="37">
        <v>37.5</v>
      </c>
      <c r="O116" s="37">
        <v>45.833333330000016</v>
      </c>
      <c r="P116" s="37">
        <v>40.458937196388923</v>
      </c>
    </row>
    <row r="117" spans="1:16" x14ac:dyDescent="0.3">
      <c r="A117" s="1">
        <v>4</v>
      </c>
      <c r="B117" s="1" t="s">
        <v>676</v>
      </c>
      <c r="C117" s="69">
        <v>88490307</v>
      </c>
      <c r="D117" s="69">
        <v>88637046</v>
      </c>
      <c r="E117" s="1">
        <v>228</v>
      </c>
      <c r="F117" s="37">
        <v>70.833333329999817</v>
      </c>
      <c r="G117" s="37">
        <v>27.339181283815737</v>
      </c>
      <c r="H117" s="37">
        <v>16.66666666999993</v>
      </c>
      <c r="I117" s="37">
        <v>41.666666670000119</v>
      </c>
      <c r="J117" s="37">
        <v>42.105263159999787</v>
      </c>
      <c r="K117" s="37">
        <v>59.301900582236669</v>
      </c>
      <c r="L117" s="37">
        <v>50</v>
      </c>
      <c r="M117" s="37">
        <v>84.210526319999573</v>
      </c>
      <c r="N117" s="37">
        <v>37.5</v>
      </c>
      <c r="O117" s="37">
        <v>45.833333329999867</v>
      </c>
      <c r="P117" s="37">
        <v>43.478260870000064</v>
      </c>
    </row>
    <row r="118" spans="1:16" x14ac:dyDescent="0.3">
      <c r="A118" s="1">
        <v>4</v>
      </c>
      <c r="B118" s="1" t="s">
        <v>677</v>
      </c>
      <c r="C118" s="69">
        <v>95440839</v>
      </c>
      <c r="D118" s="69">
        <v>95494163</v>
      </c>
      <c r="E118" s="1">
        <v>450</v>
      </c>
      <c r="F118" s="37">
        <v>66.666666670000225</v>
      </c>
      <c r="G118" s="37">
        <v>44.444444439999735</v>
      </c>
      <c r="H118" s="37">
        <v>83.333333330000229</v>
      </c>
      <c r="I118" s="37">
        <v>25</v>
      </c>
      <c r="J118" s="37">
        <v>57.707602340866941</v>
      </c>
      <c r="K118" s="37">
        <v>74.851851851777795</v>
      </c>
      <c r="L118" s="37">
        <v>100</v>
      </c>
      <c r="M118" s="37">
        <v>89.099415204133365</v>
      </c>
      <c r="N118" s="37">
        <v>58.333333329999789</v>
      </c>
      <c r="O118" s="37">
        <v>91.666666669999472</v>
      </c>
      <c r="P118" s="37">
        <v>100</v>
      </c>
    </row>
    <row r="119" spans="1:16" x14ac:dyDescent="0.3">
      <c r="A119" s="1">
        <v>5</v>
      </c>
      <c r="B119" s="1" t="s">
        <v>678</v>
      </c>
      <c r="C119" s="69">
        <v>1053549</v>
      </c>
      <c r="D119" s="69">
        <v>1103854</v>
      </c>
      <c r="E119" s="1">
        <v>14</v>
      </c>
      <c r="F119" s="37">
        <v>37.5</v>
      </c>
      <c r="G119" s="37">
        <v>66.666666670000012</v>
      </c>
      <c r="H119" s="37">
        <v>12.5</v>
      </c>
      <c r="I119" s="37">
        <v>33.333333330000009</v>
      </c>
      <c r="J119" s="37">
        <v>31.578947369999998</v>
      </c>
      <c r="K119" s="37">
        <v>29.46428571500001</v>
      </c>
      <c r="L119" s="37">
        <v>41.666666669999991</v>
      </c>
      <c r="M119" s="37">
        <v>26.315789470000002</v>
      </c>
      <c r="N119" s="37">
        <v>50</v>
      </c>
      <c r="O119" s="37">
        <v>54.166666670000005</v>
      </c>
      <c r="P119" s="37">
        <v>82.608695649999987</v>
      </c>
    </row>
    <row r="120" spans="1:16" x14ac:dyDescent="0.3">
      <c r="A120" s="1">
        <v>5</v>
      </c>
      <c r="B120" s="1" t="s">
        <v>679</v>
      </c>
      <c r="C120" s="69">
        <v>1103872</v>
      </c>
      <c r="D120" s="69">
        <v>1120243</v>
      </c>
      <c r="E120" s="1">
        <v>88</v>
      </c>
      <c r="F120" s="37">
        <v>37.5</v>
      </c>
      <c r="G120" s="37">
        <v>57.449494953750012</v>
      </c>
      <c r="H120" s="37">
        <v>12.5</v>
      </c>
      <c r="I120" s="37">
        <v>33.333333330000038</v>
      </c>
      <c r="J120" s="37">
        <v>31.578947370000016</v>
      </c>
      <c r="K120" s="37">
        <v>33.333333330000038</v>
      </c>
      <c r="L120" s="37">
        <v>41.666666669999934</v>
      </c>
      <c r="M120" s="37">
        <v>26.315789469999995</v>
      </c>
      <c r="N120" s="37">
        <v>50</v>
      </c>
      <c r="O120" s="37">
        <v>54.166666669999969</v>
      </c>
      <c r="P120" s="37">
        <v>82.608695650000087</v>
      </c>
    </row>
    <row r="121" spans="1:16" x14ac:dyDescent="0.3">
      <c r="A121" s="1">
        <v>5</v>
      </c>
      <c r="B121" s="1" t="s">
        <v>680</v>
      </c>
      <c r="C121" s="69">
        <v>1128539</v>
      </c>
      <c r="D121" s="69">
        <v>1148441</v>
      </c>
      <c r="E121" s="1">
        <v>182</v>
      </c>
      <c r="F121" s="37">
        <v>37.5</v>
      </c>
      <c r="G121" s="37">
        <v>48.840048839120648</v>
      </c>
      <c r="H121" s="37">
        <v>12.5</v>
      </c>
      <c r="I121" s="37">
        <v>33.333333329999967</v>
      </c>
      <c r="J121" s="37">
        <v>29.959514169999977</v>
      </c>
      <c r="K121" s="37">
        <v>33.333333329999967</v>
      </c>
      <c r="L121" s="37">
        <v>37.5</v>
      </c>
      <c r="M121" s="37">
        <v>25.361480621813079</v>
      </c>
      <c r="N121" s="37">
        <v>50</v>
      </c>
      <c r="O121" s="37">
        <v>53.113553116044017</v>
      </c>
      <c r="P121" s="37">
        <v>82.6086956500002</v>
      </c>
    </row>
    <row r="122" spans="1:16" x14ac:dyDescent="0.3">
      <c r="A122" s="1">
        <v>5</v>
      </c>
      <c r="B122" s="1" t="s">
        <v>681</v>
      </c>
      <c r="C122" s="69">
        <v>1189349</v>
      </c>
      <c r="D122" s="69">
        <v>1219677</v>
      </c>
      <c r="E122" s="1">
        <v>312</v>
      </c>
      <c r="F122" s="37">
        <v>29.166666670000112</v>
      </c>
      <c r="G122" s="37">
        <v>44.444444439999771</v>
      </c>
      <c r="H122" s="37">
        <v>12.5</v>
      </c>
      <c r="I122" s="37">
        <v>17.574786327756417</v>
      </c>
      <c r="J122" s="37">
        <v>21.052631579999868</v>
      </c>
      <c r="K122" s="37">
        <v>25</v>
      </c>
      <c r="L122" s="37">
        <v>16.666666669999994</v>
      </c>
      <c r="M122" s="37">
        <v>15.789473679999924</v>
      </c>
      <c r="N122" s="37">
        <v>33.333333329999874</v>
      </c>
      <c r="O122" s="37">
        <v>25</v>
      </c>
      <c r="P122" s="37">
        <v>82.608695650000243</v>
      </c>
    </row>
    <row r="123" spans="1:16" x14ac:dyDescent="0.3">
      <c r="A123" s="1">
        <v>5</v>
      </c>
      <c r="B123" s="1" t="s">
        <v>682</v>
      </c>
      <c r="C123" s="69">
        <v>25427465</v>
      </c>
      <c r="D123" s="69">
        <v>25448549</v>
      </c>
      <c r="E123" s="1">
        <v>50</v>
      </c>
      <c r="F123" s="37">
        <v>87.5</v>
      </c>
      <c r="G123" s="37">
        <v>52.444444446399949</v>
      </c>
      <c r="H123" s="37">
        <v>29.166666670000023</v>
      </c>
      <c r="I123" s="37">
        <v>54.833333331400027</v>
      </c>
      <c r="J123" s="37">
        <v>50.631578947999998</v>
      </c>
      <c r="K123" s="37">
        <v>62.5</v>
      </c>
      <c r="L123" s="37">
        <v>60.583333333199995</v>
      </c>
      <c r="M123" s="37">
        <v>42.105263160000028</v>
      </c>
      <c r="N123" s="37">
        <v>63.250000000599968</v>
      </c>
      <c r="O123" s="37">
        <v>54.166666669999977</v>
      </c>
      <c r="P123" s="37">
        <v>85.130434783599995</v>
      </c>
    </row>
    <row r="124" spans="1:16" x14ac:dyDescent="0.3">
      <c r="A124" s="1">
        <v>5</v>
      </c>
      <c r="B124" s="1" t="s">
        <v>683</v>
      </c>
      <c r="C124" s="69">
        <v>25450275</v>
      </c>
      <c r="D124" s="69">
        <v>25452226</v>
      </c>
      <c r="E124" s="1">
        <v>11</v>
      </c>
      <c r="F124" s="37">
        <v>87.5</v>
      </c>
      <c r="G124" s="37">
        <v>55.555555560000009</v>
      </c>
      <c r="H124" s="37">
        <v>29.166666669999998</v>
      </c>
      <c r="I124" s="37">
        <v>58.333333330000002</v>
      </c>
      <c r="J124" s="37">
        <v>47.368421050000002</v>
      </c>
      <c r="K124" s="37">
        <v>62.5</v>
      </c>
      <c r="L124" s="37">
        <v>62.5</v>
      </c>
      <c r="M124" s="37">
        <v>42.10526316</v>
      </c>
      <c r="N124" s="37">
        <v>66.666666670000012</v>
      </c>
      <c r="O124" s="37">
        <v>54.166666669999998</v>
      </c>
      <c r="P124" s="37">
        <v>86.956521739999985</v>
      </c>
    </row>
    <row r="125" spans="1:16" x14ac:dyDescent="0.3">
      <c r="A125" s="1">
        <v>5</v>
      </c>
      <c r="B125" s="1" t="s">
        <v>684</v>
      </c>
      <c r="C125" s="69">
        <v>25462825</v>
      </c>
      <c r="D125" s="69">
        <v>25482759</v>
      </c>
      <c r="E125" s="1">
        <v>107</v>
      </c>
      <c r="F125" s="37">
        <v>83.021806855327242</v>
      </c>
      <c r="G125" s="37">
        <v>48.182762199999949</v>
      </c>
      <c r="H125" s="37">
        <v>29.166666669999952</v>
      </c>
      <c r="I125" s="37">
        <v>58.333333329999959</v>
      </c>
      <c r="J125" s="37">
        <v>47.368421049999952</v>
      </c>
      <c r="K125" s="37">
        <v>62.5</v>
      </c>
      <c r="L125" s="37">
        <v>62.5</v>
      </c>
      <c r="M125" s="37">
        <v>39.449090014205687</v>
      </c>
      <c r="N125" s="37">
        <v>66.666666670000069</v>
      </c>
      <c r="O125" s="37">
        <v>42.834890965327141</v>
      </c>
      <c r="P125" s="37">
        <v>86.956521740000127</v>
      </c>
    </row>
    <row r="126" spans="1:16" x14ac:dyDescent="0.3">
      <c r="A126" s="1">
        <v>5</v>
      </c>
      <c r="B126" s="1" t="s">
        <v>685</v>
      </c>
      <c r="C126" s="69">
        <v>25509205</v>
      </c>
      <c r="D126" s="69">
        <v>25516460</v>
      </c>
      <c r="E126" s="1">
        <v>22</v>
      </c>
      <c r="F126" s="37">
        <v>79.166666670000026</v>
      </c>
      <c r="G126" s="37">
        <v>44.444444439999991</v>
      </c>
      <c r="H126" s="37">
        <v>31.818181817272748</v>
      </c>
      <c r="I126" s="37">
        <v>66.666666670000026</v>
      </c>
      <c r="J126" s="37">
        <v>45.454545453636392</v>
      </c>
      <c r="K126" s="37">
        <v>58.333333329999981</v>
      </c>
      <c r="L126" s="37">
        <v>50</v>
      </c>
      <c r="M126" s="37">
        <v>34.449760764545459</v>
      </c>
      <c r="N126" s="37">
        <v>66.666666670000026</v>
      </c>
      <c r="O126" s="37">
        <v>33.333333329999995</v>
      </c>
      <c r="P126" s="37">
        <v>82.608695650000016</v>
      </c>
    </row>
    <row r="127" spans="1:16" x14ac:dyDescent="0.3">
      <c r="A127" s="1">
        <v>5</v>
      </c>
      <c r="B127" s="1" t="s">
        <v>686</v>
      </c>
      <c r="C127" s="69">
        <v>25518228</v>
      </c>
      <c r="D127" s="69">
        <v>25524609</v>
      </c>
      <c r="E127" s="1">
        <v>42</v>
      </c>
      <c r="F127" s="37">
        <v>79.166666669999941</v>
      </c>
      <c r="G127" s="37">
        <v>37.566137562380923</v>
      </c>
      <c r="H127" s="37">
        <v>29.166666670000019</v>
      </c>
      <c r="I127" s="37">
        <v>66.666666669999969</v>
      </c>
      <c r="J127" s="37">
        <v>42.105263160000035</v>
      </c>
      <c r="K127" s="37">
        <v>58.333333330000002</v>
      </c>
      <c r="L127" s="37">
        <v>50</v>
      </c>
      <c r="M127" s="37">
        <v>31.578947369999995</v>
      </c>
      <c r="N127" s="37">
        <v>66.666666669999969</v>
      </c>
      <c r="O127" s="37">
        <v>33.333333329999981</v>
      </c>
      <c r="P127" s="37">
        <v>82.608695649999959</v>
      </c>
    </row>
    <row r="128" spans="1:16" x14ac:dyDescent="0.3">
      <c r="A128" s="1">
        <v>5</v>
      </c>
      <c r="B128" s="1" t="s">
        <v>687</v>
      </c>
      <c r="C128" s="69">
        <v>25525146</v>
      </c>
      <c r="D128" s="69">
        <v>25559745</v>
      </c>
      <c r="E128" s="1">
        <v>200</v>
      </c>
      <c r="F128" s="37">
        <v>79.166666670000183</v>
      </c>
      <c r="G128" s="37">
        <v>19.388888886949943</v>
      </c>
      <c r="H128" s="37">
        <v>29.166666670000023</v>
      </c>
      <c r="I128" s="37">
        <v>66.666666670000154</v>
      </c>
      <c r="J128" s="37">
        <v>32.631578945999898</v>
      </c>
      <c r="K128" s="37">
        <v>55.833333334000173</v>
      </c>
      <c r="L128" s="37">
        <v>50</v>
      </c>
      <c r="M128" s="37">
        <v>31.578947369999934</v>
      </c>
      <c r="N128" s="37">
        <v>69.979166664699818</v>
      </c>
      <c r="O128" s="37">
        <v>33.333333329999945</v>
      </c>
      <c r="P128" s="37">
        <v>85.956521739299916</v>
      </c>
    </row>
    <row r="129" spans="1:16" x14ac:dyDescent="0.3">
      <c r="A129" s="1">
        <v>5</v>
      </c>
      <c r="B129" s="1" t="s">
        <v>688</v>
      </c>
      <c r="C129" s="69">
        <v>26161129</v>
      </c>
      <c r="D129" s="69">
        <v>26257626</v>
      </c>
      <c r="E129" s="1">
        <v>455</v>
      </c>
      <c r="F129" s="37">
        <v>89.470695968418099</v>
      </c>
      <c r="G129" s="37">
        <v>36.738168495889902</v>
      </c>
      <c r="H129" s="37">
        <v>35.529743589230755</v>
      </c>
      <c r="I129" s="37">
        <v>47.373186813186777</v>
      </c>
      <c r="J129" s="37">
        <v>34.49216888221995</v>
      </c>
      <c r="K129" s="37">
        <v>61.356703297890164</v>
      </c>
      <c r="L129" s="37">
        <v>48.670769230769267</v>
      </c>
      <c r="M129" s="37">
        <v>66.019942162637619</v>
      </c>
      <c r="N129" s="37">
        <v>59.266007327648516</v>
      </c>
      <c r="O129" s="37">
        <v>94.230769230769226</v>
      </c>
      <c r="P129" s="37">
        <v>54.508170090615131</v>
      </c>
    </row>
    <row r="130" spans="1:16" x14ac:dyDescent="0.3">
      <c r="A130" s="1">
        <v>5</v>
      </c>
      <c r="B130" s="1" t="s">
        <v>689</v>
      </c>
      <c r="C130" s="69">
        <v>26257723</v>
      </c>
      <c r="D130" s="69">
        <v>26261506</v>
      </c>
      <c r="E130" s="1">
        <v>3</v>
      </c>
      <c r="F130" s="37">
        <v>95.833333330000002</v>
      </c>
      <c r="G130" s="37">
        <v>33.333333330000002</v>
      </c>
      <c r="H130" s="37">
        <v>33.333333330000002</v>
      </c>
      <c r="I130" s="37">
        <v>50</v>
      </c>
      <c r="J130" s="37">
        <v>21.05263158</v>
      </c>
      <c r="K130" s="37">
        <v>58.333333329999995</v>
      </c>
      <c r="L130" s="37">
        <v>50</v>
      </c>
      <c r="M130" s="37">
        <v>52.631578949999998</v>
      </c>
      <c r="N130" s="37">
        <v>62.5</v>
      </c>
      <c r="O130" s="37">
        <v>62.5</v>
      </c>
      <c r="P130" s="37">
        <v>43.478260870000007</v>
      </c>
    </row>
    <row r="131" spans="1:16" x14ac:dyDescent="0.3">
      <c r="A131" s="1">
        <v>5</v>
      </c>
      <c r="B131" s="1" t="s">
        <v>690</v>
      </c>
      <c r="C131" s="69">
        <v>26268731</v>
      </c>
      <c r="D131" s="69">
        <v>26283943</v>
      </c>
      <c r="E131" s="1">
        <v>29</v>
      </c>
      <c r="F131" s="37">
        <v>95.833333330000031</v>
      </c>
      <c r="G131" s="37">
        <v>33.333333329999988</v>
      </c>
      <c r="H131" s="37">
        <v>33.333333329999988</v>
      </c>
      <c r="I131" s="37">
        <v>50</v>
      </c>
      <c r="J131" s="37">
        <v>21.052631580000014</v>
      </c>
      <c r="K131" s="37">
        <v>57.040229883793103</v>
      </c>
      <c r="L131" s="37">
        <v>44.971264366896555</v>
      </c>
      <c r="M131" s="37">
        <v>52.26860254310342</v>
      </c>
      <c r="N131" s="37">
        <v>62.5</v>
      </c>
      <c r="O131" s="37">
        <v>61.206896550689642</v>
      </c>
      <c r="P131" s="37">
        <v>43.478260869999993</v>
      </c>
    </row>
    <row r="132" spans="1:16" x14ac:dyDescent="0.3">
      <c r="A132" s="1">
        <v>5</v>
      </c>
      <c r="B132" s="1" t="s">
        <v>691</v>
      </c>
      <c r="C132" s="69">
        <v>26283757</v>
      </c>
      <c r="D132" s="69">
        <v>26305261</v>
      </c>
      <c r="E132" s="1">
        <v>109</v>
      </c>
      <c r="F132" s="37">
        <v>95.83333332999986</v>
      </c>
      <c r="G132" s="37">
        <v>33.333333330000066</v>
      </c>
      <c r="H132" s="37">
        <v>33.448012229174374</v>
      </c>
      <c r="I132" s="37">
        <v>50</v>
      </c>
      <c r="J132" s="37">
        <v>21.48720425009175</v>
      </c>
      <c r="K132" s="37">
        <v>49.541284403761466</v>
      </c>
      <c r="L132" s="37">
        <v>41.437308871651311</v>
      </c>
      <c r="M132" s="37">
        <v>33.751810720458771</v>
      </c>
      <c r="N132" s="37">
        <v>58.448012229174267</v>
      </c>
      <c r="O132" s="37">
        <v>55.007645261926612</v>
      </c>
      <c r="P132" s="37">
        <v>44.754686877798207</v>
      </c>
    </row>
    <row r="133" spans="1:16" x14ac:dyDescent="0.3">
      <c r="A133" s="1">
        <v>5</v>
      </c>
      <c r="B133" s="1" t="s">
        <v>692</v>
      </c>
      <c r="C133" s="69">
        <v>26554651</v>
      </c>
      <c r="D133" s="69">
        <v>26579781</v>
      </c>
      <c r="E133" s="1">
        <v>24</v>
      </c>
      <c r="F133" s="37">
        <v>75</v>
      </c>
      <c r="G133" s="37">
        <v>62.500000003750024</v>
      </c>
      <c r="H133" s="37">
        <v>50</v>
      </c>
      <c r="I133" s="37">
        <v>77.083333332499976</v>
      </c>
      <c r="J133" s="37">
        <v>29.605263157500005</v>
      </c>
      <c r="K133" s="37">
        <v>49.479166670000012</v>
      </c>
      <c r="L133" s="37">
        <v>46.875000001249994</v>
      </c>
      <c r="M133" s="37">
        <v>33.552631578750002</v>
      </c>
      <c r="N133" s="37">
        <v>45.138888886666649</v>
      </c>
      <c r="O133" s="37">
        <v>79.166666670000026</v>
      </c>
      <c r="P133" s="37">
        <v>79.891304350000027</v>
      </c>
    </row>
    <row r="134" spans="1:16" x14ac:dyDescent="0.3">
      <c r="A134" s="1">
        <v>5</v>
      </c>
      <c r="B134" s="1" t="s">
        <v>693</v>
      </c>
      <c r="C134" s="69">
        <v>26598561</v>
      </c>
      <c r="D134" s="69">
        <v>26608650</v>
      </c>
      <c r="E134" s="1">
        <v>108</v>
      </c>
      <c r="F134" s="37">
        <v>72.916666667037063</v>
      </c>
      <c r="G134" s="37">
        <v>88.580246914722295</v>
      </c>
      <c r="H134" s="37">
        <v>48.302469136481534</v>
      </c>
      <c r="I134" s="37">
        <v>79.938271602962956</v>
      </c>
      <c r="J134" s="37">
        <v>47.368421049999952</v>
      </c>
      <c r="K134" s="37">
        <v>57.484567899259325</v>
      </c>
      <c r="L134" s="37">
        <v>50</v>
      </c>
      <c r="M134" s="37">
        <v>29.43469785722219</v>
      </c>
      <c r="N134" s="37">
        <v>45.601851848888913</v>
      </c>
      <c r="O134" s="37">
        <v>69.444444446111078</v>
      </c>
      <c r="P134" s="37">
        <v>82.608695650000129</v>
      </c>
    </row>
    <row r="135" spans="1:16" x14ac:dyDescent="0.3">
      <c r="A135" s="1">
        <v>5</v>
      </c>
      <c r="B135" s="1" t="s">
        <v>694</v>
      </c>
      <c r="C135" s="69">
        <v>26609942</v>
      </c>
      <c r="D135" s="69">
        <v>26613572</v>
      </c>
      <c r="E135" s="1">
        <v>8</v>
      </c>
      <c r="F135" s="37">
        <v>66.666666669999998</v>
      </c>
      <c r="G135" s="37">
        <v>88.88888888999999</v>
      </c>
      <c r="H135" s="37">
        <v>41.666666669999991</v>
      </c>
      <c r="I135" s="37">
        <v>66.666666669999998</v>
      </c>
      <c r="J135" s="37">
        <v>47.368421050000002</v>
      </c>
      <c r="K135" s="37">
        <v>54.166666669999991</v>
      </c>
      <c r="L135" s="37">
        <v>50</v>
      </c>
      <c r="M135" s="37">
        <v>31.578947370000005</v>
      </c>
      <c r="N135" s="37">
        <v>45.833333330000009</v>
      </c>
      <c r="O135" s="37">
        <v>33.333333330000009</v>
      </c>
      <c r="P135" s="37">
        <v>82.608695650000001</v>
      </c>
    </row>
    <row r="136" spans="1:16" x14ac:dyDescent="0.3">
      <c r="A136" s="1">
        <v>5</v>
      </c>
      <c r="B136" s="1" t="s">
        <v>695</v>
      </c>
      <c r="C136" s="69">
        <v>26619928</v>
      </c>
      <c r="D136" s="69">
        <v>26633989</v>
      </c>
      <c r="E136" s="1">
        <v>53</v>
      </c>
      <c r="F136" s="37">
        <v>66.666666669999927</v>
      </c>
      <c r="G136" s="37">
        <v>88.888888890000061</v>
      </c>
      <c r="H136" s="37">
        <v>41.666666670000012</v>
      </c>
      <c r="I136" s="37">
        <v>66.666666669999927</v>
      </c>
      <c r="J136" s="37">
        <v>47.368421050000038</v>
      </c>
      <c r="K136" s="37">
        <v>54.166666669999969</v>
      </c>
      <c r="L136" s="37">
        <v>50</v>
      </c>
      <c r="M136" s="37">
        <v>38.53028798603777</v>
      </c>
      <c r="N136" s="37">
        <v>45.833333330000009</v>
      </c>
      <c r="O136" s="37">
        <v>33.333333329999974</v>
      </c>
      <c r="P136" s="37">
        <v>82.608695649999959</v>
      </c>
    </row>
    <row r="137" spans="1:16" x14ac:dyDescent="0.3">
      <c r="A137" s="1">
        <v>5</v>
      </c>
      <c r="B137" s="1" t="s">
        <v>696</v>
      </c>
      <c r="C137" s="69">
        <v>26634195</v>
      </c>
      <c r="D137" s="69">
        <v>26652655</v>
      </c>
      <c r="E137" s="1">
        <v>42</v>
      </c>
      <c r="F137" s="37">
        <v>66.666666669999969</v>
      </c>
      <c r="G137" s="37">
        <v>88.888888890000061</v>
      </c>
      <c r="H137" s="37">
        <v>39.682539684285722</v>
      </c>
      <c r="I137" s="37">
        <v>66.666666669999969</v>
      </c>
      <c r="J137" s="37">
        <v>47.368421050000038</v>
      </c>
      <c r="K137" s="37">
        <v>54.166666670000005</v>
      </c>
      <c r="L137" s="37">
        <v>50</v>
      </c>
      <c r="M137" s="37">
        <v>42.105263160000035</v>
      </c>
      <c r="N137" s="37">
        <v>45.833333329999974</v>
      </c>
      <c r="O137" s="37">
        <v>33.333333329999981</v>
      </c>
      <c r="P137" s="37">
        <v>82.608695649999959</v>
      </c>
    </row>
    <row r="138" spans="1:16" x14ac:dyDescent="0.3">
      <c r="A138" s="1">
        <v>5</v>
      </c>
      <c r="B138" s="1" t="s">
        <v>697</v>
      </c>
      <c r="C138" s="69">
        <v>26654208</v>
      </c>
      <c r="D138" s="69">
        <v>26680138</v>
      </c>
      <c r="E138" s="1">
        <v>257</v>
      </c>
      <c r="F138" s="37">
        <v>66.666666670000183</v>
      </c>
      <c r="G138" s="37">
        <v>88.888888890000075</v>
      </c>
      <c r="H138" s="37">
        <v>33.657587545564105</v>
      </c>
      <c r="I138" s="37">
        <v>66.666666670000183</v>
      </c>
      <c r="J138" s="37">
        <v>47.368421049999746</v>
      </c>
      <c r="K138" s="37">
        <v>54.166666670000161</v>
      </c>
      <c r="L138" s="37">
        <v>50</v>
      </c>
      <c r="M138" s="37">
        <v>42.105263159999765</v>
      </c>
      <c r="N138" s="37">
        <v>45.752269776303365</v>
      </c>
      <c r="O138" s="37">
        <v>33.333333329999903</v>
      </c>
      <c r="P138" s="37">
        <v>82.608695650000229</v>
      </c>
    </row>
    <row r="139" spans="1:16" x14ac:dyDescent="0.3">
      <c r="A139" s="1">
        <v>5</v>
      </c>
      <c r="B139" s="1" t="s">
        <v>698</v>
      </c>
      <c r="C139" s="69">
        <v>30473873</v>
      </c>
      <c r="D139" s="69">
        <v>30478059</v>
      </c>
      <c r="E139" s="1">
        <v>5</v>
      </c>
      <c r="F139" s="37">
        <v>29.166666670000001</v>
      </c>
      <c r="G139" s="37">
        <v>88.888888890000004</v>
      </c>
      <c r="H139" s="37">
        <v>41.666666669999998</v>
      </c>
      <c r="I139" s="37">
        <v>41.666666669999998</v>
      </c>
      <c r="J139" s="37">
        <v>15.78947368</v>
      </c>
      <c r="K139" s="37">
        <v>29.166666670000001</v>
      </c>
      <c r="L139" s="37">
        <v>25</v>
      </c>
      <c r="M139" s="37">
        <v>15.78947368</v>
      </c>
      <c r="N139" s="37">
        <v>20.833333329999999</v>
      </c>
      <c r="O139" s="37">
        <v>29.166666670000001</v>
      </c>
      <c r="P139" s="37">
        <v>47.826086959999998</v>
      </c>
    </row>
    <row r="140" spans="1:16" x14ac:dyDescent="0.3">
      <c r="A140" s="1">
        <v>5</v>
      </c>
      <c r="B140" s="1" t="s">
        <v>699</v>
      </c>
      <c r="C140" s="69">
        <v>30483588</v>
      </c>
      <c r="D140" s="69">
        <v>30489706</v>
      </c>
      <c r="E140" s="1">
        <v>12</v>
      </c>
      <c r="F140" s="37">
        <v>29.166666669999998</v>
      </c>
      <c r="G140" s="37">
        <v>88.88888888999999</v>
      </c>
      <c r="H140" s="37">
        <v>41.666666669999991</v>
      </c>
      <c r="I140" s="37">
        <v>41.666666669999991</v>
      </c>
      <c r="J140" s="37">
        <v>15.789473680000006</v>
      </c>
      <c r="K140" s="37">
        <v>29.166666669999998</v>
      </c>
      <c r="L140" s="37">
        <v>23.61111111</v>
      </c>
      <c r="M140" s="37">
        <v>15.789473680000006</v>
      </c>
      <c r="N140" s="37">
        <v>20.833333329999995</v>
      </c>
      <c r="O140" s="37">
        <v>29.166666669999998</v>
      </c>
      <c r="P140" s="37">
        <v>47.826086959999998</v>
      </c>
    </row>
    <row r="141" spans="1:16" x14ac:dyDescent="0.3">
      <c r="A141" s="1">
        <v>5</v>
      </c>
      <c r="B141" s="1" t="s">
        <v>700</v>
      </c>
      <c r="C141" s="69">
        <v>30494755</v>
      </c>
      <c r="D141" s="69">
        <v>30512341</v>
      </c>
      <c r="E141" s="1">
        <v>34</v>
      </c>
      <c r="F141" s="37">
        <v>29.166666670000016</v>
      </c>
      <c r="G141" s="37">
        <v>88.888888890000047</v>
      </c>
      <c r="H141" s="37">
        <v>41.666666670000019</v>
      </c>
      <c r="I141" s="37">
        <v>41.666666670000019</v>
      </c>
      <c r="J141" s="37">
        <v>15.789473680000011</v>
      </c>
      <c r="K141" s="37">
        <v>29.166666670000016</v>
      </c>
      <c r="L141" s="37">
        <v>20.833333329999991</v>
      </c>
      <c r="M141" s="37">
        <v>15.789473680000011</v>
      </c>
      <c r="N141" s="37">
        <v>20.833333329999991</v>
      </c>
      <c r="O141" s="37">
        <v>29.166666670000016</v>
      </c>
      <c r="P141" s="37">
        <v>47.826086959999962</v>
      </c>
    </row>
    <row r="142" spans="1:16" x14ac:dyDescent="0.3">
      <c r="A142" s="1">
        <v>5</v>
      </c>
      <c r="B142" s="1" t="s">
        <v>701</v>
      </c>
      <c r="C142" s="69">
        <v>44265511</v>
      </c>
      <c r="D142" s="69">
        <v>44340613</v>
      </c>
      <c r="E142" s="1">
        <v>257</v>
      </c>
      <c r="F142" s="37">
        <v>29.166666670000076</v>
      </c>
      <c r="G142" s="37">
        <v>0</v>
      </c>
      <c r="H142" s="37">
        <v>45.833333329999853</v>
      </c>
      <c r="I142" s="37">
        <v>25</v>
      </c>
      <c r="J142" s="37">
        <v>10.526315789999941</v>
      </c>
      <c r="K142" s="37">
        <v>12.5</v>
      </c>
      <c r="L142" s="37">
        <v>13.067444876653697</v>
      </c>
      <c r="M142" s="37">
        <v>5.2631578949999707</v>
      </c>
      <c r="N142" s="37">
        <v>20.833333329999999</v>
      </c>
      <c r="O142" s="37">
        <v>91.56939040533095</v>
      </c>
      <c r="P142" s="37">
        <v>34.782608700000068</v>
      </c>
    </row>
    <row r="143" spans="1:16" x14ac:dyDescent="0.3">
      <c r="A143" s="1">
        <v>5</v>
      </c>
      <c r="B143" s="1" t="s">
        <v>702</v>
      </c>
      <c r="C143" s="69">
        <v>44356194</v>
      </c>
      <c r="D143" s="69">
        <v>44382812</v>
      </c>
      <c r="E143" s="1">
        <v>199</v>
      </c>
      <c r="F143" s="37">
        <v>29.166666670000023</v>
      </c>
      <c r="G143" s="37">
        <v>0</v>
      </c>
      <c r="H143" s="37">
        <v>45.833333329999888</v>
      </c>
      <c r="I143" s="37">
        <v>25</v>
      </c>
      <c r="J143" s="37">
        <v>10.526315789999954</v>
      </c>
      <c r="K143" s="37">
        <v>12.5</v>
      </c>
      <c r="L143" s="37">
        <v>12.5</v>
      </c>
      <c r="M143" s="37">
        <v>5.2631578949999769</v>
      </c>
      <c r="N143" s="37">
        <v>25</v>
      </c>
      <c r="O143" s="37">
        <v>91.666666670000183</v>
      </c>
      <c r="P143" s="37">
        <v>34.78260870000009</v>
      </c>
    </row>
    <row r="144" spans="1:16" x14ac:dyDescent="0.3">
      <c r="A144" s="1">
        <v>5</v>
      </c>
      <c r="B144" s="1" t="s">
        <v>703</v>
      </c>
      <c r="C144" s="69">
        <v>44420486</v>
      </c>
      <c r="D144" s="69">
        <v>44437879</v>
      </c>
      <c r="E144" s="1">
        <v>44</v>
      </c>
      <c r="F144" s="37">
        <v>16.666666670000009</v>
      </c>
      <c r="G144" s="37">
        <v>2.0202020199999997</v>
      </c>
      <c r="H144" s="37">
        <v>45.833333329999974</v>
      </c>
      <c r="I144" s="37">
        <v>33.333333329999981</v>
      </c>
      <c r="J144" s="37">
        <v>6.4593301438636415</v>
      </c>
      <c r="K144" s="37">
        <v>9.6590909088636412</v>
      </c>
      <c r="L144" s="37">
        <v>12.5</v>
      </c>
      <c r="M144" s="37">
        <v>5.2631578950000044</v>
      </c>
      <c r="N144" s="37">
        <v>20.833333329999984</v>
      </c>
      <c r="O144" s="37">
        <v>91.666666669999927</v>
      </c>
      <c r="P144" s="37">
        <v>30.434782609999978</v>
      </c>
    </row>
    <row r="145" spans="1:16" x14ac:dyDescent="0.3">
      <c r="A145" s="1">
        <v>5</v>
      </c>
      <c r="B145" s="1" t="s">
        <v>704</v>
      </c>
      <c r="C145" s="69">
        <v>47675346</v>
      </c>
      <c r="D145" s="69">
        <v>47862677</v>
      </c>
      <c r="E145" s="1">
        <v>817</v>
      </c>
      <c r="F145" s="37">
        <v>49.535903714724149</v>
      </c>
      <c r="G145" s="37">
        <v>22.22222221999985</v>
      </c>
      <c r="H145" s="37">
        <v>24.86740106068547</v>
      </c>
      <c r="I145" s="37">
        <v>9.0065279477394</v>
      </c>
      <c r="J145" s="37">
        <v>80.699607035483027</v>
      </c>
      <c r="K145" s="37">
        <v>22.225622195145633</v>
      </c>
      <c r="L145" s="37">
        <v>40.718074254516388</v>
      </c>
      <c r="M145" s="37">
        <v>47.658313468078006</v>
      </c>
      <c r="N145" s="37">
        <v>72.59791921799156</v>
      </c>
      <c r="O145" s="37">
        <v>90.52937576393056</v>
      </c>
      <c r="P145" s="37">
        <v>55.829918577209575</v>
      </c>
    </row>
    <row r="146" spans="1:16" x14ac:dyDescent="0.3">
      <c r="A146" s="1">
        <v>5</v>
      </c>
      <c r="B146" s="1" t="s">
        <v>705</v>
      </c>
      <c r="C146" s="69">
        <v>59235544</v>
      </c>
      <c r="D146" s="69">
        <v>59344096</v>
      </c>
      <c r="E146" s="1">
        <v>537</v>
      </c>
      <c r="F146" s="37">
        <v>54.166666670000211</v>
      </c>
      <c r="G146" s="37">
        <v>11.111111109999928</v>
      </c>
      <c r="H146" s="37">
        <v>45.833333329999796</v>
      </c>
      <c r="I146" s="37">
        <v>66.635630046778317</v>
      </c>
      <c r="J146" s="37">
        <v>21.052631579999836</v>
      </c>
      <c r="K146" s="37">
        <v>41.666666670000197</v>
      </c>
      <c r="L146" s="37">
        <v>37.5</v>
      </c>
      <c r="M146" s="37">
        <v>57.894736840000341</v>
      </c>
      <c r="N146" s="37">
        <v>25</v>
      </c>
      <c r="O146" s="37">
        <v>87.5</v>
      </c>
      <c r="P146" s="37">
        <v>38.903732490204646</v>
      </c>
    </row>
    <row r="147" spans="1:16" x14ac:dyDescent="0.3">
      <c r="A147" s="1">
        <v>5</v>
      </c>
      <c r="B147" s="1" t="s">
        <v>706</v>
      </c>
      <c r="C147" s="69">
        <v>59425232</v>
      </c>
      <c r="D147" s="69">
        <v>59760956</v>
      </c>
      <c r="E147" s="1">
        <v>2157</v>
      </c>
      <c r="F147" s="37">
        <v>88.141322825425164</v>
      </c>
      <c r="G147" s="37">
        <v>43.213310666857588</v>
      </c>
      <c r="H147" s="37">
        <v>56.691392365443185</v>
      </c>
      <c r="I147" s="37">
        <v>67.037552156739849</v>
      </c>
      <c r="J147" s="37">
        <v>69.538589172344942</v>
      </c>
      <c r="K147" s="37">
        <v>69.811466542944828</v>
      </c>
      <c r="L147" s="37">
        <v>58.387420798769689</v>
      </c>
      <c r="M147" s="37">
        <v>76.49025205691953</v>
      </c>
      <c r="N147" s="37">
        <v>57.487250812957427</v>
      </c>
      <c r="O147" s="37">
        <v>50.117833411136601</v>
      </c>
      <c r="P147" s="37">
        <v>68.414262967084284</v>
      </c>
    </row>
    <row r="148" spans="1:16" x14ac:dyDescent="0.3">
      <c r="A148" s="1">
        <v>5</v>
      </c>
      <c r="B148" s="1" t="s">
        <v>707</v>
      </c>
      <c r="C148" s="69">
        <v>59800492</v>
      </c>
      <c r="D148" s="69">
        <v>59846270</v>
      </c>
      <c r="E148" s="1">
        <v>396</v>
      </c>
      <c r="F148" s="37">
        <v>91.23526935863589</v>
      </c>
      <c r="G148" s="37">
        <v>44.444444439999742</v>
      </c>
      <c r="H148" s="37">
        <v>44.528619527373714</v>
      </c>
      <c r="I148" s="37">
        <v>66.666666670000211</v>
      </c>
      <c r="J148" s="37">
        <v>64.779372673080914</v>
      </c>
      <c r="K148" s="37">
        <v>83.912037037525309</v>
      </c>
      <c r="L148" s="37">
        <v>57.680976432954637</v>
      </c>
      <c r="M148" s="37">
        <v>62.387028177474654</v>
      </c>
      <c r="N148" s="37">
        <v>52.914562291717289</v>
      </c>
      <c r="O148" s="37">
        <v>70.833333329999789</v>
      </c>
      <c r="P148" s="37">
        <v>81.313131315126626</v>
      </c>
    </row>
    <row r="149" spans="1:16" x14ac:dyDescent="0.3">
      <c r="A149" s="1">
        <v>5</v>
      </c>
      <c r="B149" s="1" t="s">
        <v>708</v>
      </c>
      <c r="C149" s="69">
        <v>63835141</v>
      </c>
      <c r="D149" s="69">
        <v>63922062</v>
      </c>
      <c r="E149" s="1">
        <v>813</v>
      </c>
      <c r="F149" s="37">
        <v>70.833333330001324</v>
      </c>
      <c r="G149" s="37">
        <v>22.22222221999985</v>
      </c>
      <c r="H149" s="37">
        <v>66.666666669998804</v>
      </c>
      <c r="I149" s="37">
        <v>91.666666669999088</v>
      </c>
      <c r="J149" s="37">
        <v>36.660840289618285</v>
      </c>
      <c r="K149" s="37">
        <v>79.166666669998449</v>
      </c>
      <c r="L149" s="37">
        <v>83.276957766335954</v>
      </c>
      <c r="M149" s="37">
        <v>31.578947369999714</v>
      </c>
      <c r="N149" s="37">
        <v>34.020090198117856</v>
      </c>
      <c r="O149" s="37">
        <v>75</v>
      </c>
      <c r="P149" s="37">
        <v>60.864217340429605</v>
      </c>
    </row>
    <row r="150" spans="1:16" x14ac:dyDescent="0.3">
      <c r="A150" s="1">
        <v>5</v>
      </c>
      <c r="B150" s="1" t="s">
        <v>709</v>
      </c>
      <c r="C150" s="69">
        <v>63926786</v>
      </c>
      <c r="D150" s="69">
        <v>63937905</v>
      </c>
      <c r="E150" s="1">
        <v>108</v>
      </c>
      <c r="F150" s="37">
        <v>70.833333329999917</v>
      </c>
      <c r="G150" s="37">
        <v>22.222222220000003</v>
      </c>
      <c r="H150" s="37">
        <v>66.666666670000069</v>
      </c>
      <c r="I150" s="37">
        <v>91.666666670000112</v>
      </c>
      <c r="J150" s="37">
        <v>36.842105260000061</v>
      </c>
      <c r="K150" s="37">
        <v>79.166666670000097</v>
      </c>
      <c r="L150" s="37">
        <v>83.333333329999903</v>
      </c>
      <c r="M150" s="37">
        <v>31.578947370000041</v>
      </c>
      <c r="N150" s="37">
        <v>33.333333330000066</v>
      </c>
      <c r="O150" s="37">
        <v>75</v>
      </c>
      <c r="P150" s="37">
        <v>60.869565220000098</v>
      </c>
    </row>
    <row r="151" spans="1:16" x14ac:dyDescent="0.3">
      <c r="A151" s="1">
        <v>5</v>
      </c>
      <c r="B151" s="1" t="s">
        <v>710</v>
      </c>
      <c r="C151" s="69">
        <v>63938642</v>
      </c>
      <c r="D151" s="69">
        <v>63939645</v>
      </c>
      <c r="E151" s="1">
        <v>19</v>
      </c>
      <c r="F151" s="37">
        <v>70.833333329999988</v>
      </c>
      <c r="G151" s="37">
        <v>22.222222219999995</v>
      </c>
      <c r="H151" s="37">
        <v>66.666666670000012</v>
      </c>
      <c r="I151" s="37">
        <v>91.666666670000026</v>
      </c>
      <c r="J151" s="37">
        <v>36.842105260000004</v>
      </c>
      <c r="K151" s="37">
        <v>79.166666670000012</v>
      </c>
      <c r="L151" s="37">
        <v>83.333333329999988</v>
      </c>
      <c r="M151" s="37">
        <v>31.578947370000002</v>
      </c>
      <c r="N151" s="37">
        <v>33.333333330000002</v>
      </c>
      <c r="O151" s="37">
        <v>75</v>
      </c>
      <c r="P151" s="37">
        <v>60.869565220000005</v>
      </c>
    </row>
    <row r="152" spans="1:16" x14ac:dyDescent="0.3">
      <c r="A152" s="1">
        <v>5</v>
      </c>
      <c r="B152" s="1" t="s">
        <v>711</v>
      </c>
      <c r="C152" s="69">
        <v>63980397</v>
      </c>
      <c r="D152" s="69">
        <v>63993619</v>
      </c>
      <c r="E152" s="1">
        <v>161</v>
      </c>
      <c r="F152" s="37">
        <v>66.61490683559019</v>
      </c>
      <c r="G152" s="37">
        <v>22.222222219999942</v>
      </c>
      <c r="H152" s="37">
        <v>45.755693578509245</v>
      </c>
      <c r="I152" s="37">
        <v>91.614906835590219</v>
      </c>
      <c r="J152" s="37">
        <v>36.776724416583804</v>
      </c>
      <c r="K152" s="37">
        <v>79.114906835590219</v>
      </c>
      <c r="L152" s="37">
        <v>70.729813661304206</v>
      </c>
      <c r="M152" s="37">
        <v>15.789473679999945</v>
      </c>
      <c r="N152" s="37">
        <v>29.140786752794991</v>
      </c>
      <c r="O152" s="37">
        <v>74.870600414099385</v>
      </c>
      <c r="P152" s="37">
        <v>60.86956522000019</v>
      </c>
    </row>
    <row r="153" spans="1:16" x14ac:dyDescent="0.3">
      <c r="A153" s="1">
        <v>5</v>
      </c>
      <c r="B153" s="1" t="s">
        <v>712</v>
      </c>
      <c r="C153" s="69">
        <v>74729725</v>
      </c>
      <c r="D153" s="69">
        <v>74749759</v>
      </c>
      <c r="E153" s="1">
        <v>114</v>
      </c>
      <c r="F153" s="37">
        <v>41.666666669999962</v>
      </c>
      <c r="G153" s="37">
        <v>25.146198827894761</v>
      </c>
      <c r="H153" s="37">
        <v>25.036549707631533</v>
      </c>
      <c r="I153" s="37">
        <v>33.333333330000073</v>
      </c>
      <c r="J153" s="37">
        <v>45.844875344999949</v>
      </c>
      <c r="K153" s="37">
        <v>15.606725148684237</v>
      </c>
      <c r="L153" s="37">
        <v>12.792397661052631</v>
      </c>
      <c r="M153" s="37">
        <v>27.608494921666697</v>
      </c>
      <c r="N153" s="37">
        <v>86.659356724473682</v>
      </c>
      <c r="O153" s="37">
        <v>29.166666669999945</v>
      </c>
      <c r="P153" s="37">
        <v>17.39130434999997</v>
      </c>
    </row>
    <row r="154" spans="1:16" x14ac:dyDescent="0.3">
      <c r="A154" s="1">
        <v>5</v>
      </c>
      <c r="B154" s="1" t="s">
        <v>713</v>
      </c>
      <c r="C154" s="69">
        <v>74779428</v>
      </c>
      <c r="D154" s="69">
        <v>74785823</v>
      </c>
      <c r="E154" s="1">
        <v>43</v>
      </c>
      <c r="F154" s="37">
        <v>41.666666670000026</v>
      </c>
      <c r="G154" s="37">
        <v>55.555555559999952</v>
      </c>
      <c r="H154" s="37">
        <v>41.666666670000026</v>
      </c>
      <c r="I154" s="37">
        <v>33.333333329999981</v>
      </c>
      <c r="J154" s="37">
        <v>47.368421050000038</v>
      </c>
      <c r="K154" s="37">
        <v>20.833333329999984</v>
      </c>
      <c r="L154" s="37">
        <v>12.5</v>
      </c>
      <c r="M154" s="37">
        <v>31.578947369999991</v>
      </c>
      <c r="N154" s="37">
        <v>87.5</v>
      </c>
      <c r="O154" s="37">
        <v>29.166666670000019</v>
      </c>
      <c r="P154" s="37">
        <v>17.391304350000006</v>
      </c>
    </row>
    <row r="155" spans="1:16" x14ac:dyDescent="0.3">
      <c r="A155" s="1">
        <v>5</v>
      </c>
      <c r="B155" s="1" t="s">
        <v>714</v>
      </c>
      <c r="C155" s="69">
        <v>98929760</v>
      </c>
      <c r="D155" s="69">
        <v>98948644</v>
      </c>
      <c r="E155" s="1">
        <v>193</v>
      </c>
      <c r="F155" s="37">
        <v>100</v>
      </c>
      <c r="G155" s="37">
        <v>33.333333329999952</v>
      </c>
      <c r="H155" s="37">
        <v>91.666666670000168</v>
      </c>
      <c r="I155" s="37">
        <v>100</v>
      </c>
      <c r="J155" s="37">
        <v>100</v>
      </c>
      <c r="K155" s="37">
        <v>91.666666670000168</v>
      </c>
      <c r="L155" s="37">
        <v>100</v>
      </c>
      <c r="M155" s="37">
        <v>89.473684209999632</v>
      </c>
      <c r="N155" s="37">
        <v>100</v>
      </c>
      <c r="O155" s="37">
        <v>79.166666670000168</v>
      </c>
      <c r="P155" s="37">
        <v>100</v>
      </c>
    </row>
    <row r="156" spans="1:16" x14ac:dyDescent="0.3">
      <c r="A156" s="1">
        <v>5</v>
      </c>
      <c r="B156" s="1" t="s">
        <v>715</v>
      </c>
      <c r="C156" s="69">
        <v>98956001</v>
      </c>
      <c r="D156" s="69">
        <v>98968540</v>
      </c>
      <c r="E156" s="1">
        <v>75</v>
      </c>
      <c r="F156" s="37">
        <v>100</v>
      </c>
      <c r="G156" s="37">
        <v>33.629629626266677</v>
      </c>
      <c r="H156" s="37">
        <v>91.666666670000055</v>
      </c>
      <c r="I156" s="37">
        <v>100</v>
      </c>
      <c r="J156" s="37">
        <v>100</v>
      </c>
      <c r="K156" s="37">
        <v>91.666666670000055</v>
      </c>
      <c r="L156" s="37">
        <v>100</v>
      </c>
      <c r="M156" s="37">
        <v>89.473684210000073</v>
      </c>
      <c r="N156" s="37">
        <v>100</v>
      </c>
      <c r="O156" s="37">
        <v>79.555555558666669</v>
      </c>
      <c r="P156" s="37">
        <v>100</v>
      </c>
    </row>
    <row r="157" spans="1:16" x14ac:dyDescent="0.3">
      <c r="A157" s="1">
        <v>5</v>
      </c>
      <c r="B157" s="1" t="s">
        <v>716</v>
      </c>
      <c r="C157" s="69">
        <v>100751837</v>
      </c>
      <c r="D157" s="69">
        <v>100830884</v>
      </c>
      <c r="E157" s="1">
        <v>876</v>
      </c>
      <c r="F157" s="37">
        <v>87.5</v>
      </c>
      <c r="G157" s="37">
        <v>0</v>
      </c>
      <c r="H157" s="37">
        <v>25.670662100993141</v>
      </c>
      <c r="I157" s="37">
        <v>35.017123285684825</v>
      </c>
      <c r="J157" s="37">
        <v>10.526315790000012</v>
      </c>
      <c r="K157" s="37">
        <v>36.401255706883489</v>
      </c>
      <c r="L157" s="37">
        <v>20.719178079040923</v>
      </c>
      <c r="M157" s="37">
        <v>26.315789470000347</v>
      </c>
      <c r="N157" s="37">
        <v>26.712328766769428</v>
      </c>
      <c r="O157" s="37">
        <v>41.666666669999856</v>
      </c>
      <c r="P157" s="37">
        <v>53.484216795365597</v>
      </c>
    </row>
    <row r="158" spans="1:16" x14ac:dyDescent="0.3">
      <c r="A158" s="1">
        <v>5</v>
      </c>
      <c r="B158" s="1" t="s">
        <v>717</v>
      </c>
      <c r="C158" s="69">
        <v>100850329</v>
      </c>
      <c r="D158" s="69">
        <v>100853646</v>
      </c>
      <c r="E158" s="1">
        <v>47</v>
      </c>
      <c r="F158" s="37">
        <v>87.5</v>
      </c>
      <c r="G158" s="37">
        <v>0</v>
      </c>
      <c r="H158" s="37">
        <v>20.833333329999984</v>
      </c>
      <c r="I158" s="37">
        <v>33.333333329999981</v>
      </c>
      <c r="J158" s="37">
        <v>10.526315790000009</v>
      </c>
      <c r="K158" s="37">
        <v>33.333333329999981</v>
      </c>
      <c r="L158" s="37">
        <v>20.833333329999984</v>
      </c>
      <c r="M158" s="37">
        <v>26.315789470000016</v>
      </c>
      <c r="N158" s="37">
        <v>12.5</v>
      </c>
      <c r="O158" s="37">
        <v>41.666666670000026</v>
      </c>
      <c r="P158" s="37">
        <v>52.173913040000066</v>
      </c>
    </row>
    <row r="159" spans="1:16" x14ac:dyDescent="0.3">
      <c r="A159" s="1">
        <v>5</v>
      </c>
      <c r="B159" s="1" t="s">
        <v>718</v>
      </c>
      <c r="C159" s="69">
        <v>100854944</v>
      </c>
      <c r="D159" s="69">
        <v>100870359</v>
      </c>
      <c r="E159" s="1">
        <v>245</v>
      </c>
      <c r="F159" s="37">
        <v>87.329931972653057</v>
      </c>
      <c r="G159" s="37">
        <v>0</v>
      </c>
      <c r="H159" s="37">
        <v>15.017006803277564</v>
      </c>
      <c r="I159" s="37">
        <v>19.251700682571379</v>
      </c>
      <c r="J159" s="37">
        <v>5.0053705695305863</v>
      </c>
      <c r="K159" s="37">
        <v>21.955782310898051</v>
      </c>
      <c r="L159" s="37">
        <v>17.46598639661217</v>
      </c>
      <c r="M159" s="37">
        <v>17.379162187061148</v>
      </c>
      <c r="N159" s="37">
        <v>12.5</v>
      </c>
      <c r="O159" s="37">
        <v>38.129251701183676</v>
      </c>
      <c r="P159" s="37">
        <v>48.748890862693806</v>
      </c>
    </row>
    <row r="160" spans="1:16" x14ac:dyDescent="0.3">
      <c r="A160" s="1">
        <v>5</v>
      </c>
      <c r="B160" s="1" t="s">
        <v>719</v>
      </c>
      <c r="C160" s="69">
        <v>106635032</v>
      </c>
      <c r="D160" s="69">
        <v>106656639</v>
      </c>
      <c r="E160" s="1">
        <v>14</v>
      </c>
      <c r="F160" s="37">
        <v>29.166666669999994</v>
      </c>
      <c r="G160" s="37">
        <v>44.444444439999991</v>
      </c>
      <c r="H160" s="37">
        <v>4.1666666670000003</v>
      </c>
      <c r="I160" s="37">
        <v>25</v>
      </c>
      <c r="J160" s="37">
        <v>21.05263158</v>
      </c>
      <c r="K160" s="37">
        <v>44.047619047142852</v>
      </c>
      <c r="L160" s="37">
        <v>4.1666666670000003</v>
      </c>
      <c r="M160" s="37">
        <v>10.52631579</v>
      </c>
      <c r="N160" s="37">
        <v>66.666666670000012</v>
      </c>
      <c r="O160" s="37">
        <v>83.333333329999988</v>
      </c>
      <c r="P160" s="37">
        <v>21.739130429999992</v>
      </c>
    </row>
    <row r="161" spans="1:16" x14ac:dyDescent="0.3">
      <c r="A161" s="1">
        <v>5</v>
      </c>
      <c r="B161" s="1" t="s">
        <v>720</v>
      </c>
      <c r="C161" s="69">
        <v>106705682</v>
      </c>
      <c r="D161" s="69">
        <v>106976970</v>
      </c>
      <c r="E161" s="1">
        <v>291</v>
      </c>
      <c r="F161" s="37">
        <v>20.833333329999967</v>
      </c>
      <c r="G161" s="37">
        <v>22.222222219999889</v>
      </c>
      <c r="H161" s="37">
        <v>4.1666666669999959</v>
      </c>
      <c r="I161" s="37">
        <v>50</v>
      </c>
      <c r="J161" s="37">
        <v>28.793633565188856</v>
      </c>
      <c r="K161" s="37">
        <v>59.722222219999907</v>
      </c>
      <c r="L161" s="37">
        <v>12.5</v>
      </c>
      <c r="M161" s="37">
        <v>6.8547657807731488</v>
      </c>
      <c r="N161" s="37">
        <v>50</v>
      </c>
      <c r="O161" s="37">
        <v>83.863115690102916</v>
      </c>
      <c r="P161" s="37">
        <v>26.086956520000051</v>
      </c>
    </row>
    <row r="162" spans="1:16" x14ac:dyDescent="0.3">
      <c r="A162" s="1">
        <v>5</v>
      </c>
      <c r="B162" s="1" t="s">
        <v>721</v>
      </c>
      <c r="C162" s="69">
        <v>107862099</v>
      </c>
      <c r="D162" s="69">
        <v>107979374</v>
      </c>
      <c r="E162" s="1">
        <v>906</v>
      </c>
      <c r="F162" s="37">
        <v>91.666666669999586</v>
      </c>
      <c r="G162" s="37">
        <v>25.128771152748186</v>
      </c>
      <c r="H162" s="37">
        <v>26.181935249779457</v>
      </c>
      <c r="I162" s="37">
        <v>69.039735101688322</v>
      </c>
      <c r="J162" s="37">
        <v>23.492506099558685</v>
      </c>
      <c r="K162" s="37">
        <v>82.100809420418727</v>
      </c>
      <c r="L162" s="37">
        <v>90.006438556842852</v>
      </c>
      <c r="M162" s="37">
        <v>51.754385963675318</v>
      </c>
      <c r="N162" s="37">
        <v>86.975717435971987</v>
      </c>
      <c r="O162" s="37">
        <v>51.214128036290454</v>
      </c>
      <c r="P162" s="37">
        <v>27.497840484260074</v>
      </c>
    </row>
    <row r="163" spans="1:16" x14ac:dyDescent="0.3">
      <c r="A163" s="1">
        <v>5</v>
      </c>
      <c r="B163" s="1" t="s">
        <v>722</v>
      </c>
      <c r="C163" s="69">
        <v>107986636</v>
      </c>
      <c r="D163" s="69">
        <v>107999996</v>
      </c>
      <c r="E163" s="1">
        <v>67</v>
      </c>
      <c r="F163" s="37">
        <v>91.666666670000041</v>
      </c>
      <c r="G163" s="37">
        <v>22.222222220000027</v>
      </c>
      <c r="H163" s="37">
        <v>16.666666670000019</v>
      </c>
      <c r="I163" s="37">
        <v>75</v>
      </c>
      <c r="J163" s="37">
        <v>26.31578947000002</v>
      </c>
      <c r="K163" s="37">
        <v>87.5</v>
      </c>
      <c r="L163" s="37">
        <v>95.833333329999945</v>
      </c>
      <c r="M163" s="37">
        <v>33.071484682089533</v>
      </c>
      <c r="N163" s="37">
        <v>95.833333329999945</v>
      </c>
      <c r="O163" s="37">
        <v>54.166666669999934</v>
      </c>
      <c r="P163" s="37">
        <v>52.17391304000008</v>
      </c>
    </row>
    <row r="164" spans="1:16" x14ac:dyDescent="0.3">
      <c r="A164" s="1">
        <v>5</v>
      </c>
      <c r="B164" s="1" t="s">
        <v>723</v>
      </c>
      <c r="C164" s="69">
        <v>108006807</v>
      </c>
      <c r="D164" s="69">
        <v>108055025</v>
      </c>
      <c r="E164" s="1">
        <v>339</v>
      </c>
      <c r="F164" s="37">
        <v>91.666666670000211</v>
      </c>
      <c r="G164" s="37">
        <v>29.859062600766887</v>
      </c>
      <c r="H164" s="37">
        <v>16.666666670000016</v>
      </c>
      <c r="I164" s="37">
        <v>75</v>
      </c>
      <c r="J164" s="37">
        <v>26.315789469999853</v>
      </c>
      <c r="K164" s="37">
        <v>90.966076698938281</v>
      </c>
      <c r="L164" s="37">
        <v>95.833333329999775</v>
      </c>
      <c r="M164" s="37">
        <v>36.842105260000132</v>
      </c>
      <c r="N164" s="37">
        <v>95.833333329999775</v>
      </c>
      <c r="O164" s="37">
        <v>54.166666670000183</v>
      </c>
      <c r="P164" s="37">
        <v>52.173913039999974</v>
      </c>
    </row>
    <row r="165" spans="1:16" x14ac:dyDescent="0.3">
      <c r="A165" s="1">
        <v>5</v>
      </c>
      <c r="B165" s="1" t="s">
        <v>724</v>
      </c>
      <c r="C165" s="69">
        <v>108058152</v>
      </c>
      <c r="D165" s="69">
        <v>108075830</v>
      </c>
      <c r="E165" s="1">
        <v>79</v>
      </c>
      <c r="F165" s="37">
        <v>91.666666670000069</v>
      </c>
      <c r="G165" s="37">
        <v>69.479606191518968</v>
      </c>
      <c r="H165" s="37">
        <v>16.666666670000023</v>
      </c>
      <c r="I165" s="37">
        <v>75</v>
      </c>
      <c r="J165" s="37">
        <v>26.31578947000002</v>
      </c>
      <c r="K165" s="37">
        <v>91.666666670000069</v>
      </c>
      <c r="L165" s="37">
        <v>95.833333329999917</v>
      </c>
      <c r="M165" s="37">
        <v>36.842105260000025</v>
      </c>
      <c r="N165" s="37">
        <v>95.833333329999917</v>
      </c>
      <c r="O165" s="37">
        <v>54.166666669999934</v>
      </c>
      <c r="P165" s="37">
        <v>52.17391304000008</v>
      </c>
    </row>
    <row r="166" spans="1:16" x14ac:dyDescent="0.3">
      <c r="A166" s="1">
        <v>5</v>
      </c>
      <c r="B166" s="1" t="s">
        <v>725</v>
      </c>
      <c r="C166" s="69">
        <v>108084192</v>
      </c>
      <c r="D166" s="69">
        <v>108173769</v>
      </c>
      <c r="E166" s="1">
        <v>61</v>
      </c>
      <c r="F166" s="37">
        <v>60.928961750327844</v>
      </c>
      <c r="G166" s="37">
        <v>77.777777780000093</v>
      </c>
      <c r="H166" s="37">
        <v>17.349726774262294</v>
      </c>
      <c r="I166" s="37">
        <v>53.00546448262287</v>
      </c>
      <c r="J166" s="37">
        <v>43.399482310163997</v>
      </c>
      <c r="K166" s="37">
        <v>77.32240437262297</v>
      </c>
      <c r="L166" s="37">
        <v>74.31693989</v>
      </c>
      <c r="M166" s="37">
        <v>41.50129421770496</v>
      </c>
      <c r="N166" s="37">
        <v>89.754098358196657</v>
      </c>
      <c r="O166" s="37">
        <v>54.166666669999948</v>
      </c>
      <c r="P166" s="37">
        <v>39.486813967868891</v>
      </c>
    </row>
    <row r="167" spans="1:16" x14ac:dyDescent="0.3">
      <c r="A167" s="1">
        <v>5</v>
      </c>
      <c r="B167" s="1" t="s">
        <v>726</v>
      </c>
      <c r="C167" s="69">
        <v>108297877</v>
      </c>
      <c r="D167" s="69">
        <v>108316633</v>
      </c>
      <c r="E167" s="1">
        <v>67</v>
      </c>
      <c r="F167" s="37">
        <v>62.5</v>
      </c>
      <c r="G167" s="37">
        <v>66.666666669999941</v>
      </c>
      <c r="H167" s="37">
        <v>8.3333333329999988</v>
      </c>
      <c r="I167" s="37">
        <v>8.3333333329999988</v>
      </c>
      <c r="J167" s="37">
        <v>41.162608011791079</v>
      </c>
      <c r="K167" s="37">
        <v>50.684079601194028</v>
      </c>
      <c r="L167" s="37">
        <v>49.564676619552202</v>
      </c>
      <c r="M167" s="37">
        <v>31.578947369999973</v>
      </c>
      <c r="N167" s="37">
        <v>66.666666669999941</v>
      </c>
      <c r="O167" s="37">
        <v>83.333333329999988</v>
      </c>
      <c r="P167" s="37">
        <v>21.025308240029879</v>
      </c>
    </row>
    <row r="168" spans="1:16" x14ac:dyDescent="0.3">
      <c r="A168" s="1">
        <v>5</v>
      </c>
      <c r="B168" s="1" t="s">
        <v>727</v>
      </c>
      <c r="C168" s="69">
        <v>109753751</v>
      </c>
      <c r="D168" s="69">
        <v>109780154</v>
      </c>
      <c r="E168" s="1">
        <v>42</v>
      </c>
      <c r="F168" s="37">
        <v>32.440476188571409</v>
      </c>
      <c r="G168" s="37">
        <v>88.888888890000061</v>
      </c>
      <c r="H168" s="37">
        <v>2.2817460319285718</v>
      </c>
      <c r="I168" s="37">
        <v>8.1349206363095234</v>
      </c>
      <c r="J168" s="37">
        <v>14.53634084845239</v>
      </c>
      <c r="K168" s="37">
        <v>17.559523809285707</v>
      </c>
      <c r="L168" s="37">
        <v>16.666666670000009</v>
      </c>
      <c r="M168" s="37">
        <v>26.315789470000016</v>
      </c>
      <c r="N168" s="37">
        <v>4.1666666669999968</v>
      </c>
      <c r="O168" s="37">
        <v>62.5</v>
      </c>
      <c r="P168" s="37">
        <v>8.6956521739999939</v>
      </c>
    </row>
    <row r="169" spans="1:16" x14ac:dyDescent="0.3">
      <c r="A169" s="1">
        <v>5</v>
      </c>
      <c r="B169" s="1" t="s">
        <v>728</v>
      </c>
      <c r="C169" s="69">
        <v>109804458</v>
      </c>
      <c r="D169" s="69">
        <v>109835206</v>
      </c>
      <c r="E169" s="1">
        <v>109</v>
      </c>
      <c r="F169" s="37">
        <v>33.333333330000066</v>
      </c>
      <c r="G169" s="37">
        <v>88.888888890000075</v>
      </c>
      <c r="H169" s="37">
        <v>4.166666667000003</v>
      </c>
      <c r="I169" s="37">
        <v>25</v>
      </c>
      <c r="J169" s="37">
        <v>15.789473679999968</v>
      </c>
      <c r="K169" s="37">
        <v>20.833333329999991</v>
      </c>
      <c r="L169" s="37">
        <v>12.5</v>
      </c>
      <c r="M169" s="37">
        <v>10.526315789999998</v>
      </c>
      <c r="N169" s="37">
        <v>4.166666667000003</v>
      </c>
      <c r="O169" s="37">
        <v>62.5</v>
      </c>
      <c r="P169" s="37">
        <v>12.764260070990847</v>
      </c>
    </row>
    <row r="170" spans="1:16" x14ac:dyDescent="0.3">
      <c r="A170" s="1">
        <v>5</v>
      </c>
      <c r="B170" s="1" t="s">
        <v>729</v>
      </c>
      <c r="C170" s="69">
        <v>109854543</v>
      </c>
      <c r="D170" s="69">
        <v>109869709</v>
      </c>
      <c r="E170" s="1">
        <v>89</v>
      </c>
      <c r="F170" s="37">
        <v>33.333333330000038</v>
      </c>
      <c r="G170" s="37">
        <v>88.888888890000075</v>
      </c>
      <c r="H170" s="37">
        <v>4.1666666670000003</v>
      </c>
      <c r="I170" s="37">
        <v>25</v>
      </c>
      <c r="J170" s="37">
        <v>21.052631580000021</v>
      </c>
      <c r="K170" s="37">
        <v>20.833333329999974</v>
      </c>
      <c r="L170" s="37">
        <v>12.5</v>
      </c>
      <c r="M170" s="37">
        <v>10.526315790000011</v>
      </c>
      <c r="N170" s="37">
        <v>4.1666666670000003</v>
      </c>
      <c r="O170" s="37">
        <v>62.5</v>
      </c>
      <c r="P170" s="37">
        <v>13.043478260000022</v>
      </c>
    </row>
    <row r="171" spans="1:16" x14ac:dyDescent="0.3">
      <c r="A171" s="1">
        <v>5</v>
      </c>
      <c r="B171" s="1" t="s">
        <v>730</v>
      </c>
      <c r="C171" s="69">
        <v>109871889</v>
      </c>
      <c r="D171" s="69">
        <v>109874009</v>
      </c>
      <c r="E171" s="1">
        <v>16</v>
      </c>
      <c r="F171" s="37">
        <v>33.333333330000009</v>
      </c>
      <c r="G171" s="37">
        <v>88.888888890000018</v>
      </c>
      <c r="H171" s="37">
        <v>4.1666666670000003</v>
      </c>
      <c r="I171" s="37">
        <v>25</v>
      </c>
      <c r="J171" s="37">
        <v>21.052631580000003</v>
      </c>
      <c r="K171" s="37">
        <v>20.833333329999999</v>
      </c>
      <c r="L171" s="37">
        <v>12.5</v>
      </c>
      <c r="M171" s="37">
        <v>10.526315790000002</v>
      </c>
      <c r="N171" s="37">
        <v>4.1666666670000003</v>
      </c>
      <c r="O171" s="37">
        <v>62.5</v>
      </c>
      <c r="P171" s="37">
        <v>13.043478260000001</v>
      </c>
    </row>
    <row r="172" spans="1:16" x14ac:dyDescent="0.3">
      <c r="A172" s="1">
        <v>5</v>
      </c>
      <c r="B172" s="1" t="s">
        <v>731</v>
      </c>
      <c r="C172" s="69">
        <v>109876752</v>
      </c>
      <c r="D172" s="69">
        <v>109880415</v>
      </c>
      <c r="E172" s="1">
        <v>16</v>
      </c>
      <c r="F172" s="37">
        <v>33.333333330000009</v>
      </c>
      <c r="G172" s="37">
        <v>88.888888890000018</v>
      </c>
      <c r="H172" s="37">
        <v>4.1666666670000003</v>
      </c>
      <c r="I172" s="37">
        <v>25</v>
      </c>
      <c r="J172" s="37">
        <v>14.473684211250006</v>
      </c>
      <c r="K172" s="37">
        <v>20.833333329999999</v>
      </c>
      <c r="L172" s="37">
        <v>12.5</v>
      </c>
      <c r="M172" s="37">
        <v>10.526315790000002</v>
      </c>
      <c r="N172" s="37">
        <v>4.1666666670000003</v>
      </c>
      <c r="O172" s="37">
        <v>62.5</v>
      </c>
      <c r="P172" s="37">
        <v>13.043478260000001</v>
      </c>
    </row>
    <row r="173" spans="1:16" x14ac:dyDescent="0.3">
      <c r="A173" s="1">
        <v>5</v>
      </c>
      <c r="B173" s="1" t="s">
        <v>732</v>
      </c>
      <c r="C173" s="69">
        <v>110327663</v>
      </c>
      <c r="D173" s="69">
        <v>110588893</v>
      </c>
      <c r="E173" s="1">
        <v>198</v>
      </c>
      <c r="F173" s="37">
        <v>50</v>
      </c>
      <c r="G173" s="37">
        <v>44.444444439999842</v>
      </c>
      <c r="H173" s="37">
        <v>28.430134682878819</v>
      </c>
      <c r="I173" s="37">
        <v>38.636363637272808</v>
      </c>
      <c r="J173" s="37">
        <v>15.789473679999938</v>
      </c>
      <c r="K173" s="37">
        <v>45.896464646616153</v>
      </c>
      <c r="L173" s="37">
        <v>30.324074075555426</v>
      </c>
      <c r="M173" s="37">
        <v>39.500265815555402</v>
      </c>
      <c r="N173" s="37">
        <v>8.3333333329999846</v>
      </c>
      <c r="O173" s="37">
        <v>83.333333329999817</v>
      </c>
      <c r="P173" s="37">
        <v>25.559947300606144</v>
      </c>
    </row>
    <row r="174" spans="1:16" x14ac:dyDescent="0.3">
      <c r="A174" s="1">
        <v>5</v>
      </c>
      <c r="B174" s="1" t="s">
        <v>733</v>
      </c>
      <c r="C174" s="69">
        <v>111788195</v>
      </c>
      <c r="D174" s="69">
        <v>111853028</v>
      </c>
      <c r="E174" s="1">
        <v>18</v>
      </c>
      <c r="F174" s="37">
        <v>25</v>
      </c>
      <c r="G174" s="37">
        <v>55.555555560000009</v>
      </c>
      <c r="H174" s="37">
        <v>20.833333330000002</v>
      </c>
      <c r="I174" s="37">
        <v>33.333333330000002</v>
      </c>
      <c r="J174" s="37">
        <v>21.052631580000007</v>
      </c>
      <c r="K174" s="37">
        <v>22.685185183333338</v>
      </c>
      <c r="L174" s="37">
        <v>28.47222222111111</v>
      </c>
      <c r="M174" s="37">
        <v>31.578947369999998</v>
      </c>
      <c r="N174" s="37">
        <v>26.62037037166667</v>
      </c>
      <c r="O174" s="37">
        <v>87.5</v>
      </c>
      <c r="P174" s="37">
        <v>39.130434779999987</v>
      </c>
    </row>
    <row r="175" spans="1:16" x14ac:dyDescent="0.3">
      <c r="A175" s="1">
        <v>5</v>
      </c>
      <c r="B175" s="1" t="s">
        <v>734</v>
      </c>
      <c r="C175" s="69">
        <v>112285233</v>
      </c>
      <c r="D175" s="69">
        <v>112321727</v>
      </c>
      <c r="E175" s="1">
        <v>14</v>
      </c>
      <c r="F175" s="37">
        <v>20.833333329999995</v>
      </c>
      <c r="G175" s="37">
        <v>88.888888890000004</v>
      </c>
      <c r="H175" s="37">
        <v>4.1666666670000003</v>
      </c>
      <c r="I175" s="37">
        <v>0</v>
      </c>
      <c r="J175" s="37">
        <v>5.263157895</v>
      </c>
      <c r="K175" s="37">
        <v>16.666666670000005</v>
      </c>
      <c r="L175" s="37">
        <v>4.1666666670000003</v>
      </c>
      <c r="M175" s="37">
        <v>10.52631579</v>
      </c>
      <c r="N175" s="37">
        <v>8.3333333330000006</v>
      </c>
      <c r="O175" s="37">
        <v>54.166666670000005</v>
      </c>
      <c r="P175" s="37">
        <v>13.043478260000001</v>
      </c>
    </row>
    <row r="176" spans="1:16" x14ac:dyDescent="0.3">
      <c r="A176" s="1">
        <v>5</v>
      </c>
      <c r="B176" s="1" t="s">
        <v>735</v>
      </c>
      <c r="C176" s="69">
        <v>114636495</v>
      </c>
      <c r="D176" s="69">
        <v>114661867</v>
      </c>
      <c r="E176" s="1">
        <v>158</v>
      </c>
      <c r="F176" s="37">
        <v>54.166666670000097</v>
      </c>
      <c r="G176" s="37">
        <v>55.555555560000158</v>
      </c>
      <c r="H176" s="37">
        <v>70.83333332999986</v>
      </c>
      <c r="I176" s="37">
        <v>25</v>
      </c>
      <c r="J176" s="37">
        <v>42.105263159999872</v>
      </c>
      <c r="K176" s="37">
        <v>58.333333329999896</v>
      </c>
      <c r="L176" s="37">
        <v>41.666666670000048</v>
      </c>
      <c r="M176" s="37">
        <v>36.842105259999954</v>
      </c>
      <c r="N176" s="37">
        <v>83.333333329999846</v>
      </c>
      <c r="O176" s="37">
        <v>45.833333329999931</v>
      </c>
      <c r="P176" s="37">
        <v>47.826086959999898</v>
      </c>
    </row>
    <row r="177" spans="1:16" x14ac:dyDescent="0.3">
      <c r="A177" s="1">
        <v>5</v>
      </c>
      <c r="B177" s="1" t="s">
        <v>736</v>
      </c>
      <c r="C177" s="69">
        <v>114664506</v>
      </c>
      <c r="D177" s="69">
        <v>114749995</v>
      </c>
      <c r="E177" s="1">
        <v>578</v>
      </c>
      <c r="F177" s="37">
        <v>54.166666670000218</v>
      </c>
      <c r="G177" s="37">
        <v>48.116109187266261</v>
      </c>
      <c r="H177" s="37">
        <v>70.833333330000499</v>
      </c>
      <c r="I177" s="37">
        <v>25</v>
      </c>
      <c r="J177" s="37">
        <v>42.105263159999673</v>
      </c>
      <c r="K177" s="37">
        <v>58.333333329999881</v>
      </c>
      <c r="L177" s="37">
        <v>41.666666670000204</v>
      </c>
      <c r="M177" s="37">
        <v>36.842105259999911</v>
      </c>
      <c r="N177" s="37">
        <v>83.333333330000926</v>
      </c>
      <c r="O177" s="37">
        <v>45.790080734861384</v>
      </c>
      <c r="P177" s="37">
        <v>47.82608696000063</v>
      </c>
    </row>
    <row r="178" spans="1:16" x14ac:dyDescent="0.3">
      <c r="A178" s="1">
        <v>5</v>
      </c>
      <c r="B178" s="1" t="s">
        <v>737</v>
      </c>
      <c r="C178" s="69">
        <v>114750089</v>
      </c>
      <c r="D178" s="69">
        <v>114761879</v>
      </c>
      <c r="E178" s="1">
        <v>53</v>
      </c>
      <c r="F178" s="37">
        <v>55.738993711509501</v>
      </c>
      <c r="G178" s="37">
        <v>44.444444440000048</v>
      </c>
      <c r="H178" s="37">
        <v>68.16037735943388</v>
      </c>
      <c r="I178" s="37">
        <v>25</v>
      </c>
      <c r="J178" s="37">
        <v>42.105263160000035</v>
      </c>
      <c r="K178" s="37">
        <v>58.333333330000038</v>
      </c>
      <c r="L178" s="37">
        <v>38.993710693018869</v>
      </c>
      <c r="M178" s="37">
        <v>36.842105259999975</v>
      </c>
      <c r="N178" s="37">
        <v>83.333333330000059</v>
      </c>
      <c r="O178" s="37">
        <v>45.833333330000009</v>
      </c>
      <c r="P178" s="37">
        <v>47.826086959999934</v>
      </c>
    </row>
    <row r="179" spans="1:16" x14ac:dyDescent="0.3">
      <c r="A179" s="1">
        <v>5</v>
      </c>
      <c r="B179" s="1" t="s">
        <v>738</v>
      </c>
      <c r="C179" s="69">
        <v>115182081</v>
      </c>
      <c r="D179" s="69">
        <v>115236253</v>
      </c>
      <c r="E179" s="1">
        <v>49</v>
      </c>
      <c r="F179" s="37">
        <v>29.166666670000023</v>
      </c>
      <c r="G179" s="37">
        <v>83.219954650204102</v>
      </c>
      <c r="H179" s="37">
        <v>29.166666670000023</v>
      </c>
      <c r="I179" s="37">
        <v>50.850340135714305</v>
      </c>
      <c r="J179" s="37">
        <v>30.612244898571412</v>
      </c>
      <c r="K179" s="37">
        <v>64.880952382857089</v>
      </c>
      <c r="L179" s="37">
        <v>12.5</v>
      </c>
      <c r="M179" s="37">
        <v>26.315789470000016</v>
      </c>
      <c r="N179" s="37">
        <v>33.333333329999981</v>
      </c>
      <c r="O179" s="37">
        <v>87.5</v>
      </c>
      <c r="P179" s="37">
        <v>34.782608700000019</v>
      </c>
    </row>
    <row r="180" spans="1:16" x14ac:dyDescent="0.3">
      <c r="A180" s="1">
        <v>5</v>
      </c>
      <c r="B180" s="1" t="s">
        <v>739</v>
      </c>
      <c r="C180" s="69">
        <v>115472157</v>
      </c>
      <c r="D180" s="69">
        <v>115479462</v>
      </c>
      <c r="E180" s="1">
        <v>22</v>
      </c>
      <c r="F180" s="37">
        <v>54.166666670000019</v>
      </c>
      <c r="G180" s="37">
        <v>88.888888890000032</v>
      </c>
      <c r="H180" s="37">
        <v>16.666666669999998</v>
      </c>
      <c r="I180" s="37">
        <v>17.045454548636364</v>
      </c>
      <c r="J180" s="37">
        <v>16.985645931363646</v>
      </c>
      <c r="K180" s="37">
        <v>37.5</v>
      </c>
      <c r="L180" s="37">
        <v>24.810606060454543</v>
      </c>
      <c r="M180" s="37">
        <v>21.052631580000011</v>
      </c>
      <c r="N180" s="37">
        <v>16.666666669999998</v>
      </c>
      <c r="O180" s="37">
        <v>25</v>
      </c>
      <c r="P180" s="37">
        <v>34.782608699999976</v>
      </c>
    </row>
    <row r="181" spans="1:16" x14ac:dyDescent="0.3">
      <c r="A181" s="1">
        <v>5</v>
      </c>
      <c r="B181" s="1" t="s">
        <v>740</v>
      </c>
      <c r="C181" s="69">
        <v>115488811</v>
      </c>
      <c r="D181" s="69">
        <v>115495987</v>
      </c>
      <c r="E181" s="1">
        <v>6</v>
      </c>
      <c r="F181" s="37">
        <v>54.166666669999991</v>
      </c>
      <c r="G181" s="37">
        <v>88.88888888999999</v>
      </c>
      <c r="H181" s="37">
        <v>16.666666670000001</v>
      </c>
      <c r="I181" s="37">
        <v>25</v>
      </c>
      <c r="J181" s="37">
        <v>21.05263158</v>
      </c>
      <c r="K181" s="37">
        <v>41.666666669999991</v>
      </c>
      <c r="L181" s="37">
        <v>25</v>
      </c>
      <c r="M181" s="37">
        <v>21.05263158</v>
      </c>
      <c r="N181" s="37">
        <v>16.666666670000001</v>
      </c>
      <c r="O181" s="37">
        <v>25</v>
      </c>
      <c r="P181" s="37">
        <v>34.782608699999997</v>
      </c>
    </row>
    <row r="182" spans="1:16" x14ac:dyDescent="0.3">
      <c r="A182" s="1">
        <v>5</v>
      </c>
      <c r="B182" s="1" t="s">
        <v>741</v>
      </c>
      <c r="C182" s="69">
        <v>115509284</v>
      </c>
      <c r="D182" s="69">
        <v>115517372</v>
      </c>
      <c r="E182" s="1">
        <v>17</v>
      </c>
      <c r="F182" s="37">
        <v>54.166666670000012</v>
      </c>
      <c r="G182" s="37">
        <v>88.888888890000018</v>
      </c>
      <c r="H182" s="37">
        <v>16.666666670000005</v>
      </c>
      <c r="I182" s="37">
        <v>30.392156860588244</v>
      </c>
      <c r="J182" s="37">
        <v>21.052631580000003</v>
      </c>
      <c r="K182" s="37">
        <v>42.647058825294096</v>
      </c>
      <c r="L182" s="37">
        <v>25.980392157647056</v>
      </c>
      <c r="M182" s="37">
        <v>22.29102167176471</v>
      </c>
      <c r="N182" s="37">
        <v>17.647058825294124</v>
      </c>
      <c r="O182" s="37">
        <v>25</v>
      </c>
      <c r="P182" s="37">
        <v>36.572890028823515</v>
      </c>
    </row>
    <row r="183" spans="1:16" x14ac:dyDescent="0.3">
      <c r="A183" s="1">
        <v>5</v>
      </c>
      <c r="B183" s="1" t="s">
        <v>742</v>
      </c>
      <c r="C183" s="69">
        <v>115520160</v>
      </c>
      <c r="D183" s="69">
        <v>115544909</v>
      </c>
      <c r="E183" s="1">
        <v>30</v>
      </c>
      <c r="F183" s="37">
        <v>54.166666670000026</v>
      </c>
      <c r="G183" s="37">
        <v>88.888888890000047</v>
      </c>
      <c r="H183" s="37">
        <v>16.666666669999994</v>
      </c>
      <c r="I183" s="37">
        <v>33.333333329999988</v>
      </c>
      <c r="J183" s="37">
        <v>21.052631580000014</v>
      </c>
      <c r="K183" s="37">
        <v>45.833333329999981</v>
      </c>
      <c r="L183" s="37">
        <v>33.333333329999988</v>
      </c>
      <c r="M183" s="37">
        <v>26.315789470000016</v>
      </c>
      <c r="N183" s="37">
        <v>20.833333329999999</v>
      </c>
      <c r="O183" s="37">
        <v>25</v>
      </c>
      <c r="P183" s="37">
        <v>52.173913040000038</v>
      </c>
    </row>
    <row r="184" spans="1:16" x14ac:dyDescent="0.3">
      <c r="A184" s="1">
        <v>5</v>
      </c>
      <c r="B184" s="1" t="s">
        <v>743</v>
      </c>
      <c r="C184" s="69">
        <v>115545611</v>
      </c>
      <c r="D184" s="69">
        <v>115565241</v>
      </c>
      <c r="E184" s="1">
        <v>45</v>
      </c>
      <c r="F184" s="37">
        <v>52.412592594000017</v>
      </c>
      <c r="G184" s="37">
        <v>95.308641975777789</v>
      </c>
      <c r="H184" s="37">
        <v>16.685925927333347</v>
      </c>
      <c r="I184" s="37">
        <v>27.227407406000005</v>
      </c>
      <c r="J184" s="37">
        <v>21.080000000444461</v>
      </c>
      <c r="K184" s="37">
        <v>36.754074072666654</v>
      </c>
      <c r="L184" s="37">
        <v>31.674074072666674</v>
      </c>
      <c r="M184" s="37">
        <v>26.306666665111091</v>
      </c>
      <c r="N184" s="37">
        <v>20.814074072666649</v>
      </c>
      <c r="O184" s="37">
        <v>21.311111111111131</v>
      </c>
      <c r="P184" s="37">
        <v>45.615652172444435</v>
      </c>
    </row>
    <row r="185" spans="1:16" x14ac:dyDescent="0.3">
      <c r="A185" s="1">
        <v>5</v>
      </c>
      <c r="B185" s="1" t="s">
        <v>744</v>
      </c>
      <c r="C185" s="69">
        <v>115569403</v>
      </c>
      <c r="D185" s="69">
        <v>115585908</v>
      </c>
      <c r="E185" s="1">
        <v>40</v>
      </c>
      <c r="F185" s="37">
        <v>53.761666668500027</v>
      </c>
      <c r="G185" s="37">
        <v>92.777777778500052</v>
      </c>
      <c r="H185" s="37">
        <v>16.678333335500003</v>
      </c>
      <c r="I185" s="37">
        <v>16.678333335500003</v>
      </c>
      <c r="J185" s="37">
        <v>21.858684210500016</v>
      </c>
      <c r="K185" s="37">
        <v>25</v>
      </c>
      <c r="L185" s="37">
        <v>33.321666664499979</v>
      </c>
      <c r="M185" s="37">
        <v>26.310263155500017</v>
      </c>
      <c r="N185" s="37">
        <v>20.82166666449999</v>
      </c>
      <c r="O185" s="37">
        <v>19.386666664499991</v>
      </c>
      <c r="P185" s="37">
        <v>33.158260871249979</v>
      </c>
    </row>
    <row r="186" spans="1:16" x14ac:dyDescent="0.3">
      <c r="A186" s="1">
        <v>5</v>
      </c>
      <c r="B186" s="1" t="s">
        <v>745</v>
      </c>
      <c r="C186" s="69">
        <v>115591860</v>
      </c>
      <c r="D186" s="69">
        <v>115750789</v>
      </c>
      <c r="E186" s="1">
        <v>111</v>
      </c>
      <c r="F186" s="37">
        <v>47.334834836126113</v>
      </c>
      <c r="G186" s="37">
        <v>88.888888890000075</v>
      </c>
      <c r="H186" s="37">
        <v>14.82732732918921</v>
      </c>
      <c r="I186" s="37">
        <v>7.0570570576666762</v>
      </c>
      <c r="J186" s="37">
        <v>8.5822664773873676</v>
      </c>
      <c r="K186" s="37">
        <v>23.498498497747729</v>
      </c>
      <c r="L186" s="37">
        <v>4.61711711736036</v>
      </c>
      <c r="M186" s="37">
        <v>37.695590326576593</v>
      </c>
      <c r="N186" s="37">
        <v>32.019519520090057</v>
      </c>
      <c r="O186" s="37">
        <v>22.034534534783795</v>
      </c>
      <c r="P186" s="37">
        <v>12.965139051369386</v>
      </c>
    </row>
    <row r="187" spans="1:16" x14ac:dyDescent="0.3">
      <c r="A187" s="1">
        <v>5</v>
      </c>
      <c r="B187" s="1" t="s">
        <v>746</v>
      </c>
      <c r="C187" s="69">
        <v>115760056</v>
      </c>
      <c r="D187" s="69">
        <v>115771860</v>
      </c>
      <c r="E187" s="1">
        <v>2</v>
      </c>
      <c r="F187" s="37">
        <v>54.166666669999998</v>
      </c>
      <c r="G187" s="37">
        <v>88.888888890000004</v>
      </c>
      <c r="H187" s="37">
        <v>16.666666670000001</v>
      </c>
      <c r="I187" s="37">
        <v>0</v>
      </c>
      <c r="J187" s="37">
        <v>5.263157895</v>
      </c>
      <c r="K187" s="37">
        <v>25</v>
      </c>
      <c r="L187" s="37">
        <v>8.3333333330000006</v>
      </c>
      <c r="M187" s="37">
        <v>42.10526316</v>
      </c>
      <c r="N187" s="37">
        <v>41.666666669999998</v>
      </c>
      <c r="O187" s="37">
        <v>45.833333330000002</v>
      </c>
      <c r="P187" s="37">
        <v>13.043478260000001</v>
      </c>
    </row>
    <row r="188" spans="1:16" x14ac:dyDescent="0.3">
      <c r="A188" s="1">
        <v>5</v>
      </c>
      <c r="B188" s="1" t="s">
        <v>747</v>
      </c>
      <c r="C188" s="69">
        <v>117223779</v>
      </c>
      <c r="D188" s="69">
        <v>117403624</v>
      </c>
      <c r="E188" s="1">
        <v>190</v>
      </c>
      <c r="F188" s="37">
        <v>31.910000001789516</v>
      </c>
      <c r="G188" s="37">
        <v>93.918128655578997</v>
      </c>
      <c r="H188" s="37">
        <v>15.914210527757819</v>
      </c>
      <c r="I188" s="37">
        <v>11.84964912418951</v>
      </c>
      <c r="J188" s="37">
        <v>25.294709139420952</v>
      </c>
      <c r="K188" s="37">
        <v>38.376491229315867</v>
      </c>
      <c r="L188" s="37">
        <v>17.252807017736838</v>
      </c>
      <c r="M188" s="37">
        <v>5.2798337951578738</v>
      </c>
      <c r="N188" s="37">
        <v>16.520701754894759</v>
      </c>
      <c r="O188" s="37">
        <v>10.82473684205789</v>
      </c>
      <c r="P188" s="37">
        <v>22.932768877105197</v>
      </c>
    </row>
    <row r="189" spans="1:16" x14ac:dyDescent="0.3">
      <c r="A189" s="1">
        <v>5</v>
      </c>
      <c r="B189" s="1" t="s">
        <v>748</v>
      </c>
      <c r="C189" s="69">
        <v>118135618</v>
      </c>
      <c r="D189" s="69">
        <v>118166698</v>
      </c>
      <c r="E189" s="1">
        <v>18</v>
      </c>
      <c r="F189" s="37">
        <v>25</v>
      </c>
      <c r="G189" s="37">
        <v>88.888888890000032</v>
      </c>
      <c r="H189" s="37">
        <v>24.768518518333334</v>
      </c>
      <c r="I189" s="37">
        <v>50</v>
      </c>
      <c r="J189" s="37">
        <v>26.315789470000009</v>
      </c>
      <c r="K189" s="37">
        <v>29.166666669999998</v>
      </c>
      <c r="L189" s="37">
        <v>16.666666670000001</v>
      </c>
      <c r="M189" s="37">
        <v>26.315789470000009</v>
      </c>
      <c r="N189" s="37">
        <v>62.037037037222227</v>
      </c>
      <c r="O189" s="37">
        <v>29.166666669999998</v>
      </c>
      <c r="P189" s="37">
        <v>34.782608699999983</v>
      </c>
    </row>
    <row r="190" spans="1:16" x14ac:dyDescent="0.3">
      <c r="A190" s="1">
        <v>5</v>
      </c>
      <c r="B190" s="1" t="s">
        <v>749</v>
      </c>
      <c r="C190" s="69">
        <v>118547322</v>
      </c>
      <c r="D190" s="69">
        <v>118570711</v>
      </c>
      <c r="E190" s="1">
        <v>45</v>
      </c>
      <c r="F190" s="37">
        <v>50.555555554888876</v>
      </c>
      <c r="G190" s="37">
        <v>88.888888890000061</v>
      </c>
      <c r="H190" s="37">
        <v>43.611111109111093</v>
      </c>
      <c r="I190" s="37">
        <v>50.925925925866665</v>
      </c>
      <c r="J190" s="37">
        <v>50.292397663111117</v>
      </c>
      <c r="K190" s="37">
        <v>45.925925924666664</v>
      </c>
      <c r="L190" s="37">
        <v>21.111111110466663</v>
      </c>
      <c r="M190" s="37">
        <v>57.894736843555592</v>
      </c>
      <c r="N190" s="37">
        <v>72.685185184444492</v>
      </c>
      <c r="O190" s="37">
        <v>31.296296295955553</v>
      </c>
      <c r="P190" s="37">
        <v>52.657004831333325</v>
      </c>
    </row>
    <row r="191" spans="1:16" x14ac:dyDescent="0.3">
      <c r="A191" s="1">
        <v>5</v>
      </c>
      <c r="B191" s="1" t="s">
        <v>750</v>
      </c>
      <c r="C191" s="69">
        <v>118620362</v>
      </c>
      <c r="D191" s="69">
        <v>118685156</v>
      </c>
      <c r="E191" s="1">
        <v>229</v>
      </c>
      <c r="F191" s="37">
        <v>70.960698686724712</v>
      </c>
      <c r="G191" s="37">
        <v>68.607472103580974</v>
      </c>
      <c r="H191" s="37">
        <v>58.333333329999846</v>
      </c>
      <c r="I191" s="37">
        <v>62.663755457947481</v>
      </c>
      <c r="J191" s="37">
        <v>73.684210530000115</v>
      </c>
      <c r="K191" s="37">
        <v>43.922852984323306</v>
      </c>
      <c r="L191" s="37">
        <v>48.78093158882109</v>
      </c>
      <c r="M191" s="37">
        <v>79.108250975895189</v>
      </c>
      <c r="N191" s="37">
        <v>90.593158657510713</v>
      </c>
      <c r="O191" s="37">
        <v>50</v>
      </c>
      <c r="P191" s="37">
        <v>64.723751660829748</v>
      </c>
    </row>
    <row r="192" spans="1:16" x14ac:dyDescent="0.3">
      <c r="A192" s="1">
        <v>6</v>
      </c>
      <c r="B192" s="1" t="s">
        <v>751</v>
      </c>
      <c r="C192" s="69">
        <v>13331779</v>
      </c>
      <c r="D192" s="69">
        <v>13349473</v>
      </c>
      <c r="E192" s="1">
        <v>139</v>
      </c>
      <c r="F192" s="37">
        <v>25</v>
      </c>
      <c r="G192" s="37">
        <v>22.222222219999963</v>
      </c>
      <c r="H192" s="37">
        <v>8.3333333330000077</v>
      </c>
      <c r="I192" s="37">
        <v>25</v>
      </c>
      <c r="J192" s="37">
        <v>15.789473679999952</v>
      </c>
      <c r="K192" s="37">
        <v>14.62829736381296</v>
      </c>
      <c r="L192" s="37">
        <v>8.3333333330000077</v>
      </c>
      <c r="M192" s="37">
        <v>15.789473679999952</v>
      </c>
      <c r="N192" s="37">
        <v>37.5</v>
      </c>
      <c r="O192" s="37">
        <v>25</v>
      </c>
      <c r="P192" s="37">
        <v>91.304347830000111</v>
      </c>
    </row>
    <row r="193" spans="1:16" x14ac:dyDescent="0.3">
      <c r="A193" s="1">
        <v>6</v>
      </c>
      <c r="B193" s="1" t="s">
        <v>752</v>
      </c>
      <c r="C193" s="69">
        <v>13349585</v>
      </c>
      <c r="D193" s="69">
        <v>13405311</v>
      </c>
      <c r="E193" s="1">
        <v>405</v>
      </c>
      <c r="F193" s="37">
        <v>25</v>
      </c>
      <c r="G193" s="37">
        <v>22.222222219999871</v>
      </c>
      <c r="H193" s="37">
        <v>8.333333333000045</v>
      </c>
      <c r="I193" s="37">
        <v>25</v>
      </c>
      <c r="J193" s="37">
        <v>15.789473679999919</v>
      </c>
      <c r="K193" s="37">
        <v>12.5</v>
      </c>
      <c r="L193" s="37">
        <v>8.333333333000045</v>
      </c>
      <c r="M193" s="37">
        <v>15.789473679999919</v>
      </c>
      <c r="N193" s="37">
        <v>37.5</v>
      </c>
      <c r="O193" s="37">
        <v>25</v>
      </c>
      <c r="P193" s="37">
        <v>91.304347829999799</v>
      </c>
    </row>
    <row r="194" spans="1:16" x14ac:dyDescent="0.3">
      <c r="A194" s="1">
        <v>6</v>
      </c>
      <c r="B194" s="1" t="s">
        <v>753</v>
      </c>
      <c r="C194" s="69">
        <v>13425508</v>
      </c>
      <c r="D194" s="69">
        <v>13427049</v>
      </c>
      <c r="E194" s="1">
        <v>9</v>
      </c>
      <c r="F194" s="37">
        <v>25</v>
      </c>
      <c r="G194" s="37">
        <v>22.222222219999995</v>
      </c>
      <c r="H194" s="37">
        <v>8.3333333330000006</v>
      </c>
      <c r="I194" s="37">
        <v>25</v>
      </c>
      <c r="J194" s="37">
        <v>15.789473680000002</v>
      </c>
      <c r="K194" s="37">
        <v>12.5</v>
      </c>
      <c r="L194" s="37">
        <v>4.1666666670000003</v>
      </c>
      <c r="M194" s="37">
        <v>21.05263158</v>
      </c>
      <c r="N194" s="37">
        <v>37.5</v>
      </c>
      <c r="O194" s="37">
        <v>25</v>
      </c>
      <c r="P194" s="37">
        <v>91.304347829999998</v>
      </c>
    </row>
    <row r="195" spans="1:16" x14ac:dyDescent="0.3">
      <c r="A195" s="1">
        <v>6</v>
      </c>
      <c r="B195" s="1" t="s">
        <v>754</v>
      </c>
      <c r="C195" s="69">
        <v>13456823</v>
      </c>
      <c r="D195" s="69">
        <v>13570751</v>
      </c>
      <c r="E195" s="1">
        <v>1390</v>
      </c>
      <c r="F195" s="37">
        <v>19.484412468848767</v>
      </c>
      <c r="G195" s="37">
        <v>37.777777773999709</v>
      </c>
      <c r="H195" s="37">
        <v>4.1666666669999097</v>
      </c>
      <c r="I195" s="37">
        <v>2.8776978416115324</v>
      </c>
      <c r="J195" s="37">
        <v>11.359333585539876</v>
      </c>
      <c r="K195" s="37">
        <v>6.2859712230157552</v>
      </c>
      <c r="L195" s="37">
        <v>8.276378896558132</v>
      </c>
      <c r="M195" s="37">
        <v>24.698977657748753</v>
      </c>
      <c r="N195" s="37">
        <v>6.474820144045375</v>
      </c>
      <c r="O195" s="37">
        <v>22.179256594302139</v>
      </c>
      <c r="P195" s="37">
        <v>91.304347829998093</v>
      </c>
    </row>
    <row r="196" spans="1:16" x14ac:dyDescent="0.3">
      <c r="A196" s="1">
        <v>6</v>
      </c>
      <c r="B196" s="1" t="s">
        <v>755</v>
      </c>
      <c r="C196" s="69">
        <v>13549965</v>
      </c>
      <c r="D196" s="69">
        <v>13551080</v>
      </c>
      <c r="E196" s="1">
        <v>22</v>
      </c>
      <c r="F196" s="37">
        <v>20.833333330000002</v>
      </c>
      <c r="G196" s="37">
        <v>44.444444439999991</v>
      </c>
      <c r="H196" s="37">
        <v>4.1666666670000003</v>
      </c>
      <c r="I196" s="37">
        <v>0</v>
      </c>
      <c r="J196" s="37">
        <v>10.526315790000005</v>
      </c>
      <c r="K196" s="37">
        <v>4.1666666670000003</v>
      </c>
      <c r="L196" s="37">
        <v>8.3333333330000041</v>
      </c>
      <c r="M196" s="37">
        <v>26.315789470000013</v>
      </c>
      <c r="N196" s="37">
        <v>4.1666666670000003</v>
      </c>
      <c r="O196" s="37">
        <v>25</v>
      </c>
      <c r="P196" s="37">
        <v>91.30434783000004</v>
      </c>
    </row>
    <row r="197" spans="1:16" x14ac:dyDescent="0.3">
      <c r="A197" s="1">
        <v>6</v>
      </c>
      <c r="B197" s="1" t="s">
        <v>756</v>
      </c>
      <c r="C197" s="69">
        <v>13580947</v>
      </c>
      <c r="D197" s="69">
        <v>13589288</v>
      </c>
      <c r="E197" s="1">
        <v>88</v>
      </c>
      <c r="F197" s="37">
        <v>38.115530305227225</v>
      </c>
      <c r="G197" s="37">
        <v>33.333333330000038</v>
      </c>
      <c r="H197" s="37">
        <v>4.1666666670000003</v>
      </c>
      <c r="I197" s="37">
        <v>0</v>
      </c>
      <c r="J197" s="37">
        <v>15.789473679999984</v>
      </c>
      <c r="K197" s="37">
        <v>8.3333333330000094</v>
      </c>
      <c r="L197" s="37">
        <v>8.3333333330000094</v>
      </c>
      <c r="M197" s="37">
        <v>26.315789469999995</v>
      </c>
      <c r="N197" s="37">
        <v>4.1666666670000003</v>
      </c>
      <c r="O197" s="37">
        <v>25</v>
      </c>
      <c r="P197" s="37">
        <v>91.304347829999855</v>
      </c>
    </row>
    <row r="198" spans="1:16" x14ac:dyDescent="0.3">
      <c r="A198" s="1">
        <v>6</v>
      </c>
      <c r="B198" s="1" t="s">
        <v>757</v>
      </c>
      <c r="C198" s="69">
        <v>13595155</v>
      </c>
      <c r="D198" s="69">
        <v>13624310</v>
      </c>
      <c r="E198" s="1">
        <v>233</v>
      </c>
      <c r="F198" s="37">
        <v>41.666666670000119</v>
      </c>
      <c r="G198" s="37">
        <v>33.333333329999917</v>
      </c>
      <c r="H198" s="37">
        <v>4.1666666669999826</v>
      </c>
      <c r="I198" s="37">
        <v>8.1187410583304498</v>
      </c>
      <c r="J198" s="37">
        <v>15.789473679999933</v>
      </c>
      <c r="K198" s="37">
        <v>16.452074395227399</v>
      </c>
      <c r="L198" s="37">
        <v>1.2875536481716729</v>
      </c>
      <c r="M198" s="37">
        <v>26.315789469999874</v>
      </c>
      <c r="N198" s="37">
        <v>4.1666666669999826</v>
      </c>
      <c r="O198" s="37">
        <v>20.851216019570842</v>
      </c>
      <c r="P198" s="37">
        <v>91.30434782999987</v>
      </c>
    </row>
    <row r="199" spans="1:16" x14ac:dyDescent="0.3">
      <c r="A199" s="1">
        <v>6</v>
      </c>
      <c r="B199" s="1" t="s">
        <v>758</v>
      </c>
      <c r="C199" s="69">
        <v>13672177</v>
      </c>
      <c r="D199" s="69">
        <v>13715799</v>
      </c>
      <c r="E199" s="1">
        <v>376</v>
      </c>
      <c r="F199" s="37">
        <v>66.666666670000211</v>
      </c>
      <c r="G199" s="37">
        <v>33.333333329999846</v>
      </c>
      <c r="H199" s="37">
        <v>12.5</v>
      </c>
      <c r="I199" s="37">
        <v>8.3333333330000361</v>
      </c>
      <c r="J199" s="37">
        <v>12.276035833218003</v>
      </c>
      <c r="K199" s="37">
        <v>20.833333329999913</v>
      </c>
      <c r="L199" s="37">
        <v>0</v>
      </c>
      <c r="M199" s="37">
        <v>26.315789469999849</v>
      </c>
      <c r="N199" s="37">
        <v>4.1666666670000128</v>
      </c>
      <c r="O199" s="37">
        <v>25</v>
      </c>
      <c r="P199" s="37">
        <v>91.3043478299996</v>
      </c>
    </row>
    <row r="200" spans="1:16" x14ac:dyDescent="0.3">
      <c r="A200" s="1">
        <v>6</v>
      </c>
      <c r="B200" s="1" t="s">
        <v>759</v>
      </c>
      <c r="C200" s="69">
        <v>14422506</v>
      </c>
      <c r="D200" s="69">
        <v>14423205</v>
      </c>
      <c r="E200" s="1">
        <v>9</v>
      </c>
      <c r="F200" s="37">
        <v>95.833333329999988</v>
      </c>
      <c r="G200" s="37">
        <v>22.222222219999995</v>
      </c>
      <c r="H200" s="37">
        <v>4.1666666670000003</v>
      </c>
      <c r="I200" s="37">
        <v>0</v>
      </c>
      <c r="J200" s="37">
        <v>5.263157895</v>
      </c>
      <c r="K200" s="37">
        <v>12.5</v>
      </c>
      <c r="L200" s="37">
        <v>20.833333329999999</v>
      </c>
      <c r="M200" s="37">
        <v>52.631578949999998</v>
      </c>
      <c r="N200" s="37">
        <v>8.3333333330000006</v>
      </c>
      <c r="O200" s="37">
        <v>25</v>
      </c>
      <c r="P200" s="37">
        <v>39.130434780000002</v>
      </c>
    </row>
    <row r="201" spans="1:16" x14ac:dyDescent="0.3">
      <c r="A201" s="1">
        <v>6</v>
      </c>
      <c r="B201" s="1" t="s">
        <v>760</v>
      </c>
      <c r="C201" s="69">
        <v>15999510</v>
      </c>
      <c r="D201" s="69">
        <v>16019612</v>
      </c>
      <c r="E201" s="1">
        <v>106</v>
      </c>
      <c r="F201" s="37">
        <v>83.333333329999903</v>
      </c>
      <c r="G201" s="37">
        <v>33.333333330000059</v>
      </c>
      <c r="H201" s="37">
        <v>16.666666670000026</v>
      </c>
      <c r="I201" s="37">
        <v>33.333333330000059</v>
      </c>
      <c r="J201" s="37">
        <v>52.631578950000076</v>
      </c>
      <c r="K201" s="37">
        <v>33.333333330000059</v>
      </c>
      <c r="L201" s="37">
        <v>16.666666670000026</v>
      </c>
      <c r="M201" s="37">
        <v>15.78947367999997</v>
      </c>
      <c r="N201" s="37">
        <v>50</v>
      </c>
      <c r="O201" s="37">
        <v>29.166666669999955</v>
      </c>
      <c r="P201" s="37">
        <v>73.913043479999956</v>
      </c>
    </row>
    <row r="202" spans="1:16" x14ac:dyDescent="0.3">
      <c r="A202" s="1">
        <v>6</v>
      </c>
      <c r="B202" s="1" t="s">
        <v>761</v>
      </c>
      <c r="C202" s="69">
        <v>16022960</v>
      </c>
      <c r="D202" s="69">
        <v>16123975</v>
      </c>
      <c r="E202" s="1">
        <v>1404</v>
      </c>
      <c r="F202" s="37">
        <v>83.333333329999164</v>
      </c>
      <c r="G202" s="37">
        <v>33.143399806752925</v>
      </c>
      <c r="H202" s="37">
        <v>16.156220325812139</v>
      </c>
      <c r="I202" s="37">
        <v>27.866809114080763</v>
      </c>
      <c r="J202" s="37">
        <v>51.278302596624613</v>
      </c>
      <c r="K202" s="37">
        <v>32.579534661887578</v>
      </c>
      <c r="L202" s="37">
        <v>15.969254513696741</v>
      </c>
      <c r="M202" s="37">
        <v>15.789473680000478</v>
      </c>
      <c r="N202" s="37">
        <v>49.991096866089734</v>
      </c>
      <c r="O202" s="37">
        <v>33.30365621703789</v>
      </c>
      <c r="P202" s="37">
        <v>72.370865850969693</v>
      </c>
    </row>
    <row r="203" spans="1:16" x14ac:dyDescent="0.3">
      <c r="A203" s="1">
        <v>6</v>
      </c>
      <c r="B203" s="1" t="s">
        <v>762</v>
      </c>
      <c r="C203" s="69">
        <v>31299697</v>
      </c>
      <c r="D203" s="69">
        <v>32930194</v>
      </c>
      <c r="E203" s="1">
        <v>54</v>
      </c>
      <c r="F203" s="37">
        <v>58.333333330000045</v>
      </c>
      <c r="G203" s="37">
        <v>44.444444440000048</v>
      </c>
      <c r="H203" s="37">
        <v>38.425925926666686</v>
      </c>
      <c r="I203" s="37">
        <v>58.333333330000045</v>
      </c>
      <c r="J203" s="37">
        <v>57.894736839999958</v>
      </c>
      <c r="K203" s="37">
        <v>53.24074074333334</v>
      </c>
      <c r="L203" s="37">
        <v>31.172839508518532</v>
      </c>
      <c r="M203" s="37">
        <v>84.210526320000071</v>
      </c>
      <c r="N203" s="37">
        <v>26.543209875555565</v>
      </c>
      <c r="O203" s="37">
        <v>37.5</v>
      </c>
      <c r="P203" s="37">
        <v>64.734299512962963</v>
      </c>
    </row>
    <row r="204" spans="1:16" x14ac:dyDescent="0.3">
      <c r="A204" s="1">
        <v>6</v>
      </c>
      <c r="B204" s="1" t="s">
        <v>763</v>
      </c>
      <c r="C204" s="69">
        <v>36819275</v>
      </c>
      <c r="D204" s="69">
        <v>36872479</v>
      </c>
      <c r="E204" s="1">
        <v>59</v>
      </c>
      <c r="F204" s="37">
        <v>87.429378531016951</v>
      </c>
      <c r="G204" s="37">
        <v>66.666666669999927</v>
      </c>
      <c r="H204" s="37">
        <v>44.491525423728817</v>
      </c>
      <c r="I204" s="37">
        <v>62.288135595593154</v>
      </c>
      <c r="J204" s="37">
        <v>57.894736839999958</v>
      </c>
      <c r="K204" s="37">
        <v>61.79378531016949</v>
      </c>
      <c r="L204" s="37">
        <v>32.556497173050822</v>
      </c>
      <c r="M204" s="37">
        <v>31.578947369999973</v>
      </c>
      <c r="N204" s="37">
        <v>20.833333329999977</v>
      </c>
      <c r="O204" s="37">
        <v>62.429378531016944</v>
      </c>
      <c r="P204" s="37">
        <v>77.450257926101742</v>
      </c>
    </row>
    <row r="205" spans="1:16" x14ac:dyDescent="0.3">
      <c r="A205" s="1">
        <v>6</v>
      </c>
      <c r="B205" s="1" t="s">
        <v>764</v>
      </c>
      <c r="C205" s="69">
        <v>36960492</v>
      </c>
      <c r="D205" s="69">
        <v>36984590</v>
      </c>
      <c r="E205" s="1">
        <v>144</v>
      </c>
      <c r="F205" s="37">
        <v>87.5</v>
      </c>
      <c r="G205" s="37">
        <v>55.555555560000144</v>
      </c>
      <c r="H205" s="37">
        <v>62.5</v>
      </c>
      <c r="I205" s="37">
        <v>40.740740738888825</v>
      </c>
      <c r="J205" s="37">
        <v>78.94736842000016</v>
      </c>
      <c r="K205" s="37">
        <v>66.666666670000112</v>
      </c>
      <c r="L205" s="37">
        <v>50</v>
      </c>
      <c r="M205" s="37">
        <v>78.94736842000016</v>
      </c>
      <c r="N205" s="37">
        <v>66.666666670000112</v>
      </c>
      <c r="O205" s="37">
        <v>58.159722223958475</v>
      </c>
      <c r="P205" s="37">
        <v>82.608695650000172</v>
      </c>
    </row>
    <row r="206" spans="1:16" x14ac:dyDescent="0.3">
      <c r="A206" s="1">
        <v>6</v>
      </c>
      <c r="B206" s="1" t="s">
        <v>765</v>
      </c>
      <c r="C206" s="69">
        <v>36987765</v>
      </c>
      <c r="D206" s="69">
        <v>37119019</v>
      </c>
      <c r="E206" s="1">
        <v>574</v>
      </c>
      <c r="F206" s="37">
        <v>87.449186991829308</v>
      </c>
      <c r="G206" s="37">
        <v>48.548199769460012</v>
      </c>
      <c r="H206" s="37">
        <v>62.049941928135745</v>
      </c>
      <c r="I206" s="37">
        <v>38.864692217700373</v>
      </c>
      <c r="J206" s="37">
        <v>78.892352832298727</v>
      </c>
      <c r="K206" s="37">
        <v>64.060685251080571</v>
      </c>
      <c r="L206" s="37">
        <v>52.213995354703869</v>
      </c>
      <c r="M206" s="37">
        <v>77.984595634337268</v>
      </c>
      <c r="N206" s="37">
        <v>66.666666669999714</v>
      </c>
      <c r="O206" s="37">
        <v>53.905342627979294</v>
      </c>
      <c r="P206" s="37">
        <v>82.608695650000257</v>
      </c>
    </row>
    <row r="207" spans="1:16" s="52" customFormat="1" x14ac:dyDescent="0.3">
      <c r="A207" s="50">
        <v>6</v>
      </c>
      <c r="B207" s="50" t="s">
        <v>766</v>
      </c>
      <c r="C207" s="70">
        <v>37904351</v>
      </c>
      <c r="D207" s="70">
        <v>38069012</v>
      </c>
      <c r="E207" s="50">
        <v>689</v>
      </c>
      <c r="F207" s="51">
        <v>60.413642962351275</v>
      </c>
      <c r="G207" s="51">
        <v>56.200612808766415</v>
      </c>
      <c r="H207" s="51">
        <v>61.2905176597815</v>
      </c>
      <c r="I207" s="51">
        <v>80.865989354209319</v>
      </c>
      <c r="J207" s="51">
        <v>57.665571767068599</v>
      </c>
      <c r="K207" s="51">
        <v>52.037977747619763</v>
      </c>
      <c r="L207" s="51">
        <v>80.485002420725436</v>
      </c>
      <c r="M207" s="51">
        <v>92.766022462785017</v>
      </c>
      <c r="N207" s="51">
        <v>68.130140300101672</v>
      </c>
      <c r="O207" s="51">
        <v>37.336719883759059</v>
      </c>
      <c r="P207" s="51">
        <v>53.480153972975458</v>
      </c>
    </row>
    <row r="208" spans="1:16" x14ac:dyDescent="0.3">
      <c r="A208" s="1">
        <v>6</v>
      </c>
      <c r="B208" s="1" t="s">
        <v>767</v>
      </c>
      <c r="C208" s="69">
        <v>59364110</v>
      </c>
      <c r="D208" s="69">
        <v>59433007</v>
      </c>
      <c r="E208" s="1">
        <v>183</v>
      </c>
      <c r="F208" s="37">
        <v>12.5</v>
      </c>
      <c r="G208" s="37">
        <v>88.888888890000075</v>
      </c>
      <c r="H208" s="37">
        <v>16.666666669999959</v>
      </c>
      <c r="I208" s="37">
        <v>41.666666670000076</v>
      </c>
      <c r="J208" s="37">
        <v>27.006039685737591</v>
      </c>
      <c r="K208" s="37">
        <v>62.773224043934441</v>
      </c>
      <c r="L208" s="37">
        <v>54.166666670000119</v>
      </c>
      <c r="M208" s="37">
        <v>31.578947369999955</v>
      </c>
      <c r="N208" s="37">
        <v>38.046448087213101</v>
      </c>
      <c r="O208" s="37">
        <v>45.833333329999903</v>
      </c>
      <c r="P208" s="37">
        <v>30.434782610000106</v>
      </c>
    </row>
    <row r="209" spans="1:16" x14ac:dyDescent="0.3">
      <c r="A209" s="1">
        <v>6</v>
      </c>
      <c r="B209" s="1" t="s">
        <v>768</v>
      </c>
      <c r="C209" s="69">
        <v>59677088</v>
      </c>
      <c r="D209" s="69">
        <v>59693397</v>
      </c>
      <c r="E209" s="1">
        <v>128</v>
      </c>
      <c r="F209" s="37">
        <v>33.333333330000066</v>
      </c>
      <c r="G209" s="37">
        <v>36.545138885234387</v>
      </c>
      <c r="H209" s="37">
        <v>54.166666670000062</v>
      </c>
      <c r="I209" s="37">
        <v>8.3333333330000148</v>
      </c>
      <c r="J209" s="37">
        <v>52.261513160390741</v>
      </c>
      <c r="K209" s="37">
        <v>66.666666670000097</v>
      </c>
      <c r="L209" s="37">
        <v>70.833333329999888</v>
      </c>
      <c r="M209" s="37">
        <v>21.052631579999968</v>
      </c>
      <c r="N209" s="37">
        <v>91.601562503281386</v>
      </c>
      <c r="O209" s="37">
        <v>37.5</v>
      </c>
      <c r="P209" s="37">
        <v>78.260869570000054</v>
      </c>
    </row>
    <row r="210" spans="1:16" x14ac:dyDescent="0.3">
      <c r="A210" s="1">
        <v>6</v>
      </c>
      <c r="B210" s="1" t="s">
        <v>769</v>
      </c>
      <c r="C210" s="69">
        <v>59693380</v>
      </c>
      <c r="D210" s="69">
        <v>59750757</v>
      </c>
      <c r="E210" s="1">
        <v>357</v>
      </c>
      <c r="F210" s="37">
        <v>33.333333329999853</v>
      </c>
      <c r="G210" s="37">
        <v>40.180516647086627</v>
      </c>
      <c r="H210" s="37">
        <v>50.198412701708868</v>
      </c>
      <c r="I210" s="37">
        <v>8.3333333330000308</v>
      </c>
      <c r="J210" s="37">
        <v>35.161432992605192</v>
      </c>
      <c r="K210" s="37">
        <v>64.56582633218494</v>
      </c>
      <c r="L210" s="37">
        <v>65.02100840050403</v>
      </c>
      <c r="M210" s="37">
        <v>21.052631579999858</v>
      </c>
      <c r="N210" s="37">
        <v>90.662931841932973</v>
      </c>
      <c r="O210" s="37">
        <v>35.901027079355892</v>
      </c>
      <c r="P210" s="37">
        <v>77.505784923025459</v>
      </c>
    </row>
    <row r="211" spans="1:16" x14ac:dyDescent="0.3">
      <c r="A211" s="1">
        <v>6</v>
      </c>
      <c r="B211" s="1" t="s">
        <v>770</v>
      </c>
      <c r="C211" s="69">
        <v>59796793</v>
      </c>
      <c r="D211" s="69">
        <v>59838899</v>
      </c>
      <c r="E211" s="1">
        <v>72</v>
      </c>
      <c r="F211" s="37">
        <v>28.993055553194431</v>
      </c>
      <c r="G211" s="37">
        <v>33.333333330000002</v>
      </c>
      <c r="H211" s="37">
        <v>36.631944447499976</v>
      </c>
      <c r="I211" s="37">
        <v>7.0601851849027746</v>
      </c>
      <c r="J211" s="37">
        <v>22.587719297916685</v>
      </c>
      <c r="K211" s="37">
        <v>45.833333330000052</v>
      </c>
      <c r="L211" s="37">
        <v>51.678240743611063</v>
      </c>
      <c r="M211" s="37">
        <v>23.903508770416686</v>
      </c>
      <c r="N211" s="37">
        <v>91.666666670000055</v>
      </c>
      <c r="O211" s="37">
        <v>42.881944445833398</v>
      </c>
      <c r="P211" s="37">
        <v>71.014492755555608</v>
      </c>
    </row>
    <row r="212" spans="1:16" x14ac:dyDescent="0.3">
      <c r="A212" s="1">
        <v>6</v>
      </c>
      <c r="B212" s="1" t="s">
        <v>771</v>
      </c>
      <c r="C212" s="69">
        <v>68249100</v>
      </c>
      <c r="D212" s="69">
        <v>68325725</v>
      </c>
      <c r="E212" s="1">
        <v>182</v>
      </c>
      <c r="F212" s="37">
        <v>87.431318681263733</v>
      </c>
      <c r="G212" s="37">
        <v>33.333333329999967</v>
      </c>
      <c r="H212" s="37">
        <v>33.333333329999967</v>
      </c>
      <c r="I212" s="37">
        <v>28.205128203846151</v>
      </c>
      <c r="J212" s="37">
        <v>63.157894739999911</v>
      </c>
      <c r="K212" s="37">
        <v>20.83333333000007</v>
      </c>
      <c r="L212" s="37">
        <v>22.43589743384625</v>
      </c>
      <c r="M212" s="37">
        <v>57.894736840000228</v>
      </c>
      <c r="N212" s="37">
        <v>20.764652011428641</v>
      </c>
      <c r="O212" s="37">
        <v>58.333333329999874</v>
      </c>
      <c r="P212" s="37">
        <v>39.130434779999874</v>
      </c>
    </row>
    <row r="213" spans="1:16" x14ac:dyDescent="0.3">
      <c r="A213" s="1">
        <v>6</v>
      </c>
      <c r="B213" s="1" t="s">
        <v>772</v>
      </c>
      <c r="C213" s="69">
        <v>68373504</v>
      </c>
      <c r="D213" s="69">
        <v>68404241</v>
      </c>
      <c r="E213" s="1">
        <v>274</v>
      </c>
      <c r="F213" s="37">
        <v>87.5</v>
      </c>
      <c r="G213" s="37">
        <v>62.449310628248398</v>
      </c>
      <c r="H213" s="37">
        <v>19.054136252554805</v>
      </c>
      <c r="I213" s="37">
        <v>21.319951339671544</v>
      </c>
      <c r="J213" s="37">
        <v>55.243949289562323</v>
      </c>
      <c r="K213" s="37">
        <v>17.533454989780999</v>
      </c>
      <c r="L213" s="37">
        <v>5.4744525546350538</v>
      </c>
      <c r="M213" s="37">
        <v>46.792162886861057</v>
      </c>
      <c r="N213" s="37">
        <v>32.633819951824904</v>
      </c>
      <c r="O213" s="37">
        <v>59.184914842189713</v>
      </c>
      <c r="P213" s="37">
        <v>42.811805775912312</v>
      </c>
    </row>
    <row r="214" spans="1:16" x14ac:dyDescent="0.3">
      <c r="A214" s="1">
        <v>6</v>
      </c>
      <c r="B214" s="1" t="s">
        <v>773</v>
      </c>
      <c r="C214" s="69">
        <v>68404288</v>
      </c>
      <c r="D214" s="69">
        <v>68432247</v>
      </c>
      <c r="E214" s="1">
        <v>419</v>
      </c>
      <c r="F214" s="37">
        <v>87.5</v>
      </c>
      <c r="G214" s="37">
        <v>55.555555560000279</v>
      </c>
      <c r="H214" s="37">
        <v>16.666666670000065</v>
      </c>
      <c r="I214" s="37">
        <v>25</v>
      </c>
      <c r="J214" s="37">
        <v>57.894736840000327</v>
      </c>
      <c r="K214" s="37">
        <v>15.910898968520302</v>
      </c>
      <c r="L214" s="37">
        <v>0</v>
      </c>
      <c r="M214" s="37">
        <v>47.368421049999689</v>
      </c>
      <c r="N214" s="37">
        <v>41.666666670000183</v>
      </c>
      <c r="O214" s="37">
        <v>70.833333329999789</v>
      </c>
      <c r="P214" s="37">
        <v>46.279962646372489</v>
      </c>
    </row>
    <row r="215" spans="1:16" x14ac:dyDescent="0.3">
      <c r="A215" s="1">
        <v>6</v>
      </c>
      <c r="B215" s="1" t="s">
        <v>774</v>
      </c>
      <c r="C215" s="69">
        <v>68419388</v>
      </c>
      <c r="D215" s="69">
        <v>68419946</v>
      </c>
      <c r="E215" s="1">
        <v>16</v>
      </c>
      <c r="F215" s="37">
        <v>87.5</v>
      </c>
      <c r="G215" s="37">
        <v>55.555555560000009</v>
      </c>
      <c r="H215" s="37">
        <v>16.666666670000005</v>
      </c>
      <c r="I215" s="37">
        <v>25</v>
      </c>
      <c r="J215" s="37">
        <v>57.894736839999979</v>
      </c>
      <c r="K215" s="37">
        <v>16.666666670000005</v>
      </c>
      <c r="L215" s="37">
        <v>0</v>
      </c>
      <c r="M215" s="37">
        <v>47.368421050000016</v>
      </c>
      <c r="N215" s="37">
        <v>41.666666669999998</v>
      </c>
      <c r="O215" s="37">
        <v>70.833333329999988</v>
      </c>
      <c r="P215" s="37">
        <v>43.478260869999993</v>
      </c>
    </row>
    <row r="216" spans="1:16" x14ac:dyDescent="0.3">
      <c r="A216" s="1">
        <v>6</v>
      </c>
      <c r="B216" s="1" t="s">
        <v>775</v>
      </c>
      <c r="C216" s="69">
        <v>68441339</v>
      </c>
      <c r="D216" s="69">
        <v>68489515</v>
      </c>
      <c r="E216" s="1">
        <v>400</v>
      </c>
      <c r="F216" s="37">
        <v>87.489583333325015</v>
      </c>
      <c r="G216" s="37">
        <v>41.361111109599804</v>
      </c>
      <c r="H216" s="37">
        <v>13.562500000850006</v>
      </c>
      <c r="I216" s="37">
        <v>25</v>
      </c>
      <c r="J216" s="37">
        <v>43.092105263124701</v>
      </c>
      <c r="K216" s="37">
        <v>8.3333333330000432</v>
      </c>
      <c r="L216" s="37">
        <v>0</v>
      </c>
      <c r="M216" s="37">
        <v>35.499999996774875</v>
      </c>
      <c r="N216" s="37">
        <v>41.666666670000176</v>
      </c>
      <c r="O216" s="37">
        <v>67.500000002000206</v>
      </c>
      <c r="P216" s="37">
        <v>37.228260871399691</v>
      </c>
    </row>
    <row r="217" spans="1:16" x14ac:dyDescent="0.3">
      <c r="A217" s="1">
        <v>6</v>
      </c>
      <c r="B217" s="1" t="s">
        <v>776</v>
      </c>
      <c r="C217" s="69">
        <v>77255862</v>
      </c>
      <c r="D217" s="69">
        <v>78201298</v>
      </c>
      <c r="E217" s="1">
        <v>1452</v>
      </c>
      <c r="F217" s="37">
        <v>83.637511478195336</v>
      </c>
      <c r="G217" s="37">
        <v>26.981940615606565</v>
      </c>
      <c r="H217" s="37">
        <v>42.280762169950876</v>
      </c>
      <c r="I217" s="37">
        <v>73.98415978002059</v>
      </c>
      <c r="J217" s="37">
        <v>56.227345220735401</v>
      </c>
      <c r="K217" s="37">
        <v>38.00218089906344</v>
      </c>
      <c r="L217" s="37">
        <v>28.810835631439705</v>
      </c>
      <c r="M217" s="37">
        <v>75.73945193476662</v>
      </c>
      <c r="N217" s="37">
        <v>74.979912763987599</v>
      </c>
      <c r="O217" s="37">
        <v>80.188246094310713</v>
      </c>
      <c r="P217" s="37">
        <v>73.886094144733164</v>
      </c>
    </row>
    <row r="218" spans="1:16" x14ac:dyDescent="0.3">
      <c r="A218" s="1">
        <v>6</v>
      </c>
      <c r="B218" s="1" t="s">
        <v>777</v>
      </c>
      <c r="C218" s="69">
        <v>81441793</v>
      </c>
      <c r="D218" s="69">
        <v>81853316</v>
      </c>
      <c r="E218" s="1">
        <v>659</v>
      </c>
      <c r="F218" s="37">
        <v>23.495194738300359</v>
      </c>
      <c r="G218" s="37">
        <v>18.007081434719158</v>
      </c>
      <c r="H218" s="37">
        <v>2.2192716238497772</v>
      </c>
      <c r="I218" s="37">
        <v>25</v>
      </c>
      <c r="J218" s="37">
        <v>46.258286079332102</v>
      </c>
      <c r="K218" s="37">
        <v>52.212948914264132</v>
      </c>
      <c r="L218" s="37">
        <v>41.527567021335408</v>
      </c>
      <c r="M218" s="37">
        <v>26.395655295493103</v>
      </c>
      <c r="N218" s="37">
        <v>30.260495701487105</v>
      </c>
      <c r="O218" s="37">
        <v>29.34370257738987</v>
      </c>
      <c r="P218" s="37">
        <v>82.608695650000271</v>
      </c>
    </row>
    <row r="219" spans="1:16" x14ac:dyDescent="0.3">
      <c r="A219" s="1">
        <v>6</v>
      </c>
      <c r="B219" s="1" t="s">
        <v>778</v>
      </c>
      <c r="C219" s="69">
        <v>110429924</v>
      </c>
      <c r="D219" s="69">
        <v>110508619</v>
      </c>
      <c r="E219" s="1">
        <v>600</v>
      </c>
      <c r="F219" s="37">
        <v>20.909722224133485</v>
      </c>
      <c r="G219" s="37">
        <v>0</v>
      </c>
      <c r="H219" s="37">
        <v>20.833333329999846</v>
      </c>
      <c r="I219" s="37">
        <v>24.666666666800083</v>
      </c>
      <c r="J219" s="37">
        <v>10.526315789999916</v>
      </c>
      <c r="K219" s="37">
        <v>33.090277778100024</v>
      </c>
      <c r="L219" s="37">
        <v>39.493055557150072</v>
      </c>
      <c r="M219" s="37">
        <v>15.982456136333379</v>
      </c>
      <c r="N219" s="37">
        <v>29.166666670000183</v>
      </c>
      <c r="O219" s="37">
        <v>91.666666669998762</v>
      </c>
      <c r="P219" s="37">
        <v>23.818840576383323</v>
      </c>
    </row>
    <row r="220" spans="1:16" x14ac:dyDescent="0.3">
      <c r="A220" s="1">
        <v>6</v>
      </c>
      <c r="B220" s="1" t="s">
        <v>779</v>
      </c>
      <c r="C220" s="69">
        <v>114462229</v>
      </c>
      <c r="D220" s="69">
        <v>114630698</v>
      </c>
      <c r="E220" s="1">
        <v>7</v>
      </c>
      <c r="F220" s="37">
        <v>30.952380955714286</v>
      </c>
      <c r="G220" s="37">
        <v>88.88888888999999</v>
      </c>
      <c r="H220" s="37">
        <v>12.5</v>
      </c>
      <c r="I220" s="37">
        <v>8.3333333330000006</v>
      </c>
      <c r="J220" s="37">
        <v>33.082706767142852</v>
      </c>
      <c r="K220" s="37">
        <v>37.5</v>
      </c>
      <c r="L220" s="37">
        <v>22.619047617142854</v>
      </c>
      <c r="M220" s="37">
        <v>31.578947370000005</v>
      </c>
      <c r="N220" s="37">
        <v>31.547619047142859</v>
      </c>
      <c r="O220" s="37">
        <v>41.666666669999991</v>
      </c>
      <c r="P220" s="37">
        <v>27.329192548571427</v>
      </c>
    </row>
    <row r="221" spans="1:16" x14ac:dyDescent="0.3">
      <c r="A221" s="1">
        <v>6</v>
      </c>
      <c r="B221" s="1" t="s">
        <v>780</v>
      </c>
      <c r="C221" s="69">
        <v>114818077</v>
      </c>
      <c r="D221" s="69">
        <v>114870707</v>
      </c>
      <c r="E221" s="1">
        <v>69</v>
      </c>
      <c r="F221" s="37">
        <v>20.833333329999977</v>
      </c>
      <c r="G221" s="37">
        <v>88.888888890000061</v>
      </c>
      <c r="H221" s="37">
        <v>11.594202898478271</v>
      </c>
      <c r="I221" s="37">
        <v>25</v>
      </c>
      <c r="J221" s="37">
        <v>36.842105260000011</v>
      </c>
      <c r="K221" s="37">
        <v>20.833333329999977</v>
      </c>
      <c r="L221" s="37">
        <v>12.5</v>
      </c>
      <c r="M221" s="37">
        <v>45.23264683376815</v>
      </c>
      <c r="N221" s="37">
        <v>37.801932367391288</v>
      </c>
      <c r="O221" s="37">
        <v>16.666666670000019</v>
      </c>
      <c r="P221" s="37">
        <v>24.007561435072489</v>
      </c>
    </row>
    <row r="222" spans="1:16" x14ac:dyDescent="0.3">
      <c r="A222" s="1">
        <v>6</v>
      </c>
      <c r="B222" s="1" t="s">
        <v>781</v>
      </c>
      <c r="C222" s="69">
        <v>114883637</v>
      </c>
      <c r="D222" s="69">
        <v>114884686</v>
      </c>
      <c r="E222" s="1">
        <v>11</v>
      </c>
      <c r="F222" s="37">
        <v>20.833333329999995</v>
      </c>
      <c r="G222" s="37">
        <v>88.88888888999999</v>
      </c>
      <c r="H222" s="37">
        <v>20.833333329999995</v>
      </c>
      <c r="I222" s="37">
        <v>33.333333330000009</v>
      </c>
      <c r="J222" s="37">
        <v>36.84210525999999</v>
      </c>
      <c r="K222" s="37">
        <v>20.833333329999995</v>
      </c>
      <c r="L222" s="37">
        <v>12.5</v>
      </c>
      <c r="M222" s="37">
        <v>47.368421050000002</v>
      </c>
      <c r="N222" s="37">
        <v>41.666666669999991</v>
      </c>
      <c r="O222" s="37">
        <v>20.833333329999995</v>
      </c>
      <c r="P222" s="37">
        <v>46.24505929090909</v>
      </c>
    </row>
    <row r="223" spans="1:16" x14ac:dyDescent="0.3">
      <c r="A223" s="1">
        <v>6</v>
      </c>
      <c r="B223" s="1" t="s">
        <v>782</v>
      </c>
      <c r="C223" s="69">
        <v>114888249</v>
      </c>
      <c r="D223" s="69">
        <v>114915797</v>
      </c>
      <c r="E223" s="1">
        <v>124</v>
      </c>
      <c r="F223" s="37">
        <v>28.427419357580582</v>
      </c>
      <c r="G223" s="37">
        <v>88.888888890000075</v>
      </c>
      <c r="H223" s="37">
        <v>20.833333330000013</v>
      </c>
      <c r="I223" s="37">
        <v>33.33333333000008</v>
      </c>
      <c r="J223" s="37">
        <v>36.842105260000025</v>
      </c>
      <c r="K223" s="37">
        <v>20.833333330000013</v>
      </c>
      <c r="L223" s="37">
        <v>12.5</v>
      </c>
      <c r="M223" s="37">
        <v>47.368421049999903</v>
      </c>
      <c r="N223" s="37">
        <v>41.666666669999991</v>
      </c>
      <c r="O223" s="37">
        <v>17.439516131129054</v>
      </c>
      <c r="P223" s="37">
        <v>43.478260870000021</v>
      </c>
    </row>
    <row r="224" spans="1:16" x14ac:dyDescent="0.3">
      <c r="A224" s="1">
        <v>6</v>
      </c>
      <c r="B224" s="1" t="s">
        <v>783</v>
      </c>
      <c r="C224" s="69">
        <v>115206188</v>
      </c>
      <c r="D224" s="69">
        <v>115210052</v>
      </c>
      <c r="E224" s="1">
        <v>4</v>
      </c>
      <c r="F224" s="37">
        <v>20.833333329999999</v>
      </c>
      <c r="G224" s="37">
        <v>77.777777779999994</v>
      </c>
      <c r="H224" s="37">
        <v>29.166666670000001</v>
      </c>
      <c r="I224" s="37">
        <v>41.666666669999998</v>
      </c>
      <c r="J224" s="37">
        <v>47.368421050000002</v>
      </c>
      <c r="K224" s="37">
        <v>29.166666670000001</v>
      </c>
      <c r="L224" s="37">
        <v>41.666666669999998</v>
      </c>
      <c r="M224" s="37">
        <v>21.05263158</v>
      </c>
      <c r="N224" s="37">
        <v>50</v>
      </c>
      <c r="O224" s="37">
        <v>20.833333329999999</v>
      </c>
      <c r="P224" s="37">
        <v>95.652173910000002</v>
      </c>
    </row>
    <row r="225" spans="1:16" x14ac:dyDescent="0.3">
      <c r="A225" s="1">
        <v>6</v>
      </c>
      <c r="B225" s="1" t="s">
        <v>784</v>
      </c>
      <c r="C225" s="69">
        <v>115536922</v>
      </c>
      <c r="D225" s="69">
        <v>115550106</v>
      </c>
      <c r="E225" s="1">
        <v>26</v>
      </c>
      <c r="F225" s="37">
        <v>16.666666669999998</v>
      </c>
      <c r="G225" s="37">
        <v>33.333333329999988</v>
      </c>
      <c r="H225" s="37">
        <v>17.307692309999997</v>
      </c>
      <c r="I225" s="37">
        <v>0</v>
      </c>
      <c r="J225" s="37">
        <v>15.789473680000011</v>
      </c>
      <c r="K225" s="37">
        <v>25</v>
      </c>
      <c r="L225" s="37">
        <v>8.3333333330000059</v>
      </c>
      <c r="M225" s="37">
        <v>7.2874493930769262</v>
      </c>
      <c r="N225" s="37">
        <v>12.5</v>
      </c>
      <c r="O225" s="37">
        <v>12.5</v>
      </c>
      <c r="P225" s="37">
        <v>82.608695650000016</v>
      </c>
    </row>
    <row r="226" spans="1:16" x14ac:dyDescent="0.3">
      <c r="A226" s="1">
        <v>6</v>
      </c>
      <c r="B226" s="1" t="s">
        <v>785</v>
      </c>
      <c r="C226" s="69">
        <v>115562850</v>
      </c>
      <c r="D226" s="69">
        <v>115685195</v>
      </c>
      <c r="E226" s="1">
        <v>444</v>
      </c>
      <c r="F226" s="37">
        <v>14.190540540225184</v>
      </c>
      <c r="G226" s="37">
        <v>59.03403403709477</v>
      </c>
      <c r="H226" s="37">
        <v>21.283783785630586</v>
      </c>
      <c r="I226" s="37">
        <v>15.220720720166625</v>
      </c>
      <c r="J226" s="37">
        <v>10.692366050765699</v>
      </c>
      <c r="K226" s="37">
        <v>29.062087085630502</v>
      </c>
      <c r="L226" s="37">
        <v>16.750675675945971</v>
      </c>
      <c r="M226" s="37">
        <v>32.789331435225016</v>
      </c>
      <c r="N226" s="37">
        <v>26.012162159977429</v>
      </c>
      <c r="O226" s="37">
        <v>30.106456459482143</v>
      </c>
      <c r="P226" s="37">
        <v>85.438699567297292</v>
      </c>
    </row>
    <row r="227" spans="1:16" x14ac:dyDescent="0.3">
      <c r="A227" s="1">
        <v>6</v>
      </c>
      <c r="B227" s="1" t="s">
        <v>786</v>
      </c>
      <c r="C227" s="69">
        <v>115701126</v>
      </c>
      <c r="D227" s="69">
        <v>115712911</v>
      </c>
      <c r="E227" s="1">
        <v>5</v>
      </c>
      <c r="F227" s="37">
        <v>16.7</v>
      </c>
      <c r="G227" s="37">
        <v>100</v>
      </c>
      <c r="H227" s="37">
        <v>37.5</v>
      </c>
      <c r="I227" s="37">
        <v>25</v>
      </c>
      <c r="J227" s="37">
        <v>21.1</v>
      </c>
      <c r="K227" s="37">
        <v>45.8</v>
      </c>
      <c r="L227" s="37">
        <v>33.299999999999997</v>
      </c>
      <c r="M227" s="37">
        <v>47.4</v>
      </c>
      <c r="N227" s="37">
        <v>57.48</v>
      </c>
      <c r="O227" s="37">
        <v>37.5</v>
      </c>
      <c r="P227" s="37">
        <v>100</v>
      </c>
    </row>
    <row r="228" spans="1:16" x14ac:dyDescent="0.3">
      <c r="A228" s="1">
        <v>6</v>
      </c>
      <c r="B228" s="1" t="s">
        <v>787</v>
      </c>
      <c r="C228" s="69">
        <v>115801874</v>
      </c>
      <c r="D228" s="69">
        <v>115815253</v>
      </c>
      <c r="E228" s="1">
        <v>43</v>
      </c>
      <c r="F228" s="37">
        <v>8.3333333330000006</v>
      </c>
      <c r="G228" s="37">
        <v>81.91214470465124</v>
      </c>
      <c r="H228" s="37">
        <v>15.406976744418602</v>
      </c>
      <c r="I228" s="37">
        <v>22.480620156046523</v>
      </c>
      <c r="J228" s="37">
        <v>17.992656056744195</v>
      </c>
      <c r="K228" s="37">
        <v>34.302325580697676</v>
      </c>
      <c r="L228" s="37">
        <v>24.321705425348842</v>
      </c>
      <c r="M228" s="37">
        <v>32.925336595581413</v>
      </c>
      <c r="N228" s="37">
        <v>44.47674418604651</v>
      </c>
      <c r="O228" s="37">
        <v>30.232558141395366</v>
      </c>
      <c r="P228" s="37">
        <v>92.416582407674426</v>
      </c>
    </row>
    <row r="229" spans="1:16" x14ac:dyDescent="0.3">
      <c r="A229" s="1">
        <v>6</v>
      </c>
      <c r="B229" s="1" t="s">
        <v>788</v>
      </c>
      <c r="C229" s="69">
        <v>115868822</v>
      </c>
      <c r="D229" s="69">
        <v>115945704</v>
      </c>
      <c r="E229" s="1">
        <v>313</v>
      </c>
      <c r="F229" s="37">
        <v>8.333333333000013</v>
      </c>
      <c r="G229" s="37">
        <v>37.84167553923303</v>
      </c>
      <c r="H229" s="37">
        <v>16.666666669999994</v>
      </c>
      <c r="I229" s="37">
        <v>16.666666669999994</v>
      </c>
      <c r="J229" s="37">
        <v>18.294938621501487</v>
      </c>
      <c r="K229" s="37">
        <v>25</v>
      </c>
      <c r="L229" s="37">
        <v>20.28753993750794</v>
      </c>
      <c r="M229" s="37">
        <v>12.123759878019104</v>
      </c>
      <c r="N229" s="37">
        <v>19.755058571661202</v>
      </c>
      <c r="O229" s="37">
        <v>37.5</v>
      </c>
      <c r="P229" s="37">
        <v>91.304347829999585</v>
      </c>
    </row>
    <row r="230" spans="1:16" x14ac:dyDescent="0.3">
      <c r="A230" s="1">
        <v>6</v>
      </c>
      <c r="B230" s="1" t="s">
        <v>789</v>
      </c>
      <c r="C230" s="69">
        <v>115946155</v>
      </c>
      <c r="D230" s="69">
        <v>115968069</v>
      </c>
      <c r="E230" s="1">
        <v>61</v>
      </c>
      <c r="F230" s="37">
        <v>8.3333333329999952</v>
      </c>
      <c r="G230" s="37">
        <v>44.444444440000055</v>
      </c>
      <c r="H230" s="37">
        <v>18.306010929672116</v>
      </c>
      <c r="I230" s="37">
        <v>12.568306012459034</v>
      </c>
      <c r="J230" s="37">
        <v>26.31578947000002</v>
      </c>
      <c r="K230" s="37">
        <v>28.142076501803267</v>
      </c>
      <c r="L230" s="37">
        <v>37.158469945081961</v>
      </c>
      <c r="M230" s="37">
        <v>15.789473680000013</v>
      </c>
      <c r="N230" s="37">
        <v>20.833333329999977</v>
      </c>
      <c r="O230" s="37">
        <v>42.144808743278688</v>
      </c>
      <c r="P230" s="37">
        <v>91.304347829999955</v>
      </c>
    </row>
    <row r="231" spans="1:16" x14ac:dyDescent="0.3">
      <c r="A231" s="1">
        <v>6</v>
      </c>
      <c r="B231" s="1" t="s">
        <v>790</v>
      </c>
      <c r="C231" s="69">
        <v>116001909</v>
      </c>
      <c r="D231" s="69">
        <v>116019959</v>
      </c>
      <c r="E231" s="1">
        <v>13</v>
      </c>
      <c r="F231" s="37">
        <v>8.3333333330000006</v>
      </c>
      <c r="G231" s="37">
        <v>44.444444439999991</v>
      </c>
      <c r="H231" s="37">
        <v>20.833333329999995</v>
      </c>
      <c r="I231" s="37">
        <v>0</v>
      </c>
      <c r="J231" s="37">
        <v>15.789473680000006</v>
      </c>
      <c r="K231" s="37">
        <v>29.166666669999998</v>
      </c>
      <c r="L231" s="37">
        <v>37.5</v>
      </c>
      <c r="M231" s="37">
        <v>15.789473680000006</v>
      </c>
      <c r="N231" s="37">
        <v>8.3333333330000006</v>
      </c>
      <c r="O231" s="37">
        <v>58.333333329999995</v>
      </c>
      <c r="P231" s="37">
        <v>82.608695649999987</v>
      </c>
    </row>
    <row r="232" spans="1:16" x14ac:dyDescent="0.3">
      <c r="A232" s="1">
        <v>6</v>
      </c>
      <c r="B232" s="1" t="s">
        <v>791</v>
      </c>
      <c r="C232" s="69">
        <v>116073020</v>
      </c>
      <c r="D232" s="69">
        <v>116125459</v>
      </c>
      <c r="E232" s="1">
        <v>467</v>
      </c>
      <c r="F232" s="37">
        <v>14.891149177250485</v>
      </c>
      <c r="G232" s="37">
        <v>28.765167734453822</v>
      </c>
      <c r="H232" s="37">
        <v>17.255531763790156</v>
      </c>
      <c r="I232" s="37">
        <v>2.1234832262248435</v>
      </c>
      <c r="J232" s="37">
        <v>26.451031217002182</v>
      </c>
      <c r="K232" s="37">
        <v>29.978586723704385</v>
      </c>
      <c r="L232" s="37">
        <v>21.270521055481701</v>
      </c>
      <c r="M232" s="37">
        <v>10.526315789999922</v>
      </c>
      <c r="N232" s="37">
        <v>10.465738758625287</v>
      </c>
      <c r="O232" s="37">
        <v>55.344396858458225</v>
      </c>
      <c r="P232" s="37">
        <v>89.200260683361307</v>
      </c>
    </row>
    <row r="233" spans="1:16" x14ac:dyDescent="0.3">
      <c r="A233" s="1">
        <v>6</v>
      </c>
      <c r="B233" s="1" t="s">
        <v>792</v>
      </c>
      <c r="C233" s="69">
        <v>116157133</v>
      </c>
      <c r="D233" s="69">
        <v>116170917</v>
      </c>
      <c r="E233" s="1">
        <v>102</v>
      </c>
      <c r="F233" s="37">
        <v>20.833333329999977</v>
      </c>
      <c r="G233" s="37">
        <v>40.958605660392244</v>
      </c>
      <c r="H233" s="37">
        <v>25</v>
      </c>
      <c r="I233" s="37">
        <v>25</v>
      </c>
      <c r="J233" s="37">
        <v>42.105263160000021</v>
      </c>
      <c r="K233" s="37">
        <v>43.34150326764707</v>
      </c>
      <c r="L233" s="37">
        <v>37.5</v>
      </c>
      <c r="M233" s="37">
        <v>31.578947370000034</v>
      </c>
      <c r="N233" s="37">
        <v>66.666666670000055</v>
      </c>
      <c r="O233" s="37">
        <v>58.333333329999974</v>
      </c>
      <c r="P233" s="37">
        <v>95.652173910000059</v>
      </c>
    </row>
    <row r="234" spans="1:16" x14ac:dyDescent="0.3">
      <c r="A234" s="1">
        <v>6</v>
      </c>
      <c r="B234" s="1" t="s">
        <v>793</v>
      </c>
      <c r="C234" s="69">
        <v>116174981</v>
      </c>
      <c r="D234" s="69">
        <v>116188696</v>
      </c>
      <c r="E234" s="1">
        <v>1</v>
      </c>
      <c r="F234" s="37">
        <v>20.833333329999999</v>
      </c>
      <c r="G234" s="37">
        <v>33.333333330000002</v>
      </c>
      <c r="H234" s="37">
        <v>25</v>
      </c>
      <c r="I234" s="37">
        <v>25</v>
      </c>
      <c r="J234" s="37">
        <v>42.10526316</v>
      </c>
      <c r="K234" s="37">
        <v>50</v>
      </c>
      <c r="L234" s="37">
        <v>37.5</v>
      </c>
      <c r="M234" s="37">
        <v>31.578947370000002</v>
      </c>
      <c r="N234" s="37">
        <v>66.666666669999998</v>
      </c>
      <c r="O234" s="37">
        <v>58.333333330000002</v>
      </c>
      <c r="P234" s="37">
        <v>95.652173910000002</v>
      </c>
    </row>
    <row r="235" spans="1:16" x14ac:dyDescent="0.3">
      <c r="A235" s="1">
        <v>6</v>
      </c>
      <c r="B235" s="1" t="s">
        <v>794</v>
      </c>
      <c r="C235" s="69">
        <v>116194946</v>
      </c>
      <c r="D235" s="69">
        <v>116295304</v>
      </c>
      <c r="E235" s="1">
        <v>347</v>
      </c>
      <c r="F235" s="37">
        <v>16.858789625270891</v>
      </c>
      <c r="G235" s="37">
        <v>23.951328848069096</v>
      </c>
      <c r="H235" s="37">
        <v>22.394332372132517</v>
      </c>
      <c r="I235" s="37">
        <v>17.243035543648492</v>
      </c>
      <c r="J235" s="37">
        <v>25.405733353573492</v>
      </c>
      <c r="K235" s="37">
        <v>46.217579251008686</v>
      </c>
      <c r="L235" s="37">
        <v>30.715658021239243</v>
      </c>
      <c r="M235" s="37">
        <v>25.269224934236227</v>
      </c>
      <c r="N235" s="37">
        <v>48.859269933688772</v>
      </c>
      <c r="O235" s="37">
        <v>52.761767529048889</v>
      </c>
      <c r="P235" s="37">
        <v>90.978574113775807</v>
      </c>
    </row>
    <row r="236" spans="1:16" x14ac:dyDescent="0.3">
      <c r="A236" s="1">
        <v>6</v>
      </c>
      <c r="B236" s="1" t="s">
        <v>795</v>
      </c>
      <c r="C236" s="69">
        <v>116301306</v>
      </c>
      <c r="D236" s="69">
        <v>116337121</v>
      </c>
      <c r="E236" s="1">
        <v>102</v>
      </c>
      <c r="F236" s="37">
        <v>40.931372551764639</v>
      </c>
      <c r="G236" s="37">
        <v>11.111111110000007</v>
      </c>
      <c r="H236" s="37">
        <v>30.759803922352877</v>
      </c>
      <c r="I236" s="37">
        <v>16.666666670000026</v>
      </c>
      <c r="J236" s="37">
        <v>15.789473679999972</v>
      </c>
      <c r="K236" s="37">
        <v>47.4673202594118</v>
      </c>
      <c r="L236" s="37">
        <v>27.00163398852947</v>
      </c>
      <c r="M236" s="37">
        <v>21.052631580000011</v>
      </c>
      <c r="N236" s="37">
        <v>68.300653595490289</v>
      </c>
      <c r="O236" s="37">
        <v>50</v>
      </c>
      <c r="P236" s="37">
        <v>85.805626598529599</v>
      </c>
    </row>
    <row r="237" spans="1:16" x14ac:dyDescent="0.3">
      <c r="A237" s="1">
        <v>6</v>
      </c>
      <c r="B237" s="1" t="s">
        <v>796</v>
      </c>
      <c r="C237" s="69">
        <v>116339088</v>
      </c>
      <c r="D237" s="69">
        <v>116375350</v>
      </c>
      <c r="E237" s="1">
        <v>322</v>
      </c>
      <c r="F237" s="37">
        <v>33.333333329999867</v>
      </c>
      <c r="G237" s="37">
        <v>11.111111109999941</v>
      </c>
      <c r="H237" s="37">
        <v>32.53105589857131</v>
      </c>
      <c r="I237" s="37">
        <v>16.666666670000001</v>
      </c>
      <c r="J237" s="37">
        <v>15.789473679999924</v>
      </c>
      <c r="K237" s="37">
        <v>29.21842650428583</v>
      </c>
      <c r="L237" s="37">
        <v>20.833333329999945</v>
      </c>
      <c r="M237" s="37">
        <v>15.887544945217316</v>
      </c>
      <c r="N237" s="37">
        <v>66.666666670000197</v>
      </c>
      <c r="O237" s="37">
        <v>50</v>
      </c>
      <c r="P237" s="37">
        <v>82.608695650000243</v>
      </c>
    </row>
    <row r="238" spans="1:16" x14ac:dyDescent="0.3">
      <c r="A238" s="1">
        <v>6</v>
      </c>
      <c r="B238" s="1" t="s">
        <v>797</v>
      </c>
      <c r="C238" s="69">
        <v>116393923</v>
      </c>
      <c r="D238" s="69">
        <v>116545145</v>
      </c>
      <c r="E238" s="1">
        <v>854</v>
      </c>
      <c r="F238" s="37">
        <v>24.765807959636845</v>
      </c>
      <c r="G238" s="37">
        <v>35.610200360737458</v>
      </c>
      <c r="H238" s="37">
        <v>28.659250588407669</v>
      </c>
      <c r="I238" s="37">
        <v>30.386416862903999</v>
      </c>
      <c r="J238" s="37">
        <v>18.001972141475278</v>
      </c>
      <c r="K238" s="37">
        <v>34.792154564695437</v>
      </c>
      <c r="L238" s="37">
        <v>60.797228729262962</v>
      </c>
      <c r="M238" s="37">
        <v>32.762233451451806</v>
      </c>
      <c r="N238" s="37">
        <v>42.788836846357903</v>
      </c>
      <c r="O238" s="37">
        <v>59.670179545690758</v>
      </c>
      <c r="P238" s="37">
        <v>82.60869564999976</v>
      </c>
    </row>
    <row r="239" spans="1:16" x14ac:dyDescent="0.3">
      <c r="A239" s="1">
        <v>6</v>
      </c>
      <c r="B239" s="1" t="s">
        <v>798</v>
      </c>
      <c r="C239" s="69">
        <v>116553472</v>
      </c>
      <c r="D239" s="69">
        <v>116579887</v>
      </c>
      <c r="E239" s="1">
        <v>205</v>
      </c>
      <c r="F239" s="37">
        <v>10.243902438521916</v>
      </c>
      <c r="G239" s="37">
        <v>13.27913278999994</v>
      </c>
      <c r="H239" s="37">
        <v>23.80081300560979</v>
      </c>
      <c r="I239" s="37">
        <v>12.723577234912208</v>
      </c>
      <c r="J239" s="37">
        <v>21.848523748731601</v>
      </c>
      <c r="K239" s="37">
        <v>17.886178863170709</v>
      </c>
      <c r="L239" s="37">
        <v>59.065040647658385</v>
      </c>
      <c r="M239" s="37">
        <v>42.105263159999808</v>
      </c>
      <c r="N239" s="37">
        <v>12.5</v>
      </c>
      <c r="O239" s="37">
        <v>37.5</v>
      </c>
      <c r="P239" s="37">
        <v>82.608695650000215</v>
      </c>
    </row>
    <row r="240" spans="1:16" x14ac:dyDescent="0.3">
      <c r="A240" s="1">
        <v>6</v>
      </c>
      <c r="B240" s="1" t="s">
        <v>799</v>
      </c>
      <c r="C240" s="69">
        <v>116631430</v>
      </c>
      <c r="D240" s="69">
        <v>116642287</v>
      </c>
      <c r="E240" s="1">
        <v>6</v>
      </c>
      <c r="F240" s="37">
        <v>37.5</v>
      </c>
      <c r="G240" s="37">
        <v>0</v>
      </c>
      <c r="H240" s="37">
        <v>50</v>
      </c>
      <c r="I240" s="37">
        <v>8.3333333330000006</v>
      </c>
      <c r="J240" s="37">
        <v>57.89473684</v>
      </c>
      <c r="K240" s="37">
        <v>54.166666669999991</v>
      </c>
      <c r="L240" s="37">
        <v>70.833333330000002</v>
      </c>
      <c r="M240" s="37">
        <v>47.368421050000002</v>
      </c>
      <c r="N240" s="37">
        <v>12.5</v>
      </c>
      <c r="O240" s="37">
        <v>54.166666669999991</v>
      </c>
      <c r="P240" s="37">
        <v>91.304347829999998</v>
      </c>
    </row>
    <row r="241" spans="1:16" x14ac:dyDescent="0.3">
      <c r="A241" s="1">
        <v>6</v>
      </c>
      <c r="B241" s="1" t="s">
        <v>800</v>
      </c>
      <c r="C241" s="69">
        <v>116650351</v>
      </c>
      <c r="D241" s="69">
        <v>116740193</v>
      </c>
      <c r="E241" s="1">
        <v>473</v>
      </c>
      <c r="F241" s="37">
        <v>45.850951370887749</v>
      </c>
      <c r="G241" s="37">
        <v>9.8895936095348933</v>
      </c>
      <c r="H241" s="37">
        <v>79.03453136334015</v>
      </c>
      <c r="I241" s="37">
        <v>8.333333333000061</v>
      </c>
      <c r="J241" s="37">
        <v>56.392567040380875</v>
      </c>
      <c r="K241" s="37">
        <v>83.509513745221852</v>
      </c>
      <c r="L241" s="37">
        <v>77.827695562515913</v>
      </c>
      <c r="M241" s="37">
        <v>68.421052630000474</v>
      </c>
      <c r="N241" s="37">
        <v>23.669837916236784</v>
      </c>
      <c r="O241" s="37">
        <v>79.351656092621639</v>
      </c>
      <c r="P241" s="37">
        <v>91.304347830000168</v>
      </c>
    </row>
    <row r="242" spans="1:16" x14ac:dyDescent="0.3">
      <c r="A242" s="1">
        <v>6</v>
      </c>
      <c r="B242" s="1" t="s">
        <v>801</v>
      </c>
      <c r="C242" s="69">
        <v>116746191</v>
      </c>
      <c r="D242" s="69">
        <v>116761107</v>
      </c>
      <c r="E242" s="1">
        <v>17</v>
      </c>
      <c r="F242" s="37">
        <v>54.166666670000012</v>
      </c>
      <c r="G242" s="37">
        <v>44.444444439999991</v>
      </c>
      <c r="H242" s="37">
        <v>79.166666670000012</v>
      </c>
      <c r="I242" s="37">
        <v>8.3333333330000006</v>
      </c>
      <c r="J242" s="37">
        <v>57.894736839999979</v>
      </c>
      <c r="K242" s="37">
        <v>95.833333329999974</v>
      </c>
      <c r="L242" s="37">
        <v>79.166666670000012</v>
      </c>
      <c r="M242" s="37">
        <v>68.421052629999991</v>
      </c>
      <c r="N242" s="37">
        <v>37.5</v>
      </c>
      <c r="O242" s="37">
        <v>100</v>
      </c>
      <c r="P242" s="37">
        <v>91.304347830000026</v>
      </c>
    </row>
    <row r="243" spans="1:16" x14ac:dyDescent="0.3">
      <c r="A243" s="1">
        <v>6</v>
      </c>
      <c r="B243" s="1" t="s">
        <v>802</v>
      </c>
      <c r="C243" s="69">
        <v>116761787</v>
      </c>
      <c r="D243" s="69">
        <v>116815092</v>
      </c>
      <c r="E243" s="1">
        <v>280</v>
      </c>
      <c r="F243" s="37">
        <v>31.175595238750113</v>
      </c>
      <c r="G243" s="37">
        <v>61.984126986035896</v>
      </c>
      <c r="H243" s="37">
        <v>62.485119049178628</v>
      </c>
      <c r="I243" s="37">
        <v>8.3333333329999952</v>
      </c>
      <c r="J243" s="37">
        <v>47.631578949035557</v>
      </c>
      <c r="K243" s="37">
        <v>89.657738092678414</v>
      </c>
      <c r="L243" s="37">
        <v>76.666666668000047</v>
      </c>
      <c r="M243" s="37">
        <v>50.169172931678595</v>
      </c>
      <c r="N243" s="37">
        <v>33.214285716285872</v>
      </c>
      <c r="O243" s="37">
        <v>100</v>
      </c>
      <c r="P243" s="37">
        <v>91.304347829999685</v>
      </c>
    </row>
    <row r="244" spans="1:16" x14ac:dyDescent="0.3">
      <c r="A244" s="1">
        <v>6</v>
      </c>
      <c r="B244" s="1" t="s">
        <v>803</v>
      </c>
      <c r="C244" s="69">
        <v>116826222</v>
      </c>
      <c r="D244" s="69">
        <v>116941037</v>
      </c>
      <c r="E244" s="1">
        <v>561</v>
      </c>
      <c r="F244" s="37">
        <v>14.371657753026771</v>
      </c>
      <c r="G244" s="37">
        <v>60.209942566470829</v>
      </c>
      <c r="H244" s="37">
        <v>27.540106952368934</v>
      </c>
      <c r="I244" s="37">
        <v>2.673796791336895</v>
      </c>
      <c r="J244" s="37">
        <v>35.969603152406421</v>
      </c>
      <c r="K244" s="37">
        <v>73.43285799251332</v>
      </c>
      <c r="L244" s="37">
        <v>40.478312537771885</v>
      </c>
      <c r="M244" s="37">
        <v>29.083403693404748</v>
      </c>
      <c r="N244" s="37">
        <v>17.52079619867553</v>
      </c>
      <c r="O244" s="37">
        <v>50.846702316880538</v>
      </c>
      <c r="P244" s="37">
        <v>85.848252344510172</v>
      </c>
    </row>
    <row r="245" spans="1:16" x14ac:dyDescent="0.3">
      <c r="A245" s="1">
        <v>6</v>
      </c>
      <c r="B245" s="1" t="s">
        <v>804</v>
      </c>
      <c r="C245" s="69">
        <v>116993237</v>
      </c>
      <c r="D245" s="69">
        <v>117016102</v>
      </c>
      <c r="E245" s="1">
        <v>18</v>
      </c>
      <c r="F245" s="37">
        <v>12.5</v>
      </c>
      <c r="G245" s="37">
        <v>100</v>
      </c>
      <c r="H245" s="37">
        <v>30.566666666666663</v>
      </c>
      <c r="I245" s="37">
        <v>25</v>
      </c>
      <c r="J245" s="37">
        <v>21.100000000000005</v>
      </c>
      <c r="K245" s="37">
        <v>43.749999999999979</v>
      </c>
      <c r="L245" s="37">
        <v>24.766666666666666</v>
      </c>
      <c r="M245" s="37">
        <v>21.100000000000005</v>
      </c>
      <c r="N245" s="37">
        <v>12.5</v>
      </c>
      <c r="O245" s="37">
        <v>37.5</v>
      </c>
      <c r="P245" s="37">
        <v>30.399999999999991</v>
      </c>
    </row>
    <row r="246" spans="1:16" x14ac:dyDescent="0.3">
      <c r="A246" s="1">
        <v>6</v>
      </c>
      <c r="B246" s="1" t="s">
        <v>805</v>
      </c>
      <c r="C246" s="69">
        <v>117026728</v>
      </c>
      <c r="D246" s="69">
        <v>117054825</v>
      </c>
      <c r="E246" s="1">
        <v>16</v>
      </c>
      <c r="F246" s="37">
        <v>32.554166666250005</v>
      </c>
      <c r="G246" s="37">
        <v>100</v>
      </c>
      <c r="H246" s="37">
        <v>41.668749999374995</v>
      </c>
      <c r="I246" s="37">
        <v>27.081249999375004</v>
      </c>
      <c r="J246" s="37">
        <v>21.085197368750002</v>
      </c>
      <c r="K246" s="37">
        <v>71.368749999374998</v>
      </c>
      <c r="L246" s="37">
        <v>40.091666666875007</v>
      </c>
      <c r="M246" s="37">
        <v>52.609868421874992</v>
      </c>
      <c r="N246" s="37">
        <v>20.810416665625006</v>
      </c>
      <c r="O246" s="37">
        <v>52.591666665624984</v>
      </c>
      <c r="P246" s="37">
        <v>72.277717390625</v>
      </c>
    </row>
    <row r="247" spans="1:16" x14ac:dyDescent="0.3">
      <c r="A247" s="1">
        <v>6</v>
      </c>
      <c r="B247" s="1" t="s">
        <v>806</v>
      </c>
      <c r="C247" s="69">
        <v>117096035</v>
      </c>
      <c r="D247" s="69">
        <v>117118140</v>
      </c>
      <c r="E247" s="1">
        <v>89</v>
      </c>
      <c r="F247" s="37">
        <v>38.342696628876425</v>
      </c>
      <c r="G247" s="37">
        <v>62.546816480898812</v>
      </c>
      <c r="H247" s="37">
        <v>33.661048686067453</v>
      </c>
      <c r="I247" s="37">
        <v>33.333333330000038</v>
      </c>
      <c r="J247" s="37">
        <v>16.262566524943814</v>
      </c>
      <c r="K247" s="37">
        <v>83.333333329999931</v>
      </c>
      <c r="L247" s="37">
        <v>54.166666669999969</v>
      </c>
      <c r="M247" s="37">
        <v>52.631578950000012</v>
      </c>
      <c r="N247" s="37">
        <v>18.539325844044956</v>
      </c>
      <c r="O247" s="37">
        <v>58.333333330000009</v>
      </c>
      <c r="P247" s="37">
        <v>78.358573526853988</v>
      </c>
    </row>
    <row r="248" spans="1:16" x14ac:dyDescent="0.3">
      <c r="A248" s="1">
        <v>6</v>
      </c>
      <c r="B248" s="1" t="s">
        <v>807</v>
      </c>
      <c r="C248" s="69">
        <v>117118435</v>
      </c>
      <c r="D248" s="69">
        <v>117143582</v>
      </c>
      <c r="E248" s="1">
        <v>4</v>
      </c>
      <c r="F248" s="37">
        <v>45.833333330000002</v>
      </c>
      <c r="G248" s="37">
        <v>41.666666662499999</v>
      </c>
      <c r="H248" s="37">
        <v>33.333333330000002</v>
      </c>
      <c r="I248" s="37">
        <v>33.333333330000002</v>
      </c>
      <c r="J248" s="37">
        <v>21.05263158</v>
      </c>
      <c r="K248" s="37">
        <v>83.333333330000002</v>
      </c>
      <c r="L248" s="37">
        <v>54.166666669999998</v>
      </c>
      <c r="M248" s="37">
        <v>52.631578949999998</v>
      </c>
      <c r="N248" s="37">
        <v>25</v>
      </c>
      <c r="O248" s="37">
        <v>58.333333330000002</v>
      </c>
      <c r="P248" s="37">
        <v>78.260869569999997</v>
      </c>
    </row>
    <row r="249" spans="1:16" x14ac:dyDescent="0.3">
      <c r="A249" s="1">
        <v>6</v>
      </c>
      <c r="B249" s="1" t="s">
        <v>808</v>
      </c>
      <c r="C249" s="69">
        <v>117182469</v>
      </c>
      <c r="D249" s="69">
        <v>117211098</v>
      </c>
      <c r="E249" s="1">
        <v>86</v>
      </c>
      <c r="F249" s="37">
        <v>25</v>
      </c>
      <c r="G249" s="37">
        <v>88.888888890000075</v>
      </c>
      <c r="H249" s="37">
        <v>25.048449612441857</v>
      </c>
      <c r="I249" s="37">
        <v>16.666666670000026</v>
      </c>
      <c r="J249" s="37">
        <v>15.789473679999986</v>
      </c>
      <c r="K249" s="37">
        <v>37.5</v>
      </c>
      <c r="L249" s="37">
        <v>16.666666670000026</v>
      </c>
      <c r="M249" s="37">
        <v>22.521419828372114</v>
      </c>
      <c r="N249" s="37">
        <v>23.546511626744174</v>
      </c>
      <c r="O249" s="37">
        <v>40.7945736436047</v>
      </c>
      <c r="P249" s="37">
        <v>30.434782610000013</v>
      </c>
    </row>
    <row r="250" spans="1:16" x14ac:dyDescent="0.3">
      <c r="A250" s="1">
        <v>6</v>
      </c>
      <c r="B250" s="1" t="s">
        <v>809</v>
      </c>
      <c r="C250" s="69">
        <v>117359637</v>
      </c>
      <c r="D250" s="69">
        <v>117405415</v>
      </c>
      <c r="E250" s="1">
        <v>16</v>
      </c>
      <c r="F250" s="37">
        <v>25</v>
      </c>
      <c r="G250" s="37">
        <v>88.888888890000018</v>
      </c>
      <c r="H250" s="37">
        <v>22.395833333749998</v>
      </c>
      <c r="I250" s="37">
        <v>8.3333333330000006</v>
      </c>
      <c r="J250" s="37">
        <v>36.842105259999997</v>
      </c>
      <c r="K250" s="37">
        <v>42.708333335000006</v>
      </c>
      <c r="L250" s="37">
        <v>15.104166668750004</v>
      </c>
      <c r="M250" s="37">
        <v>35.526315787499996</v>
      </c>
      <c r="N250" s="37">
        <v>50</v>
      </c>
      <c r="O250" s="37">
        <v>62.5</v>
      </c>
      <c r="P250" s="37">
        <v>81.249999999374992</v>
      </c>
    </row>
    <row r="251" spans="1:16" x14ac:dyDescent="0.3">
      <c r="A251" s="1">
        <v>7</v>
      </c>
      <c r="B251" s="1" t="s">
        <v>810</v>
      </c>
      <c r="C251" s="69">
        <v>12479809</v>
      </c>
      <c r="D251" s="69">
        <v>12552922</v>
      </c>
      <c r="E251" s="1">
        <v>434</v>
      </c>
      <c r="F251" s="37">
        <v>66.666666670000211</v>
      </c>
      <c r="G251" s="37">
        <v>44.444444439999735</v>
      </c>
      <c r="H251" s="37">
        <v>58.333333329999789</v>
      </c>
      <c r="I251" s="37">
        <v>58.333333329999789</v>
      </c>
      <c r="J251" s="37">
        <v>68.421052630000403</v>
      </c>
      <c r="K251" s="37">
        <v>66.666666670000211</v>
      </c>
      <c r="L251" s="37">
        <v>50</v>
      </c>
      <c r="M251" s="37">
        <v>94.736842109999273</v>
      </c>
      <c r="N251" s="37">
        <v>34.946236557096611</v>
      </c>
      <c r="O251" s="37">
        <v>45.83333332999981</v>
      </c>
      <c r="P251" s="37">
        <v>52.173913039999604</v>
      </c>
    </row>
    <row r="252" spans="1:16" x14ac:dyDescent="0.3">
      <c r="A252" s="1">
        <v>7</v>
      </c>
      <c r="B252" s="1" t="s">
        <v>811</v>
      </c>
      <c r="C252" s="69">
        <v>12594662</v>
      </c>
      <c r="D252" s="69">
        <v>12623455</v>
      </c>
      <c r="E252" s="1">
        <v>125</v>
      </c>
      <c r="F252" s="37">
        <v>45.833333329999981</v>
      </c>
      <c r="G252" s="37">
        <v>40.711111107039976</v>
      </c>
      <c r="H252" s="37">
        <v>48.933333330319954</v>
      </c>
      <c r="I252" s="37">
        <v>58.333333329999931</v>
      </c>
      <c r="J252" s="37">
        <v>68.421052630000091</v>
      </c>
      <c r="K252" s="37">
        <v>70.833333329999888</v>
      </c>
      <c r="L252" s="37">
        <v>50</v>
      </c>
      <c r="M252" s="37">
        <v>94.736842109999998</v>
      </c>
      <c r="N252" s="37">
        <v>45.833333329999981</v>
      </c>
      <c r="O252" s="37">
        <v>45.833333329999981</v>
      </c>
      <c r="P252" s="37">
        <v>53.460869562640134</v>
      </c>
    </row>
    <row r="253" spans="1:16" x14ac:dyDescent="0.3">
      <c r="A253" s="1">
        <v>7</v>
      </c>
      <c r="B253" s="1" t="s">
        <v>812</v>
      </c>
      <c r="C253" s="69">
        <v>27358825</v>
      </c>
      <c r="D253" s="69">
        <v>27646398</v>
      </c>
      <c r="E253" s="1">
        <v>363</v>
      </c>
      <c r="F253" s="37">
        <v>26.193755735977891</v>
      </c>
      <c r="G253" s="37">
        <v>13.376186102121148</v>
      </c>
      <c r="H253" s="37">
        <v>33.333333329999853</v>
      </c>
      <c r="I253" s="37">
        <v>58.333333329999803</v>
      </c>
      <c r="J253" s="37">
        <v>89.473684209999419</v>
      </c>
      <c r="K253" s="37">
        <v>37.5</v>
      </c>
      <c r="L253" s="37">
        <v>37.5</v>
      </c>
      <c r="M253" s="37">
        <v>33.347832390881663</v>
      </c>
      <c r="N253" s="37">
        <v>54.16666667000019</v>
      </c>
      <c r="O253" s="37">
        <v>33.333333329999853</v>
      </c>
      <c r="P253" s="37">
        <v>26.08695651999993</v>
      </c>
    </row>
    <row r="254" spans="1:16" x14ac:dyDescent="0.3">
      <c r="A254" s="1">
        <v>7</v>
      </c>
      <c r="B254" s="1" t="s">
        <v>813</v>
      </c>
      <c r="C254" s="69">
        <v>27646443</v>
      </c>
      <c r="D254" s="69">
        <v>27691570</v>
      </c>
      <c r="E254" s="1">
        <v>375</v>
      </c>
      <c r="F254" s="37">
        <v>45.833333329999817</v>
      </c>
      <c r="G254" s="37">
        <v>13.007407406106589</v>
      </c>
      <c r="H254" s="37">
        <v>35.266666667066666</v>
      </c>
      <c r="I254" s="37">
        <v>73.977777779173479</v>
      </c>
      <c r="J254" s="37">
        <v>89.47368420999949</v>
      </c>
      <c r="K254" s="37">
        <v>52.177777777520006</v>
      </c>
      <c r="L254" s="37">
        <v>48.4</v>
      </c>
      <c r="M254" s="37">
        <v>33.487719298106775</v>
      </c>
      <c r="N254" s="37">
        <v>54.16666667000019</v>
      </c>
      <c r="O254" s="37">
        <v>34.277777775199908</v>
      </c>
      <c r="P254" s="37">
        <v>26.086956519999905</v>
      </c>
    </row>
    <row r="255" spans="1:16" x14ac:dyDescent="0.3">
      <c r="A255" s="1">
        <v>7</v>
      </c>
      <c r="B255" s="1" t="s">
        <v>814</v>
      </c>
      <c r="C255" s="69">
        <v>56787497</v>
      </c>
      <c r="D255" s="69">
        <v>56900206</v>
      </c>
      <c r="E255" s="1">
        <v>792</v>
      </c>
      <c r="F255" s="37">
        <v>48.547979795189732</v>
      </c>
      <c r="G255" s="37">
        <v>22.22222221999985</v>
      </c>
      <c r="H255" s="37">
        <v>45.83333333000013</v>
      </c>
      <c r="I255" s="37">
        <v>51.799242423523282</v>
      </c>
      <c r="J255" s="37">
        <v>70.992822969255428</v>
      </c>
      <c r="K255" s="37">
        <v>20.649200335998749</v>
      </c>
      <c r="L255" s="37">
        <v>36.605639730479844</v>
      </c>
      <c r="M255" s="37">
        <v>44.039074958383523</v>
      </c>
      <c r="N255" s="37">
        <v>45.438762627512943</v>
      </c>
      <c r="O255" s="37">
        <v>91.666666669998961</v>
      </c>
      <c r="P255" s="37">
        <v>15.162494508497478</v>
      </c>
    </row>
    <row r="256" spans="1:16" x14ac:dyDescent="0.3">
      <c r="A256" s="1">
        <v>7</v>
      </c>
      <c r="B256" s="1" t="s">
        <v>815</v>
      </c>
      <c r="C256" s="69">
        <v>59276390</v>
      </c>
      <c r="D256" s="69">
        <v>59474026</v>
      </c>
      <c r="E256" s="1">
        <v>627</v>
      </c>
      <c r="F256" s="37">
        <v>20.627325889011075</v>
      </c>
      <c r="G256" s="37">
        <v>88.888888889998583</v>
      </c>
      <c r="H256" s="37">
        <v>7.6754385967974343</v>
      </c>
      <c r="I256" s="37">
        <v>35.40669856330139</v>
      </c>
      <c r="J256" s="37">
        <v>5.7080500296650261</v>
      </c>
      <c r="K256" s="37">
        <v>14.367357789124506</v>
      </c>
      <c r="L256" s="37">
        <v>8.8450292406092661</v>
      </c>
      <c r="M256" s="37">
        <v>20.011751867719191</v>
      </c>
      <c r="N256" s="37">
        <v>10.320308347158001</v>
      </c>
      <c r="O256" s="37">
        <v>17.789739501993623</v>
      </c>
      <c r="P256" s="37">
        <v>19.9431384794702</v>
      </c>
    </row>
    <row r="257" spans="1:16" x14ac:dyDescent="0.3">
      <c r="A257" s="1">
        <v>7</v>
      </c>
      <c r="B257" s="1" t="s">
        <v>816</v>
      </c>
      <c r="C257" s="69">
        <v>59372349</v>
      </c>
      <c r="D257" s="69">
        <v>59373151</v>
      </c>
      <c r="E257" s="1">
        <v>8</v>
      </c>
      <c r="F257" s="37">
        <v>12.5</v>
      </c>
      <c r="G257" s="37">
        <v>88.88888888999999</v>
      </c>
      <c r="H257" s="37">
        <v>4.1666666670000003</v>
      </c>
      <c r="I257" s="37">
        <v>33.333333330000009</v>
      </c>
      <c r="J257" s="37">
        <v>5.263157895</v>
      </c>
      <c r="K257" s="37">
        <v>8.3333333330000006</v>
      </c>
      <c r="L257" s="37">
        <v>4.1666666670000003</v>
      </c>
      <c r="M257" s="37">
        <v>21.05263158</v>
      </c>
      <c r="N257" s="37">
        <v>8.3333333330000006</v>
      </c>
      <c r="O257" s="37">
        <v>16.666666670000001</v>
      </c>
      <c r="P257" s="37">
        <v>17.391304349999999</v>
      </c>
    </row>
    <row r="258" spans="1:16" x14ac:dyDescent="0.3">
      <c r="A258" s="1">
        <v>7</v>
      </c>
      <c r="B258" s="1" t="s">
        <v>817</v>
      </c>
      <c r="C258" s="69">
        <v>59433922</v>
      </c>
      <c r="D258" s="69">
        <v>59435822</v>
      </c>
      <c r="E258" s="1">
        <v>8</v>
      </c>
      <c r="F258" s="37">
        <v>33.333333330000009</v>
      </c>
      <c r="G258" s="37">
        <v>88.88888888999999</v>
      </c>
      <c r="H258" s="37">
        <v>16.666666670000001</v>
      </c>
      <c r="I258" s="37">
        <v>41.666666669999991</v>
      </c>
      <c r="J258" s="37">
        <v>5.263157895</v>
      </c>
      <c r="K258" s="37">
        <v>29.166666670000005</v>
      </c>
      <c r="L258" s="37">
        <v>16.666666670000001</v>
      </c>
      <c r="M258" s="37">
        <v>21.05263158</v>
      </c>
      <c r="N258" s="37">
        <v>16.666666670000001</v>
      </c>
      <c r="O258" s="37">
        <v>20.833333329999999</v>
      </c>
      <c r="P258" s="37">
        <v>26.086956520000001</v>
      </c>
    </row>
    <row r="259" spans="1:16" x14ac:dyDescent="0.3">
      <c r="A259" s="1">
        <v>7</v>
      </c>
      <c r="B259" s="1" t="s">
        <v>818</v>
      </c>
      <c r="C259" s="69">
        <v>59477094</v>
      </c>
      <c r="D259" s="69">
        <v>59549870</v>
      </c>
      <c r="E259" s="1">
        <v>21</v>
      </c>
      <c r="F259" s="37">
        <v>29.166666670000001</v>
      </c>
      <c r="G259" s="37">
        <v>88.888888890000032</v>
      </c>
      <c r="H259" s="37">
        <v>20.833333330000002</v>
      </c>
      <c r="I259" s="37">
        <v>33.333333329999995</v>
      </c>
      <c r="J259" s="37">
        <v>5.2631578950000018</v>
      </c>
      <c r="K259" s="37">
        <v>29.166666670000001</v>
      </c>
      <c r="L259" s="37">
        <v>16.666666670000001</v>
      </c>
      <c r="M259" s="37">
        <v>15.789473680000009</v>
      </c>
      <c r="N259" s="37">
        <v>16.666666670000001</v>
      </c>
      <c r="O259" s="37">
        <v>16.666666670000001</v>
      </c>
      <c r="P259" s="37">
        <v>26.086956520000005</v>
      </c>
    </row>
    <row r="260" spans="1:16" x14ac:dyDescent="0.3">
      <c r="A260" s="1">
        <v>7</v>
      </c>
      <c r="B260" s="1" t="s">
        <v>819</v>
      </c>
      <c r="C260" s="69">
        <v>60743689</v>
      </c>
      <c r="D260" s="69">
        <v>60753330</v>
      </c>
      <c r="E260" s="1">
        <v>41</v>
      </c>
      <c r="F260" s="37">
        <v>24.186991871463412</v>
      </c>
      <c r="G260" s="37">
        <v>88.888888890000061</v>
      </c>
      <c r="H260" s="37">
        <v>35.873983739756106</v>
      </c>
      <c r="I260" s="37">
        <v>41.666666670000026</v>
      </c>
      <c r="J260" s="37">
        <v>27.471116816097581</v>
      </c>
      <c r="K260" s="37">
        <v>42.378048778536581</v>
      </c>
      <c r="L260" s="37">
        <v>37.5</v>
      </c>
      <c r="M260" s="37">
        <v>42.362002565365842</v>
      </c>
      <c r="N260" s="37">
        <v>30.081300810975602</v>
      </c>
      <c r="O260" s="37">
        <v>48.170731708536593</v>
      </c>
      <c r="P260" s="37">
        <v>65.217391300000017</v>
      </c>
    </row>
    <row r="261" spans="1:16" x14ac:dyDescent="0.3">
      <c r="A261" s="1">
        <v>7</v>
      </c>
      <c r="B261" s="1" t="s">
        <v>820</v>
      </c>
      <c r="C261" s="69">
        <v>60753603</v>
      </c>
      <c r="D261" s="69">
        <v>60758356</v>
      </c>
      <c r="E261" s="1">
        <v>23</v>
      </c>
      <c r="F261" s="37">
        <v>15.579710147391307</v>
      </c>
      <c r="G261" s="37">
        <v>88.888888890000047</v>
      </c>
      <c r="H261" s="37">
        <v>33.333333329999995</v>
      </c>
      <c r="I261" s="37">
        <v>41.666666670000012</v>
      </c>
      <c r="J261" s="37">
        <v>25.858123566521751</v>
      </c>
      <c r="K261" s="37">
        <v>28.804347826521738</v>
      </c>
      <c r="L261" s="37">
        <v>37.5</v>
      </c>
      <c r="M261" s="37">
        <v>35.46910754956523</v>
      </c>
      <c r="N261" s="37">
        <v>25</v>
      </c>
      <c r="O261" s="37">
        <v>29.166666670000005</v>
      </c>
      <c r="P261" s="37">
        <v>62.570888468695649</v>
      </c>
    </row>
    <row r="262" spans="1:16" x14ac:dyDescent="0.3">
      <c r="A262" s="1">
        <v>7</v>
      </c>
      <c r="B262" s="1" t="s">
        <v>821</v>
      </c>
      <c r="C262" s="69">
        <v>60758676</v>
      </c>
      <c r="D262" s="69">
        <v>60794871</v>
      </c>
      <c r="E262" s="1">
        <v>13</v>
      </c>
      <c r="F262" s="37">
        <v>12.5</v>
      </c>
      <c r="G262" s="37">
        <v>88.888888890000004</v>
      </c>
      <c r="H262" s="37">
        <v>33.333333330000009</v>
      </c>
      <c r="I262" s="37">
        <v>41.666666669999991</v>
      </c>
      <c r="J262" s="37">
        <v>21.05263158</v>
      </c>
      <c r="K262" s="37">
        <v>25</v>
      </c>
      <c r="L262" s="37">
        <v>37.5</v>
      </c>
      <c r="M262" s="37">
        <v>31.578947369999998</v>
      </c>
      <c r="N262" s="37">
        <v>25</v>
      </c>
      <c r="O262" s="37">
        <v>29.166666669999998</v>
      </c>
      <c r="P262" s="37">
        <v>60.86956522000002</v>
      </c>
    </row>
    <row r="263" spans="1:16" x14ac:dyDescent="0.3">
      <c r="A263" s="1">
        <v>7</v>
      </c>
      <c r="B263" s="1" t="s">
        <v>822</v>
      </c>
      <c r="C263" s="69">
        <v>64637259</v>
      </c>
      <c r="D263" s="69">
        <v>64661629</v>
      </c>
      <c r="E263" s="1">
        <v>161</v>
      </c>
      <c r="F263" s="37">
        <v>41.666666670000055</v>
      </c>
      <c r="G263" s="37">
        <v>11.111111109999971</v>
      </c>
      <c r="H263" s="37">
        <v>12.603519668819875</v>
      </c>
      <c r="I263" s="37">
        <v>25</v>
      </c>
      <c r="J263" s="37">
        <v>36.842105259999954</v>
      </c>
      <c r="K263" s="37">
        <v>50.103519668819878</v>
      </c>
      <c r="L263" s="37">
        <v>87.5</v>
      </c>
      <c r="M263" s="37">
        <v>21.052631579999932</v>
      </c>
      <c r="N263" s="37">
        <v>41.666666670000055</v>
      </c>
      <c r="O263" s="37">
        <v>50</v>
      </c>
      <c r="P263" s="37">
        <v>60.86956522000019</v>
      </c>
    </row>
    <row r="264" spans="1:16" x14ac:dyDescent="0.3">
      <c r="A264" s="1">
        <v>7</v>
      </c>
      <c r="B264" s="1" t="s">
        <v>823</v>
      </c>
      <c r="C264" s="69">
        <v>64687616</v>
      </c>
      <c r="D264" s="69">
        <v>64699516</v>
      </c>
      <c r="E264" s="1">
        <v>65</v>
      </c>
      <c r="F264" s="37">
        <v>54.166666669999941</v>
      </c>
      <c r="G264" s="37">
        <v>33.333333329999981</v>
      </c>
      <c r="H264" s="37">
        <v>16.666666670000019</v>
      </c>
      <c r="I264" s="37">
        <v>41.666666669999977</v>
      </c>
      <c r="J264" s="37">
        <v>42.105263160000035</v>
      </c>
      <c r="K264" s="37">
        <v>41.666666669999977</v>
      </c>
      <c r="L264" s="37">
        <v>87.5</v>
      </c>
      <c r="M264" s="37">
        <v>21.052631580000018</v>
      </c>
      <c r="N264" s="37">
        <v>45.833333330000038</v>
      </c>
      <c r="O264" s="37">
        <v>50</v>
      </c>
      <c r="P264" s="37">
        <v>60.869565219999942</v>
      </c>
    </row>
    <row r="265" spans="1:16" x14ac:dyDescent="0.3">
      <c r="A265" s="1">
        <v>7</v>
      </c>
      <c r="B265" s="1" t="s">
        <v>824</v>
      </c>
      <c r="C265" s="69">
        <v>64703281</v>
      </c>
      <c r="D265" s="69">
        <v>64735552</v>
      </c>
      <c r="E265" s="1">
        <v>79</v>
      </c>
      <c r="F265" s="37">
        <v>54.166666669999934</v>
      </c>
      <c r="G265" s="37">
        <v>33.333333330000023</v>
      </c>
      <c r="H265" s="37">
        <v>16.666666670000023</v>
      </c>
      <c r="I265" s="37">
        <v>41.666666669999948</v>
      </c>
      <c r="J265" s="37">
        <v>42.105263160000035</v>
      </c>
      <c r="K265" s="37">
        <v>41.666666669999948</v>
      </c>
      <c r="L265" s="37">
        <v>87.5</v>
      </c>
      <c r="M265" s="37">
        <v>22.584943370759515</v>
      </c>
      <c r="N265" s="37">
        <v>45.833333330000066</v>
      </c>
      <c r="O265" s="37">
        <v>50</v>
      </c>
      <c r="P265" s="37">
        <v>60.869565219999998</v>
      </c>
    </row>
    <row r="266" spans="1:16" x14ac:dyDescent="0.3">
      <c r="A266" s="1">
        <v>7</v>
      </c>
      <c r="B266" s="1" t="s">
        <v>825</v>
      </c>
      <c r="C266" s="69">
        <v>66552326</v>
      </c>
      <c r="D266" s="69">
        <v>66559269</v>
      </c>
      <c r="E266" s="1">
        <v>14</v>
      </c>
      <c r="F266" s="37">
        <v>75</v>
      </c>
      <c r="G266" s="37">
        <v>55.555555560000009</v>
      </c>
      <c r="H266" s="37">
        <v>47.023809521428568</v>
      </c>
      <c r="I266" s="37">
        <v>50</v>
      </c>
      <c r="J266" s="37">
        <v>42.10526316</v>
      </c>
      <c r="K266" s="37">
        <v>53.571428574285719</v>
      </c>
      <c r="L266" s="37">
        <v>37.5</v>
      </c>
      <c r="M266" s="37">
        <v>73.684210529999987</v>
      </c>
      <c r="N266" s="37">
        <v>50.89285714357144</v>
      </c>
      <c r="O266" s="37">
        <v>44.642857144285713</v>
      </c>
      <c r="P266" s="37">
        <v>82.608695649999987</v>
      </c>
    </row>
    <row r="267" spans="1:16" x14ac:dyDescent="0.3">
      <c r="A267" s="1">
        <v>7</v>
      </c>
      <c r="B267" s="1" t="s">
        <v>826</v>
      </c>
      <c r="C267" s="69">
        <v>66570464</v>
      </c>
      <c r="D267" s="69">
        <v>66577394</v>
      </c>
      <c r="E267" s="1">
        <v>9</v>
      </c>
      <c r="F267" s="37">
        <v>75</v>
      </c>
      <c r="G267" s="37">
        <v>55.555555560000009</v>
      </c>
      <c r="H267" s="37">
        <v>45.833333330000009</v>
      </c>
      <c r="I267" s="37">
        <v>50</v>
      </c>
      <c r="J267" s="37">
        <v>42.10526316</v>
      </c>
      <c r="K267" s="37">
        <v>54.166666669999991</v>
      </c>
      <c r="L267" s="37">
        <v>37.5</v>
      </c>
      <c r="M267" s="37">
        <v>73.684210529999987</v>
      </c>
      <c r="N267" s="37">
        <v>54.166666669999991</v>
      </c>
      <c r="O267" s="37">
        <v>41.666666669999991</v>
      </c>
      <c r="P267" s="37">
        <v>82.608695650000001</v>
      </c>
    </row>
    <row r="268" spans="1:16" x14ac:dyDescent="0.3">
      <c r="A268" s="1">
        <v>7</v>
      </c>
      <c r="B268" s="1" t="s">
        <v>827</v>
      </c>
      <c r="C268" s="69">
        <v>66584899</v>
      </c>
      <c r="D268" s="69">
        <v>66590312</v>
      </c>
      <c r="E268" s="1">
        <v>10</v>
      </c>
      <c r="F268" s="37">
        <v>79.16666666399999</v>
      </c>
      <c r="G268" s="37">
        <v>64.444444447999999</v>
      </c>
      <c r="H268" s="37">
        <v>45.833333330000009</v>
      </c>
      <c r="I268" s="37">
        <v>41.666666669999991</v>
      </c>
      <c r="J268" s="37">
        <v>50.526315792000005</v>
      </c>
      <c r="K268" s="37">
        <v>54.166666669999998</v>
      </c>
      <c r="L268" s="37">
        <v>33.333333330000009</v>
      </c>
      <c r="M268" s="37">
        <v>73.684210529999987</v>
      </c>
      <c r="N268" s="37">
        <v>61.250000001000004</v>
      </c>
      <c r="O268" s="37">
        <v>57.5</v>
      </c>
      <c r="P268" s="37">
        <v>86.08695652199998</v>
      </c>
    </row>
    <row r="269" spans="1:16" x14ac:dyDescent="0.3">
      <c r="A269" s="1">
        <v>7</v>
      </c>
      <c r="B269" s="1" t="s">
        <v>828</v>
      </c>
      <c r="C269" s="69">
        <v>66591573</v>
      </c>
      <c r="D269" s="69">
        <v>66597377</v>
      </c>
      <c r="E269" s="1">
        <v>8</v>
      </c>
      <c r="F269" s="37">
        <v>83.333333330000002</v>
      </c>
      <c r="G269" s="37">
        <v>66.666666669999998</v>
      </c>
      <c r="H269" s="37">
        <v>45.833333330000009</v>
      </c>
      <c r="I269" s="37">
        <v>41.666666669999991</v>
      </c>
      <c r="J269" s="37">
        <v>52.631578949999998</v>
      </c>
      <c r="K269" s="37">
        <v>54.166666669999991</v>
      </c>
      <c r="L269" s="37">
        <v>33.333333330000009</v>
      </c>
      <c r="M269" s="37">
        <v>73.684210529999987</v>
      </c>
      <c r="N269" s="37">
        <v>66.666666669999998</v>
      </c>
      <c r="O269" s="37">
        <v>62.5</v>
      </c>
      <c r="P269" s="37">
        <v>86.956521739999985</v>
      </c>
    </row>
    <row r="270" spans="1:16" x14ac:dyDescent="0.3">
      <c r="A270" s="1">
        <v>7</v>
      </c>
      <c r="B270" s="1" t="s">
        <v>829</v>
      </c>
      <c r="C270" s="69">
        <v>66602940</v>
      </c>
      <c r="D270" s="69">
        <v>66607896</v>
      </c>
      <c r="E270" s="1">
        <v>11</v>
      </c>
      <c r="F270" s="37">
        <v>83.333333329999988</v>
      </c>
      <c r="G270" s="37">
        <v>66.666666670000012</v>
      </c>
      <c r="H270" s="37">
        <v>50</v>
      </c>
      <c r="I270" s="37">
        <v>41.666666669999991</v>
      </c>
      <c r="J270" s="37">
        <v>46.889952150909089</v>
      </c>
      <c r="K270" s="37">
        <v>37.121212120909092</v>
      </c>
      <c r="L270" s="37">
        <v>29.166666669999998</v>
      </c>
      <c r="M270" s="37">
        <v>73.684210529999987</v>
      </c>
      <c r="N270" s="37">
        <v>66.666666670000012</v>
      </c>
      <c r="O270" s="37">
        <v>62.121212120909085</v>
      </c>
      <c r="P270" s="37">
        <v>73.913043479999985</v>
      </c>
    </row>
    <row r="271" spans="1:16" x14ac:dyDescent="0.3">
      <c r="A271" s="1">
        <v>7</v>
      </c>
      <c r="B271" s="1" t="s">
        <v>830</v>
      </c>
      <c r="C271" s="69">
        <v>66745283</v>
      </c>
      <c r="D271" s="69">
        <v>66759974</v>
      </c>
      <c r="E271" s="1">
        <v>23</v>
      </c>
      <c r="F271" s="37">
        <v>70.833333329999974</v>
      </c>
      <c r="G271" s="37">
        <v>66.666666670000026</v>
      </c>
      <c r="H271" s="37">
        <v>75</v>
      </c>
      <c r="I271" s="37">
        <v>83.333333329999974</v>
      </c>
      <c r="J271" s="37">
        <v>73.684210529999987</v>
      </c>
      <c r="K271" s="37">
        <v>62.5</v>
      </c>
      <c r="L271" s="37">
        <v>58.333333329999981</v>
      </c>
      <c r="M271" s="37">
        <v>78.947368419999989</v>
      </c>
      <c r="N271" s="37">
        <v>95.833333329999988</v>
      </c>
      <c r="O271" s="37">
        <v>100</v>
      </c>
      <c r="P271" s="37">
        <v>65.217391299999989</v>
      </c>
    </row>
    <row r="272" spans="1:16" x14ac:dyDescent="0.3">
      <c r="A272" s="1">
        <v>7</v>
      </c>
      <c r="B272" s="1" t="s">
        <v>831</v>
      </c>
      <c r="C272" s="69">
        <v>66766617</v>
      </c>
      <c r="D272" s="69">
        <v>66769574</v>
      </c>
      <c r="E272" s="1">
        <v>6</v>
      </c>
      <c r="F272" s="37">
        <v>70.833333330000002</v>
      </c>
      <c r="G272" s="37">
        <v>66.666666669999998</v>
      </c>
      <c r="H272" s="37">
        <v>75</v>
      </c>
      <c r="I272" s="37">
        <v>83.333333330000002</v>
      </c>
      <c r="J272" s="37">
        <v>73.684210529999987</v>
      </c>
      <c r="K272" s="37">
        <v>62.5</v>
      </c>
      <c r="L272" s="37">
        <v>58.333333330000009</v>
      </c>
      <c r="M272" s="37">
        <v>78.947368419999989</v>
      </c>
      <c r="N272" s="37">
        <v>95.833333330000002</v>
      </c>
      <c r="O272" s="37">
        <v>100</v>
      </c>
      <c r="P272" s="37">
        <v>65.217391300000017</v>
      </c>
    </row>
    <row r="273" spans="1:16" x14ac:dyDescent="0.3">
      <c r="A273" s="1">
        <v>7</v>
      </c>
      <c r="B273" s="1" t="s">
        <v>832</v>
      </c>
      <c r="C273" s="69">
        <v>66769284</v>
      </c>
      <c r="D273" s="69">
        <v>66775243</v>
      </c>
      <c r="E273" s="1">
        <v>10</v>
      </c>
      <c r="F273" s="37">
        <v>70.833333329999988</v>
      </c>
      <c r="G273" s="37">
        <v>66.666666670000012</v>
      </c>
      <c r="H273" s="37">
        <v>75</v>
      </c>
      <c r="I273" s="37">
        <v>83.333333329999988</v>
      </c>
      <c r="J273" s="37">
        <v>73.684210529999987</v>
      </c>
      <c r="K273" s="37">
        <v>62.5</v>
      </c>
      <c r="L273" s="37">
        <v>58.333333330000002</v>
      </c>
      <c r="M273" s="37">
        <v>78.947368419999989</v>
      </c>
      <c r="N273" s="37">
        <v>94.583333332000009</v>
      </c>
      <c r="O273" s="37">
        <v>100</v>
      </c>
      <c r="P273" s="37">
        <v>65.217391300000017</v>
      </c>
    </row>
    <row r="274" spans="1:16" x14ac:dyDescent="0.3">
      <c r="A274" s="1">
        <v>7</v>
      </c>
      <c r="B274" s="1" t="s">
        <v>833</v>
      </c>
      <c r="C274" s="69">
        <v>66800809</v>
      </c>
      <c r="D274" s="69">
        <v>66811917</v>
      </c>
      <c r="E274" s="1">
        <v>9</v>
      </c>
      <c r="F274" s="37">
        <v>67.129629632222219</v>
      </c>
      <c r="G274" s="37">
        <v>66.666666669999998</v>
      </c>
      <c r="H274" s="37">
        <v>75</v>
      </c>
      <c r="I274" s="37">
        <v>83.333333330000002</v>
      </c>
      <c r="J274" s="37">
        <v>61.403508773333343</v>
      </c>
      <c r="K274" s="37">
        <v>62.5</v>
      </c>
      <c r="L274" s="37">
        <v>54.166666669999991</v>
      </c>
      <c r="M274" s="37">
        <v>78.947368419999989</v>
      </c>
      <c r="N274" s="37">
        <v>91.666666670000012</v>
      </c>
      <c r="O274" s="37">
        <v>100</v>
      </c>
      <c r="P274" s="37">
        <v>34.782608699999997</v>
      </c>
    </row>
    <row r="275" spans="1:16" x14ac:dyDescent="0.3">
      <c r="A275" s="1">
        <v>7</v>
      </c>
      <c r="B275" s="1" t="s">
        <v>834</v>
      </c>
      <c r="C275" s="69">
        <v>66811876</v>
      </c>
      <c r="D275" s="69">
        <v>66828692</v>
      </c>
      <c r="E275" s="1">
        <v>5</v>
      </c>
      <c r="F275" s="37">
        <v>73.333333330000002</v>
      </c>
      <c r="G275" s="37">
        <v>66.666666669999998</v>
      </c>
      <c r="H275" s="37">
        <v>71.666666667999991</v>
      </c>
      <c r="I275" s="37">
        <v>83.333333330000002</v>
      </c>
      <c r="J275" s="37">
        <v>57.894736839999993</v>
      </c>
      <c r="K275" s="37">
        <v>62.5</v>
      </c>
      <c r="L275" s="37">
        <v>54.166666669999998</v>
      </c>
      <c r="M275" s="37">
        <v>78.947368420000004</v>
      </c>
      <c r="N275" s="37">
        <v>91.666666669999998</v>
      </c>
      <c r="O275" s="37">
        <v>100</v>
      </c>
      <c r="P275" s="37">
        <v>34.782608699999997</v>
      </c>
    </row>
    <row r="276" spans="1:16" x14ac:dyDescent="0.3">
      <c r="A276" s="1">
        <v>7</v>
      </c>
      <c r="B276" s="1" t="s">
        <v>835</v>
      </c>
      <c r="C276" s="69">
        <v>66847798</v>
      </c>
      <c r="D276" s="69">
        <v>66890258</v>
      </c>
      <c r="E276" s="1">
        <v>33</v>
      </c>
      <c r="F276" s="37">
        <v>79.166666669999984</v>
      </c>
      <c r="G276" s="37">
        <v>74.074074076666662</v>
      </c>
      <c r="H276" s="37">
        <v>47.348484847272729</v>
      </c>
      <c r="I276" s="37">
        <v>83.333333330000031</v>
      </c>
      <c r="J276" s="37">
        <v>54.704944179393905</v>
      </c>
      <c r="K276" s="37">
        <v>58.333333329999974</v>
      </c>
      <c r="L276" s="37">
        <v>62.5</v>
      </c>
      <c r="M276" s="37">
        <v>31.578947370000012</v>
      </c>
      <c r="N276" s="37">
        <v>66.666666670000012</v>
      </c>
      <c r="O276" s="37">
        <v>62.5</v>
      </c>
      <c r="P276" s="37">
        <v>43.478260869999993</v>
      </c>
    </row>
    <row r="277" spans="1:16" x14ac:dyDescent="0.3">
      <c r="A277" s="1">
        <v>7</v>
      </c>
      <c r="B277" s="1" t="s">
        <v>836</v>
      </c>
      <c r="C277" s="69">
        <v>66898646</v>
      </c>
      <c r="D277" s="69">
        <v>66905172</v>
      </c>
      <c r="E277" s="1">
        <v>5</v>
      </c>
      <c r="F277" s="37">
        <v>79.166666669999998</v>
      </c>
      <c r="G277" s="37">
        <v>77.777777779999994</v>
      </c>
      <c r="H277" s="37">
        <v>50</v>
      </c>
      <c r="I277" s="37">
        <v>83.333333330000002</v>
      </c>
      <c r="J277" s="37">
        <v>57.894736839999993</v>
      </c>
      <c r="K277" s="37">
        <v>58.333333330000002</v>
      </c>
      <c r="L277" s="37">
        <v>62.5</v>
      </c>
      <c r="M277" s="37">
        <v>31.578947370000002</v>
      </c>
      <c r="N277" s="37">
        <v>66.666666669999998</v>
      </c>
      <c r="O277" s="37">
        <v>62.5</v>
      </c>
      <c r="P277" s="37">
        <v>43.47826087</v>
      </c>
    </row>
    <row r="278" spans="1:16" x14ac:dyDescent="0.3">
      <c r="A278" s="1">
        <v>7</v>
      </c>
      <c r="B278" s="1" t="s">
        <v>837</v>
      </c>
      <c r="C278" s="69">
        <v>66952621</v>
      </c>
      <c r="D278" s="69">
        <v>66959535</v>
      </c>
      <c r="E278" s="1">
        <v>2</v>
      </c>
      <c r="F278" s="37">
        <v>66.666666669999998</v>
      </c>
      <c r="G278" s="37">
        <v>88.888888890000004</v>
      </c>
      <c r="H278" s="37">
        <v>62.5</v>
      </c>
      <c r="I278" s="37">
        <v>75</v>
      </c>
      <c r="J278" s="37">
        <v>68.421052630000005</v>
      </c>
      <c r="K278" s="37">
        <v>75</v>
      </c>
      <c r="L278" s="37">
        <v>75</v>
      </c>
      <c r="M278" s="37">
        <v>47.368421050000002</v>
      </c>
      <c r="N278" s="37">
        <v>58.333333330000002</v>
      </c>
      <c r="O278" s="37">
        <v>58.333333330000002</v>
      </c>
      <c r="P278" s="37">
        <v>56.52173913</v>
      </c>
    </row>
    <row r="279" spans="1:16" x14ac:dyDescent="0.3">
      <c r="A279" s="1">
        <v>7</v>
      </c>
      <c r="B279" s="1" t="s">
        <v>838</v>
      </c>
      <c r="C279" s="69">
        <v>66970713</v>
      </c>
      <c r="D279" s="69">
        <v>66978321</v>
      </c>
      <c r="E279" s="1">
        <v>2</v>
      </c>
      <c r="F279" s="37">
        <v>66.666666669999998</v>
      </c>
      <c r="G279" s="37">
        <v>83.333333334999992</v>
      </c>
      <c r="H279" s="37">
        <v>62.5</v>
      </c>
      <c r="I279" s="37">
        <v>79.166666665000008</v>
      </c>
      <c r="J279" s="37">
        <v>68.421052630000005</v>
      </c>
      <c r="K279" s="37">
        <v>75</v>
      </c>
      <c r="L279" s="37">
        <v>75</v>
      </c>
      <c r="M279" s="37">
        <v>47.368421050000002</v>
      </c>
      <c r="N279" s="37">
        <v>58.333333330000002</v>
      </c>
      <c r="O279" s="37">
        <v>58.333333330000002</v>
      </c>
      <c r="P279" s="37">
        <v>56.52173913</v>
      </c>
    </row>
    <row r="280" spans="1:16" x14ac:dyDescent="0.3">
      <c r="A280" s="1">
        <v>7</v>
      </c>
      <c r="B280" s="1" t="s">
        <v>839</v>
      </c>
      <c r="C280" s="69">
        <v>66984394</v>
      </c>
      <c r="D280" s="69">
        <v>67017216</v>
      </c>
      <c r="E280" s="1">
        <v>9</v>
      </c>
      <c r="F280" s="37">
        <v>58.333333330000009</v>
      </c>
      <c r="G280" s="37">
        <v>77.777777779999994</v>
      </c>
      <c r="H280" s="37">
        <v>53.703703702222221</v>
      </c>
      <c r="I280" s="37">
        <v>75</v>
      </c>
      <c r="J280" s="37">
        <v>63.15789474000001</v>
      </c>
      <c r="K280" s="37">
        <v>76.851851853333343</v>
      </c>
      <c r="L280" s="37">
        <v>83.333333330000002</v>
      </c>
      <c r="M280" s="37">
        <v>52.631578949999998</v>
      </c>
      <c r="N280" s="37">
        <v>69.90740740555556</v>
      </c>
      <c r="O280" s="37">
        <v>79.166666669999998</v>
      </c>
      <c r="P280" s="37">
        <v>65.217391300000017</v>
      </c>
    </row>
    <row r="281" spans="1:16" x14ac:dyDescent="0.3">
      <c r="A281" s="1">
        <v>7</v>
      </c>
      <c r="B281" s="1" t="s">
        <v>840</v>
      </c>
      <c r="C281" s="69">
        <v>67033232</v>
      </c>
      <c r="D281" s="69">
        <v>67042670</v>
      </c>
      <c r="E281" s="1">
        <v>12</v>
      </c>
      <c r="F281" s="37">
        <v>75</v>
      </c>
      <c r="G281" s="37">
        <v>72.22222222500001</v>
      </c>
      <c r="H281" s="37">
        <v>54.166666670000005</v>
      </c>
      <c r="I281" s="37">
        <v>75</v>
      </c>
      <c r="J281" s="37">
        <v>63.157894739999996</v>
      </c>
      <c r="K281" s="37">
        <v>75</v>
      </c>
      <c r="L281" s="37">
        <v>83.333333329999988</v>
      </c>
      <c r="M281" s="37">
        <v>47.368421050000002</v>
      </c>
      <c r="N281" s="37">
        <v>68.749999999999986</v>
      </c>
      <c r="O281" s="37">
        <v>75.347222222500008</v>
      </c>
      <c r="P281" s="37">
        <v>65.217391300000017</v>
      </c>
    </row>
    <row r="282" spans="1:16" x14ac:dyDescent="0.3">
      <c r="A282" s="1">
        <v>7</v>
      </c>
      <c r="B282" s="1" t="s">
        <v>841</v>
      </c>
      <c r="C282" s="69">
        <v>67046702</v>
      </c>
      <c r="D282" s="69">
        <v>67062030</v>
      </c>
      <c r="E282" s="1">
        <v>9</v>
      </c>
      <c r="F282" s="37">
        <v>75</v>
      </c>
      <c r="G282" s="37">
        <v>66.666666669999998</v>
      </c>
      <c r="H282" s="37">
        <v>54.166666669999991</v>
      </c>
      <c r="I282" s="37">
        <v>75</v>
      </c>
      <c r="J282" s="37">
        <v>63.15789474000001</v>
      </c>
      <c r="K282" s="37">
        <v>75</v>
      </c>
      <c r="L282" s="37">
        <v>83.333333330000002</v>
      </c>
      <c r="M282" s="37">
        <v>47.368421050000002</v>
      </c>
      <c r="N282" s="37">
        <v>70.833333330000002</v>
      </c>
      <c r="O282" s="37">
        <v>70.833333330000002</v>
      </c>
      <c r="P282" s="37">
        <v>65.217391300000017</v>
      </c>
    </row>
    <row r="283" spans="1:16" x14ac:dyDescent="0.3">
      <c r="A283" s="1">
        <v>7</v>
      </c>
      <c r="B283" s="1" t="s">
        <v>842</v>
      </c>
      <c r="C283" s="69">
        <v>67064238</v>
      </c>
      <c r="D283" s="69">
        <v>67066843</v>
      </c>
      <c r="E283" s="1">
        <v>1</v>
      </c>
      <c r="F283" s="37">
        <v>75</v>
      </c>
      <c r="G283" s="37">
        <v>66.666666669999998</v>
      </c>
      <c r="H283" s="37">
        <v>54.166666669999998</v>
      </c>
      <c r="I283" s="37">
        <v>75</v>
      </c>
      <c r="J283" s="37">
        <v>63.157894740000003</v>
      </c>
      <c r="K283" s="37">
        <v>75</v>
      </c>
      <c r="L283" s="37">
        <v>83.333333330000002</v>
      </c>
      <c r="M283" s="37">
        <v>47.368421050000002</v>
      </c>
      <c r="N283" s="37">
        <v>70.833333330000002</v>
      </c>
      <c r="O283" s="37">
        <v>70.833333330000002</v>
      </c>
      <c r="P283" s="37">
        <v>65.217391300000003</v>
      </c>
    </row>
    <row r="284" spans="1:16" x14ac:dyDescent="0.3">
      <c r="A284" s="1">
        <v>7</v>
      </c>
      <c r="B284" s="1" t="s">
        <v>843</v>
      </c>
      <c r="C284" s="69">
        <v>67075248</v>
      </c>
      <c r="D284" s="69">
        <v>67078639</v>
      </c>
      <c r="E284" s="1">
        <v>3</v>
      </c>
      <c r="F284" s="37">
        <v>75</v>
      </c>
      <c r="G284" s="37">
        <v>66.666666669999998</v>
      </c>
      <c r="H284" s="37">
        <v>54.166666670000005</v>
      </c>
      <c r="I284" s="37">
        <v>75</v>
      </c>
      <c r="J284" s="37">
        <v>63.157894739999996</v>
      </c>
      <c r="K284" s="37">
        <v>75</v>
      </c>
      <c r="L284" s="37">
        <v>83.333333330000002</v>
      </c>
      <c r="M284" s="37">
        <v>47.368421050000002</v>
      </c>
      <c r="N284" s="37">
        <v>70.833333330000002</v>
      </c>
      <c r="O284" s="37">
        <v>70.833333330000002</v>
      </c>
      <c r="P284" s="37">
        <v>65.217391300000003</v>
      </c>
    </row>
    <row r="285" spans="1:16" x14ac:dyDescent="0.3">
      <c r="A285" s="1">
        <v>7</v>
      </c>
      <c r="B285" s="1" t="s">
        <v>844</v>
      </c>
      <c r="C285" s="69">
        <v>67088323</v>
      </c>
      <c r="D285" s="69">
        <v>67091537</v>
      </c>
      <c r="E285" s="1">
        <v>9</v>
      </c>
      <c r="F285" s="37">
        <v>73.611111109999982</v>
      </c>
      <c r="G285" s="37">
        <v>55.555555560000009</v>
      </c>
      <c r="H285" s="37">
        <v>48.611111114444434</v>
      </c>
      <c r="I285" s="37">
        <v>75</v>
      </c>
      <c r="J285" s="37">
        <v>52.631578949999998</v>
      </c>
      <c r="K285" s="37">
        <v>58.796296297777772</v>
      </c>
      <c r="L285" s="37">
        <v>83.333333330000002</v>
      </c>
      <c r="M285" s="37">
        <v>47.368421050000002</v>
      </c>
      <c r="N285" s="37">
        <v>68.981481481111118</v>
      </c>
      <c r="O285" s="37">
        <v>66.666666669999998</v>
      </c>
      <c r="P285" s="37">
        <v>65.217391300000017</v>
      </c>
    </row>
    <row r="286" spans="1:16" x14ac:dyDescent="0.3">
      <c r="A286" s="1">
        <v>7</v>
      </c>
      <c r="B286" s="1" t="s">
        <v>845</v>
      </c>
      <c r="C286" s="69">
        <v>67146088</v>
      </c>
      <c r="D286" s="69">
        <v>67156340</v>
      </c>
      <c r="E286" s="1">
        <v>23</v>
      </c>
      <c r="F286" s="37">
        <v>62.5</v>
      </c>
      <c r="G286" s="37">
        <v>88.888888890000047</v>
      </c>
      <c r="H286" s="37">
        <v>8.3333333330000041</v>
      </c>
      <c r="I286" s="37">
        <v>16.666666669999998</v>
      </c>
      <c r="J286" s="37">
        <v>15.789473680000009</v>
      </c>
      <c r="K286" s="37">
        <v>14.855072465652174</v>
      </c>
      <c r="L286" s="37">
        <v>16.666666669999998</v>
      </c>
      <c r="M286" s="37">
        <v>21.052631580000011</v>
      </c>
      <c r="N286" s="37">
        <v>16.666666669999998</v>
      </c>
      <c r="O286" s="37">
        <v>8.3333333330000041</v>
      </c>
      <c r="P286" s="37">
        <v>43.478260869999993</v>
      </c>
    </row>
    <row r="287" spans="1:16" x14ac:dyDescent="0.3">
      <c r="A287" s="1">
        <v>7</v>
      </c>
      <c r="B287" s="1" t="s">
        <v>846</v>
      </c>
      <c r="C287" s="69">
        <v>67156420</v>
      </c>
      <c r="D287" s="69">
        <v>67181263</v>
      </c>
      <c r="E287" s="1">
        <v>40</v>
      </c>
      <c r="F287" s="37">
        <v>62.5</v>
      </c>
      <c r="G287" s="37">
        <v>88.888888890000061</v>
      </c>
      <c r="H287" s="37">
        <v>10.833333334100001</v>
      </c>
      <c r="I287" s="37">
        <v>16.666666670000005</v>
      </c>
      <c r="J287" s="37">
        <v>23.552631575500019</v>
      </c>
      <c r="K287" s="37">
        <v>16.666666670000005</v>
      </c>
      <c r="L287" s="37">
        <v>16.666666670000005</v>
      </c>
      <c r="M287" s="37">
        <v>21.052631580000018</v>
      </c>
      <c r="N287" s="37">
        <v>20.52083333049999</v>
      </c>
      <c r="O287" s="37">
        <v>22.81250000217501</v>
      </c>
      <c r="P287" s="37">
        <v>43.478260869999993</v>
      </c>
    </row>
    <row r="288" spans="1:16" x14ac:dyDescent="0.3">
      <c r="A288" s="1">
        <v>7</v>
      </c>
      <c r="B288" s="1" t="s">
        <v>847</v>
      </c>
      <c r="C288" s="69">
        <v>67187980</v>
      </c>
      <c r="D288" s="69">
        <v>67193165</v>
      </c>
      <c r="E288" s="1">
        <v>18</v>
      </c>
      <c r="F288" s="37">
        <v>58.333333329999988</v>
      </c>
      <c r="G288" s="37">
        <v>88.888888890000032</v>
      </c>
      <c r="H288" s="37">
        <v>19.444444443333332</v>
      </c>
      <c r="I288" s="37">
        <v>16.666666670000001</v>
      </c>
      <c r="J288" s="37">
        <v>26.315789470000009</v>
      </c>
      <c r="K288" s="37">
        <v>16.666666670000001</v>
      </c>
      <c r="L288" s="37">
        <v>16.666666670000001</v>
      </c>
      <c r="M288" s="37">
        <v>21.052631580000007</v>
      </c>
      <c r="N288" s="37">
        <v>23.61111111</v>
      </c>
      <c r="O288" s="37">
        <v>31.018518518888893</v>
      </c>
      <c r="P288" s="37">
        <v>43.478260869999993</v>
      </c>
    </row>
    <row r="289" spans="1:16" x14ac:dyDescent="0.3">
      <c r="A289" s="1">
        <v>7</v>
      </c>
      <c r="B289" s="1" t="s">
        <v>848</v>
      </c>
      <c r="C289" s="69">
        <v>67193971</v>
      </c>
      <c r="D289" s="69">
        <v>67200297</v>
      </c>
      <c r="E289" s="1">
        <v>2</v>
      </c>
      <c r="F289" s="37">
        <v>58.333333330000002</v>
      </c>
      <c r="G289" s="37">
        <v>88.888888890000004</v>
      </c>
      <c r="H289" s="37">
        <v>20.833333329999999</v>
      </c>
      <c r="I289" s="37">
        <v>16.666666670000001</v>
      </c>
      <c r="J289" s="37">
        <v>26.315789469999999</v>
      </c>
      <c r="K289" s="37">
        <v>16.666666670000001</v>
      </c>
      <c r="L289" s="37">
        <v>16.666666670000001</v>
      </c>
      <c r="M289" s="37">
        <v>21.05263158</v>
      </c>
      <c r="N289" s="37">
        <v>25</v>
      </c>
      <c r="O289" s="37">
        <v>33.333333330000002</v>
      </c>
      <c r="P289" s="37">
        <v>43.47826087</v>
      </c>
    </row>
    <row r="290" spans="1:16" x14ac:dyDescent="0.3">
      <c r="A290" s="1">
        <v>7</v>
      </c>
      <c r="B290" s="1" t="s">
        <v>849</v>
      </c>
      <c r="C290" s="69">
        <v>67209067</v>
      </c>
      <c r="D290" s="69">
        <v>67217210</v>
      </c>
      <c r="E290" s="1">
        <v>3</v>
      </c>
      <c r="F290" s="37">
        <v>58.333333329999995</v>
      </c>
      <c r="G290" s="37">
        <v>88.888888890000018</v>
      </c>
      <c r="H290" s="37">
        <v>20.833333329999999</v>
      </c>
      <c r="I290" s="37">
        <v>8.3333333330000006</v>
      </c>
      <c r="J290" s="37">
        <v>26.315789469999999</v>
      </c>
      <c r="K290" s="37">
        <v>16.666666670000001</v>
      </c>
      <c r="L290" s="37">
        <v>16.666666670000001</v>
      </c>
      <c r="M290" s="37">
        <v>21.05263158</v>
      </c>
      <c r="N290" s="37">
        <v>25</v>
      </c>
      <c r="O290" s="37">
        <v>37.5</v>
      </c>
      <c r="P290" s="37">
        <v>43.478260870000007</v>
      </c>
    </row>
    <row r="291" spans="1:16" x14ac:dyDescent="0.3">
      <c r="A291" s="1">
        <v>7</v>
      </c>
      <c r="B291" s="1" t="s">
        <v>850</v>
      </c>
      <c r="C291" s="69">
        <v>67217234</v>
      </c>
      <c r="D291" s="69">
        <v>67221049</v>
      </c>
      <c r="E291" s="1">
        <v>1</v>
      </c>
      <c r="F291" s="37">
        <v>58.333333330000002</v>
      </c>
      <c r="G291" s="37">
        <v>88.888888890000004</v>
      </c>
      <c r="H291" s="37">
        <v>20.833333329999999</v>
      </c>
      <c r="I291" s="37">
        <v>8.3333333330000006</v>
      </c>
      <c r="J291" s="37">
        <v>26.315789469999999</v>
      </c>
      <c r="K291" s="37">
        <v>16.666666670000001</v>
      </c>
      <c r="L291" s="37">
        <v>16.666666670000001</v>
      </c>
      <c r="M291" s="37">
        <v>21.05263158</v>
      </c>
      <c r="N291" s="37">
        <v>25</v>
      </c>
      <c r="O291" s="37">
        <v>37.5</v>
      </c>
      <c r="P291" s="37">
        <v>43.47826087</v>
      </c>
    </row>
    <row r="292" spans="1:16" x14ac:dyDescent="0.3">
      <c r="A292" s="1">
        <v>7</v>
      </c>
      <c r="B292" s="1" t="s">
        <v>851</v>
      </c>
      <c r="C292" s="69">
        <v>67230865</v>
      </c>
      <c r="D292" s="69">
        <v>67244166</v>
      </c>
      <c r="E292" s="1">
        <v>20</v>
      </c>
      <c r="F292" s="37">
        <v>63.346666666000019</v>
      </c>
      <c r="G292" s="37">
        <v>97.777777778000001</v>
      </c>
      <c r="H292" s="37">
        <v>25</v>
      </c>
      <c r="I292" s="37">
        <v>8.3066666666000017</v>
      </c>
      <c r="J292" s="37">
        <v>26.303157894000009</v>
      </c>
      <c r="K292" s="37">
        <v>18.948333334000004</v>
      </c>
      <c r="L292" s="37">
        <v>14.179999999999996</v>
      </c>
      <c r="M292" s="37">
        <v>15.797894736000007</v>
      </c>
      <c r="N292" s="37">
        <v>25</v>
      </c>
      <c r="O292" s="37">
        <v>41.039999999999985</v>
      </c>
      <c r="P292" s="37">
        <v>43.495652174</v>
      </c>
    </row>
    <row r="293" spans="1:16" x14ac:dyDescent="0.3">
      <c r="A293" s="1">
        <v>7</v>
      </c>
      <c r="B293" s="1" t="s">
        <v>852</v>
      </c>
      <c r="C293" s="69">
        <v>67244239</v>
      </c>
      <c r="D293" s="69">
        <v>67264532</v>
      </c>
      <c r="E293" s="1">
        <v>36</v>
      </c>
      <c r="F293" s="37">
        <v>66.695370370833331</v>
      </c>
      <c r="G293" s="37">
        <v>98.456790123611128</v>
      </c>
      <c r="H293" s="37">
        <v>25</v>
      </c>
      <c r="I293" s="37">
        <v>8.3046296295833386</v>
      </c>
      <c r="J293" s="37">
        <v>26.30219298194443</v>
      </c>
      <c r="K293" s="37">
        <v>20.804629629166655</v>
      </c>
      <c r="L293" s="37">
        <v>16.695370370833338</v>
      </c>
      <c r="M293" s="37">
        <v>15.798538011111114</v>
      </c>
      <c r="N293" s="37">
        <v>25</v>
      </c>
      <c r="O293" s="37">
        <v>45.804629629166641</v>
      </c>
      <c r="P293" s="37">
        <v>43.496980676388887</v>
      </c>
    </row>
    <row r="294" spans="1:16" x14ac:dyDescent="0.3">
      <c r="A294" s="1">
        <v>7</v>
      </c>
      <c r="B294" s="1" t="s">
        <v>853</v>
      </c>
      <c r="C294" s="69">
        <v>67269856</v>
      </c>
      <c r="D294" s="69">
        <v>67276813</v>
      </c>
      <c r="E294" s="1">
        <v>3</v>
      </c>
      <c r="F294" s="37">
        <v>66.7</v>
      </c>
      <c r="G294" s="37">
        <v>100</v>
      </c>
      <c r="H294" s="37">
        <v>25</v>
      </c>
      <c r="I294" s="37">
        <v>8.3000000000000007</v>
      </c>
      <c r="J294" s="37">
        <v>26.3</v>
      </c>
      <c r="K294" s="37">
        <v>20.8</v>
      </c>
      <c r="L294" s="37">
        <v>16.7</v>
      </c>
      <c r="M294" s="37">
        <v>15.800000000000002</v>
      </c>
      <c r="N294" s="37">
        <v>25</v>
      </c>
      <c r="O294" s="37">
        <v>45.79999999999999</v>
      </c>
      <c r="P294" s="37">
        <v>43.5</v>
      </c>
    </row>
    <row r="295" spans="1:16" x14ac:dyDescent="0.3">
      <c r="A295" s="1">
        <v>7</v>
      </c>
      <c r="B295" s="1" t="s">
        <v>854</v>
      </c>
      <c r="C295" s="69">
        <v>67290612</v>
      </c>
      <c r="D295" s="69">
        <v>67296537</v>
      </c>
      <c r="E295" s="1">
        <v>25</v>
      </c>
      <c r="F295" s="37">
        <v>69.499999998799979</v>
      </c>
      <c r="G295" s="37">
        <v>88.888888890000032</v>
      </c>
      <c r="H295" s="37">
        <v>25</v>
      </c>
      <c r="I295" s="37">
        <v>11.333333334320002</v>
      </c>
      <c r="J295" s="37">
        <v>29.473684210000005</v>
      </c>
      <c r="K295" s="37">
        <v>16.666666669999998</v>
      </c>
      <c r="L295" s="37">
        <v>15.000000002</v>
      </c>
      <c r="M295" s="37">
        <v>15.789473680000009</v>
      </c>
      <c r="N295" s="37">
        <v>25</v>
      </c>
      <c r="O295" s="37">
        <v>50.833333334000024</v>
      </c>
      <c r="P295" s="37">
        <v>47.826086959999991</v>
      </c>
    </row>
    <row r="296" spans="1:16" x14ac:dyDescent="0.3">
      <c r="A296" s="1">
        <v>7</v>
      </c>
      <c r="B296" s="1" t="s">
        <v>855</v>
      </c>
      <c r="C296" s="69">
        <v>67299303</v>
      </c>
      <c r="D296" s="69">
        <v>67305457</v>
      </c>
      <c r="E296" s="1">
        <v>10</v>
      </c>
      <c r="F296" s="37">
        <v>62.083333330000002</v>
      </c>
      <c r="G296" s="37">
        <v>88.88888888999999</v>
      </c>
      <c r="H296" s="37">
        <v>25.833333334000002</v>
      </c>
      <c r="I296" s="37">
        <v>16.666666670000005</v>
      </c>
      <c r="J296" s="37">
        <v>31.578947370000002</v>
      </c>
      <c r="K296" s="37">
        <v>16.666666670000005</v>
      </c>
      <c r="L296" s="37">
        <v>16.666666670000005</v>
      </c>
      <c r="M296" s="37">
        <v>15.789473680000004</v>
      </c>
      <c r="N296" s="37">
        <v>25</v>
      </c>
      <c r="O296" s="37">
        <v>54.166666669999998</v>
      </c>
      <c r="P296" s="37">
        <v>47.826086959999998</v>
      </c>
    </row>
    <row r="297" spans="1:16" x14ac:dyDescent="0.3">
      <c r="A297" s="1">
        <v>7</v>
      </c>
      <c r="B297" s="1" t="s">
        <v>856</v>
      </c>
      <c r="C297" s="69">
        <v>67319649</v>
      </c>
      <c r="D297" s="69">
        <v>67325220</v>
      </c>
      <c r="E297" s="1">
        <v>5</v>
      </c>
      <c r="F297" s="37">
        <v>58.333333330000002</v>
      </c>
      <c r="G297" s="37">
        <v>88.888888890000004</v>
      </c>
      <c r="H297" s="37">
        <v>25</v>
      </c>
      <c r="I297" s="37">
        <v>16.666666670000001</v>
      </c>
      <c r="J297" s="37">
        <v>31.578947370000002</v>
      </c>
      <c r="K297" s="37">
        <v>16.666666670000001</v>
      </c>
      <c r="L297" s="37">
        <v>18.333333334000002</v>
      </c>
      <c r="M297" s="37">
        <v>15.78947368</v>
      </c>
      <c r="N297" s="37">
        <v>25</v>
      </c>
      <c r="O297" s="37">
        <v>54.166666669999998</v>
      </c>
      <c r="P297" s="37">
        <v>47.826086959999998</v>
      </c>
    </row>
    <row r="298" spans="1:16" x14ac:dyDescent="0.3">
      <c r="A298" s="1">
        <v>7</v>
      </c>
      <c r="B298" s="1" t="s">
        <v>857</v>
      </c>
      <c r="C298" s="69">
        <v>67341099</v>
      </c>
      <c r="D298" s="69">
        <v>67343388</v>
      </c>
      <c r="E298" s="1">
        <v>1</v>
      </c>
      <c r="F298" s="37">
        <v>45.833333330000002</v>
      </c>
      <c r="G298" s="37">
        <v>88.888888890000004</v>
      </c>
      <c r="H298" s="37">
        <v>25</v>
      </c>
      <c r="I298" s="37">
        <v>16.666666670000001</v>
      </c>
      <c r="J298" s="37">
        <v>26.315789469999999</v>
      </c>
      <c r="K298" s="37">
        <v>25</v>
      </c>
      <c r="L298" s="37">
        <v>16.666666670000001</v>
      </c>
      <c r="M298" s="37">
        <v>15.78947368</v>
      </c>
      <c r="N298" s="37">
        <v>50</v>
      </c>
      <c r="O298" s="37">
        <v>20.833333329999999</v>
      </c>
      <c r="P298" s="37">
        <v>21.739130429999999</v>
      </c>
    </row>
    <row r="299" spans="1:16" x14ac:dyDescent="0.3">
      <c r="A299" s="1">
        <v>7</v>
      </c>
      <c r="B299" s="1" t="s">
        <v>858</v>
      </c>
      <c r="C299" s="69">
        <v>89126591</v>
      </c>
      <c r="D299" s="69">
        <v>89159963</v>
      </c>
      <c r="E299" s="1">
        <v>63</v>
      </c>
      <c r="F299" s="37">
        <v>48.478835977619106</v>
      </c>
      <c r="G299" s="37">
        <v>88.888888890000061</v>
      </c>
      <c r="H299" s="37">
        <v>53.306878308412699</v>
      </c>
      <c r="I299" s="37">
        <v>50</v>
      </c>
      <c r="J299" s="37">
        <v>56.725146201428579</v>
      </c>
      <c r="K299" s="37">
        <v>73.809523811746047</v>
      </c>
      <c r="L299" s="37">
        <v>62.698412698571389</v>
      </c>
      <c r="M299" s="37">
        <v>40.183792815555599</v>
      </c>
      <c r="N299" s="37">
        <v>45.436507936507937</v>
      </c>
      <c r="O299" s="37">
        <v>56.018518516349296</v>
      </c>
      <c r="P299" s="37">
        <v>60.869565219999942</v>
      </c>
    </row>
    <row r="300" spans="1:16" x14ac:dyDescent="0.3">
      <c r="A300" s="1">
        <v>7</v>
      </c>
      <c r="B300" s="1" t="s">
        <v>859</v>
      </c>
      <c r="C300" s="69">
        <v>89169334</v>
      </c>
      <c r="D300" s="69">
        <v>89172804</v>
      </c>
      <c r="E300" s="1">
        <v>3</v>
      </c>
      <c r="F300" s="37">
        <v>45.833333329999995</v>
      </c>
      <c r="G300" s="37">
        <v>88.888888890000018</v>
      </c>
      <c r="H300" s="37">
        <v>41.666666669999998</v>
      </c>
      <c r="I300" s="37">
        <v>50</v>
      </c>
      <c r="J300" s="37">
        <v>42.10526316</v>
      </c>
      <c r="K300" s="37">
        <v>66.666666669999998</v>
      </c>
      <c r="L300" s="37">
        <v>50</v>
      </c>
      <c r="M300" s="37">
        <v>26.315789469999999</v>
      </c>
      <c r="N300" s="37">
        <v>37.5</v>
      </c>
      <c r="O300" s="37">
        <v>45.833333329999995</v>
      </c>
      <c r="P300" s="37">
        <v>56.521739129999993</v>
      </c>
    </row>
    <row r="301" spans="1:16" x14ac:dyDescent="0.3">
      <c r="A301" s="1">
        <v>7</v>
      </c>
      <c r="B301" s="1" t="s">
        <v>860</v>
      </c>
      <c r="C301" s="69">
        <v>89172888</v>
      </c>
      <c r="D301" s="69">
        <v>89181602</v>
      </c>
      <c r="E301" s="1">
        <v>12</v>
      </c>
      <c r="F301" s="37">
        <v>42.361111113333322</v>
      </c>
      <c r="G301" s="37">
        <v>88.88888888999999</v>
      </c>
      <c r="H301" s="37">
        <v>37.847222224166664</v>
      </c>
      <c r="I301" s="37">
        <v>45.833333334999992</v>
      </c>
      <c r="J301" s="37">
        <v>42.10526316</v>
      </c>
      <c r="K301" s="37">
        <v>66.666666670000012</v>
      </c>
      <c r="L301" s="37">
        <v>50</v>
      </c>
      <c r="M301" s="37">
        <v>26.315789469999999</v>
      </c>
      <c r="N301" s="37">
        <v>35.763888887500009</v>
      </c>
      <c r="O301" s="37">
        <v>30.555555558333335</v>
      </c>
      <c r="P301" s="37">
        <v>56.521739130000007</v>
      </c>
    </row>
    <row r="302" spans="1:16" x14ac:dyDescent="0.3">
      <c r="A302" s="1">
        <v>7</v>
      </c>
      <c r="B302" s="1" t="s">
        <v>861</v>
      </c>
      <c r="C302" s="69">
        <v>89181731</v>
      </c>
      <c r="D302" s="69">
        <v>89184374</v>
      </c>
      <c r="E302" s="1">
        <v>1</v>
      </c>
      <c r="F302" s="37">
        <v>41.666666669999998</v>
      </c>
      <c r="G302" s="37">
        <v>88.888888890000004</v>
      </c>
      <c r="H302" s="37">
        <v>25</v>
      </c>
      <c r="I302" s="37">
        <v>41.666666669999998</v>
      </c>
      <c r="J302" s="37">
        <v>42.10526316</v>
      </c>
      <c r="K302" s="37">
        <v>66.666666669999998</v>
      </c>
      <c r="L302" s="37">
        <v>50</v>
      </c>
      <c r="M302" s="37">
        <v>26.315789469999999</v>
      </c>
      <c r="N302" s="37">
        <v>33.333333330000002</v>
      </c>
      <c r="O302" s="37">
        <v>29.166666670000001</v>
      </c>
      <c r="P302" s="37">
        <v>56.52173913</v>
      </c>
    </row>
    <row r="303" spans="1:16" x14ac:dyDescent="0.3">
      <c r="A303" s="1">
        <v>7</v>
      </c>
      <c r="B303" s="1" t="s">
        <v>862</v>
      </c>
      <c r="C303" s="69">
        <v>89184931</v>
      </c>
      <c r="D303" s="69">
        <v>89236978</v>
      </c>
      <c r="E303" s="1">
        <v>77</v>
      </c>
      <c r="F303" s="37">
        <v>37.121212120909149</v>
      </c>
      <c r="G303" s="37">
        <v>88.888888890000061</v>
      </c>
      <c r="H303" s="37">
        <v>19.859307360779237</v>
      </c>
      <c r="I303" s="37">
        <v>41.666666669999948</v>
      </c>
      <c r="J303" s="37">
        <v>36.773752562857176</v>
      </c>
      <c r="K303" s="37">
        <v>59.41558441623382</v>
      </c>
      <c r="L303" s="37">
        <v>41.558441557532532</v>
      </c>
      <c r="M303" s="37">
        <v>26.31578947000002</v>
      </c>
      <c r="N303" s="37">
        <v>32.251082249480469</v>
      </c>
      <c r="O303" s="37">
        <v>28.733766236753276</v>
      </c>
      <c r="P303" s="37">
        <v>47.882552229480595</v>
      </c>
    </row>
    <row r="304" spans="1:16" x14ac:dyDescent="0.3">
      <c r="A304" s="1">
        <v>7</v>
      </c>
      <c r="B304" s="1" t="s">
        <v>863</v>
      </c>
      <c r="C304" s="69">
        <v>89468536</v>
      </c>
      <c r="D304" s="69">
        <v>89608731</v>
      </c>
      <c r="E304" s="1">
        <v>310</v>
      </c>
      <c r="F304" s="37">
        <v>21.693548384451621</v>
      </c>
      <c r="G304" s="37">
        <v>88.888888890000075</v>
      </c>
      <c r="H304" s="37">
        <v>37.5</v>
      </c>
      <c r="I304" s="37">
        <v>25</v>
      </c>
      <c r="J304" s="37">
        <v>0</v>
      </c>
      <c r="K304" s="37">
        <v>25</v>
      </c>
      <c r="L304" s="37">
        <v>4.543010752961278</v>
      </c>
      <c r="M304" s="37">
        <v>21.052631579999868</v>
      </c>
      <c r="N304" s="37">
        <v>21.182795695870944</v>
      </c>
      <c r="O304" s="37">
        <v>33.333333329999874</v>
      </c>
      <c r="P304" s="37">
        <v>30.434782610000138</v>
      </c>
    </row>
    <row r="305" spans="1:16" x14ac:dyDescent="0.3">
      <c r="A305" s="1">
        <v>7</v>
      </c>
      <c r="B305" s="1" t="s">
        <v>864</v>
      </c>
      <c r="C305" s="69">
        <v>90735131</v>
      </c>
      <c r="D305" s="69">
        <v>90749262</v>
      </c>
      <c r="E305" s="1">
        <v>44</v>
      </c>
      <c r="F305" s="37">
        <v>45.833333329999974</v>
      </c>
      <c r="G305" s="37">
        <v>57.070707072954512</v>
      </c>
      <c r="H305" s="37">
        <v>21.306818178863626</v>
      </c>
      <c r="I305" s="37">
        <v>33.333333329999981</v>
      </c>
      <c r="J305" s="37">
        <v>10.526315790000009</v>
      </c>
      <c r="K305" s="37">
        <v>85.511363634772721</v>
      </c>
      <c r="L305" s="37">
        <v>29.166666670000019</v>
      </c>
      <c r="M305" s="37">
        <v>52.631578949999955</v>
      </c>
      <c r="N305" s="37">
        <v>48.011363634772721</v>
      </c>
      <c r="O305" s="37">
        <v>20.833333329999984</v>
      </c>
      <c r="P305" s="37">
        <v>47.826086959999948</v>
      </c>
    </row>
    <row r="306" spans="1:16" x14ac:dyDescent="0.3">
      <c r="A306" s="1">
        <v>7</v>
      </c>
      <c r="B306" s="1" t="s">
        <v>865</v>
      </c>
      <c r="C306" s="69">
        <v>90755834</v>
      </c>
      <c r="D306" s="69">
        <v>90764186</v>
      </c>
      <c r="E306" s="1">
        <v>19</v>
      </c>
      <c r="F306" s="37">
        <v>45.833333329999988</v>
      </c>
      <c r="G306" s="37">
        <v>66.666666670000012</v>
      </c>
      <c r="H306" s="37">
        <v>25</v>
      </c>
      <c r="I306" s="37">
        <v>33.333333330000002</v>
      </c>
      <c r="J306" s="37">
        <v>10.526315790000004</v>
      </c>
      <c r="K306" s="37">
        <v>87.5</v>
      </c>
      <c r="L306" s="37">
        <v>29.166666669999998</v>
      </c>
      <c r="M306" s="37">
        <v>52.63157894999997</v>
      </c>
      <c r="N306" s="37">
        <v>50</v>
      </c>
      <c r="O306" s="37">
        <v>20.833333330000002</v>
      </c>
      <c r="P306" s="37">
        <v>47.826086959999998</v>
      </c>
    </row>
    <row r="307" spans="1:16" x14ac:dyDescent="0.3">
      <c r="A307" s="1">
        <v>7</v>
      </c>
      <c r="B307" s="1" t="s">
        <v>866</v>
      </c>
      <c r="C307" s="69">
        <v>90764906</v>
      </c>
      <c r="D307" s="69">
        <v>90772249</v>
      </c>
      <c r="E307" s="1">
        <v>29</v>
      </c>
      <c r="F307" s="37">
        <v>45.833333329999981</v>
      </c>
      <c r="G307" s="37">
        <v>66.666666670000026</v>
      </c>
      <c r="H307" s="37">
        <v>25</v>
      </c>
      <c r="I307" s="37">
        <v>33.333333329999988</v>
      </c>
      <c r="J307" s="37">
        <v>10.526315790000007</v>
      </c>
      <c r="K307" s="37">
        <v>87.212643677931041</v>
      </c>
      <c r="L307" s="37">
        <v>29.166666670000012</v>
      </c>
      <c r="M307" s="37">
        <v>52.631578949999962</v>
      </c>
      <c r="N307" s="37">
        <v>50</v>
      </c>
      <c r="O307" s="37">
        <v>20.833333329999999</v>
      </c>
      <c r="P307" s="37">
        <v>47.826086959999977</v>
      </c>
    </row>
    <row r="308" spans="1:16" x14ac:dyDescent="0.3">
      <c r="A308" s="1">
        <v>7</v>
      </c>
      <c r="B308" s="1" t="s">
        <v>867</v>
      </c>
      <c r="C308" s="69">
        <v>90774022</v>
      </c>
      <c r="D308" s="69">
        <v>90786104</v>
      </c>
      <c r="E308" s="1">
        <v>21</v>
      </c>
      <c r="F308" s="37">
        <v>45.833333329999988</v>
      </c>
      <c r="G308" s="37">
        <v>66.666666670000012</v>
      </c>
      <c r="H308" s="37">
        <v>25</v>
      </c>
      <c r="I308" s="37">
        <v>33.333333329999995</v>
      </c>
      <c r="J308" s="37">
        <v>10.526315790000004</v>
      </c>
      <c r="K308" s="37">
        <v>83.333333329999988</v>
      </c>
      <c r="L308" s="37">
        <v>29.166666670000001</v>
      </c>
      <c r="M308" s="37">
        <v>52.63157894999997</v>
      </c>
      <c r="N308" s="37">
        <v>50</v>
      </c>
      <c r="O308" s="37">
        <v>20.833333330000002</v>
      </c>
      <c r="P308" s="37">
        <v>47.826086959999998</v>
      </c>
    </row>
    <row r="309" spans="1:16" x14ac:dyDescent="0.3">
      <c r="A309" s="1">
        <v>7</v>
      </c>
      <c r="B309" s="1" t="s">
        <v>868</v>
      </c>
      <c r="C309" s="69">
        <v>90786651</v>
      </c>
      <c r="D309" s="69">
        <v>90798263</v>
      </c>
      <c r="E309" s="1">
        <v>62</v>
      </c>
      <c r="F309" s="37">
        <v>45.833333330000031</v>
      </c>
      <c r="G309" s="37">
        <v>66.666666669999913</v>
      </c>
      <c r="H309" s="37">
        <v>32.930107523709651</v>
      </c>
      <c r="I309" s="37">
        <v>41.263440863225789</v>
      </c>
      <c r="J309" s="37">
        <v>15.53480474983872</v>
      </c>
      <c r="K309" s="37">
        <v>83.333333330000016</v>
      </c>
      <c r="L309" s="37">
        <v>29.166666670000026</v>
      </c>
      <c r="M309" s="37">
        <v>52.631578949999955</v>
      </c>
      <c r="N309" s="37">
        <v>50</v>
      </c>
      <c r="O309" s="37">
        <v>20.833333329999977</v>
      </c>
      <c r="P309" s="37">
        <v>47.826086959999927</v>
      </c>
    </row>
    <row r="310" spans="1:16" x14ac:dyDescent="0.3">
      <c r="A310" s="1">
        <v>7</v>
      </c>
      <c r="B310" s="1" t="s">
        <v>869</v>
      </c>
      <c r="C310" s="69">
        <v>90803788</v>
      </c>
      <c r="D310" s="69">
        <v>90813427</v>
      </c>
      <c r="E310" s="1">
        <v>25</v>
      </c>
      <c r="F310" s="37">
        <v>57.999999997199978</v>
      </c>
      <c r="G310" s="37">
        <v>77.777777779999965</v>
      </c>
      <c r="H310" s="37">
        <v>45.833333329999988</v>
      </c>
      <c r="I310" s="37">
        <v>41.666666670000012</v>
      </c>
      <c r="J310" s="37">
        <v>29.052631580400003</v>
      </c>
      <c r="K310" s="37">
        <v>83.333333329999988</v>
      </c>
      <c r="L310" s="37">
        <v>33.333333329999988</v>
      </c>
      <c r="M310" s="37">
        <v>73.684210529999987</v>
      </c>
      <c r="N310" s="37">
        <v>66.833333330399967</v>
      </c>
      <c r="O310" s="37">
        <v>25</v>
      </c>
      <c r="P310" s="37">
        <v>54.260869563600011</v>
      </c>
    </row>
    <row r="311" spans="1:16" x14ac:dyDescent="0.3">
      <c r="A311" s="1">
        <v>7</v>
      </c>
      <c r="B311" s="1" t="s">
        <v>870</v>
      </c>
      <c r="C311" s="69">
        <v>90813591</v>
      </c>
      <c r="D311" s="69">
        <v>90840745</v>
      </c>
      <c r="E311" s="1">
        <v>29</v>
      </c>
      <c r="F311" s="37">
        <v>58.333333329999974</v>
      </c>
      <c r="G311" s="37">
        <v>72.413793106206896</v>
      </c>
      <c r="H311" s="37">
        <v>49.425287355862068</v>
      </c>
      <c r="I311" s="37">
        <v>48.850574713103448</v>
      </c>
      <c r="J311" s="37">
        <v>31.578947370000012</v>
      </c>
      <c r="K311" s="37">
        <v>83.333333330000016</v>
      </c>
      <c r="L311" s="37">
        <v>33.333333329999988</v>
      </c>
      <c r="M311" s="37">
        <v>73.684210530000001</v>
      </c>
      <c r="N311" s="37">
        <v>70.833333329999988</v>
      </c>
      <c r="O311" s="37">
        <v>25</v>
      </c>
      <c r="P311" s="37">
        <v>56.521739130000007</v>
      </c>
    </row>
    <row r="312" spans="1:16" x14ac:dyDescent="0.3">
      <c r="A312" s="1">
        <v>7</v>
      </c>
      <c r="B312" s="1" t="s">
        <v>871</v>
      </c>
      <c r="C312" s="69">
        <v>90842611</v>
      </c>
      <c r="D312" s="69">
        <v>90867515</v>
      </c>
      <c r="E312" s="1">
        <v>112</v>
      </c>
      <c r="F312" s="37">
        <v>58.333333329999952</v>
      </c>
      <c r="G312" s="37">
        <v>61.408730162589393</v>
      </c>
      <c r="H312" s="37">
        <v>46.279761901785719</v>
      </c>
      <c r="I312" s="37">
        <v>50</v>
      </c>
      <c r="J312" s="37">
        <v>31.578947370000044</v>
      </c>
      <c r="K312" s="37">
        <v>83.333333329999888</v>
      </c>
      <c r="L312" s="37">
        <v>33.333333330000066</v>
      </c>
      <c r="M312" s="37">
        <v>73.684210530000129</v>
      </c>
      <c r="N312" s="37">
        <v>70.833333329999917</v>
      </c>
      <c r="O312" s="37">
        <v>21.465773806696433</v>
      </c>
      <c r="P312" s="37">
        <v>41.187888196517868</v>
      </c>
    </row>
    <row r="313" spans="1:16" x14ac:dyDescent="0.3">
      <c r="A313" s="1">
        <v>7</v>
      </c>
      <c r="B313" s="1" t="s">
        <v>872</v>
      </c>
      <c r="C313" s="69">
        <v>90869235</v>
      </c>
      <c r="D313" s="69">
        <v>90881994</v>
      </c>
      <c r="E313" s="1">
        <v>39</v>
      </c>
      <c r="F313" s="37">
        <v>58.333333329999988</v>
      </c>
      <c r="G313" s="37">
        <v>55.555555559999959</v>
      </c>
      <c r="H313" s="37">
        <v>45.833333329999974</v>
      </c>
      <c r="I313" s="37">
        <v>50</v>
      </c>
      <c r="J313" s="37">
        <v>31.578947369999998</v>
      </c>
      <c r="K313" s="37">
        <v>83.333333330000059</v>
      </c>
      <c r="L313" s="37">
        <v>33.333333329999981</v>
      </c>
      <c r="M313" s="37">
        <v>65.31713900461537</v>
      </c>
      <c r="N313" s="37">
        <v>70.833333330000031</v>
      </c>
      <c r="O313" s="37">
        <v>20.833333329999988</v>
      </c>
      <c r="P313" s="37">
        <v>25.306577476153869</v>
      </c>
    </row>
    <row r="314" spans="1:16" x14ac:dyDescent="0.3">
      <c r="A314" s="1">
        <v>7</v>
      </c>
      <c r="B314" s="1" t="s">
        <v>873</v>
      </c>
      <c r="C314" s="69">
        <v>90901626</v>
      </c>
      <c r="D314" s="69">
        <v>90918549</v>
      </c>
      <c r="E314" s="1">
        <v>64</v>
      </c>
      <c r="F314" s="37">
        <v>58.658854163593823</v>
      </c>
      <c r="G314" s="37">
        <v>45.138888885156312</v>
      </c>
      <c r="H314" s="37">
        <v>26.888020829999974</v>
      </c>
      <c r="I314" s="37">
        <v>50</v>
      </c>
      <c r="J314" s="37">
        <v>16.200657895000013</v>
      </c>
      <c r="K314" s="37">
        <v>83.333333330000002</v>
      </c>
      <c r="L314" s="37">
        <v>30.273437501562526</v>
      </c>
      <c r="M314" s="37">
        <v>61.348684209999988</v>
      </c>
      <c r="N314" s="37">
        <v>57.55208333453124</v>
      </c>
      <c r="O314" s="37">
        <v>25</v>
      </c>
      <c r="P314" s="37">
        <v>16.304347824843763</v>
      </c>
    </row>
    <row r="315" spans="1:16" x14ac:dyDescent="0.3">
      <c r="A315" s="1">
        <v>7</v>
      </c>
      <c r="B315" s="1" t="s">
        <v>874</v>
      </c>
      <c r="C315" s="69">
        <v>90918821</v>
      </c>
      <c r="D315" s="69">
        <v>90932467</v>
      </c>
      <c r="E315" s="1">
        <v>9</v>
      </c>
      <c r="F315" s="37">
        <v>58.333333330000009</v>
      </c>
      <c r="G315" s="37">
        <v>33.333333330000009</v>
      </c>
      <c r="H315" s="37">
        <v>20.833333329999999</v>
      </c>
      <c r="I315" s="37">
        <v>50</v>
      </c>
      <c r="J315" s="37">
        <v>15.789473680000002</v>
      </c>
      <c r="K315" s="37">
        <v>83.333333330000002</v>
      </c>
      <c r="L315" s="37">
        <v>33.333333330000009</v>
      </c>
      <c r="M315" s="37">
        <v>57.89473684</v>
      </c>
      <c r="N315" s="37">
        <v>50</v>
      </c>
      <c r="O315" s="37">
        <v>25</v>
      </c>
      <c r="P315" s="37">
        <v>13.043478260000001</v>
      </c>
    </row>
    <row r="316" spans="1:16" x14ac:dyDescent="0.3">
      <c r="A316" s="1">
        <v>7</v>
      </c>
      <c r="B316" s="1" t="s">
        <v>875</v>
      </c>
      <c r="C316" s="69">
        <v>90935317</v>
      </c>
      <c r="D316" s="69">
        <v>90947172</v>
      </c>
      <c r="E316" s="1">
        <v>46</v>
      </c>
      <c r="F316" s="37">
        <v>58.333333330000016</v>
      </c>
      <c r="G316" s="37">
        <v>33.333333329999981</v>
      </c>
      <c r="H316" s="37">
        <v>20.833333329999984</v>
      </c>
      <c r="I316" s="37">
        <v>50</v>
      </c>
      <c r="J316" s="37">
        <v>15.789473680000013</v>
      </c>
      <c r="K316" s="37">
        <v>83.333333330000073</v>
      </c>
      <c r="L316" s="37">
        <v>33.333333329999981</v>
      </c>
      <c r="M316" s="37">
        <v>57.894736839999958</v>
      </c>
      <c r="N316" s="37">
        <v>50</v>
      </c>
      <c r="O316" s="37">
        <v>25</v>
      </c>
      <c r="P316" s="37">
        <v>13.043478260000017</v>
      </c>
    </row>
    <row r="317" spans="1:16" x14ac:dyDescent="0.3">
      <c r="A317" s="1">
        <v>7</v>
      </c>
      <c r="B317" s="1" t="s">
        <v>876</v>
      </c>
      <c r="C317" s="69">
        <v>90948164</v>
      </c>
      <c r="D317" s="69">
        <v>90951434</v>
      </c>
      <c r="E317" s="1">
        <v>13</v>
      </c>
      <c r="F317" s="37">
        <v>58.333333329999995</v>
      </c>
      <c r="G317" s="37">
        <v>33.333333330000009</v>
      </c>
      <c r="H317" s="37">
        <v>20.833333329999995</v>
      </c>
      <c r="I317" s="37">
        <v>50</v>
      </c>
      <c r="J317" s="37">
        <v>15.789473680000006</v>
      </c>
      <c r="K317" s="37">
        <v>83.333333329999988</v>
      </c>
      <c r="L317" s="37">
        <v>33.333333330000009</v>
      </c>
      <c r="M317" s="37">
        <v>57.894736839999986</v>
      </c>
      <c r="N317" s="37">
        <v>50</v>
      </c>
      <c r="O317" s="37">
        <v>25</v>
      </c>
      <c r="P317" s="37">
        <v>13.043478260000001</v>
      </c>
    </row>
    <row r="318" spans="1:16" x14ac:dyDescent="0.3">
      <c r="A318" s="1">
        <v>7</v>
      </c>
      <c r="B318" s="1" t="s">
        <v>877</v>
      </c>
      <c r="C318" s="69">
        <v>90963685</v>
      </c>
      <c r="D318" s="69">
        <v>90992323</v>
      </c>
      <c r="E318" s="1">
        <v>63</v>
      </c>
      <c r="F318" s="37">
        <v>43.584656082381002</v>
      </c>
      <c r="G318" s="37">
        <v>33.333333329999981</v>
      </c>
      <c r="H318" s="37">
        <v>20.833333329999977</v>
      </c>
      <c r="I318" s="37">
        <v>50</v>
      </c>
      <c r="J318" s="37">
        <v>13.784461151587312</v>
      </c>
      <c r="K318" s="37">
        <v>83.333333330000002</v>
      </c>
      <c r="L318" s="37">
        <v>40.145502644444441</v>
      </c>
      <c r="M318" s="37">
        <v>45.530492898730202</v>
      </c>
      <c r="N318" s="37">
        <v>40.80687830555555</v>
      </c>
      <c r="O318" s="37">
        <v>22.486772484761879</v>
      </c>
      <c r="P318" s="37">
        <v>13.04347826000002</v>
      </c>
    </row>
    <row r="319" spans="1:16" x14ac:dyDescent="0.3">
      <c r="A319" s="1">
        <v>7</v>
      </c>
      <c r="B319" s="1" t="s">
        <v>878</v>
      </c>
      <c r="C319" s="69">
        <v>92110765</v>
      </c>
      <c r="D319" s="69">
        <v>92202790</v>
      </c>
      <c r="E319" s="1">
        <v>31</v>
      </c>
      <c r="F319" s="37">
        <v>32.392473116451598</v>
      </c>
      <c r="G319" s="37">
        <v>66.666666670000012</v>
      </c>
      <c r="H319" s="37">
        <v>37.5</v>
      </c>
      <c r="I319" s="37">
        <v>15.86021505674193</v>
      </c>
      <c r="J319" s="37">
        <v>36.842105260000004</v>
      </c>
      <c r="K319" s="37">
        <v>20.833333329999995</v>
      </c>
      <c r="L319" s="37">
        <v>37.5</v>
      </c>
      <c r="M319" s="37">
        <v>57.894736839999965</v>
      </c>
      <c r="N319" s="37">
        <v>29.166666670000016</v>
      </c>
      <c r="O319" s="37">
        <v>83.333333330000031</v>
      </c>
      <c r="P319" s="37">
        <v>26.086956520000022</v>
      </c>
    </row>
    <row r="320" spans="1:16" x14ac:dyDescent="0.3">
      <c r="A320" s="1">
        <v>7</v>
      </c>
      <c r="B320" s="1" t="s">
        <v>879</v>
      </c>
      <c r="C320" s="69">
        <v>92237808</v>
      </c>
      <c r="D320" s="69">
        <v>92275508</v>
      </c>
      <c r="E320" s="1">
        <v>58</v>
      </c>
      <c r="F320" s="37">
        <v>8.333333332999997</v>
      </c>
      <c r="G320" s="37">
        <v>15.517241377758641</v>
      </c>
      <c r="H320" s="37">
        <v>54.166666669999955</v>
      </c>
      <c r="I320" s="37">
        <v>13.936781611327596</v>
      </c>
      <c r="J320" s="37">
        <v>20.689655173103464</v>
      </c>
      <c r="K320" s="37">
        <v>16.666666670000016</v>
      </c>
      <c r="L320" s="37">
        <v>31.465517241034494</v>
      </c>
      <c r="M320" s="37">
        <v>87.749546280517308</v>
      </c>
      <c r="N320" s="37">
        <v>15.373563220689668</v>
      </c>
      <c r="O320" s="37">
        <v>64.655172416724071</v>
      </c>
      <c r="P320" s="37">
        <v>30.134932534827563</v>
      </c>
    </row>
    <row r="321" spans="1:16" x14ac:dyDescent="0.3">
      <c r="A321" s="1">
        <v>7</v>
      </c>
      <c r="B321" s="1" t="s">
        <v>880</v>
      </c>
      <c r="C321" s="69">
        <v>99924173</v>
      </c>
      <c r="D321" s="69">
        <v>99924649</v>
      </c>
      <c r="E321" s="1">
        <v>19</v>
      </c>
      <c r="F321" s="37">
        <v>25</v>
      </c>
      <c r="G321" s="37">
        <v>44.444444439999991</v>
      </c>
      <c r="H321" s="37">
        <v>12.5</v>
      </c>
      <c r="I321" s="37">
        <v>58.333333329999981</v>
      </c>
      <c r="J321" s="37">
        <v>73.684210529999987</v>
      </c>
      <c r="K321" s="37">
        <v>75</v>
      </c>
      <c r="L321" s="37">
        <v>50</v>
      </c>
      <c r="M321" s="37">
        <v>21.052631580000007</v>
      </c>
      <c r="N321" s="37">
        <v>95.833333329999974</v>
      </c>
      <c r="O321" s="37">
        <v>79.166666670000012</v>
      </c>
      <c r="P321" s="37">
        <v>4.3478260870000005</v>
      </c>
    </row>
    <row r="322" spans="1:16" x14ac:dyDescent="0.3">
      <c r="A322" s="1">
        <v>7</v>
      </c>
      <c r="B322" s="1" t="s">
        <v>881</v>
      </c>
      <c r="C322" s="69">
        <v>99944074</v>
      </c>
      <c r="D322" s="69">
        <v>99945021</v>
      </c>
      <c r="E322" s="1">
        <v>10</v>
      </c>
      <c r="F322" s="37">
        <v>25</v>
      </c>
      <c r="G322" s="37">
        <v>44.444444439999991</v>
      </c>
      <c r="H322" s="37">
        <v>12.5</v>
      </c>
      <c r="I322" s="37">
        <v>58.333333330000002</v>
      </c>
      <c r="J322" s="37">
        <v>73.684210529999987</v>
      </c>
      <c r="K322" s="37">
        <v>75</v>
      </c>
      <c r="L322" s="37">
        <v>50</v>
      </c>
      <c r="M322" s="37">
        <v>21.05263158</v>
      </c>
      <c r="N322" s="37">
        <v>95.833333329999988</v>
      </c>
      <c r="O322" s="37">
        <v>79.166666670000012</v>
      </c>
      <c r="P322" s="37">
        <v>4.3478260870000005</v>
      </c>
    </row>
    <row r="323" spans="1:16" x14ac:dyDescent="0.3">
      <c r="A323" s="1">
        <v>7</v>
      </c>
      <c r="B323" s="1" t="s">
        <v>882</v>
      </c>
      <c r="C323" s="69">
        <v>99970803</v>
      </c>
      <c r="D323" s="69">
        <v>99971771</v>
      </c>
      <c r="E323" s="1">
        <v>21</v>
      </c>
      <c r="F323" s="37">
        <v>20.833333330000002</v>
      </c>
      <c r="G323" s="37">
        <v>22.222222219999995</v>
      </c>
      <c r="H323" s="37">
        <v>12.5</v>
      </c>
      <c r="I323" s="37">
        <v>58.333333329999981</v>
      </c>
      <c r="J323" s="37">
        <v>73.684210529999987</v>
      </c>
      <c r="K323" s="37">
        <v>70.833333329999988</v>
      </c>
      <c r="L323" s="37">
        <v>45.833333329999988</v>
      </c>
      <c r="M323" s="37">
        <v>21.052631580000007</v>
      </c>
      <c r="N323" s="37">
        <v>95.833333329999974</v>
      </c>
      <c r="O323" s="37">
        <v>79.166666670000012</v>
      </c>
      <c r="P323" s="37">
        <v>4.3478260870000005</v>
      </c>
    </row>
    <row r="324" spans="1:16" x14ac:dyDescent="0.3">
      <c r="A324" s="1">
        <v>7</v>
      </c>
      <c r="B324" s="1" t="s">
        <v>883</v>
      </c>
      <c r="C324" s="69">
        <v>108385199</v>
      </c>
      <c r="D324" s="69">
        <v>108385398</v>
      </c>
      <c r="E324" s="1">
        <v>1</v>
      </c>
      <c r="F324" s="37">
        <v>54.166666669999998</v>
      </c>
      <c r="G324" s="37">
        <v>44.444444439999998</v>
      </c>
      <c r="H324" s="37">
        <v>16.666666670000001</v>
      </c>
      <c r="I324" s="37">
        <v>58.333333330000002</v>
      </c>
      <c r="J324" s="37">
        <v>42.10526316</v>
      </c>
      <c r="K324" s="37">
        <v>83.333333330000002</v>
      </c>
      <c r="L324" s="37">
        <v>16.666666670000001</v>
      </c>
      <c r="M324" s="37">
        <v>78.947368420000004</v>
      </c>
      <c r="N324" s="37">
        <v>50</v>
      </c>
      <c r="O324" s="37">
        <v>37.5</v>
      </c>
      <c r="P324" s="37">
        <v>56.52173913</v>
      </c>
    </row>
    <row r="325" spans="1:16" x14ac:dyDescent="0.3">
      <c r="A325" s="1">
        <v>8</v>
      </c>
      <c r="B325" s="1" t="s">
        <v>884</v>
      </c>
      <c r="C325" s="69">
        <v>469234</v>
      </c>
      <c r="D325" s="69">
        <v>525201</v>
      </c>
      <c r="E325" s="1">
        <v>572</v>
      </c>
      <c r="F325" s="37">
        <v>53.86800698980749</v>
      </c>
      <c r="G325" s="37">
        <v>21.697746695576768</v>
      </c>
      <c r="H325" s="37">
        <v>37.230477857237922</v>
      </c>
      <c r="I325" s="37">
        <v>25</v>
      </c>
      <c r="J325" s="37">
        <v>5.6036069196765315</v>
      </c>
      <c r="K325" s="37">
        <v>28.955419577412453</v>
      </c>
      <c r="L325" s="37">
        <v>23.426573426940564</v>
      </c>
      <c r="M325" s="37">
        <v>8.6032388668268513</v>
      </c>
      <c r="N325" s="37">
        <v>27.156177159475693</v>
      </c>
      <c r="O325" s="37">
        <v>85.95571095447545</v>
      </c>
      <c r="P325" s="37">
        <v>7.0994223168845823</v>
      </c>
    </row>
    <row r="326" spans="1:16" x14ac:dyDescent="0.3">
      <c r="A326" s="1">
        <v>8</v>
      </c>
      <c r="B326" s="1" t="s">
        <v>885</v>
      </c>
      <c r="C326" s="69">
        <v>571937</v>
      </c>
      <c r="D326" s="69">
        <v>953942</v>
      </c>
      <c r="E326" s="1">
        <v>445</v>
      </c>
      <c r="F326" s="37">
        <v>58.408239697235757</v>
      </c>
      <c r="G326" s="37">
        <v>44.444444439999735</v>
      </c>
      <c r="H326" s="37">
        <v>37.237827715146054</v>
      </c>
      <c r="I326" s="37">
        <v>9.2322097378899048</v>
      </c>
      <c r="J326" s="37">
        <v>5.2631578949999618</v>
      </c>
      <c r="K326" s="37">
        <v>37.5</v>
      </c>
      <c r="L326" s="37">
        <v>28.576779029078772</v>
      </c>
      <c r="M326" s="37">
        <v>11.14133648725835</v>
      </c>
      <c r="N326" s="37">
        <v>33.277153554718929</v>
      </c>
      <c r="O326" s="37">
        <v>87.5</v>
      </c>
      <c r="P326" s="37">
        <v>17.694186616247098</v>
      </c>
    </row>
    <row r="327" spans="1:16" x14ac:dyDescent="0.3">
      <c r="A327" s="1">
        <v>8</v>
      </c>
      <c r="B327" s="1" t="s">
        <v>886</v>
      </c>
      <c r="C327" s="69">
        <v>26770649</v>
      </c>
      <c r="D327" s="69">
        <v>27126378</v>
      </c>
      <c r="E327" s="1">
        <v>2185</v>
      </c>
      <c r="F327" s="37">
        <v>86.636155605714109</v>
      </c>
      <c r="G327" s="37">
        <v>21.820493259958798</v>
      </c>
      <c r="H327" s="37">
        <v>45.703661326924738</v>
      </c>
      <c r="I327" s="37">
        <v>8.7719298242105309E-2</v>
      </c>
      <c r="J327" s="37">
        <v>33.19282186839326</v>
      </c>
      <c r="K327" s="37">
        <v>8.852021357860405</v>
      </c>
      <c r="L327" s="37">
        <v>21.395881008338751</v>
      </c>
      <c r="M327" s="37">
        <v>15.459472475913623</v>
      </c>
      <c r="N327" s="37">
        <v>27.299771166851269</v>
      </c>
      <c r="O327" s="37">
        <v>29.351639968199009</v>
      </c>
      <c r="P327" s="37">
        <v>15.83524027568358</v>
      </c>
    </row>
    <row r="328" spans="1:16" x14ac:dyDescent="0.3">
      <c r="A328" s="1">
        <v>8</v>
      </c>
      <c r="B328" s="1" t="s">
        <v>887</v>
      </c>
      <c r="C328" s="69">
        <v>38506959</v>
      </c>
      <c r="D328" s="69">
        <v>38511581</v>
      </c>
      <c r="E328" s="1">
        <v>9</v>
      </c>
      <c r="F328" s="37">
        <v>50</v>
      </c>
      <c r="G328" s="37">
        <v>55.555555560000009</v>
      </c>
      <c r="H328" s="37">
        <v>33.333333330000009</v>
      </c>
      <c r="I328" s="37">
        <v>41.666666669999991</v>
      </c>
      <c r="J328" s="37">
        <v>26.315789469999999</v>
      </c>
      <c r="K328" s="37">
        <v>29.166666670000001</v>
      </c>
      <c r="L328" s="37">
        <v>37.5</v>
      </c>
      <c r="M328" s="37">
        <v>52.631578949999998</v>
      </c>
      <c r="N328" s="37">
        <v>33.333333330000009</v>
      </c>
      <c r="O328" s="37">
        <v>83.333333330000002</v>
      </c>
      <c r="P328" s="37">
        <v>73.913043479999999</v>
      </c>
    </row>
    <row r="329" spans="1:16" x14ac:dyDescent="0.3">
      <c r="A329" s="1">
        <v>8</v>
      </c>
      <c r="B329" s="1" t="s">
        <v>888</v>
      </c>
      <c r="C329" s="69">
        <v>38513727</v>
      </c>
      <c r="D329" s="69">
        <v>38622147</v>
      </c>
      <c r="E329" s="1">
        <v>632</v>
      </c>
      <c r="F329" s="37">
        <v>57.594936705822917</v>
      </c>
      <c r="G329" s="37">
        <v>56.997187064778778</v>
      </c>
      <c r="H329" s="37">
        <v>46.004746834604433</v>
      </c>
      <c r="I329" s="37">
        <v>33.873945144778283</v>
      </c>
      <c r="J329" s="37">
        <v>21.410726183275145</v>
      </c>
      <c r="K329" s="37">
        <v>29.166666670000186</v>
      </c>
      <c r="L329" s="37">
        <v>37.5</v>
      </c>
      <c r="M329" s="37">
        <v>56.603930711914607</v>
      </c>
      <c r="N329" s="37">
        <v>33.333333329999803</v>
      </c>
      <c r="O329" s="37">
        <v>87.5</v>
      </c>
      <c r="P329" s="37">
        <v>73.913043480000596</v>
      </c>
    </row>
    <row r="330" spans="1:16" x14ac:dyDescent="0.3">
      <c r="A330" s="1">
        <v>8</v>
      </c>
      <c r="B330" s="1" t="s">
        <v>889</v>
      </c>
      <c r="C330" s="69">
        <v>60159440</v>
      </c>
      <c r="D330" s="69">
        <v>60177198</v>
      </c>
      <c r="E330" s="1">
        <v>117</v>
      </c>
      <c r="F330" s="37">
        <v>67.4857549837607</v>
      </c>
      <c r="G330" s="37">
        <v>77.777777780000136</v>
      </c>
      <c r="H330" s="37">
        <v>66.666666670000083</v>
      </c>
      <c r="I330" s="37">
        <v>75</v>
      </c>
      <c r="J330" s="37">
        <v>73.684210530000144</v>
      </c>
      <c r="K330" s="37">
        <v>87.5</v>
      </c>
      <c r="L330" s="37">
        <v>70.833333329999903</v>
      </c>
      <c r="M330" s="37">
        <v>57.894736840000135</v>
      </c>
      <c r="N330" s="37">
        <v>62.5</v>
      </c>
      <c r="O330" s="37">
        <v>83.333333329999888</v>
      </c>
      <c r="P330" s="37">
        <v>69.565217389999873</v>
      </c>
    </row>
    <row r="331" spans="1:16" x14ac:dyDescent="0.3">
      <c r="A331" s="1">
        <v>8</v>
      </c>
      <c r="B331" s="1" t="s">
        <v>890</v>
      </c>
      <c r="C331" s="69">
        <v>60179128</v>
      </c>
      <c r="D331" s="69">
        <v>60236330</v>
      </c>
      <c r="E331" s="1">
        <v>355</v>
      </c>
      <c r="F331" s="37">
        <v>62.5</v>
      </c>
      <c r="G331" s="37">
        <v>75.680751176141015</v>
      </c>
      <c r="H331" s="37">
        <v>64.870892020676152</v>
      </c>
      <c r="I331" s="37">
        <v>73.262910798816961</v>
      </c>
      <c r="J331" s="37">
        <v>73.684210529999504</v>
      </c>
      <c r="K331" s="37">
        <v>87.5</v>
      </c>
      <c r="L331" s="37">
        <v>70.774647884084303</v>
      </c>
      <c r="M331" s="37">
        <v>57.894736840000313</v>
      </c>
      <c r="N331" s="37">
        <v>62.5</v>
      </c>
      <c r="O331" s="37">
        <v>83.333333329999789</v>
      </c>
      <c r="P331" s="37">
        <v>71.733006736281411</v>
      </c>
    </row>
    <row r="332" spans="1:16" x14ac:dyDescent="0.3">
      <c r="A332" s="1">
        <v>8</v>
      </c>
      <c r="B332" s="1" t="s">
        <v>891</v>
      </c>
      <c r="C332" s="69">
        <v>63037179</v>
      </c>
      <c r="D332" s="69">
        <v>63409324</v>
      </c>
      <c r="E332" s="1">
        <v>773</v>
      </c>
      <c r="F332" s="37">
        <v>45.806382062884722</v>
      </c>
      <c r="G332" s="37">
        <v>11.111111109999925</v>
      </c>
      <c r="H332" s="37">
        <v>16.752910740274412</v>
      </c>
      <c r="I332" s="37">
        <v>33.333333329999789</v>
      </c>
      <c r="J332" s="37">
        <v>36.842105259999627</v>
      </c>
      <c r="K332" s="37">
        <v>25</v>
      </c>
      <c r="L332" s="37">
        <v>42.604570934864157</v>
      </c>
      <c r="M332" s="37">
        <v>28.052018790181414</v>
      </c>
      <c r="N332" s="37">
        <v>37.640146615161711</v>
      </c>
      <c r="O332" s="37">
        <v>37.370633893881021</v>
      </c>
      <c r="P332" s="37">
        <v>82.608695650000271</v>
      </c>
    </row>
    <row r="333" spans="1:16" s="52" customFormat="1" x14ac:dyDescent="0.3">
      <c r="A333" s="50">
        <v>8</v>
      </c>
      <c r="B333" s="50" t="s">
        <v>500</v>
      </c>
      <c r="C333" s="70">
        <v>70791218</v>
      </c>
      <c r="D333" s="70">
        <v>70806076</v>
      </c>
      <c r="E333" s="50">
        <v>48</v>
      </c>
      <c r="F333" s="51">
        <v>95.833333330000031</v>
      </c>
      <c r="G333" s="51">
        <v>22.22222222000002</v>
      </c>
      <c r="H333" s="51">
        <v>91.666666669999941</v>
      </c>
      <c r="I333" s="51">
        <v>100</v>
      </c>
      <c r="J333" s="51">
        <v>84.210526320000071</v>
      </c>
      <c r="K333" s="51">
        <v>87.5</v>
      </c>
      <c r="L333" s="51">
        <v>95.833333330000031</v>
      </c>
      <c r="M333" s="51">
        <v>84.210526320000071</v>
      </c>
      <c r="N333" s="51">
        <v>91.666666669999941</v>
      </c>
      <c r="O333" s="51">
        <v>79.166666669999927</v>
      </c>
      <c r="P333" s="51">
        <v>82.608695649999945</v>
      </c>
    </row>
    <row r="334" spans="1:16" x14ac:dyDescent="0.3">
      <c r="A334" s="1">
        <v>8</v>
      </c>
      <c r="B334" s="1" t="s">
        <v>892</v>
      </c>
      <c r="C334" s="69">
        <v>74506660</v>
      </c>
      <c r="D334" s="69">
        <v>74524290</v>
      </c>
      <c r="E334" s="1">
        <v>57</v>
      </c>
      <c r="F334" s="37">
        <v>16.666666670000016</v>
      </c>
      <c r="G334" s="37">
        <v>33.333333329999974</v>
      </c>
      <c r="H334" s="37">
        <v>53.143274857017502</v>
      </c>
      <c r="I334" s="37">
        <v>33.333333329999974</v>
      </c>
      <c r="J334" s="37">
        <v>30.1939058182456</v>
      </c>
      <c r="K334" s="37">
        <v>57.967836254561455</v>
      </c>
      <c r="L334" s="37">
        <v>38.450292398421063</v>
      </c>
      <c r="M334" s="37">
        <v>39.335180053157863</v>
      </c>
      <c r="N334" s="37">
        <v>50</v>
      </c>
      <c r="O334" s="37">
        <v>26.900584794561411</v>
      </c>
      <c r="P334" s="37">
        <v>88.558352400526331</v>
      </c>
    </row>
    <row r="335" spans="1:16" x14ac:dyDescent="0.3">
      <c r="A335" s="1">
        <v>8</v>
      </c>
      <c r="B335" s="1" t="s">
        <v>893</v>
      </c>
      <c r="C335" s="69">
        <v>74548279</v>
      </c>
      <c r="D335" s="69">
        <v>74564213</v>
      </c>
      <c r="E335" s="1">
        <v>166</v>
      </c>
      <c r="F335" s="37">
        <v>25</v>
      </c>
      <c r="G335" s="37">
        <v>33.333333329999988</v>
      </c>
      <c r="H335" s="37">
        <v>50</v>
      </c>
      <c r="I335" s="37">
        <v>33.333333329999988</v>
      </c>
      <c r="J335" s="37">
        <v>21.052631579999929</v>
      </c>
      <c r="K335" s="37">
        <v>54.166666670000104</v>
      </c>
      <c r="L335" s="37">
        <v>29.166666669999973</v>
      </c>
      <c r="M335" s="37">
        <v>36.842105259999947</v>
      </c>
      <c r="N335" s="37">
        <v>50</v>
      </c>
      <c r="O335" s="37">
        <v>37.5</v>
      </c>
      <c r="P335" s="37">
        <v>91.304347830000182</v>
      </c>
    </row>
    <row r="336" spans="1:16" x14ac:dyDescent="0.3">
      <c r="A336" s="1">
        <v>8</v>
      </c>
      <c r="B336" s="1" t="s">
        <v>894</v>
      </c>
      <c r="C336" s="69">
        <v>74588289</v>
      </c>
      <c r="D336" s="69">
        <v>74599055</v>
      </c>
      <c r="E336" s="1">
        <v>86</v>
      </c>
      <c r="F336" s="37">
        <v>25</v>
      </c>
      <c r="G336" s="37">
        <v>33.333333330000031</v>
      </c>
      <c r="H336" s="37">
        <v>50</v>
      </c>
      <c r="I336" s="37">
        <v>33.333333330000031</v>
      </c>
      <c r="J336" s="37">
        <v>21.052631580000021</v>
      </c>
      <c r="K336" s="37">
        <v>54.166666669999962</v>
      </c>
      <c r="L336" s="37">
        <v>29.166666669999987</v>
      </c>
      <c r="M336" s="37">
        <v>36.842105260000039</v>
      </c>
      <c r="N336" s="37">
        <v>50</v>
      </c>
      <c r="O336" s="37">
        <v>37.5</v>
      </c>
      <c r="P336" s="37">
        <v>91.30434782999987</v>
      </c>
    </row>
    <row r="337" spans="1:16" x14ac:dyDescent="0.3">
      <c r="A337" s="1">
        <v>8</v>
      </c>
      <c r="B337" s="1" t="s">
        <v>895</v>
      </c>
      <c r="C337" s="69">
        <v>74602402</v>
      </c>
      <c r="D337" s="69">
        <v>74634128</v>
      </c>
      <c r="E337" s="1">
        <v>348</v>
      </c>
      <c r="F337" s="37">
        <v>25</v>
      </c>
      <c r="G337" s="37">
        <v>33.33333332999986</v>
      </c>
      <c r="H337" s="37">
        <v>53.7835249039655</v>
      </c>
      <c r="I337" s="37">
        <v>33.33333332999986</v>
      </c>
      <c r="J337" s="37">
        <v>22.126436781063077</v>
      </c>
      <c r="K337" s="37">
        <v>62.356321842413976</v>
      </c>
      <c r="L337" s="37">
        <v>27.035440611379205</v>
      </c>
      <c r="M337" s="37">
        <v>36.494252870718526</v>
      </c>
      <c r="N337" s="37">
        <v>51.173371648448352</v>
      </c>
      <c r="O337" s="37">
        <v>38.864942529827673</v>
      </c>
      <c r="P337" s="37">
        <v>91.3043478299995</v>
      </c>
    </row>
    <row r="338" spans="1:16" x14ac:dyDescent="0.3">
      <c r="A338" s="1">
        <v>8</v>
      </c>
      <c r="B338" s="1" t="s">
        <v>896</v>
      </c>
      <c r="C338" s="69">
        <v>74661494</v>
      </c>
      <c r="D338" s="69">
        <v>74711790</v>
      </c>
      <c r="E338" s="1">
        <v>253</v>
      </c>
      <c r="F338" s="37">
        <v>70.866271411818332</v>
      </c>
      <c r="G338" s="37">
        <v>57.136583223873693</v>
      </c>
      <c r="H338" s="37">
        <v>58.333333329999832</v>
      </c>
      <c r="I338" s="37">
        <v>50</v>
      </c>
      <c r="J338" s="37">
        <v>59.683794469367399</v>
      </c>
      <c r="K338" s="37">
        <v>88.702239790158231</v>
      </c>
      <c r="L338" s="37">
        <v>63.471673255059443</v>
      </c>
      <c r="M338" s="37">
        <v>38.069482007312061</v>
      </c>
      <c r="N338" s="37">
        <v>54.166666670000161</v>
      </c>
      <c r="O338" s="37">
        <v>76.646903817509738</v>
      </c>
      <c r="P338" s="37">
        <v>88.451623992292369</v>
      </c>
    </row>
    <row r="339" spans="1:16" x14ac:dyDescent="0.3">
      <c r="A339" s="1">
        <v>8</v>
      </c>
      <c r="B339" s="1" t="s">
        <v>897</v>
      </c>
      <c r="C339" s="69">
        <v>74799650</v>
      </c>
      <c r="D339" s="69">
        <v>74807172</v>
      </c>
      <c r="E339" s="1">
        <v>28</v>
      </c>
      <c r="F339" s="37">
        <v>91.666666669999998</v>
      </c>
      <c r="G339" s="37">
        <v>55.555555559999974</v>
      </c>
      <c r="H339" s="37">
        <v>79.166666670000012</v>
      </c>
      <c r="I339" s="37">
        <v>100</v>
      </c>
      <c r="J339" s="37">
        <v>78.947368420000004</v>
      </c>
      <c r="K339" s="37">
        <v>100</v>
      </c>
      <c r="L339" s="37">
        <v>79.166666670000012</v>
      </c>
      <c r="M339" s="37">
        <v>63.157894740000025</v>
      </c>
      <c r="N339" s="37">
        <v>95.833333330000031</v>
      </c>
      <c r="O339" s="37">
        <v>95.833333330000031</v>
      </c>
      <c r="P339" s="37">
        <v>95.652173910000002</v>
      </c>
    </row>
    <row r="340" spans="1:16" x14ac:dyDescent="0.3">
      <c r="A340" s="1">
        <v>8</v>
      </c>
      <c r="B340" s="1" t="s">
        <v>898</v>
      </c>
      <c r="C340" s="69">
        <v>74814221</v>
      </c>
      <c r="D340" s="69">
        <v>74826505</v>
      </c>
      <c r="E340" s="1">
        <v>89</v>
      </c>
      <c r="F340" s="37">
        <v>91.666666670000097</v>
      </c>
      <c r="G340" s="37">
        <v>49.438202246741575</v>
      </c>
      <c r="H340" s="37">
        <v>79.166666670000069</v>
      </c>
      <c r="I340" s="37">
        <v>100</v>
      </c>
      <c r="J340" s="37">
        <v>78.947368420000146</v>
      </c>
      <c r="K340" s="37">
        <v>100</v>
      </c>
      <c r="L340" s="37">
        <v>79.166666670000069</v>
      </c>
      <c r="M340" s="37">
        <v>63.157894740000039</v>
      </c>
      <c r="N340" s="37">
        <v>95.833333329999903</v>
      </c>
      <c r="O340" s="37">
        <v>95.833333329999903</v>
      </c>
      <c r="P340" s="37">
        <v>95.652173909999945</v>
      </c>
    </row>
    <row r="341" spans="1:16" x14ac:dyDescent="0.3">
      <c r="A341" s="1">
        <v>8</v>
      </c>
      <c r="B341" s="1" t="s">
        <v>899</v>
      </c>
      <c r="C341" s="69">
        <v>74826490</v>
      </c>
      <c r="D341" s="69">
        <v>74840085</v>
      </c>
      <c r="E341" s="1">
        <v>83</v>
      </c>
      <c r="F341" s="37">
        <v>91.666666670000083</v>
      </c>
      <c r="G341" s="37">
        <v>30.923694776024067</v>
      </c>
      <c r="H341" s="37">
        <v>81.024096385903491</v>
      </c>
      <c r="I341" s="37">
        <v>100</v>
      </c>
      <c r="J341" s="37">
        <v>78.947368420000132</v>
      </c>
      <c r="K341" s="37">
        <v>100</v>
      </c>
      <c r="L341" s="37">
        <v>79.166666670000055</v>
      </c>
      <c r="M341" s="37">
        <v>63.157894740000017</v>
      </c>
      <c r="N341" s="37">
        <v>95.833333329999903</v>
      </c>
      <c r="O341" s="37">
        <v>95.833333329999903</v>
      </c>
      <c r="P341" s="37">
        <v>95.652173909999917</v>
      </c>
    </row>
    <row r="342" spans="1:16" x14ac:dyDescent="0.3">
      <c r="A342" s="1">
        <v>8</v>
      </c>
      <c r="B342" s="1" t="s">
        <v>900</v>
      </c>
      <c r="C342" s="69">
        <v>74850386</v>
      </c>
      <c r="D342" s="69">
        <v>74915589</v>
      </c>
      <c r="E342" s="1">
        <v>350</v>
      </c>
      <c r="F342" s="37">
        <v>87.952380952742871</v>
      </c>
      <c r="G342" s="37">
        <v>23.841269838885569</v>
      </c>
      <c r="H342" s="37">
        <v>75.916666666314271</v>
      </c>
      <c r="I342" s="37">
        <v>89.476190477371489</v>
      </c>
      <c r="J342" s="37">
        <v>65.323308269371367</v>
      </c>
      <c r="K342" s="37">
        <v>74.619047618028489</v>
      </c>
      <c r="L342" s="37">
        <v>48.571428572514364</v>
      </c>
      <c r="M342" s="37">
        <v>63.157894740000131</v>
      </c>
      <c r="N342" s="37">
        <v>90.690476187199778</v>
      </c>
      <c r="O342" s="37">
        <v>92.119047621657316</v>
      </c>
      <c r="P342" s="37">
        <v>95.527950307571118</v>
      </c>
    </row>
    <row r="343" spans="1:16" x14ac:dyDescent="0.3">
      <c r="A343" s="1">
        <v>8</v>
      </c>
      <c r="B343" s="1" t="s">
        <v>901</v>
      </c>
      <c r="C343" s="69">
        <v>74925841</v>
      </c>
      <c r="D343" s="69">
        <v>74942904</v>
      </c>
      <c r="E343" s="1">
        <v>61</v>
      </c>
      <c r="F343" s="37">
        <v>91.666666670000012</v>
      </c>
      <c r="G343" s="37">
        <v>28.779599268524567</v>
      </c>
      <c r="H343" s="37">
        <v>82.103825135245984</v>
      </c>
      <c r="I343" s="37">
        <v>66.939890713606474</v>
      </c>
      <c r="J343" s="37">
        <v>47.368421050000038</v>
      </c>
      <c r="K343" s="37">
        <v>17.759562844754118</v>
      </c>
      <c r="L343" s="37">
        <v>37.5</v>
      </c>
      <c r="M343" s="37">
        <v>63.157894739999946</v>
      </c>
      <c r="N343" s="37">
        <v>83.333333330000016</v>
      </c>
      <c r="O343" s="37">
        <v>95.833333329999974</v>
      </c>
      <c r="P343" s="37">
        <v>95.652173909999931</v>
      </c>
    </row>
    <row r="344" spans="1:16" x14ac:dyDescent="0.3">
      <c r="A344" s="1">
        <v>8</v>
      </c>
      <c r="B344" s="1" t="s">
        <v>902</v>
      </c>
      <c r="C344" s="69">
        <v>74981478</v>
      </c>
      <c r="D344" s="69">
        <v>74987380</v>
      </c>
      <c r="E344" s="1">
        <v>16</v>
      </c>
      <c r="F344" s="37">
        <v>91.666666670000026</v>
      </c>
      <c r="G344" s="37">
        <v>33.333333330000009</v>
      </c>
      <c r="H344" s="37">
        <v>70.833333329999988</v>
      </c>
      <c r="I344" s="37">
        <v>58.333333329999988</v>
      </c>
      <c r="J344" s="37">
        <v>52.631578949999977</v>
      </c>
      <c r="K344" s="37">
        <v>16.666666670000005</v>
      </c>
      <c r="L344" s="37">
        <v>27.604166668749993</v>
      </c>
      <c r="M344" s="37">
        <v>57.894736839999979</v>
      </c>
      <c r="N344" s="37">
        <v>83.333333329999988</v>
      </c>
      <c r="O344" s="37">
        <v>95.833333329999974</v>
      </c>
      <c r="P344" s="37">
        <v>100</v>
      </c>
    </row>
    <row r="345" spans="1:16" x14ac:dyDescent="0.3">
      <c r="A345" s="1">
        <v>8</v>
      </c>
      <c r="B345" s="1" t="s">
        <v>903</v>
      </c>
      <c r="C345" s="69">
        <v>74996129</v>
      </c>
      <c r="D345" s="69">
        <v>75008583</v>
      </c>
      <c r="E345" s="1">
        <v>11</v>
      </c>
      <c r="F345" s="37">
        <v>89.01515151636363</v>
      </c>
      <c r="G345" s="37">
        <v>33.333333330000009</v>
      </c>
      <c r="H345" s="37">
        <v>66.666666670000012</v>
      </c>
      <c r="I345" s="37">
        <v>58.333333330000002</v>
      </c>
      <c r="J345" s="37">
        <v>52.631578949999991</v>
      </c>
      <c r="K345" s="37">
        <v>20.454545451818177</v>
      </c>
      <c r="L345" s="37">
        <v>32.954545451818191</v>
      </c>
      <c r="M345" s="37">
        <v>44.019138756363638</v>
      </c>
      <c r="N345" s="37">
        <v>83.333333329999988</v>
      </c>
      <c r="O345" s="37">
        <v>93.181818182727284</v>
      </c>
      <c r="P345" s="37">
        <v>91.304347829999998</v>
      </c>
    </row>
    <row r="346" spans="1:16" x14ac:dyDescent="0.3">
      <c r="A346" s="1">
        <v>8</v>
      </c>
      <c r="B346" s="1" t="s">
        <v>904</v>
      </c>
      <c r="C346" s="69">
        <v>75023162</v>
      </c>
      <c r="D346" s="69">
        <v>75123568</v>
      </c>
      <c r="E346" s="1">
        <v>607</v>
      </c>
      <c r="F346" s="37">
        <v>87.5</v>
      </c>
      <c r="G346" s="37">
        <v>32.765879550082154</v>
      </c>
      <c r="H346" s="37">
        <v>66.666666669999543</v>
      </c>
      <c r="I346" s="37">
        <v>58.333333330000052</v>
      </c>
      <c r="J346" s="37">
        <v>52.631578950000346</v>
      </c>
      <c r="K346" s="37">
        <v>20.833333329999846</v>
      </c>
      <c r="L346" s="37">
        <v>33.333333329999803</v>
      </c>
      <c r="M346" s="37">
        <v>42.105263159999666</v>
      </c>
      <c r="N346" s="37">
        <v>85.989840745634197</v>
      </c>
      <c r="O346" s="37">
        <v>91.666666669998733</v>
      </c>
      <c r="P346" s="37">
        <v>91.304347830000651</v>
      </c>
    </row>
    <row r="347" spans="1:16" x14ac:dyDescent="0.3">
      <c r="A347" s="1">
        <v>8</v>
      </c>
      <c r="B347" s="1" t="s">
        <v>905</v>
      </c>
      <c r="C347" s="69">
        <v>75124772</v>
      </c>
      <c r="D347" s="69">
        <v>75238885</v>
      </c>
      <c r="E347" s="1">
        <v>629</v>
      </c>
      <c r="F347" s="37">
        <v>87.46687864332273</v>
      </c>
      <c r="G347" s="37">
        <v>31.655184593195358</v>
      </c>
      <c r="H347" s="37">
        <v>69.667461577759099</v>
      </c>
      <c r="I347" s="37">
        <v>64.334923159919995</v>
      </c>
      <c r="J347" s="37">
        <v>52.631578950000346</v>
      </c>
      <c r="K347" s="37">
        <v>23.191573925421281</v>
      </c>
      <c r="L347" s="37">
        <v>47.866984632368954</v>
      </c>
      <c r="M347" s="37">
        <v>45.46899841197127</v>
      </c>
      <c r="N347" s="37">
        <v>87.890832008871257</v>
      </c>
      <c r="O347" s="37">
        <v>91.428192902081349</v>
      </c>
      <c r="P347" s="37">
        <v>91.304347830000722</v>
      </c>
    </row>
    <row r="348" spans="1:16" x14ac:dyDescent="0.3">
      <c r="A348" s="1">
        <v>8</v>
      </c>
      <c r="B348" s="1" t="s">
        <v>906</v>
      </c>
      <c r="C348" s="69">
        <v>75279762</v>
      </c>
      <c r="D348" s="69">
        <v>75315413</v>
      </c>
      <c r="E348" s="1">
        <v>285</v>
      </c>
      <c r="F348" s="37">
        <v>87.5</v>
      </c>
      <c r="G348" s="37">
        <v>11.111111109999946</v>
      </c>
      <c r="H348" s="37">
        <v>75</v>
      </c>
      <c r="I348" s="37">
        <v>66.666666670000197</v>
      </c>
      <c r="J348" s="37">
        <v>42.105263159999751</v>
      </c>
      <c r="K348" s="37">
        <v>20.83333332999997</v>
      </c>
      <c r="L348" s="37">
        <v>45.833333329999839</v>
      </c>
      <c r="M348" s="37">
        <v>52.631578950000282</v>
      </c>
      <c r="N348" s="37">
        <v>83.333333329999789</v>
      </c>
      <c r="O348" s="37">
        <v>91.666666670000211</v>
      </c>
      <c r="P348" s="37">
        <v>91.304347829999671</v>
      </c>
    </row>
    <row r="349" spans="1:16" x14ac:dyDescent="0.3">
      <c r="A349" s="1">
        <v>8</v>
      </c>
      <c r="B349" s="1" t="s">
        <v>907</v>
      </c>
      <c r="C349" s="69">
        <v>83601060</v>
      </c>
      <c r="D349" s="69">
        <v>83682296</v>
      </c>
      <c r="E349" s="1">
        <v>459</v>
      </c>
      <c r="F349" s="37">
        <v>41.757443721416301</v>
      </c>
      <c r="G349" s="37">
        <v>37.521181308278649</v>
      </c>
      <c r="H349" s="37">
        <v>45.724400868126168</v>
      </c>
      <c r="I349" s="37">
        <v>26.470588234705886</v>
      </c>
      <c r="J349" s="37">
        <v>30.810686844967314</v>
      </c>
      <c r="K349" s="37">
        <v>50.853304281372381</v>
      </c>
      <c r="L349" s="37">
        <v>32.679738561633975</v>
      </c>
      <c r="M349" s="37">
        <v>73.535145055838143</v>
      </c>
      <c r="N349" s="37">
        <v>87.5</v>
      </c>
      <c r="O349" s="37">
        <v>41.66666667000019</v>
      </c>
      <c r="P349" s="37">
        <v>56.730131665664089</v>
      </c>
    </row>
    <row r="350" spans="1:16" x14ac:dyDescent="0.3">
      <c r="A350" s="1">
        <v>8</v>
      </c>
      <c r="B350" s="1" t="s">
        <v>908</v>
      </c>
      <c r="C350" s="69">
        <v>83690788</v>
      </c>
      <c r="D350" s="69">
        <v>83715956</v>
      </c>
      <c r="E350" s="1">
        <v>376</v>
      </c>
      <c r="F350" s="37">
        <v>42.475620569414964</v>
      </c>
      <c r="G350" s="37">
        <v>33.333333329999846</v>
      </c>
      <c r="H350" s="37">
        <v>45.833333329999817</v>
      </c>
      <c r="I350" s="37">
        <v>25</v>
      </c>
      <c r="J350" s="37">
        <v>42.105263159999708</v>
      </c>
      <c r="K350" s="37">
        <v>58.333333329999803</v>
      </c>
      <c r="L350" s="37">
        <v>28.235815605425611</v>
      </c>
      <c r="M350" s="37">
        <v>73.684210529999433</v>
      </c>
      <c r="N350" s="37">
        <v>87.5</v>
      </c>
      <c r="O350" s="37">
        <v>45.378989359095577</v>
      </c>
      <c r="P350" s="37">
        <v>56.521739129999624</v>
      </c>
    </row>
    <row r="351" spans="1:16" x14ac:dyDescent="0.3">
      <c r="A351" s="1">
        <v>8</v>
      </c>
      <c r="B351" s="1" t="s">
        <v>909</v>
      </c>
      <c r="C351" s="69">
        <v>83715986</v>
      </c>
      <c r="D351" s="69">
        <v>83951593</v>
      </c>
      <c r="E351" s="1">
        <v>1839</v>
      </c>
      <c r="F351" s="37">
        <v>43.198296173642071</v>
      </c>
      <c r="G351" s="37">
        <v>33.333333330001444</v>
      </c>
      <c r="H351" s="37">
        <v>45.71324995280095</v>
      </c>
      <c r="I351" s="37">
        <v>23.404930215965074</v>
      </c>
      <c r="J351" s="37">
        <v>34.183337626497071</v>
      </c>
      <c r="K351" s="37">
        <v>57.624161680478565</v>
      </c>
      <c r="L351" s="37">
        <v>35.315841943294409</v>
      </c>
      <c r="M351" s="37">
        <v>77.278841476410349</v>
      </c>
      <c r="N351" s="37">
        <v>78.953688598972377</v>
      </c>
      <c r="O351" s="37">
        <v>56.563802790773295</v>
      </c>
      <c r="P351" s="37">
        <v>68.229425253452959</v>
      </c>
    </row>
    <row r="352" spans="1:16" x14ac:dyDescent="0.3">
      <c r="A352" s="1">
        <v>8</v>
      </c>
      <c r="B352" s="1" t="s">
        <v>910</v>
      </c>
      <c r="C352" s="69">
        <v>83789289</v>
      </c>
      <c r="D352" s="69">
        <v>83805337</v>
      </c>
      <c r="E352" s="1">
        <v>165</v>
      </c>
      <c r="F352" s="37">
        <v>54.166666670000104</v>
      </c>
      <c r="G352" s="37">
        <v>33.333333329999988</v>
      </c>
      <c r="H352" s="37">
        <v>45.833333329999917</v>
      </c>
      <c r="I352" s="37">
        <v>27.171717170848503</v>
      </c>
      <c r="J352" s="37">
        <v>31.578947369999984</v>
      </c>
      <c r="K352" s="37">
        <v>50</v>
      </c>
      <c r="L352" s="37">
        <v>20.833333330000059</v>
      </c>
      <c r="M352" s="37">
        <v>89.473684209999689</v>
      </c>
      <c r="N352" s="37">
        <v>87.5</v>
      </c>
      <c r="O352" s="37">
        <v>50</v>
      </c>
      <c r="P352" s="37">
        <v>58.208168641757531</v>
      </c>
    </row>
    <row r="353" spans="1:16" x14ac:dyDescent="0.3">
      <c r="A353" s="1">
        <v>8</v>
      </c>
      <c r="B353" s="1" t="s">
        <v>911</v>
      </c>
      <c r="C353" s="69">
        <v>83814405</v>
      </c>
      <c r="D353" s="69">
        <v>83822695</v>
      </c>
      <c r="E353" s="1">
        <v>52</v>
      </c>
      <c r="F353" s="37">
        <v>42.067307692307701</v>
      </c>
      <c r="G353" s="37">
        <v>33.333333329999974</v>
      </c>
      <c r="H353" s="37">
        <v>31.08974359230772</v>
      </c>
      <c r="I353" s="37">
        <v>33.333333329999974</v>
      </c>
      <c r="J353" s="37">
        <v>33.40080971653844</v>
      </c>
      <c r="K353" s="37">
        <v>56.891025638269269</v>
      </c>
      <c r="L353" s="37">
        <v>42.948717946538451</v>
      </c>
      <c r="M353" s="37">
        <v>89.473684210000073</v>
      </c>
      <c r="N353" s="37">
        <v>81.490384615384613</v>
      </c>
      <c r="O353" s="37">
        <v>50</v>
      </c>
      <c r="P353" s="37">
        <v>56.521739129999943</v>
      </c>
    </row>
    <row r="354" spans="1:16" x14ac:dyDescent="0.3">
      <c r="A354" s="1">
        <v>8</v>
      </c>
      <c r="B354" s="1" t="s">
        <v>912</v>
      </c>
      <c r="C354" s="69">
        <v>83875096</v>
      </c>
      <c r="D354" s="69">
        <v>83915595</v>
      </c>
      <c r="E354" s="1">
        <v>250</v>
      </c>
      <c r="F354" s="37">
        <v>33.33333332999991</v>
      </c>
      <c r="G354" s="37">
        <v>33.33333332999991</v>
      </c>
      <c r="H354" s="37">
        <v>49.616666666359997</v>
      </c>
      <c r="I354" s="37">
        <v>16.666666669999927</v>
      </c>
      <c r="J354" s="37">
        <v>25.768421049439876</v>
      </c>
      <c r="K354" s="37">
        <v>62.449999999959999</v>
      </c>
      <c r="L354" s="37">
        <v>53.700000002960159</v>
      </c>
      <c r="M354" s="37">
        <v>70.86315789327989</v>
      </c>
      <c r="N354" s="37">
        <v>59.48333333403999</v>
      </c>
      <c r="O354" s="37">
        <v>79.066666669920195</v>
      </c>
      <c r="P354" s="37">
        <v>95.304347823359919</v>
      </c>
    </row>
    <row r="355" spans="1:16" x14ac:dyDescent="0.3">
      <c r="A355" s="1">
        <v>8</v>
      </c>
      <c r="B355" s="1" t="s">
        <v>913</v>
      </c>
      <c r="C355" s="69">
        <v>83951599</v>
      </c>
      <c r="D355" s="69">
        <v>84011953</v>
      </c>
      <c r="E355" s="1">
        <v>369</v>
      </c>
      <c r="F355" s="37">
        <v>32.870370367642174</v>
      </c>
      <c r="G355" s="37">
        <v>33.333333329999853</v>
      </c>
      <c r="H355" s="37">
        <v>49.999999999593463</v>
      </c>
      <c r="I355" s="37">
        <v>13.008130081184264</v>
      </c>
      <c r="J355" s="37">
        <v>25.788047351409134</v>
      </c>
      <c r="K355" s="37">
        <v>59.767389340894333</v>
      </c>
      <c r="L355" s="37">
        <v>47.210930442601615</v>
      </c>
      <c r="M355" s="37">
        <v>66.238767649566526</v>
      </c>
      <c r="N355" s="37">
        <v>62.217705510487811</v>
      </c>
      <c r="O355" s="37">
        <v>77.800361339241334</v>
      </c>
      <c r="P355" s="37">
        <v>95.510781191734054</v>
      </c>
    </row>
    <row r="356" spans="1:16" x14ac:dyDescent="0.3">
      <c r="A356" s="1">
        <v>8</v>
      </c>
      <c r="B356" s="1" t="s">
        <v>914</v>
      </c>
      <c r="C356" s="69">
        <v>111596661</v>
      </c>
      <c r="D356" s="69">
        <v>111764141</v>
      </c>
      <c r="E356" s="1">
        <v>20</v>
      </c>
      <c r="F356" s="37">
        <v>31.666666664000001</v>
      </c>
      <c r="G356" s="37">
        <v>88.888888890000032</v>
      </c>
      <c r="H356" s="37">
        <v>25.833333333999995</v>
      </c>
      <c r="I356" s="37">
        <v>8.3333333330000023</v>
      </c>
      <c r="J356" s="37">
        <v>10.526315790000004</v>
      </c>
      <c r="K356" s="37">
        <v>25</v>
      </c>
      <c r="L356" s="37">
        <v>20.833333330000002</v>
      </c>
      <c r="M356" s="37">
        <v>14.473684210000002</v>
      </c>
      <c r="N356" s="37">
        <v>21.874999997499998</v>
      </c>
      <c r="O356" s="37">
        <v>12.5</v>
      </c>
      <c r="P356" s="37">
        <v>34.782608699999983</v>
      </c>
    </row>
    <row r="357" spans="1:16" x14ac:dyDescent="0.3">
      <c r="A357" s="1">
        <v>8</v>
      </c>
      <c r="B357" s="1" t="s">
        <v>915</v>
      </c>
      <c r="C357" s="69">
        <v>111777937</v>
      </c>
      <c r="D357" s="69">
        <v>111843714</v>
      </c>
      <c r="E357" s="1">
        <v>178</v>
      </c>
      <c r="F357" s="37">
        <v>29.870224718876297</v>
      </c>
      <c r="G357" s="37">
        <v>97.128589263707894</v>
      </c>
      <c r="H357" s="37">
        <v>35.763483145393252</v>
      </c>
      <c r="I357" s="37">
        <v>14.767041198786499</v>
      </c>
      <c r="J357" s="37">
        <v>12.620845653595499</v>
      </c>
      <c r="K357" s="37">
        <v>24.436891385449435</v>
      </c>
      <c r="L357" s="37">
        <v>13.998127340730337</v>
      </c>
      <c r="M357" s="37">
        <v>24.418095801573099</v>
      </c>
      <c r="N357" s="37">
        <v>37.188764044943731</v>
      </c>
      <c r="O357" s="37">
        <v>10.595131086078643</v>
      </c>
      <c r="P357" s="37">
        <v>33.292623352078756</v>
      </c>
    </row>
    <row r="358" spans="1:16" x14ac:dyDescent="0.3">
      <c r="A358" s="1">
        <v>8</v>
      </c>
      <c r="B358" s="1" t="s">
        <v>916</v>
      </c>
      <c r="C358" s="69">
        <v>111862901</v>
      </c>
      <c r="D358" s="69">
        <v>111896536</v>
      </c>
      <c r="E358" s="1">
        <v>49</v>
      </c>
      <c r="F358" s="37">
        <v>17.019727893061233</v>
      </c>
      <c r="G358" s="37">
        <v>93.650793651428629</v>
      </c>
      <c r="H358" s="37">
        <v>34.77891156489796</v>
      </c>
      <c r="I358" s="37">
        <v>24.322448979591837</v>
      </c>
      <c r="J358" s="37">
        <v>16.442964551836745</v>
      </c>
      <c r="K358" s="37">
        <v>28.490476191428584</v>
      </c>
      <c r="L358" s="37">
        <v>12.5</v>
      </c>
      <c r="M358" s="37">
        <v>22.346401719183692</v>
      </c>
      <c r="N358" s="37">
        <v>55.536054423673441</v>
      </c>
      <c r="O358" s="37">
        <v>9.6047619045714221</v>
      </c>
      <c r="P358" s="37">
        <v>34.790062114285739</v>
      </c>
    </row>
    <row r="359" spans="1:16" x14ac:dyDescent="0.3">
      <c r="A359" s="1">
        <v>8</v>
      </c>
      <c r="B359" s="1" t="s">
        <v>917</v>
      </c>
      <c r="C359" s="69">
        <v>112162787</v>
      </c>
      <c r="D359" s="69">
        <v>112166822</v>
      </c>
      <c r="E359" s="1">
        <v>5</v>
      </c>
      <c r="F359" s="37">
        <v>29.166666670000001</v>
      </c>
      <c r="G359" s="37">
        <v>11.11111111</v>
      </c>
      <c r="H359" s="37">
        <v>8.3333333330000006</v>
      </c>
      <c r="I359" s="37">
        <v>50</v>
      </c>
      <c r="J359" s="37">
        <v>31.578947370000002</v>
      </c>
      <c r="K359" s="37">
        <v>58.333333330000002</v>
      </c>
      <c r="L359" s="37">
        <v>8.3333333330000006</v>
      </c>
      <c r="M359" s="37">
        <v>84.21052632</v>
      </c>
      <c r="N359" s="37">
        <v>20.833333329999999</v>
      </c>
      <c r="O359" s="37">
        <v>20.833333329999999</v>
      </c>
      <c r="P359" s="37">
        <v>30.434782610000003</v>
      </c>
    </row>
    <row r="360" spans="1:16" x14ac:dyDescent="0.3">
      <c r="A360" s="1">
        <v>9</v>
      </c>
      <c r="B360" s="1" t="s">
        <v>918</v>
      </c>
      <c r="C360" s="69">
        <v>15940920</v>
      </c>
      <c r="D360" s="69">
        <v>15973209</v>
      </c>
      <c r="E360" s="1">
        <v>194</v>
      </c>
      <c r="F360" s="37">
        <v>29.166666670000016</v>
      </c>
      <c r="G360" s="37">
        <v>88.888888890000075</v>
      </c>
      <c r="H360" s="37">
        <v>25</v>
      </c>
      <c r="I360" s="37">
        <v>8.8917525772319514</v>
      </c>
      <c r="J360" s="37">
        <v>26.315789469999888</v>
      </c>
      <c r="K360" s="37">
        <v>8.6125429550154546</v>
      </c>
      <c r="L360" s="37">
        <v>8.3333333329999846</v>
      </c>
      <c r="M360" s="37">
        <v>47.368421049999796</v>
      </c>
      <c r="N360" s="37">
        <v>12.779209622216483</v>
      </c>
      <c r="O360" s="37">
        <v>8.3333333329999846</v>
      </c>
      <c r="P360" s="37">
        <v>22.702823841700987</v>
      </c>
    </row>
    <row r="361" spans="1:16" x14ac:dyDescent="0.3">
      <c r="A361" s="1">
        <v>9</v>
      </c>
      <c r="B361" s="1" t="s">
        <v>919</v>
      </c>
      <c r="C361" s="69">
        <v>26259430</v>
      </c>
      <c r="D361" s="69">
        <v>26434729</v>
      </c>
      <c r="E361" s="1">
        <v>1122</v>
      </c>
      <c r="F361" s="37">
        <v>32.969399878413725</v>
      </c>
      <c r="G361" s="37">
        <v>35.452564860784065</v>
      </c>
      <c r="H361" s="37">
        <v>42.260843728966989</v>
      </c>
      <c r="I361" s="37">
        <v>49.621212121363627</v>
      </c>
      <c r="J361" s="37">
        <v>50.961628673155552</v>
      </c>
      <c r="K361" s="37">
        <v>64.553624483092065</v>
      </c>
      <c r="L361" s="37">
        <v>95.814765296755255</v>
      </c>
      <c r="M361" s="37">
        <v>44.492916781604563</v>
      </c>
      <c r="N361" s="37">
        <v>60.509506833760732</v>
      </c>
      <c r="O361" s="37">
        <v>81.933303623353211</v>
      </c>
      <c r="P361" s="37">
        <v>51.174145545667962</v>
      </c>
    </row>
    <row r="362" spans="1:16" x14ac:dyDescent="0.3">
      <c r="A362" s="1">
        <v>9</v>
      </c>
      <c r="B362" s="1" t="s">
        <v>920</v>
      </c>
      <c r="C362" s="69">
        <v>26490491</v>
      </c>
      <c r="D362" s="69">
        <v>26607967</v>
      </c>
      <c r="E362" s="1">
        <v>639</v>
      </c>
      <c r="F362" s="37">
        <v>58.678925405805572</v>
      </c>
      <c r="G362" s="37">
        <v>33.333333329999803</v>
      </c>
      <c r="H362" s="37">
        <v>21.15284298424114</v>
      </c>
      <c r="I362" s="37">
        <v>21.491914449859173</v>
      </c>
      <c r="J362" s="37">
        <v>34.420558437370737</v>
      </c>
      <c r="K362" s="37">
        <v>52.314814814538337</v>
      </c>
      <c r="L362" s="37">
        <v>62.852112674335352</v>
      </c>
      <c r="M362" s="37">
        <v>82.785602503052374</v>
      </c>
      <c r="N362" s="37">
        <v>45.833333329999782</v>
      </c>
      <c r="O362" s="37">
        <v>66.836202402080815</v>
      </c>
      <c r="P362" s="37">
        <v>95.053412260876243</v>
      </c>
    </row>
    <row r="363" spans="1:16" x14ac:dyDescent="0.3">
      <c r="A363" s="1">
        <v>9</v>
      </c>
      <c r="B363" s="1" t="s">
        <v>921</v>
      </c>
      <c r="C363" s="69">
        <v>26655007</v>
      </c>
      <c r="D363" s="69">
        <v>26689704</v>
      </c>
      <c r="E363" s="1">
        <v>287</v>
      </c>
      <c r="F363" s="37">
        <v>38.033449477351787</v>
      </c>
      <c r="G363" s="37">
        <v>44.399999999999778</v>
      </c>
      <c r="H363" s="37">
        <v>34.104878048780584</v>
      </c>
      <c r="I363" s="37">
        <v>41.700000000000145</v>
      </c>
      <c r="J363" s="37">
        <v>22.277700348432152</v>
      </c>
      <c r="K363" s="37">
        <v>53.811498257839816</v>
      </c>
      <c r="L363" s="37">
        <v>64.97979094076652</v>
      </c>
      <c r="M363" s="37">
        <v>63.200000000000337</v>
      </c>
      <c r="N363" s="37">
        <v>34.845296167247618</v>
      </c>
      <c r="O363" s="37">
        <v>77.151219512195183</v>
      </c>
      <c r="P363" s="37">
        <v>100</v>
      </c>
    </row>
    <row r="364" spans="1:16" x14ac:dyDescent="0.3">
      <c r="A364" s="1">
        <v>9</v>
      </c>
      <c r="B364" s="1" t="s">
        <v>922</v>
      </c>
      <c r="C364" s="69">
        <v>26693599</v>
      </c>
      <c r="D364" s="69">
        <v>26705201</v>
      </c>
      <c r="E364" s="1">
        <v>76</v>
      </c>
      <c r="F364" s="37">
        <v>33.300000000000011</v>
      </c>
      <c r="G364" s="37">
        <v>44.400000000000055</v>
      </c>
      <c r="H364" s="37">
        <v>37.5</v>
      </c>
      <c r="I364" s="37">
        <v>41.699999999999953</v>
      </c>
      <c r="J364" s="37">
        <v>21.099999999999977</v>
      </c>
      <c r="K364" s="37">
        <v>50</v>
      </c>
      <c r="L364" s="37">
        <v>54.199999999999925</v>
      </c>
      <c r="M364" s="37">
        <v>63.19999999999991</v>
      </c>
      <c r="N364" s="37">
        <v>29.200000000000017</v>
      </c>
      <c r="O364" s="37">
        <v>75</v>
      </c>
      <c r="P364" s="37">
        <v>100</v>
      </c>
    </row>
    <row r="365" spans="1:16" x14ac:dyDescent="0.3">
      <c r="A365" s="1">
        <v>9</v>
      </c>
      <c r="B365" s="1" t="s">
        <v>923</v>
      </c>
      <c r="C365" s="69">
        <v>28361840</v>
      </c>
      <c r="D365" s="69">
        <v>28474910</v>
      </c>
      <c r="E365" s="1">
        <v>101</v>
      </c>
      <c r="F365" s="37">
        <v>45.833333330000038</v>
      </c>
      <c r="G365" s="37">
        <v>55.555555560000052</v>
      </c>
      <c r="H365" s="37">
        <v>60.84983498415847</v>
      </c>
      <c r="I365" s="37">
        <v>72.029702969702967</v>
      </c>
      <c r="J365" s="37">
        <v>38.301198539207945</v>
      </c>
      <c r="K365" s="37">
        <v>66.666666670000055</v>
      </c>
      <c r="L365" s="37">
        <v>82.13696369386129</v>
      </c>
      <c r="M365" s="37">
        <v>72.746221993366476</v>
      </c>
      <c r="N365" s="37">
        <v>20.833333329999974</v>
      </c>
      <c r="O365" s="37">
        <v>80.19801979990099</v>
      </c>
      <c r="P365" s="37">
        <v>65.217391299999917</v>
      </c>
    </row>
    <row r="366" spans="1:16" x14ac:dyDescent="0.3">
      <c r="A366" s="1">
        <v>9</v>
      </c>
      <c r="B366" s="1" t="s">
        <v>924</v>
      </c>
      <c r="C366" s="69">
        <v>28792772</v>
      </c>
      <c r="D366" s="69">
        <v>28916001</v>
      </c>
      <c r="E366" s="1">
        <v>857</v>
      </c>
      <c r="F366" s="37">
        <v>37.5</v>
      </c>
      <c r="G366" s="37">
        <v>33.333333329999782</v>
      </c>
      <c r="H366" s="37">
        <v>61.75126409973187</v>
      </c>
      <c r="I366" s="37">
        <v>83.333333330001125</v>
      </c>
      <c r="J366" s="37">
        <v>39.599582386137087</v>
      </c>
      <c r="K366" s="37">
        <v>79.166666669998605</v>
      </c>
      <c r="L366" s="37">
        <v>50.16530532879738</v>
      </c>
      <c r="M366" s="37">
        <v>21.286003808494758</v>
      </c>
      <c r="N366" s="37">
        <v>43.849669389182729</v>
      </c>
      <c r="O366" s="37">
        <v>65.349085960431836</v>
      </c>
      <c r="P366" s="37">
        <v>52.173913039999931</v>
      </c>
    </row>
    <row r="367" spans="1:16" x14ac:dyDescent="0.3">
      <c r="A367" s="1">
        <v>9</v>
      </c>
      <c r="B367" s="1" t="s">
        <v>925</v>
      </c>
      <c r="C367" s="69">
        <v>28951988</v>
      </c>
      <c r="D367" s="69">
        <v>29151771</v>
      </c>
      <c r="E367" s="1">
        <v>636</v>
      </c>
      <c r="F367" s="37">
        <v>32.160639415456153</v>
      </c>
      <c r="G367" s="37">
        <v>33.333333329999803</v>
      </c>
      <c r="H367" s="37">
        <v>47.942872117342731</v>
      </c>
      <c r="I367" s="37">
        <v>83.333333330001153</v>
      </c>
      <c r="J367" s="37">
        <v>37.247600129653954</v>
      </c>
      <c r="K367" s="37">
        <v>76.198899372029501</v>
      </c>
      <c r="L367" s="37">
        <v>53.341194971714039</v>
      </c>
      <c r="M367" s="37">
        <v>20.3078450804244</v>
      </c>
      <c r="N367" s="37">
        <v>40.408805032783071</v>
      </c>
      <c r="O367" s="37">
        <v>82.416142557766292</v>
      </c>
      <c r="P367" s="37">
        <v>52.447361221760318</v>
      </c>
    </row>
    <row r="368" spans="1:16" x14ac:dyDescent="0.3">
      <c r="A368" s="1">
        <v>9</v>
      </c>
      <c r="B368" s="1" t="s">
        <v>926</v>
      </c>
      <c r="C368" s="69">
        <v>52424946</v>
      </c>
      <c r="D368" s="69">
        <v>52520497</v>
      </c>
      <c r="E368" s="1">
        <v>475</v>
      </c>
      <c r="F368" s="37">
        <v>34.06140350987377</v>
      </c>
      <c r="G368" s="37">
        <v>50.269005848168526</v>
      </c>
      <c r="H368" s="37">
        <v>25.64035087690533</v>
      </c>
      <c r="I368" s="37">
        <v>0</v>
      </c>
      <c r="J368" s="37">
        <v>24.476454291599836</v>
      </c>
      <c r="K368" s="37">
        <v>22.000000001768459</v>
      </c>
      <c r="L368" s="37">
        <v>17.315789473488479</v>
      </c>
      <c r="M368" s="37">
        <v>63.76731301757907</v>
      </c>
      <c r="N368" s="37">
        <v>6.4999999999599245</v>
      </c>
      <c r="O368" s="37">
        <v>68.736842103452531</v>
      </c>
      <c r="P368" s="37">
        <v>82.608695650000257</v>
      </c>
    </row>
    <row r="369" spans="1:16" x14ac:dyDescent="0.3">
      <c r="A369" s="1">
        <v>9</v>
      </c>
      <c r="B369" s="1" t="s">
        <v>927</v>
      </c>
      <c r="C369" s="69">
        <v>63313909</v>
      </c>
      <c r="D369" s="69">
        <v>63580562</v>
      </c>
      <c r="E369" s="1">
        <v>1248</v>
      </c>
      <c r="F369" s="37">
        <v>80.588942304358525</v>
      </c>
      <c r="G369" s="37">
        <v>16.043447291842838</v>
      </c>
      <c r="H369" s="37">
        <v>18.596420941322243</v>
      </c>
      <c r="I369" s="37">
        <v>18.229166669639639</v>
      </c>
      <c r="J369" s="37">
        <v>24.143893385794001</v>
      </c>
      <c r="K369" s="37">
        <v>12.112713674401334</v>
      </c>
      <c r="L369" s="37">
        <v>11.498397435540939</v>
      </c>
      <c r="M369" s="37">
        <v>18.952429148670173</v>
      </c>
      <c r="N369" s="37">
        <v>13.097622863846178</v>
      </c>
      <c r="O369" s="37">
        <v>51.228632480544206</v>
      </c>
      <c r="P369" s="37">
        <v>41.144091417090664</v>
      </c>
    </row>
    <row r="370" spans="1:16" x14ac:dyDescent="0.3">
      <c r="A370" s="1">
        <v>9</v>
      </c>
      <c r="B370" s="1" t="s">
        <v>928</v>
      </c>
      <c r="C370" s="69">
        <v>63654341</v>
      </c>
      <c r="D370" s="69">
        <v>63671011</v>
      </c>
      <c r="E370" s="1">
        <v>115</v>
      </c>
      <c r="F370" s="37">
        <v>75</v>
      </c>
      <c r="G370" s="37">
        <v>33.333333330000073</v>
      </c>
      <c r="H370" s="37">
        <v>25</v>
      </c>
      <c r="I370" s="37">
        <v>16.66666667000003</v>
      </c>
      <c r="J370" s="37">
        <v>21.052631579999986</v>
      </c>
      <c r="K370" s="37">
        <v>13.224637680869566</v>
      </c>
      <c r="L370" s="37">
        <v>25</v>
      </c>
      <c r="M370" s="37">
        <v>21.052631579999986</v>
      </c>
      <c r="N370" s="37">
        <v>9.2753623189217542</v>
      </c>
      <c r="O370" s="37">
        <v>91.666666670000126</v>
      </c>
      <c r="P370" s="37">
        <v>43.478260870000042</v>
      </c>
    </row>
    <row r="371" spans="1:16" x14ac:dyDescent="0.3">
      <c r="A371" s="1">
        <v>9</v>
      </c>
      <c r="B371" s="1" t="s">
        <v>929</v>
      </c>
      <c r="C371" s="69">
        <v>63692370</v>
      </c>
      <c r="D371" s="69">
        <v>63758278</v>
      </c>
      <c r="E371" s="1">
        <v>466</v>
      </c>
      <c r="F371" s="37">
        <v>43.347639487811364</v>
      </c>
      <c r="G371" s="37">
        <v>19.027181686223084</v>
      </c>
      <c r="H371" s="37">
        <v>28.692775396373523</v>
      </c>
      <c r="I371" s="37">
        <v>15.092989988334827</v>
      </c>
      <c r="J371" s="37">
        <v>30.720578270429375</v>
      </c>
      <c r="K371" s="37">
        <v>13.4924892711803</v>
      </c>
      <c r="L371" s="37">
        <v>21.503934190128778</v>
      </c>
      <c r="M371" s="37">
        <v>15.789473679999917</v>
      </c>
      <c r="N371" s="37">
        <v>11.731044349098713</v>
      </c>
      <c r="O371" s="37">
        <v>91.666666669999373</v>
      </c>
      <c r="P371" s="37">
        <v>28.335510354677865</v>
      </c>
    </row>
    <row r="372" spans="1:16" x14ac:dyDescent="0.3">
      <c r="A372" s="1">
        <v>9</v>
      </c>
      <c r="B372" s="1" t="s">
        <v>930</v>
      </c>
      <c r="C372" s="69">
        <v>91362074</v>
      </c>
      <c r="D372" s="69">
        <v>91371421</v>
      </c>
      <c r="E372" s="1">
        <v>5</v>
      </c>
      <c r="F372" s="37">
        <v>95.833333330000002</v>
      </c>
      <c r="G372" s="37">
        <v>88.888888890000004</v>
      </c>
      <c r="H372" s="37">
        <v>95.833333330000002</v>
      </c>
      <c r="I372" s="37">
        <v>83.333333330000002</v>
      </c>
      <c r="J372" s="37">
        <v>78.947368420000004</v>
      </c>
      <c r="K372" s="37">
        <v>87.5</v>
      </c>
      <c r="L372" s="37">
        <v>83.333333330000002</v>
      </c>
      <c r="M372" s="37">
        <v>78.947368420000004</v>
      </c>
      <c r="N372" s="37">
        <v>83.333333330000002</v>
      </c>
      <c r="O372" s="37">
        <v>95.833333330000002</v>
      </c>
      <c r="P372" s="37">
        <v>95.652173910000002</v>
      </c>
    </row>
    <row r="373" spans="1:16" x14ac:dyDescent="0.3">
      <c r="A373" s="1">
        <v>9</v>
      </c>
      <c r="B373" s="1" t="s">
        <v>931</v>
      </c>
      <c r="C373" s="69">
        <v>91383318</v>
      </c>
      <c r="D373" s="69">
        <v>91452815</v>
      </c>
      <c r="E373" s="1">
        <v>244</v>
      </c>
      <c r="F373" s="37">
        <v>92.469262293483538</v>
      </c>
      <c r="G373" s="37">
        <v>65.938069220164124</v>
      </c>
      <c r="H373" s="37">
        <v>95.59426229500005</v>
      </c>
      <c r="I373" s="37">
        <v>73.121584696762156</v>
      </c>
      <c r="J373" s="37">
        <v>82.096635032376668</v>
      </c>
      <c r="K373" s="37">
        <v>86.936475412828045</v>
      </c>
      <c r="L373" s="37">
        <v>80.071721309262188</v>
      </c>
      <c r="M373" s="37">
        <v>88.050043140163467</v>
      </c>
      <c r="N373" s="37">
        <v>80.174180328934511</v>
      </c>
      <c r="O373" s="37">
        <v>78.039617485368836</v>
      </c>
      <c r="P373" s="37">
        <v>95.438346397622851</v>
      </c>
    </row>
    <row r="374" spans="1:16" x14ac:dyDescent="0.3">
      <c r="A374" s="1">
        <v>9</v>
      </c>
      <c r="B374" s="1" t="s">
        <v>932</v>
      </c>
      <c r="C374" s="69">
        <v>91508837</v>
      </c>
      <c r="D374" s="69">
        <v>91530370</v>
      </c>
      <c r="E374" s="1">
        <v>149</v>
      </c>
      <c r="F374" s="37">
        <v>77.712527966375887</v>
      </c>
      <c r="G374" s="37">
        <v>55.555555560000151</v>
      </c>
      <c r="H374" s="37">
        <v>65.659955255570438</v>
      </c>
      <c r="I374" s="37">
        <v>28.355704697986578</v>
      </c>
      <c r="J374" s="37">
        <v>79.618509360268632</v>
      </c>
      <c r="K374" s="37">
        <v>62.444071588321997</v>
      </c>
      <c r="L374" s="37">
        <v>60.598434003892677</v>
      </c>
      <c r="M374" s="37">
        <v>77.322500883490093</v>
      </c>
      <c r="N374" s="37">
        <v>37.499999997382545</v>
      </c>
      <c r="O374" s="37">
        <v>28.523489933288591</v>
      </c>
      <c r="P374" s="37">
        <v>95.652173910000286</v>
      </c>
    </row>
    <row r="375" spans="1:16" x14ac:dyDescent="0.3">
      <c r="A375" s="1">
        <v>9</v>
      </c>
      <c r="B375" s="1" t="s">
        <v>933</v>
      </c>
      <c r="C375" s="69">
        <v>91534636</v>
      </c>
      <c r="D375" s="69">
        <v>91547703</v>
      </c>
      <c r="E375" s="1">
        <v>76</v>
      </c>
      <c r="F375" s="37">
        <v>41.611842102763227</v>
      </c>
      <c r="G375" s="37">
        <v>55.555555559999952</v>
      </c>
      <c r="H375" s="37">
        <v>38.706140349342171</v>
      </c>
      <c r="I375" s="37">
        <v>18.750000002500027</v>
      </c>
      <c r="J375" s="37">
        <v>60.318559558552664</v>
      </c>
      <c r="K375" s="37">
        <v>28.453947366315788</v>
      </c>
      <c r="L375" s="37">
        <v>40.021929823026376</v>
      </c>
      <c r="M375" s="37">
        <v>65.027700833815786</v>
      </c>
      <c r="N375" s="37">
        <v>30.811403509473667</v>
      </c>
      <c r="O375" s="37">
        <v>21.874999997499973</v>
      </c>
      <c r="P375" s="37">
        <v>92.276887874210431</v>
      </c>
    </row>
    <row r="376" spans="1:16" x14ac:dyDescent="0.3">
      <c r="A376" s="1">
        <v>9</v>
      </c>
      <c r="B376" s="1" t="s">
        <v>934</v>
      </c>
      <c r="C376" s="69">
        <v>91549331</v>
      </c>
      <c r="D376" s="69">
        <v>91558722</v>
      </c>
      <c r="E376" s="1">
        <v>28</v>
      </c>
      <c r="F376" s="37">
        <v>33.333333329999988</v>
      </c>
      <c r="G376" s="37">
        <v>55.555555559999974</v>
      </c>
      <c r="H376" s="37">
        <v>33.333333329999988</v>
      </c>
      <c r="I376" s="37">
        <v>16.666666669999994</v>
      </c>
      <c r="J376" s="37">
        <v>52.631578949999962</v>
      </c>
      <c r="K376" s="37">
        <v>20.833333329999999</v>
      </c>
      <c r="L376" s="37">
        <v>33.333333329999988</v>
      </c>
      <c r="M376" s="37">
        <v>63.157894740000025</v>
      </c>
      <c r="N376" s="37">
        <v>29.166666670000012</v>
      </c>
      <c r="O376" s="37">
        <v>19.642857141428575</v>
      </c>
      <c r="P376" s="37">
        <v>91.304347830000054</v>
      </c>
    </row>
    <row r="377" spans="1:16" x14ac:dyDescent="0.3">
      <c r="A377" s="1">
        <v>10</v>
      </c>
      <c r="B377" s="1" t="s">
        <v>935</v>
      </c>
      <c r="C377" s="69">
        <v>326344</v>
      </c>
      <c r="D377" s="69">
        <v>408652</v>
      </c>
      <c r="E377" s="1">
        <v>559</v>
      </c>
      <c r="F377" s="37">
        <v>25</v>
      </c>
      <c r="G377" s="37">
        <v>39.057841380017649</v>
      </c>
      <c r="H377" s="37">
        <v>50</v>
      </c>
      <c r="I377" s="37">
        <v>50</v>
      </c>
      <c r="J377" s="37">
        <v>26.315789469999832</v>
      </c>
      <c r="K377" s="37">
        <v>29.166666670000179</v>
      </c>
      <c r="L377" s="37">
        <v>33.33333332999981</v>
      </c>
      <c r="M377" s="37">
        <v>44.270784295974615</v>
      </c>
      <c r="N377" s="37">
        <v>41.629397737352619</v>
      </c>
      <c r="O377" s="37">
        <v>37.5</v>
      </c>
      <c r="P377" s="37">
        <v>91.304347830000509</v>
      </c>
    </row>
    <row r="378" spans="1:16" x14ac:dyDescent="0.3">
      <c r="A378" s="1">
        <v>10</v>
      </c>
      <c r="B378" s="1" t="s">
        <v>936</v>
      </c>
      <c r="C378" s="69">
        <v>416856</v>
      </c>
      <c r="D378" s="69">
        <v>504249</v>
      </c>
      <c r="E378" s="1">
        <v>175</v>
      </c>
      <c r="F378" s="37">
        <v>25</v>
      </c>
      <c r="G378" s="37">
        <v>11.111111109999966</v>
      </c>
      <c r="H378" s="37">
        <v>40.71428571434285</v>
      </c>
      <c r="I378" s="37">
        <v>50</v>
      </c>
      <c r="J378" s="37">
        <v>41.804511279999844</v>
      </c>
      <c r="K378" s="37">
        <v>29.166666669999987</v>
      </c>
      <c r="L378" s="37">
        <v>29.166666669999987</v>
      </c>
      <c r="M378" s="37">
        <v>56.150375938057351</v>
      </c>
      <c r="N378" s="37">
        <v>42.380952384000047</v>
      </c>
      <c r="O378" s="37">
        <v>41.380952384057217</v>
      </c>
      <c r="P378" s="37">
        <v>90.260869568400167</v>
      </c>
    </row>
    <row r="379" spans="1:16" x14ac:dyDescent="0.3">
      <c r="A379" s="1">
        <v>10</v>
      </c>
      <c r="B379" s="1" t="s">
        <v>937</v>
      </c>
      <c r="C379" s="69">
        <v>2746641</v>
      </c>
      <c r="D379" s="69">
        <v>2901239</v>
      </c>
      <c r="E379" s="1">
        <v>1256</v>
      </c>
      <c r="F379" s="37">
        <v>87.5</v>
      </c>
      <c r="G379" s="37">
        <v>28.945506012675256</v>
      </c>
      <c r="H379" s="37">
        <v>36.912818470868075</v>
      </c>
      <c r="I379" s="37">
        <v>15.890392784007334</v>
      </c>
      <c r="J379" s="37">
        <v>50.871605768511444</v>
      </c>
      <c r="K379" s="37">
        <v>9.8991507429300043</v>
      </c>
      <c r="L379" s="37">
        <v>35.655520169737834</v>
      </c>
      <c r="M379" s="37">
        <v>26.315789470000702</v>
      </c>
      <c r="N379" s="37">
        <v>41.666666669998875</v>
      </c>
      <c r="O379" s="37">
        <v>41.394639064388045</v>
      </c>
      <c r="P379" s="37">
        <v>46.649127667236655</v>
      </c>
    </row>
    <row r="380" spans="1:16" x14ac:dyDescent="0.3">
      <c r="A380" s="1">
        <v>10</v>
      </c>
      <c r="B380" s="1" t="s">
        <v>938</v>
      </c>
      <c r="C380" s="69">
        <v>2900709</v>
      </c>
      <c r="D380" s="69">
        <v>2941241</v>
      </c>
      <c r="E380" s="1">
        <v>145</v>
      </c>
      <c r="F380" s="37">
        <v>87.270114942344819</v>
      </c>
      <c r="G380" s="37">
        <v>26.819923368965405</v>
      </c>
      <c r="H380" s="37">
        <v>37.413793103379305</v>
      </c>
      <c r="I380" s="37">
        <v>16.666666669999994</v>
      </c>
      <c r="J380" s="37">
        <v>52.631578950000161</v>
      </c>
      <c r="K380" s="37">
        <v>12.5</v>
      </c>
      <c r="L380" s="37">
        <v>33.333333330000023</v>
      </c>
      <c r="M380" s="37">
        <v>26.31578946999992</v>
      </c>
      <c r="N380" s="37">
        <v>41.666666670000026</v>
      </c>
      <c r="O380" s="37">
        <v>45.833333329999945</v>
      </c>
      <c r="P380" s="37">
        <v>47.826086959999905</v>
      </c>
    </row>
    <row r="381" spans="1:16" x14ac:dyDescent="0.3">
      <c r="A381" s="1">
        <v>10</v>
      </c>
      <c r="B381" s="1" t="s">
        <v>939</v>
      </c>
      <c r="C381" s="69">
        <v>10362618</v>
      </c>
      <c r="D381" s="69">
        <v>10533279</v>
      </c>
      <c r="E381" s="1">
        <v>333</v>
      </c>
      <c r="F381" s="37">
        <v>49.849849849909916</v>
      </c>
      <c r="G381" s="37">
        <v>33.33333332999986</v>
      </c>
      <c r="H381" s="37">
        <v>33.896396393513378</v>
      </c>
      <c r="I381" s="37">
        <v>83.333333329999789</v>
      </c>
      <c r="J381" s="37">
        <v>15.789473679999922</v>
      </c>
      <c r="K381" s="37">
        <v>28.103103105585692</v>
      </c>
      <c r="L381" s="37">
        <v>17.392392394564482</v>
      </c>
      <c r="M381" s="37">
        <v>68.136557608738897</v>
      </c>
      <c r="N381" s="37">
        <v>65.215215217387566</v>
      </c>
      <c r="O381" s="37">
        <v>58.33333332999981</v>
      </c>
      <c r="P381" s="37">
        <v>39.130434779999767</v>
      </c>
    </row>
    <row r="382" spans="1:16" x14ac:dyDescent="0.3">
      <c r="A382" s="1">
        <v>10</v>
      </c>
      <c r="B382" s="1" t="s">
        <v>940</v>
      </c>
      <c r="C382" s="69">
        <v>10571125</v>
      </c>
      <c r="D382" s="69">
        <v>10611057</v>
      </c>
      <c r="E382" s="1">
        <v>229</v>
      </c>
      <c r="F382" s="37">
        <v>54.221251817816459</v>
      </c>
      <c r="G382" s="37">
        <v>55.555555560000222</v>
      </c>
      <c r="H382" s="37">
        <v>56.295487627423583</v>
      </c>
      <c r="I382" s="37">
        <v>91.666666670000183</v>
      </c>
      <c r="J382" s="37">
        <v>52.631578950000254</v>
      </c>
      <c r="K382" s="37">
        <v>50</v>
      </c>
      <c r="L382" s="37">
        <v>50</v>
      </c>
      <c r="M382" s="37">
        <v>73.684210530000115</v>
      </c>
      <c r="N382" s="37">
        <v>95.833333329999789</v>
      </c>
      <c r="O382" s="37">
        <v>62.5</v>
      </c>
      <c r="P382" s="37">
        <v>69.565217389999844</v>
      </c>
    </row>
    <row r="383" spans="1:16" s="52" customFormat="1" x14ac:dyDescent="0.3">
      <c r="A383" s="50">
        <v>10</v>
      </c>
      <c r="B383" s="50" t="s">
        <v>493</v>
      </c>
      <c r="C383" s="70">
        <v>10656656</v>
      </c>
      <c r="D383" s="70">
        <v>10833540</v>
      </c>
      <c r="E383" s="50">
        <v>126</v>
      </c>
      <c r="F383" s="51">
        <v>58.333333329999924</v>
      </c>
      <c r="G383" s="51">
        <v>58.641975312777923</v>
      </c>
      <c r="H383" s="51">
        <v>70.833333329999888</v>
      </c>
      <c r="I383" s="51">
        <v>91.66666667000014</v>
      </c>
      <c r="J383" s="51">
        <v>52.631578950000126</v>
      </c>
      <c r="K383" s="51">
        <v>50.297619047857161</v>
      </c>
      <c r="L383" s="51">
        <v>54.166666670000062</v>
      </c>
      <c r="M383" s="51">
        <v>73.684210530000144</v>
      </c>
      <c r="N383" s="51">
        <v>95.833333329999846</v>
      </c>
      <c r="O383" s="51">
        <v>60.780423281031794</v>
      </c>
      <c r="P383" s="51">
        <v>69.565217389999873</v>
      </c>
    </row>
    <row r="384" spans="1:16" x14ac:dyDescent="0.3">
      <c r="A384" s="1">
        <v>10</v>
      </c>
      <c r="B384" s="1" t="s">
        <v>941</v>
      </c>
      <c r="C384" s="69">
        <v>14204731</v>
      </c>
      <c r="D384" s="69">
        <v>14239463</v>
      </c>
      <c r="E384" s="1">
        <v>241</v>
      </c>
      <c r="F384" s="37">
        <v>58.333333329999839</v>
      </c>
      <c r="G384" s="37">
        <v>33.33333332999991</v>
      </c>
      <c r="H384" s="37">
        <v>50</v>
      </c>
      <c r="I384" s="37">
        <v>83.333333329999803</v>
      </c>
      <c r="J384" s="37">
        <v>42.105263159999772</v>
      </c>
      <c r="K384" s="37">
        <v>83.333333329999803</v>
      </c>
      <c r="L384" s="37">
        <v>45.83333332999986</v>
      </c>
      <c r="M384" s="37">
        <v>57.89473684000027</v>
      </c>
      <c r="N384" s="37">
        <v>29.166666670000065</v>
      </c>
      <c r="O384" s="37">
        <v>45.83333332999986</v>
      </c>
      <c r="P384" s="37">
        <v>69.565217389999887</v>
      </c>
    </row>
    <row r="385" spans="1:16" x14ac:dyDescent="0.3">
      <c r="A385" s="1">
        <v>10</v>
      </c>
      <c r="B385" s="1" t="s">
        <v>942</v>
      </c>
      <c r="C385" s="69">
        <v>14239465</v>
      </c>
      <c r="D385" s="69">
        <v>14245318</v>
      </c>
      <c r="E385" s="1">
        <v>40</v>
      </c>
      <c r="F385" s="37">
        <v>58.333333329999995</v>
      </c>
      <c r="G385" s="37">
        <v>33.333333329999981</v>
      </c>
      <c r="H385" s="37">
        <v>50</v>
      </c>
      <c r="I385" s="37">
        <v>83.333333330000059</v>
      </c>
      <c r="J385" s="37">
        <v>42.105263160000035</v>
      </c>
      <c r="K385" s="37">
        <v>83.333333330000059</v>
      </c>
      <c r="L385" s="37">
        <v>45.833333329999974</v>
      </c>
      <c r="M385" s="37">
        <v>57.894736839999965</v>
      </c>
      <c r="N385" s="37">
        <v>29.166666670000019</v>
      </c>
      <c r="O385" s="37">
        <v>45.833333329999974</v>
      </c>
      <c r="P385" s="37">
        <v>69.565217389999972</v>
      </c>
    </row>
    <row r="386" spans="1:16" x14ac:dyDescent="0.3">
      <c r="A386" s="1">
        <v>10</v>
      </c>
      <c r="B386" s="1" t="s">
        <v>943</v>
      </c>
      <c r="C386" s="69">
        <v>14245329</v>
      </c>
      <c r="D386" s="69">
        <v>14268407</v>
      </c>
      <c r="E386" s="1">
        <v>314</v>
      </c>
      <c r="F386" s="37">
        <v>58.33333332999981</v>
      </c>
      <c r="G386" s="37">
        <v>33.333333329999874</v>
      </c>
      <c r="H386" s="37">
        <v>50</v>
      </c>
      <c r="I386" s="37">
        <v>83.333333329999789</v>
      </c>
      <c r="J386" s="37">
        <v>42.105263159999737</v>
      </c>
      <c r="K386" s="37">
        <v>83.333333329999789</v>
      </c>
      <c r="L386" s="37">
        <v>45.833333329999832</v>
      </c>
      <c r="M386" s="37">
        <v>57.894736840000299</v>
      </c>
      <c r="N386" s="37">
        <v>29.166666670000112</v>
      </c>
      <c r="O386" s="37">
        <v>51.141188960573423</v>
      </c>
      <c r="P386" s="37">
        <v>69.565217390000285</v>
      </c>
    </row>
    <row r="387" spans="1:16" x14ac:dyDescent="0.3">
      <c r="A387" s="1">
        <v>10</v>
      </c>
      <c r="B387" s="1" t="s">
        <v>944</v>
      </c>
      <c r="C387" s="69">
        <v>14304070</v>
      </c>
      <c r="D387" s="69">
        <v>14406615</v>
      </c>
      <c r="E387" s="1">
        <v>145</v>
      </c>
      <c r="F387" s="37">
        <v>42.298850577310375</v>
      </c>
      <c r="G387" s="37">
        <v>11.111111109999978</v>
      </c>
      <c r="H387" s="37">
        <v>45.833333329999945</v>
      </c>
      <c r="I387" s="37">
        <v>75.287356321724147</v>
      </c>
      <c r="J387" s="37">
        <v>41.597096190827486</v>
      </c>
      <c r="K387" s="37">
        <v>83.33333332999986</v>
      </c>
      <c r="L387" s="37">
        <v>45.833333329999945</v>
      </c>
      <c r="M387" s="37">
        <v>21.923774955724078</v>
      </c>
      <c r="N387" s="37">
        <v>16.264367819248289</v>
      </c>
      <c r="O387" s="37">
        <v>33.333333330000023</v>
      </c>
      <c r="P387" s="37">
        <v>69.565217389999873</v>
      </c>
    </row>
    <row r="388" spans="1:16" x14ac:dyDescent="0.3">
      <c r="A388" s="1">
        <v>10</v>
      </c>
      <c r="B388" s="1" t="s">
        <v>945</v>
      </c>
      <c r="C388" s="69">
        <v>14318190</v>
      </c>
      <c r="D388" s="69">
        <v>14324752</v>
      </c>
      <c r="E388" s="1">
        <v>20</v>
      </c>
      <c r="F388" s="37">
        <v>41.666666670000005</v>
      </c>
      <c r="G388" s="37">
        <v>11.111111109999998</v>
      </c>
      <c r="H388" s="37">
        <v>45.833333329999988</v>
      </c>
      <c r="I388" s="37">
        <v>75</v>
      </c>
      <c r="J388" s="37">
        <v>42.105263160000014</v>
      </c>
      <c r="K388" s="37">
        <v>83.333333329999988</v>
      </c>
      <c r="L388" s="37">
        <v>45.833333329999988</v>
      </c>
      <c r="M388" s="37">
        <v>21.052631580000007</v>
      </c>
      <c r="N388" s="37">
        <v>16.666666670000001</v>
      </c>
      <c r="O388" s="37">
        <v>33.333333330000002</v>
      </c>
      <c r="P388" s="37">
        <v>69.565217390000015</v>
      </c>
    </row>
    <row r="389" spans="1:16" x14ac:dyDescent="0.3">
      <c r="A389" s="1">
        <v>10</v>
      </c>
      <c r="B389" s="1" t="s">
        <v>946</v>
      </c>
      <c r="C389" s="69">
        <v>14492947</v>
      </c>
      <c r="D389" s="69">
        <v>14503166</v>
      </c>
      <c r="E389" s="1">
        <v>39</v>
      </c>
      <c r="F389" s="37">
        <v>58.333333329999988</v>
      </c>
      <c r="G389" s="37">
        <v>33.333333329999981</v>
      </c>
      <c r="H389" s="37">
        <v>37.5</v>
      </c>
      <c r="I389" s="37">
        <v>41.666666670000026</v>
      </c>
      <c r="J389" s="37">
        <v>36.84210525999999</v>
      </c>
      <c r="K389" s="37">
        <v>54.166666670000026</v>
      </c>
      <c r="L389" s="37">
        <v>37.5</v>
      </c>
      <c r="M389" s="37">
        <v>52.631578949999962</v>
      </c>
      <c r="N389" s="37">
        <v>45.833333329999974</v>
      </c>
      <c r="O389" s="37">
        <v>83.333333330000059</v>
      </c>
      <c r="P389" s="37">
        <v>39.130434780000016</v>
      </c>
    </row>
    <row r="390" spans="1:16" x14ac:dyDescent="0.3">
      <c r="A390" s="1">
        <v>10</v>
      </c>
      <c r="B390" s="1" t="s">
        <v>947</v>
      </c>
      <c r="C390" s="69">
        <v>14503305</v>
      </c>
      <c r="D390" s="69">
        <v>14535137</v>
      </c>
      <c r="E390" s="1">
        <v>273</v>
      </c>
      <c r="F390" s="37">
        <v>62.210012209780217</v>
      </c>
      <c r="G390" s="37">
        <v>38.135938132124394</v>
      </c>
      <c r="H390" s="37">
        <v>41.376678879780357</v>
      </c>
      <c r="I390" s="37">
        <v>41.66666667000014</v>
      </c>
      <c r="J390" s="37">
        <v>36.842105260000018</v>
      </c>
      <c r="K390" s="37">
        <v>54.166666670000168</v>
      </c>
      <c r="L390" s="37">
        <v>37.5</v>
      </c>
      <c r="M390" s="37">
        <v>52.631578950000275</v>
      </c>
      <c r="N390" s="37">
        <v>45.833333329999846</v>
      </c>
      <c r="O390" s="37">
        <v>83.333333329999803</v>
      </c>
      <c r="P390" s="37">
        <v>43.175664915018473</v>
      </c>
    </row>
    <row r="391" spans="1:16" x14ac:dyDescent="0.3">
      <c r="A391" s="1">
        <v>10</v>
      </c>
      <c r="B391" s="1" t="s">
        <v>948</v>
      </c>
      <c r="C391" s="69">
        <v>14545929</v>
      </c>
      <c r="D391" s="69">
        <v>14565784</v>
      </c>
      <c r="E391" s="1">
        <v>13</v>
      </c>
      <c r="F391" s="37">
        <v>62.5</v>
      </c>
      <c r="G391" s="37">
        <v>44.444444439999991</v>
      </c>
      <c r="H391" s="37">
        <v>41.666666669999991</v>
      </c>
      <c r="I391" s="37">
        <v>50</v>
      </c>
      <c r="J391" s="37">
        <v>42.10526316</v>
      </c>
      <c r="K391" s="37">
        <v>51.282051283076918</v>
      </c>
      <c r="L391" s="37">
        <v>35.57692307538462</v>
      </c>
      <c r="M391" s="37">
        <v>52.631578949999984</v>
      </c>
      <c r="N391" s="37">
        <v>44.551282048461545</v>
      </c>
      <c r="O391" s="37">
        <v>83.333333329999988</v>
      </c>
      <c r="P391" s="37">
        <v>43.478260869999993</v>
      </c>
    </row>
    <row r="392" spans="1:16" x14ac:dyDescent="0.3">
      <c r="A392" s="1">
        <v>10</v>
      </c>
      <c r="B392" s="1" t="s">
        <v>949</v>
      </c>
      <c r="C392" s="69">
        <v>17004619</v>
      </c>
      <c r="D392" s="69">
        <v>17013516</v>
      </c>
      <c r="E392" s="1">
        <v>41</v>
      </c>
      <c r="F392" s="37">
        <v>70.833333330000045</v>
      </c>
      <c r="G392" s="37">
        <v>33.333333329999981</v>
      </c>
      <c r="H392" s="37">
        <v>66.666666669999969</v>
      </c>
      <c r="I392" s="37">
        <v>83.333333330000059</v>
      </c>
      <c r="J392" s="37">
        <v>47.368421050000038</v>
      </c>
      <c r="K392" s="37">
        <v>91.666666669999941</v>
      </c>
      <c r="L392" s="37">
        <v>75</v>
      </c>
      <c r="M392" s="37">
        <v>84.210526320000071</v>
      </c>
      <c r="N392" s="37">
        <v>66.666666669999969</v>
      </c>
      <c r="O392" s="37">
        <v>91.666666669999941</v>
      </c>
      <c r="P392" s="37">
        <v>49.522799578536528</v>
      </c>
    </row>
    <row r="393" spans="1:16" x14ac:dyDescent="0.3">
      <c r="A393" s="1">
        <v>10</v>
      </c>
      <c r="B393" s="1" t="s">
        <v>950</v>
      </c>
      <c r="C393" s="69">
        <v>17038321</v>
      </c>
      <c r="D393" s="69">
        <v>17101128</v>
      </c>
      <c r="E393" s="1">
        <v>321</v>
      </c>
      <c r="F393" s="37">
        <v>91.666666670000211</v>
      </c>
      <c r="G393" s="37">
        <v>25.337487017196146</v>
      </c>
      <c r="H393" s="37">
        <v>67.62720664769482</v>
      </c>
      <c r="I393" s="37">
        <v>90.91381101000016</v>
      </c>
      <c r="J393" s="37">
        <v>58.435809150124733</v>
      </c>
      <c r="K393" s="37">
        <v>91.666666670000211</v>
      </c>
      <c r="L393" s="37">
        <v>75</v>
      </c>
      <c r="M393" s="37">
        <v>86.669945896323568</v>
      </c>
      <c r="N393" s="37">
        <v>76.830218067943875</v>
      </c>
      <c r="O393" s="37">
        <v>100</v>
      </c>
      <c r="P393" s="37">
        <v>96.668021127289663</v>
      </c>
    </row>
    <row r="394" spans="1:16" x14ac:dyDescent="0.3">
      <c r="A394" s="1">
        <v>10</v>
      </c>
      <c r="B394" s="1" t="s">
        <v>951</v>
      </c>
      <c r="C394" s="69">
        <v>17121306</v>
      </c>
      <c r="D394" s="69">
        <v>17131458</v>
      </c>
      <c r="E394" s="1">
        <v>84</v>
      </c>
      <c r="F394" s="37">
        <v>91.666666670000083</v>
      </c>
      <c r="G394" s="37">
        <v>22.222222220000031</v>
      </c>
      <c r="H394" s="37">
        <v>70.833333329999974</v>
      </c>
      <c r="I394" s="37">
        <v>83.333333329999931</v>
      </c>
      <c r="J394" s="37">
        <v>68.421052630000048</v>
      </c>
      <c r="K394" s="37">
        <v>91.666666670000083</v>
      </c>
      <c r="L394" s="37">
        <v>75</v>
      </c>
      <c r="M394" s="37">
        <v>100</v>
      </c>
      <c r="N394" s="37">
        <v>83.333333329999931</v>
      </c>
      <c r="O394" s="37">
        <v>100</v>
      </c>
      <c r="P394" s="37">
        <v>100</v>
      </c>
    </row>
    <row r="395" spans="1:16" x14ac:dyDescent="0.3">
      <c r="A395" s="1">
        <v>10</v>
      </c>
      <c r="B395" s="1" t="s">
        <v>952</v>
      </c>
      <c r="C395" s="69">
        <v>17131494</v>
      </c>
      <c r="D395" s="69">
        <v>17176836</v>
      </c>
      <c r="E395" s="1">
        <v>280</v>
      </c>
      <c r="F395" s="37">
        <v>91.666666670000197</v>
      </c>
      <c r="G395" s="37">
        <v>28.134920632107043</v>
      </c>
      <c r="H395" s="37">
        <v>70.833333329999803</v>
      </c>
      <c r="I395" s="37">
        <v>83.333333329999803</v>
      </c>
      <c r="J395" s="37">
        <v>68.421052629999963</v>
      </c>
      <c r="K395" s="37">
        <v>91.666666670000197</v>
      </c>
      <c r="L395" s="37">
        <v>62.991071428571431</v>
      </c>
      <c r="M395" s="37">
        <v>100</v>
      </c>
      <c r="N395" s="37">
        <v>83.333333329999803</v>
      </c>
      <c r="O395" s="37">
        <v>100</v>
      </c>
      <c r="P395" s="37">
        <v>100</v>
      </c>
    </row>
    <row r="396" spans="1:16" x14ac:dyDescent="0.3">
      <c r="A396" s="1">
        <v>10</v>
      </c>
      <c r="B396" s="1" t="s">
        <v>953</v>
      </c>
      <c r="C396" s="69">
        <v>17159486</v>
      </c>
      <c r="D396" s="69">
        <v>17160492</v>
      </c>
      <c r="E396" s="1">
        <v>10</v>
      </c>
      <c r="F396" s="37">
        <v>91.666666670000012</v>
      </c>
      <c r="G396" s="37">
        <v>33.333333330000009</v>
      </c>
      <c r="H396" s="37">
        <v>70.833333329999988</v>
      </c>
      <c r="I396" s="37">
        <v>83.333333329999988</v>
      </c>
      <c r="J396" s="37">
        <v>68.421052629999991</v>
      </c>
      <c r="K396" s="37">
        <v>91.666666670000012</v>
      </c>
      <c r="L396" s="37">
        <v>62.5</v>
      </c>
      <c r="M396" s="37">
        <v>100</v>
      </c>
      <c r="N396" s="37">
        <v>83.333333329999988</v>
      </c>
      <c r="O396" s="37">
        <v>100</v>
      </c>
      <c r="P396" s="37">
        <v>100</v>
      </c>
    </row>
    <row r="397" spans="1:16" x14ac:dyDescent="0.3">
      <c r="A397" s="1">
        <v>10</v>
      </c>
      <c r="B397" s="1" t="s">
        <v>954</v>
      </c>
      <c r="C397" s="69">
        <v>19041906</v>
      </c>
      <c r="D397" s="69">
        <v>19655720</v>
      </c>
      <c r="E397" s="1">
        <v>1109</v>
      </c>
      <c r="F397" s="37">
        <v>18.022993685381248</v>
      </c>
      <c r="G397" s="37">
        <v>33.33333333000018</v>
      </c>
      <c r="H397" s="37">
        <v>5.7672076946969479</v>
      </c>
      <c r="I397" s="37">
        <v>32.837391039846686</v>
      </c>
      <c r="J397" s="37">
        <v>20.639741825897531</v>
      </c>
      <c r="K397" s="37">
        <v>4.4071235350107365</v>
      </c>
      <c r="L397" s="37">
        <v>4.1666666669999257</v>
      </c>
      <c r="M397" s="37">
        <v>10.526315790000179</v>
      </c>
      <c r="N397" s="37">
        <v>38.014727985770875</v>
      </c>
      <c r="O397" s="37">
        <v>83.333333329999974</v>
      </c>
      <c r="P397" s="37">
        <v>12.082957618818819</v>
      </c>
    </row>
    <row r="398" spans="1:16" x14ac:dyDescent="0.3">
      <c r="A398" s="1">
        <v>10</v>
      </c>
      <c r="B398" s="1" t="s">
        <v>955</v>
      </c>
      <c r="C398" s="69">
        <v>30069341</v>
      </c>
      <c r="D398" s="69">
        <v>30295943</v>
      </c>
      <c r="E398" s="1">
        <v>22</v>
      </c>
      <c r="F398" s="37">
        <v>52.651515153636382</v>
      </c>
      <c r="G398" s="37">
        <v>37.373737370000008</v>
      </c>
      <c r="H398" s="37">
        <v>33.333333329999995</v>
      </c>
      <c r="I398" s="37">
        <v>75</v>
      </c>
      <c r="J398" s="37">
        <v>47.368421050000023</v>
      </c>
      <c r="K398" s="37">
        <v>20.833333330000002</v>
      </c>
      <c r="L398" s="37">
        <v>43.371212121818161</v>
      </c>
      <c r="M398" s="37">
        <v>84.210526320000042</v>
      </c>
      <c r="N398" s="37">
        <v>66.666666670000026</v>
      </c>
      <c r="O398" s="37">
        <v>25.946969693636365</v>
      </c>
      <c r="P398" s="37">
        <v>60.869565219999998</v>
      </c>
    </row>
    <row r="399" spans="1:16" x14ac:dyDescent="0.3">
      <c r="A399" s="1">
        <v>10</v>
      </c>
      <c r="B399" s="1" t="s">
        <v>956</v>
      </c>
      <c r="C399" s="69">
        <v>30943306</v>
      </c>
      <c r="D399" s="69">
        <v>31060851</v>
      </c>
      <c r="E399" s="1">
        <v>433</v>
      </c>
      <c r="F399" s="37">
        <v>62.788683601223887</v>
      </c>
      <c r="G399" s="37">
        <v>24.942263276951401</v>
      </c>
      <c r="H399" s="37">
        <v>34.77675134748268</v>
      </c>
      <c r="I399" s="37">
        <v>32.755966126466504</v>
      </c>
      <c r="J399" s="37">
        <v>20.821684696489573</v>
      </c>
      <c r="K399" s="37">
        <v>27.521170129699701</v>
      </c>
      <c r="L399" s="37">
        <v>45.400307932402036</v>
      </c>
      <c r="M399" s="37">
        <v>84.307767112424401</v>
      </c>
      <c r="N399" s="37">
        <v>50</v>
      </c>
      <c r="O399" s="37">
        <v>47.680908388106026</v>
      </c>
      <c r="P399" s="37">
        <v>13.043478259999901</v>
      </c>
    </row>
    <row r="400" spans="1:16" x14ac:dyDescent="0.3">
      <c r="A400" s="1">
        <v>10</v>
      </c>
      <c r="B400" s="1" t="s">
        <v>957</v>
      </c>
      <c r="C400" s="69">
        <v>31112309</v>
      </c>
      <c r="D400" s="69">
        <v>31365032</v>
      </c>
      <c r="E400" s="1">
        <v>25</v>
      </c>
      <c r="F400" s="37">
        <v>87.333333333200002</v>
      </c>
      <c r="G400" s="37">
        <v>22.222222219999999</v>
      </c>
      <c r="H400" s="37">
        <v>25</v>
      </c>
      <c r="I400" s="37">
        <v>58.333333329999981</v>
      </c>
      <c r="J400" s="37">
        <v>15.57894736440001</v>
      </c>
      <c r="K400" s="37">
        <v>50</v>
      </c>
      <c r="L400" s="37">
        <v>45.833333329999988</v>
      </c>
      <c r="M400" s="37">
        <v>63.157894740000017</v>
      </c>
      <c r="N400" s="37">
        <v>25</v>
      </c>
      <c r="O400" s="37">
        <v>16.666666669999998</v>
      </c>
      <c r="P400" s="37">
        <v>13.043478260000006</v>
      </c>
    </row>
    <row r="401" spans="1:16" x14ac:dyDescent="0.3">
      <c r="A401" s="1">
        <v>10</v>
      </c>
      <c r="B401" s="1" t="s">
        <v>958</v>
      </c>
      <c r="C401" s="69">
        <v>35112081</v>
      </c>
      <c r="D401" s="69">
        <v>35217880</v>
      </c>
      <c r="E401" s="1">
        <v>638</v>
      </c>
      <c r="F401" s="37">
        <v>70.754963424044661</v>
      </c>
      <c r="G401" s="37">
        <v>0</v>
      </c>
      <c r="H401" s="37">
        <v>20.833333329999839</v>
      </c>
      <c r="I401" s="37">
        <v>50</v>
      </c>
      <c r="J401" s="37">
        <v>51.880877744827934</v>
      </c>
      <c r="K401" s="37">
        <v>79.140543367992706</v>
      </c>
      <c r="L401" s="37">
        <v>35.82810867166134</v>
      </c>
      <c r="M401" s="37">
        <v>71.547599407586191</v>
      </c>
      <c r="N401" s="37">
        <v>91.666666669998634</v>
      </c>
      <c r="O401" s="37">
        <v>29.551985373667851</v>
      </c>
      <c r="P401" s="37">
        <v>26.086956519999621</v>
      </c>
    </row>
    <row r="402" spans="1:16" x14ac:dyDescent="0.3">
      <c r="A402" s="1">
        <v>10</v>
      </c>
      <c r="B402" s="1" t="s">
        <v>959</v>
      </c>
      <c r="C402" s="69">
        <v>38061732</v>
      </c>
      <c r="D402" s="69">
        <v>38077668</v>
      </c>
      <c r="E402" s="1">
        <v>94</v>
      </c>
      <c r="F402" s="37">
        <v>41.666666669999927</v>
      </c>
      <c r="G402" s="37">
        <v>11.111111110000016</v>
      </c>
      <c r="H402" s="37">
        <v>33.333333330000045</v>
      </c>
      <c r="I402" s="37">
        <v>50.354609928936171</v>
      </c>
      <c r="J402" s="37">
        <v>36.842105260000046</v>
      </c>
      <c r="K402" s="37">
        <v>41.666666669999927</v>
      </c>
      <c r="L402" s="37">
        <v>62.5</v>
      </c>
      <c r="M402" s="37">
        <v>36.842105260000046</v>
      </c>
      <c r="N402" s="37">
        <v>83.333333329999917</v>
      </c>
      <c r="O402" s="37">
        <v>35.54964539319144</v>
      </c>
      <c r="P402" s="37">
        <v>39.130434780000058</v>
      </c>
    </row>
    <row r="403" spans="1:16" x14ac:dyDescent="0.3">
      <c r="A403" s="1">
        <v>10</v>
      </c>
      <c r="B403" s="1" t="s">
        <v>960</v>
      </c>
      <c r="C403" s="69">
        <v>38116371</v>
      </c>
      <c r="D403" s="69">
        <v>38134931</v>
      </c>
      <c r="E403" s="1">
        <v>146</v>
      </c>
      <c r="F403" s="37">
        <v>58.33333332999991</v>
      </c>
      <c r="G403" s="37">
        <v>16.81887366650685</v>
      </c>
      <c r="H403" s="37">
        <v>37.5</v>
      </c>
      <c r="I403" s="37">
        <v>58.33333332999991</v>
      </c>
      <c r="J403" s="37">
        <v>52.054794522602904</v>
      </c>
      <c r="K403" s="37">
        <v>37.5</v>
      </c>
      <c r="L403" s="37">
        <v>62.5</v>
      </c>
      <c r="M403" s="37">
        <v>36.842105259999975</v>
      </c>
      <c r="N403" s="37">
        <v>83.33333332999986</v>
      </c>
      <c r="O403" s="37">
        <v>45.833333329999945</v>
      </c>
      <c r="P403" s="37">
        <v>52.173913040000095</v>
      </c>
    </row>
    <row r="404" spans="1:16" x14ac:dyDescent="0.3">
      <c r="A404" s="1">
        <v>10</v>
      </c>
      <c r="B404" s="1" t="s">
        <v>961</v>
      </c>
      <c r="C404" s="69">
        <v>38161341</v>
      </c>
      <c r="D404" s="69">
        <v>38163512</v>
      </c>
      <c r="E404" s="1">
        <v>5</v>
      </c>
      <c r="F404" s="37">
        <v>58.333333330000002</v>
      </c>
      <c r="G404" s="37">
        <v>22.222222219999999</v>
      </c>
      <c r="H404" s="37">
        <v>37.5</v>
      </c>
      <c r="I404" s="37">
        <v>58.333333330000002</v>
      </c>
      <c r="J404" s="37">
        <v>57.894736839999993</v>
      </c>
      <c r="K404" s="37">
        <v>37.5</v>
      </c>
      <c r="L404" s="37">
        <v>62.5</v>
      </c>
      <c r="M404" s="37">
        <v>42.10526316</v>
      </c>
      <c r="N404" s="37">
        <v>83.333333330000002</v>
      </c>
      <c r="O404" s="37">
        <v>45.833333330000002</v>
      </c>
      <c r="P404" s="37">
        <v>52.173913040000002</v>
      </c>
    </row>
    <row r="405" spans="1:16" x14ac:dyDescent="0.3">
      <c r="A405" s="1">
        <v>10</v>
      </c>
      <c r="B405" s="1" t="s">
        <v>962</v>
      </c>
      <c r="C405" s="69">
        <v>38182899</v>
      </c>
      <c r="D405" s="69">
        <v>38213975</v>
      </c>
      <c r="E405" s="1">
        <v>166</v>
      </c>
      <c r="F405" s="37">
        <v>58.333333329999888</v>
      </c>
      <c r="G405" s="37">
        <v>11.111111109999969</v>
      </c>
      <c r="H405" s="37">
        <v>33.333333329999988</v>
      </c>
      <c r="I405" s="37">
        <v>50</v>
      </c>
      <c r="J405" s="37">
        <v>57.894736840000206</v>
      </c>
      <c r="K405" s="37">
        <v>45.833333329999917</v>
      </c>
      <c r="L405" s="37">
        <v>62.5</v>
      </c>
      <c r="M405" s="37">
        <v>52.631578950000197</v>
      </c>
      <c r="N405" s="37">
        <v>83.333333329999846</v>
      </c>
      <c r="O405" s="37">
        <v>33.333333329999988</v>
      </c>
      <c r="P405" s="37">
        <v>52.173913040000095</v>
      </c>
    </row>
    <row r="406" spans="1:16" x14ac:dyDescent="0.3">
      <c r="A406" s="1">
        <v>10</v>
      </c>
      <c r="B406" s="1" t="s">
        <v>963</v>
      </c>
      <c r="C406" s="69">
        <v>45359262</v>
      </c>
      <c r="D406" s="69">
        <v>45379946</v>
      </c>
      <c r="E406" s="1">
        <v>22</v>
      </c>
      <c r="F406" s="37">
        <v>33.333333329999995</v>
      </c>
      <c r="G406" s="37">
        <v>11.111111109999998</v>
      </c>
      <c r="H406" s="37">
        <v>54.166666670000019</v>
      </c>
      <c r="I406" s="37">
        <v>75</v>
      </c>
      <c r="J406" s="37">
        <v>63.15789474000001</v>
      </c>
      <c r="K406" s="37">
        <v>83.333333329999974</v>
      </c>
      <c r="L406" s="37">
        <v>58.333333329999981</v>
      </c>
      <c r="M406" s="37">
        <v>73.684210529999987</v>
      </c>
      <c r="N406" s="37">
        <v>58.333333329999981</v>
      </c>
      <c r="O406" s="37">
        <v>29.166666670000005</v>
      </c>
      <c r="P406" s="37">
        <v>52.173913040000009</v>
      </c>
    </row>
    <row r="407" spans="1:16" x14ac:dyDescent="0.3">
      <c r="A407" s="1">
        <v>10</v>
      </c>
      <c r="B407" s="1" t="s">
        <v>964</v>
      </c>
      <c r="C407" s="69">
        <v>45391252</v>
      </c>
      <c r="D407" s="69">
        <v>45477042</v>
      </c>
      <c r="E407" s="1">
        <v>235</v>
      </c>
      <c r="F407" s="37">
        <v>33.333333329999917</v>
      </c>
      <c r="G407" s="37">
        <v>6.7612293137446677</v>
      </c>
      <c r="H407" s="37">
        <v>50.265957447021279</v>
      </c>
      <c r="I407" s="37">
        <v>75</v>
      </c>
      <c r="J407" s="37">
        <v>62.844344907659426</v>
      </c>
      <c r="K407" s="37">
        <v>83.333333329999803</v>
      </c>
      <c r="L407" s="37">
        <v>58.333333329999839</v>
      </c>
      <c r="M407" s="37">
        <v>73.684210530000072</v>
      </c>
      <c r="N407" s="37">
        <v>58.333333329999839</v>
      </c>
      <c r="O407" s="37">
        <v>21.365248224042567</v>
      </c>
      <c r="P407" s="37">
        <v>52.173913040000102</v>
      </c>
    </row>
    <row r="408" spans="1:16" x14ac:dyDescent="0.3">
      <c r="A408" s="1">
        <v>10</v>
      </c>
      <c r="B408" s="1" t="s">
        <v>965</v>
      </c>
      <c r="C408" s="69">
        <v>49408788</v>
      </c>
      <c r="D408" s="69">
        <v>49536832</v>
      </c>
      <c r="E408" s="1">
        <v>774</v>
      </c>
      <c r="F408" s="37">
        <v>57.913436689845689</v>
      </c>
      <c r="G408" s="37">
        <v>36.649440134147049</v>
      </c>
      <c r="H408" s="37">
        <v>20.537252365477862</v>
      </c>
      <c r="I408" s="37">
        <v>40.999138676757326</v>
      </c>
      <c r="J408" s="37">
        <v>52.631578950000353</v>
      </c>
      <c r="K408" s="37">
        <v>24.682385873992246</v>
      </c>
      <c r="L408" s="37">
        <v>26.405038760814044</v>
      </c>
      <c r="M408" s="37">
        <v>68.346253228411612</v>
      </c>
      <c r="N408" s="37">
        <v>91.666666669998847</v>
      </c>
      <c r="O408" s="37">
        <v>17.565676139423541</v>
      </c>
      <c r="P408" s="37">
        <v>43.826536344909904</v>
      </c>
    </row>
    <row r="409" spans="1:16" x14ac:dyDescent="0.3">
      <c r="A409" s="1">
        <v>10</v>
      </c>
      <c r="B409" s="1" t="s">
        <v>966</v>
      </c>
      <c r="C409" s="69">
        <v>50839609</v>
      </c>
      <c r="D409" s="69">
        <v>50957248</v>
      </c>
      <c r="E409" s="1">
        <v>979</v>
      </c>
      <c r="F409" s="37">
        <v>14.636465781409543</v>
      </c>
      <c r="G409" s="37">
        <v>22.201225740429365</v>
      </c>
      <c r="H409" s="37">
        <v>20.488593803350032</v>
      </c>
      <c r="I409" s="37">
        <v>59.680796731175633</v>
      </c>
      <c r="J409" s="37">
        <v>21.277979678569988</v>
      </c>
      <c r="K409" s="37">
        <v>54.427987742410167</v>
      </c>
      <c r="L409" s="37">
        <v>45.801838610643948</v>
      </c>
      <c r="M409" s="37">
        <v>48.826460943104529</v>
      </c>
      <c r="N409" s="37">
        <v>23.375689478876051</v>
      </c>
      <c r="O409" s="37">
        <v>29.179673135852759</v>
      </c>
      <c r="P409" s="37">
        <v>100</v>
      </c>
    </row>
    <row r="410" spans="1:16" x14ac:dyDescent="0.3">
      <c r="A410" s="1">
        <v>10</v>
      </c>
      <c r="B410" s="1" t="s">
        <v>967</v>
      </c>
      <c r="C410" s="69">
        <v>51022717</v>
      </c>
      <c r="D410" s="69">
        <v>51074079</v>
      </c>
      <c r="E410" s="1">
        <v>473</v>
      </c>
      <c r="F410" s="37">
        <v>12.5</v>
      </c>
      <c r="G410" s="37">
        <v>12.708480149069697</v>
      </c>
      <c r="H410" s="37">
        <v>17.036645523932403</v>
      </c>
      <c r="I410" s="37">
        <v>59.302325581712502</v>
      </c>
      <c r="J410" s="37">
        <v>17.614331810232439</v>
      </c>
      <c r="K410" s="37">
        <v>14.323467231902812</v>
      </c>
      <c r="L410" s="37">
        <v>23.106060604101433</v>
      </c>
      <c r="M410" s="37">
        <v>46.945588073847667</v>
      </c>
      <c r="N410" s="37">
        <v>17.485905567167151</v>
      </c>
      <c r="O410" s="37">
        <v>28.136011274333942</v>
      </c>
      <c r="P410" s="37">
        <v>91.304347830000168</v>
      </c>
    </row>
    <row r="411" spans="1:16" x14ac:dyDescent="0.3">
      <c r="A411" s="1">
        <v>10</v>
      </c>
      <c r="B411" s="1" t="s">
        <v>968</v>
      </c>
      <c r="C411" s="69">
        <v>51485832</v>
      </c>
      <c r="D411" s="69">
        <v>51622609</v>
      </c>
      <c r="E411" s="1">
        <v>394</v>
      </c>
      <c r="F411" s="37">
        <v>79.420473776193106</v>
      </c>
      <c r="G411" s="37">
        <v>55.555555560000272</v>
      </c>
      <c r="H411" s="37">
        <v>33.333333329999846</v>
      </c>
      <c r="I411" s="37">
        <v>66.624365485558585</v>
      </c>
      <c r="J411" s="37">
        <v>31.578947370000126</v>
      </c>
      <c r="K411" s="37">
        <v>37.087563451472079</v>
      </c>
      <c r="L411" s="37">
        <v>38.028764805837568</v>
      </c>
      <c r="M411" s="37">
        <v>47.328346243730664</v>
      </c>
      <c r="N411" s="37">
        <v>41.412859563274289</v>
      </c>
      <c r="O411" s="37">
        <v>83.333333329999789</v>
      </c>
      <c r="P411" s="37">
        <v>30.434782610000148</v>
      </c>
    </row>
    <row r="412" spans="1:16" x14ac:dyDescent="0.3">
      <c r="A412" s="1">
        <v>10</v>
      </c>
      <c r="B412" s="1" t="s">
        <v>969</v>
      </c>
      <c r="C412" s="69">
        <v>51633731</v>
      </c>
      <c r="D412" s="69">
        <v>51634487</v>
      </c>
      <c r="E412" s="1">
        <v>8</v>
      </c>
      <c r="F412" s="37">
        <v>79.166666669999998</v>
      </c>
      <c r="G412" s="37">
        <v>55.555555560000009</v>
      </c>
      <c r="H412" s="37">
        <v>33.333333330000009</v>
      </c>
      <c r="I412" s="37">
        <v>66.666666669999998</v>
      </c>
      <c r="J412" s="37">
        <v>36.84210525999999</v>
      </c>
      <c r="K412" s="37">
        <v>37.5</v>
      </c>
      <c r="L412" s="37">
        <v>41.666666669999991</v>
      </c>
      <c r="M412" s="37">
        <v>47.368421050000002</v>
      </c>
      <c r="N412" s="37">
        <v>54.166666669999991</v>
      </c>
      <c r="O412" s="37">
        <v>83.333333330000002</v>
      </c>
      <c r="P412" s="37">
        <v>30.434782610000006</v>
      </c>
    </row>
    <row r="413" spans="1:16" x14ac:dyDescent="0.3">
      <c r="A413" s="1">
        <v>10</v>
      </c>
      <c r="B413" s="1" t="s">
        <v>970</v>
      </c>
      <c r="C413" s="69">
        <v>51645527</v>
      </c>
      <c r="D413" s="69">
        <v>51727216</v>
      </c>
      <c r="E413" s="1">
        <v>553</v>
      </c>
      <c r="F413" s="37">
        <v>79.166666669999316</v>
      </c>
      <c r="G413" s="37">
        <v>33.895921234303607</v>
      </c>
      <c r="H413" s="37">
        <v>33.33333332999981</v>
      </c>
      <c r="I413" s="37">
        <v>66.531042800090347</v>
      </c>
      <c r="J413" s="37">
        <v>42.105263159999673</v>
      </c>
      <c r="K413" s="37">
        <v>37.5</v>
      </c>
      <c r="L413" s="37">
        <v>41.666666670000204</v>
      </c>
      <c r="M413" s="37">
        <v>47.368421049999668</v>
      </c>
      <c r="N413" s="37">
        <v>54.166666670000218</v>
      </c>
      <c r="O413" s="37">
        <v>83.333333330000812</v>
      </c>
      <c r="P413" s="37">
        <v>30.277537543454052</v>
      </c>
    </row>
    <row r="414" spans="1:16" x14ac:dyDescent="0.3">
      <c r="A414" s="1">
        <v>10</v>
      </c>
      <c r="B414" s="1" t="s">
        <v>971</v>
      </c>
      <c r="C414" s="69">
        <v>54900375</v>
      </c>
      <c r="D414" s="69">
        <v>55081779</v>
      </c>
      <c r="E414" s="1">
        <v>1738</v>
      </c>
      <c r="F414" s="37">
        <v>62.799673954712738</v>
      </c>
      <c r="G414" s="37">
        <v>22.222222219999836</v>
      </c>
      <c r="H414" s="37">
        <v>63.032220942686216</v>
      </c>
      <c r="I414" s="37">
        <v>88.890487149194527</v>
      </c>
      <c r="J414" s="37">
        <v>49.760765550846337</v>
      </c>
      <c r="K414" s="37">
        <v>90.753260452850441</v>
      </c>
      <c r="L414" s="37">
        <v>79.382431911379683</v>
      </c>
      <c r="M414" s="37">
        <v>53.649082429666684</v>
      </c>
      <c r="N414" s="37">
        <v>57.930571539069192</v>
      </c>
      <c r="O414" s="37">
        <v>75.021576524263011</v>
      </c>
      <c r="P414" s="37">
        <v>84.82763796399162</v>
      </c>
    </row>
    <row r="415" spans="1:16" x14ac:dyDescent="0.3">
      <c r="A415" s="1">
        <v>10</v>
      </c>
      <c r="B415" s="1" t="s">
        <v>972</v>
      </c>
      <c r="C415" s="69">
        <v>55095223</v>
      </c>
      <c r="D415" s="69">
        <v>55097704</v>
      </c>
      <c r="E415" s="1">
        <v>31</v>
      </c>
      <c r="F415" s="37">
        <v>100</v>
      </c>
      <c r="G415" s="37">
        <v>22.22222222000001</v>
      </c>
      <c r="H415" s="37">
        <v>70.833333330000002</v>
      </c>
      <c r="I415" s="37">
        <v>75</v>
      </c>
      <c r="J415" s="37">
        <v>68.42105263000002</v>
      </c>
      <c r="K415" s="37">
        <v>91.666666669999969</v>
      </c>
      <c r="L415" s="37">
        <v>79.166666669999984</v>
      </c>
      <c r="M415" s="37">
        <v>42.105263160000028</v>
      </c>
      <c r="N415" s="37">
        <v>51.612903227096773</v>
      </c>
      <c r="O415" s="37">
        <v>87.5</v>
      </c>
      <c r="P415" s="37">
        <v>52.173913040000045</v>
      </c>
    </row>
    <row r="416" spans="1:16" x14ac:dyDescent="0.3">
      <c r="A416" s="1">
        <v>10</v>
      </c>
      <c r="B416" s="1" t="s">
        <v>973</v>
      </c>
      <c r="C416" s="69">
        <v>60219279</v>
      </c>
      <c r="D416" s="69">
        <v>60273568</v>
      </c>
      <c r="E416" s="1">
        <v>482</v>
      </c>
      <c r="F416" s="37">
        <v>63.208852002198967</v>
      </c>
      <c r="G416" s="37">
        <v>11.111111109999932</v>
      </c>
      <c r="H416" s="37">
        <v>59.699170125290578</v>
      </c>
      <c r="I416" s="37">
        <v>61.203319504087297</v>
      </c>
      <c r="J416" s="37">
        <v>47.816117056991978</v>
      </c>
      <c r="K416" s="37">
        <v>53.414591976701239</v>
      </c>
      <c r="L416" s="37">
        <v>44.56258644406622</v>
      </c>
      <c r="M416" s="37">
        <v>78.947368419999151</v>
      </c>
      <c r="N416" s="37">
        <v>42.755878285228135</v>
      </c>
      <c r="O416" s="37">
        <v>20.833333329999874</v>
      </c>
      <c r="P416" s="37">
        <v>89.978351076410931</v>
      </c>
    </row>
    <row r="417" spans="1:16" x14ac:dyDescent="0.3">
      <c r="A417" s="1">
        <v>10</v>
      </c>
      <c r="B417" s="1" t="s">
        <v>974</v>
      </c>
      <c r="C417" s="69">
        <v>60273935</v>
      </c>
      <c r="D417" s="69">
        <v>60288929</v>
      </c>
      <c r="E417" s="1">
        <v>134</v>
      </c>
      <c r="F417" s="37">
        <v>70.833333329999888</v>
      </c>
      <c r="G417" s="37">
        <v>13.598673298805984</v>
      </c>
      <c r="H417" s="37">
        <v>66.666666670000112</v>
      </c>
      <c r="I417" s="37">
        <v>66.666666670000112</v>
      </c>
      <c r="J417" s="37">
        <v>52.631578950000147</v>
      </c>
      <c r="K417" s="37">
        <v>62.5</v>
      </c>
      <c r="L417" s="37">
        <v>45.833333329999959</v>
      </c>
      <c r="M417" s="37">
        <v>78.94736842000016</v>
      </c>
      <c r="N417" s="37">
        <v>54.166666670000069</v>
      </c>
      <c r="O417" s="37">
        <v>20.833333330000027</v>
      </c>
      <c r="P417" s="37">
        <v>90.330953929253795</v>
      </c>
    </row>
    <row r="418" spans="1:16" x14ac:dyDescent="0.3">
      <c r="A418" s="1">
        <v>10</v>
      </c>
      <c r="B418" s="1" t="s">
        <v>975</v>
      </c>
      <c r="C418" s="69">
        <v>60292061</v>
      </c>
      <c r="D418" s="69">
        <v>60331139</v>
      </c>
      <c r="E418" s="1">
        <v>133</v>
      </c>
      <c r="F418" s="37">
        <v>70.833333329999888</v>
      </c>
      <c r="G418" s="37">
        <v>22.222222219999967</v>
      </c>
      <c r="H418" s="37">
        <v>66.666666670000097</v>
      </c>
      <c r="I418" s="37">
        <v>64.473684212105226</v>
      </c>
      <c r="J418" s="37">
        <v>62.208151961579006</v>
      </c>
      <c r="K418" s="37">
        <v>62.5</v>
      </c>
      <c r="L418" s="37">
        <v>47.650375937969962</v>
      </c>
      <c r="M418" s="37">
        <v>73.288484367594194</v>
      </c>
      <c r="N418" s="37">
        <v>57.17418546503751</v>
      </c>
      <c r="O418" s="37">
        <v>20.833333330000027</v>
      </c>
      <c r="P418" s="37">
        <v>82.608695650000158</v>
      </c>
    </row>
    <row r="419" spans="1:16" x14ac:dyDescent="0.3">
      <c r="A419" s="1">
        <v>10</v>
      </c>
      <c r="B419" s="1" t="s">
        <v>976</v>
      </c>
      <c r="C419" s="69">
        <v>60400653</v>
      </c>
      <c r="D419" s="69">
        <v>60402483</v>
      </c>
      <c r="E419" s="1">
        <v>19</v>
      </c>
      <c r="F419" s="37">
        <v>58.333333329999981</v>
      </c>
      <c r="G419" s="37">
        <v>33.333333330000002</v>
      </c>
      <c r="H419" s="37">
        <v>66.666666670000012</v>
      </c>
      <c r="I419" s="37">
        <v>83.333333329999988</v>
      </c>
      <c r="J419" s="37">
        <v>78.947368419999989</v>
      </c>
      <c r="K419" s="37">
        <v>75</v>
      </c>
      <c r="L419" s="37">
        <v>50</v>
      </c>
      <c r="M419" s="37">
        <v>47.368421050000023</v>
      </c>
      <c r="N419" s="37">
        <v>64.473684212105283</v>
      </c>
      <c r="O419" s="37">
        <v>25</v>
      </c>
      <c r="P419" s="37">
        <v>73.91304347999997</v>
      </c>
    </row>
    <row r="420" spans="1:16" x14ac:dyDescent="0.3">
      <c r="A420" s="1">
        <v>10</v>
      </c>
      <c r="B420" s="1" t="s">
        <v>977</v>
      </c>
      <c r="C420" s="69">
        <v>60424687</v>
      </c>
      <c r="D420" s="69">
        <v>60425144</v>
      </c>
      <c r="E420" s="1">
        <v>6</v>
      </c>
      <c r="F420" s="37">
        <v>20.833333329999999</v>
      </c>
      <c r="G420" s="37">
        <v>33.333333330000009</v>
      </c>
      <c r="H420" s="37">
        <v>29.166666670000001</v>
      </c>
      <c r="I420" s="37">
        <v>83.333333330000002</v>
      </c>
      <c r="J420" s="37">
        <v>26.315789469999999</v>
      </c>
      <c r="K420" s="37">
        <v>70.833333330000002</v>
      </c>
      <c r="L420" s="37">
        <v>20.833333329999999</v>
      </c>
      <c r="M420" s="37">
        <v>21.05263158</v>
      </c>
      <c r="N420" s="37">
        <v>29.166666670000001</v>
      </c>
      <c r="O420" s="37">
        <v>16.666666670000001</v>
      </c>
      <c r="P420" s="37">
        <v>39.130434780000002</v>
      </c>
    </row>
    <row r="421" spans="1:16" x14ac:dyDescent="0.3">
      <c r="A421" s="1">
        <v>10</v>
      </c>
      <c r="B421" s="1" t="s">
        <v>978</v>
      </c>
      <c r="C421" s="69">
        <v>60428205</v>
      </c>
      <c r="D421" s="69">
        <v>60433077</v>
      </c>
      <c r="E421" s="1">
        <v>50</v>
      </c>
      <c r="F421" s="37">
        <v>20.833333329999981</v>
      </c>
      <c r="G421" s="37">
        <v>33.333333329999981</v>
      </c>
      <c r="H421" s="37">
        <v>29.166666670000023</v>
      </c>
      <c r="I421" s="37">
        <v>83.333333330000073</v>
      </c>
      <c r="J421" s="37">
        <v>26.315789470000016</v>
      </c>
      <c r="K421" s="37">
        <v>70.833333330000073</v>
      </c>
      <c r="L421" s="37">
        <v>20.833333329999981</v>
      </c>
      <c r="M421" s="37">
        <v>21.052631580000014</v>
      </c>
      <c r="N421" s="37">
        <v>29.166666670000023</v>
      </c>
      <c r="O421" s="37">
        <v>16.666666670000012</v>
      </c>
      <c r="P421" s="37">
        <v>39.13043478000003</v>
      </c>
    </row>
    <row r="422" spans="1:16" x14ac:dyDescent="0.3">
      <c r="A422" s="1">
        <v>10</v>
      </c>
      <c r="B422" s="1" t="s">
        <v>979</v>
      </c>
      <c r="C422" s="69">
        <v>65350716</v>
      </c>
      <c r="D422" s="69">
        <v>65422084</v>
      </c>
      <c r="E422" s="1">
        <v>46</v>
      </c>
      <c r="F422" s="37">
        <v>16.666666670000012</v>
      </c>
      <c r="G422" s="37">
        <v>33.333333329999981</v>
      </c>
      <c r="H422" s="37">
        <v>12.5</v>
      </c>
      <c r="I422" s="37">
        <v>17.028985510434794</v>
      </c>
      <c r="J422" s="37">
        <v>5.2631578950000044</v>
      </c>
      <c r="K422" s="37">
        <v>45.923913044130437</v>
      </c>
      <c r="L422" s="37">
        <v>12.5</v>
      </c>
      <c r="M422" s="37">
        <v>42.105263160000035</v>
      </c>
      <c r="N422" s="37">
        <v>20.561594199999984</v>
      </c>
      <c r="O422" s="37">
        <v>41.666666670000026</v>
      </c>
      <c r="P422" s="37">
        <v>86.956521739999985</v>
      </c>
    </row>
    <row r="423" spans="1:16" x14ac:dyDescent="0.3">
      <c r="A423" s="1">
        <v>10</v>
      </c>
      <c r="B423" s="1" t="s">
        <v>980</v>
      </c>
      <c r="C423" s="69">
        <v>65422171</v>
      </c>
      <c r="D423" s="69">
        <v>65462864</v>
      </c>
      <c r="E423" s="1">
        <v>279</v>
      </c>
      <c r="F423" s="37">
        <v>16.666666669999962</v>
      </c>
      <c r="G423" s="37">
        <v>33.333333329999888</v>
      </c>
      <c r="H423" s="37">
        <v>12.5</v>
      </c>
      <c r="I423" s="37">
        <v>16.666666669999962</v>
      </c>
      <c r="J423" s="37">
        <v>5.2631578949999689</v>
      </c>
      <c r="K423" s="37">
        <v>50</v>
      </c>
      <c r="L423" s="37">
        <v>12.5</v>
      </c>
      <c r="M423" s="37">
        <v>42.105263159999751</v>
      </c>
      <c r="N423" s="37">
        <v>20.833333329999977</v>
      </c>
      <c r="O423" s="37">
        <v>41.666666670000147</v>
      </c>
      <c r="P423" s="37">
        <v>86.956521740000341</v>
      </c>
    </row>
    <row r="424" spans="1:16" x14ac:dyDescent="0.3">
      <c r="A424" s="1">
        <v>10</v>
      </c>
      <c r="B424" s="1" t="s">
        <v>981</v>
      </c>
      <c r="C424" s="69">
        <v>65464556</v>
      </c>
      <c r="D424" s="69">
        <v>65510729</v>
      </c>
      <c r="E424" s="1">
        <v>420</v>
      </c>
      <c r="F424" s="37">
        <v>28.333333336666808</v>
      </c>
      <c r="G424" s="37">
        <v>33.333333329999839</v>
      </c>
      <c r="H424" s="37">
        <v>12.5</v>
      </c>
      <c r="I424" s="37">
        <v>16.666666670000065</v>
      </c>
      <c r="J424" s="37">
        <v>9.912280702249932</v>
      </c>
      <c r="K424" s="37">
        <v>43.849206351666865</v>
      </c>
      <c r="L424" s="37">
        <v>12.5</v>
      </c>
      <c r="M424" s="37">
        <v>42.105263159999701</v>
      </c>
      <c r="N424" s="37">
        <v>24.513888888499999</v>
      </c>
      <c r="O424" s="37">
        <v>36.12103174347601</v>
      </c>
      <c r="P424" s="37">
        <v>86.956521740000682</v>
      </c>
    </row>
    <row r="425" spans="1:16" x14ac:dyDescent="0.3">
      <c r="A425" s="1">
        <v>10</v>
      </c>
      <c r="B425" s="1" t="s">
        <v>982</v>
      </c>
      <c r="C425" s="69">
        <v>65515399</v>
      </c>
      <c r="D425" s="69">
        <v>65530870</v>
      </c>
      <c r="E425" s="1">
        <v>93</v>
      </c>
      <c r="F425" s="37">
        <v>29.166666669999973</v>
      </c>
      <c r="G425" s="37">
        <v>33.333333330000045</v>
      </c>
      <c r="H425" s="37">
        <v>12.5</v>
      </c>
      <c r="I425" s="37">
        <v>13.978494625806441</v>
      </c>
      <c r="J425" s="37">
        <v>10.526315790000011</v>
      </c>
      <c r="K425" s="37">
        <v>41.666666669999927</v>
      </c>
      <c r="L425" s="37">
        <v>4.1666666670000012</v>
      </c>
      <c r="M425" s="37">
        <v>36.842105260000046</v>
      </c>
      <c r="N425" s="37">
        <v>25</v>
      </c>
      <c r="O425" s="37">
        <v>33.333333330000045</v>
      </c>
      <c r="P425" s="37">
        <v>86.956521740000198</v>
      </c>
    </row>
    <row r="426" spans="1:16" x14ac:dyDescent="0.3">
      <c r="A426" s="1">
        <v>10</v>
      </c>
      <c r="B426" s="1" t="s">
        <v>983</v>
      </c>
      <c r="C426" s="69">
        <v>72959245</v>
      </c>
      <c r="D426" s="69">
        <v>72980733</v>
      </c>
      <c r="E426" s="1">
        <v>221</v>
      </c>
      <c r="F426" s="37">
        <v>20.833333330000041</v>
      </c>
      <c r="G426" s="37">
        <v>11.111111109999955</v>
      </c>
      <c r="H426" s="37">
        <v>8.3333333329999775</v>
      </c>
      <c r="I426" s="37">
        <v>0</v>
      </c>
      <c r="J426" s="37">
        <v>26.315789469999878</v>
      </c>
      <c r="K426" s="37">
        <v>16.666666669999934</v>
      </c>
      <c r="L426" s="37">
        <v>4.1666666669999843</v>
      </c>
      <c r="M426" s="37">
        <v>37.056442007058706</v>
      </c>
      <c r="N426" s="37">
        <v>29.166666670000044</v>
      </c>
      <c r="O426" s="37">
        <v>83.333333329999817</v>
      </c>
      <c r="P426" s="37">
        <v>26.086956520000051</v>
      </c>
    </row>
    <row r="427" spans="1:16" x14ac:dyDescent="0.3">
      <c r="A427" s="1">
        <v>10</v>
      </c>
      <c r="B427" s="1" t="s">
        <v>984</v>
      </c>
      <c r="C427" s="69">
        <v>76043977</v>
      </c>
      <c r="D427" s="69">
        <v>76044912</v>
      </c>
      <c r="E427" s="1">
        <v>24</v>
      </c>
      <c r="F427" s="37">
        <v>83.333333329999974</v>
      </c>
      <c r="G427" s="37">
        <v>33.333333329999995</v>
      </c>
      <c r="H427" s="37">
        <v>4.1666666670000003</v>
      </c>
      <c r="I427" s="37">
        <v>8.3333333330000041</v>
      </c>
      <c r="J427" s="37">
        <v>47.368421050000023</v>
      </c>
      <c r="K427" s="37">
        <v>33.333333329999995</v>
      </c>
      <c r="L427" s="37">
        <v>16.666666669999998</v>
      </c>
      <c r="M427" s="37">
        <v>36.842105260000011</v>
      </c>
      <c r="N427" s="37">
        <v>37.5</v>
      </c>
      <c r="O427" s="37">
        <v>29.166666670000009</v>
      </c>
      <c r="P427" s="37">
        <v>73.913043479999956</v>
      </c>
    </row>
    <row r="428" spans="1:16" x14ac:dyDescent="0.3">
      <c r="A428" s="1">
        <v>10</v>
      </c>
      <c r="B428" s="1" t="s">
        <v>985</v>
      </c>
      <c r="C428" s="69">
        <v>76059760</v>
      </c>
      <c r="D428" s="69">
        <v>76062648</v>
      </c>
      <c r="E428" s="1">
        <v>85</v>
      </c>
      <c r="F428" s="37">
        <v>83.333333329999931</v>
      </c>
      <c r="G428" s="37">
        <v>33.333333330000031</v>
      </c>
      <c r="H428" s="37">
        <v>4.1666666670000003</v>
      </c>
      <c r="I428" s="37">
        <v>8.3333333330000077</v>
      </c>
      <c r="J428" s="37">
        <v>47.368421050000038</v>
      </c>
      <c r="K428" s="37">
        <v>33.333333330000031</v>
      </c>
      <c r="L428" s="37">
        <v>16.666666670000023</v>
      </c>
      <c r="M428" s="37">
        <v>36.842105260000032</v>
      </c>
      <c r="N428" s="37">
        <v>37.5</v>
      </c>
      <c r="O428" s="37">
        <v>29.166666669999991</v>
      </c>
      <c r="P428" s="37">
        <v>73.913043479999956</v>
      </c>
    </row>
    <row r="429" spans="1:16" x14ac:dyDescent="0.3">
      <c r="A429" s="1">
        <v>10</v>
      </c>
      <c r="B429" s="1" t="s">
        <v>986</v>
      </c>
      <c r="C429" s="69">
        <v>76084104</v>
      </c>
      <c r="D429" s="69">
        <v>76089210</v>
      </c>
      <c r="E429" s="1">
        <v>58</v>
      </c>
      <c r="F429" s="37">
        <v>83.333333330000031</v>
      </c>
      <c r="G429" s="37">
        <v>33.333333329999974</v>
      </c>
      <c r="H429" s="37">
        <v>4.1666666669999941</v>
      </c>
      <c r="I429" s="37">
        <v>8.333333332999997</v>
      </c>
      <c r="J429" s="37">
        <v>47.368421050000038</v>
      </c>
      <c r="K429" s="37">
        <v>29.166666670000026</v>
      </c>
      <c r="L429" s="37">
        <v>16.666666670000016</v>
      </c>
      <c r="M429" s="37">
        <v>36.842105259999983</v>
      </c>
      <c r="N429" s="37">
        <v>37.5</v>
      </c>
      <c r="O429" s="37">
        <v>29.166666670000026</v>
      </c>
      <c r="P429" s="37">
        <v>73.913043479999956</v>
      </c>
    </row>
    <row r="430" spans="1:16" x14ac:dyDescent="0.3">
      <c r="A430" s="1">
        <v>10</v>
      </c>
      <c r="B430" s="1" t="s">
        <v>987</v>
      </c>
      <c r="C430" s="69">
        <v>76107651</v>
      </c>
      <c r="D430" s="69">
        <v>76108577</v>
      </c>
      <c r="E430" s="1">
        <v>24</v>
      </c>
      <c r="F430" s="37">
        <v>83.333333329999974</v>
      </c>
      <c r="G430" s="37">
        <v>33.333333329999995</v>
      </c>
      <c r="H430" s="37">
        <v>4.1666666670000003</v>
      </c>
      <c r="I430" s="37">
        <v>8.3333333330000041</v>
      </c>
      <c r="J430" s="37">
        <v>47.368421050000023</v>
      </c>
      <c r="K430" s="37">
        <v>29.166666670000009</v>
      </c>
      <c r="L430" s="37">
        <v>16.666666669999998</v>
      </c>
      <c r="M430" s="37">
        <v>36.842105260000011</v>
      </c>
      <c r="N430" s="37">
        <v>37.5</v>
      </c>
      <c r="O430" s="37">
        <v>29.166666670000009</v>
      </c>
      <c r="P430" s="37">
        <v>78.260869570000025</v>
      </c>
    </row>
    <row r="431" spans="1:16" x14ac:dyDescent="0.3">
      <c r="A431" s="1">
        <v>10</v>
      </c>
      <c r="B431" s="1" t="s">
        <v>988</v>
      </c>
      <c r="C431" s="69">
        <v>76114914</v>
      </c>
      <c r="D431" s="69">
        <v>76115906</v>
      </c>
      <c r="E431" s="1">
        <v>14</v>
      </c>
      <c r="F431" s="37">
        <v>83.333333329999988</v>
      </c>
      <c r="G431" s="37">
        <v>44.444444439999991</v>
      </c>
      <c r="H431" s="37">
        <v>4.1666666670000003</v>
      </c>
      <c r="I431" s="37">
        <v>8.3333333330000006</v>
      </c>
      <c r="J431" s="37">
        <v>47.368421050000009</v>
      </c>
      <c r="K431" s="37">
        <v>27.380952382857146</v>
      </c>
      <c r="L431" s="37">
        <v>16.666666670000005</v>
      </c>
      <c r="M431" s="37">
        <v>36.84210525999999</v>
      </c>
      <c r="N431" s="37">
        <v>37.5</v>
      </c>
      <c r="O431" s="37">
        <v>29.166666669999994</v>
      </c>
      <c r="P431" s="37">
        <v>78.260869569999983</v>
      </c>
    </row>
    <row r="432" spans="1:16" x14ac:dyDescent="0.3">
      <c r="A432" s="1">
        <v>10</v>
      </c>
      <c r="B432" s="1" t="s">
        <v>989</v>
      </c>
      <c r="C432" s="69">
        <v>76120730</v>
      </c>
      <c r="D432" s="69">
        <v>76121680</v>
      </c>
      <c r="E432" s="1">
        <v>7</v>
      </c>
      <c r="F432" s="37">
        <v>83.333333330000002</v>
      </c>
      <c r="G432" s="37">
        <v>44.444444439999991</v>
      </c>
      <c r="H432" s="37">
        <v>4.1666666670000003</v>
      </c>
      <c r="I432" s="37">
        <v>8.3333333330000006</v>
      </c>
      <c r="J432" s="37">
        <v>47.368421050000002</v>
      </c>
      <c r="K432" s="37">
        <v>25</v>
      </c>
      <c r="L432" s="37">
        <v>16.666666670000001</v>
      </c>
      <c r="M432" s="37">
        <v>36.84210525999999</v>
      </c>
      <c r="N432" s="37">
        <v>37.5</v>
      </c>
      <c r="O432" s="37">
        <v>29.166666670000005</v>
      </c>
      <c r="P432" s="37">
        <v>78.260869569999997</v>
      </c>
    </row>
    <row r="433" spans="1:16" x14ac:dyDescent="0.3">
      <c r="A433" s="1">
        <v>10</v>
      </c>
      <c r="B433" s="1" t="s">
        <v>990</v>
      </c>
      <c r="C433" s="69">
        <v>76131206</v>
      </c>
      <c r="D433" s="69">
        <v>76134438</v>
      </c>
      <c r="E433" s="1">
        <v>38</v>
      </c>
      <c r="F433" s="37">
        <v>83.333333330000059</v>
      </c>
      <c r="G433" s="37">
        <v>44.444444440000034</v>
      </c>
      <c r="H433" s="37">
        <v>0</v>
      </c>
      <c r="I433" s="37">
        <v>8.3333333330000023</v>
      </c>
      <c r="J433" s="37">
        <v>47.36842105000003</v>
      </c>
      <c r="K433" s="37">
        <v>25</v>
      </c>
      <c r="L433" s="37">
        <v>16.666666670000005</v>
      </c>
      <c r="M433" s="37">
        <v>36.84210525999999</v>
      </c>
      <c r="N433" s="37">
        <v>37.5</v>
      </c>
      <c r="O433" s="37">
        <v>32.565789471578931</v>
      </c>
      <c r="P433" s="37">
        <v>78.260869570000025</v>
      </c>
    </row>
    <row r="434" spans="1:16" x14ac:dyDescent="0.3">
      <c r="A434" s="1">
        <v>10</v>
      </c>
      <c r="B434" s="1" t="s">
        <v>991</v>
      </c>
      <c r="C434" s="69">
        <v>83609252</v>
      </c>
      <c r="D434" s="69">
        <v>83699173</v>
      </c>
      <c r="E434" s="1">
        <v>614</v>
      </c>
      <c r="F434" s="37">
        <v>17.385993487524566</v>
      </c>
      <c r="G434" s="37">
        <v>0</v>
      </c>
      <c r="H434" s="37">
        <v>29.166666670000186</v>
      </c>
      <c r="I434" s="37">
        <v>41.666666670000211</v>
      </c>
      <c r="J434" s="37">
        <v>36.84210525999984</v>
      </c>
      <c r="K434" s="37">
        <v>62.5</v>
      </c>
      <c r="L434" s="37">
        <v>12.493213897936482</v>
      </c>
      <c r="M434" s="37">
        <v>31.578947370000012</v>
      </c>
      <c r="N434" s="37">
        <v>33.333333329999803</v>
      </c>
      <c r="O434" s="37">
        <v>83.333333330001068</v>
      </c>
      <c r="P434" s="37">
        <v>34.775527550015973</v>
      </c>
    </row>
    <row r="435" spans="1:16" x14ac:dyDescent="0.3">
      <c r="A435" s="1">
        <v>10</v>
      </c>
      <c r="B435" s="1" t="s">
        <v>992</v>
      </c>
      <c r="C435" s="69">
        <v>84264019</v>
      </c>
      <c r="D435" s="69">
        <v>84313907</v>
      </c>
      <c r="E435" s="1">
        <v>188</v>
      </c>
      <c r="F435" s="37">
        <v>25</v>
      </c>
      <c r="G435" s="37">
        <v>33.333333329999959</v>
      </c>
      <c r="H435" s="37">
        <v>52.81471631430864</v>
      </c>
      <c r="I435" s="37">
        <v>29.033687941648957</v>
      </c>
      <c r="J435" s="37">
        <v>28.863381857765866</v>
      </c>
      <c r="K435" s="37">
        <v>44.8359929079786</v>
      </c>
      <c r="L435" s="37">
        <v>54.166666670000126</v>
      </c>
      <c r="M435" s="37">
        <v>47.368421049999803</v>
      </c>
      <c r="N435" s="37">
        <v>50</v>
      </c>
      <c r="O435" s="37">
        <v>50</v>
      </c>
      <c r="P435" s="37">
        <v>82.6086956500002</v>
      </c>
    </row>
    <row r="436" spans="1:16" x14ac:dyDescent="0.3">
      <c r="A436" s="1">
        <v>10</v>
      </c>
      <c r="B436" s="1" t="s">
        <v>993</v>
      </c>
      <c r="C436" s="69">
        <v>85478026</v>
      </c>
      <c r="D436" s="69">
        <v>85513076</v>
      </c>
      <c r="E436" s="1">
        <v>410</v>
      </c>
      <c r="F436" s="37">
        <v>66.666666670000211</v>
      </c>
      <c r="G436" s="37">
        <v>22.222222219999871</v>
      </c>
      <c r="H436" s="37">
        <v>29.166666670000147</v>
      </c>
      <c r="I436" s="37">
        <v>41.422764230780651</v>
      </c>
      <c r="J436" s="37">
        <v>57.894736840000327</v>
      </c>
      <c r="K436" s="37">
        <v>62.378048780390237</v>
      </c>
      <c r="L436" s="37">
        <v>16.666666670000058</v>
      </c>
      <c r="M436" s="37">
        <v>36.84210526000021</v>
      </c>
      <c r="N436" s="37">
        <v>29.166666670000147</v>
      </c>
      <c r="O436" s="37">
        <v>37.5</v>
      </c>
      <c r="P436" s="37">
        <v>91.304347829999827</v>
      </c>
    </row>
    <row r="437" spans="1:16" x14ac:dyDescent="0.3">
      <c r="A437" s="1">
        <v>11</v>
      </c>
      <c r="B437" s="1" t="s">
        <v>994</v>
      </c>
      <c r="C437" s="69">
        <v>81356</v>
      </c>
      <c r="D437" s="69">
        <v>110021</v>
      </c>
      <c r="E437" s="1">
        <v>67</v>
      </c>
      <c r="F437" s="37">
        <v>8.3333333329999988</v>
      </c>
      <c r="G437" s="37">
        <v>88.888888890000061</v>
      </c>
      <c r="H437" s="37">
        <v>8.3333333329999988</v>
      </c>
      <c r="I437" s="37">
        <v>0</v>
      </c>
      <c r="J437" s="37">
        <v>21.052631580000018</v>
      </c>
      <c r="K437" s="37">
        <v>12.5</v>
      </c>
      <c r="L437" s="37">
        <v>0</v>
      </c>
      <c r="M437" s="37">
        <v>26.31578947000002</v>
      </c>
      <c r="N437" s="37">
        <v>16.666666670000019</v>
      </c>
      <c r="O437" s="37">
        <v>41.666666669999969</v>
      </c>
      <c r="P437" s="37">
        <v>26.08695652000004</v>
      </c>
    </row>
    <row r="438" spans="1:16" x14ac:dyDescent="0.3">
      <c r="A438" s="1">
        <v>11</v>
      </c>
      <c r="B438" s="1" t="s">
        <v>995</v>
      </c>
      <c r="C438" s="69">
        <v>124681</v>
      </c>
      <c r="D438" s="69">
        <v>181749</v>
      </c>
      <c r="E438" s="1">
        <v>513</v>
      </c>
      <c r="F438" s="37">
        <v>12.532488628477564</v>
      </c>
      <c r="G438" s="37">
        <v>88.888888889999066</v>
      </c>
      <c r="H438" s="37">
        <v>12.5</v>
      </c>
      <c r="I438" s="37">
        <v>8.3333333330000681</v>
      </c>
      <c r="J438" s="37">
        <v>18.477480248810949</v>
      </c>
      <c r="K438" s="37">
        <v>12.5</v>
      </c>
      <c r="L438" s="37">
        <v>16.666666670000101</v>
      </c>
      <c r="M438" s="37">
        <v>26.315789469999835</v>
      </c>
      <c r="N438" s="37">
        <v>16.666666670000101</v>
      </c>
      <c r="O438" s="37">
        <v>26.161468485575011</v>
      </c>
      <c r="P438" s="37">
        <v>25.52758708152027</v>
      </c>
    </row>
    <row r="439" spans="1:16" x14ac:dyDescent="0.3">
      <c r="A439" s="1">
        <v>11</v>
      </c>
      <c r="B439" s="1" t="s">
        <v>996</v>
      </c>
      <c r="C439" s="69">
        <v>191293</v>
      </c>
      <c r="D439" s="69">
        <v>241641</v>
      </c>
      <c r="E439" s="1">
        <v>26</v>
      </c>
      <c r="F439" s="37">
        <v>33.333333329999988</v>
      </c>
      <c r="G439" s="37">
        <v>88.888888890000032</v>
      </c>
      <c r="H439" s="37">
        <v>12.5</v>
      </c>
      <c r="I439" s="37">
        <v>8.3333333330000059</v>
      </c>
      <c r="J439" s="37">
        <v>15.789473680000011</v>
      </c>
      <c r="K439" s="37">
        <v>9.4551282048846232</v>
      </c>
      <c r="L439" s="37">
        <v>16.666666669999998</v>
      </c>
      <c r="M439" s="37">
        <v>26.315789470000013</v>
      </c>
      <c r="N439" s="37">
        <v>16.666666669999998</v>
      </c>
      <c r="O439" s="37">
        <v>33.333333329999988</v>
      </c>
      <c r="P439" s="37">
        <v>39.13043477999998</v>
      </c>
    </row>
    <row r="440" spans="1:16" x14ac:dyDescent="0.3">
      <c r="A440" s="1">
        <v>11</v>
      </c>
      <c r="B440" s="1" t="s">
        <v>997</v>
      </c>
      <c r="C440" s="69">
        <v>3313660</v>
      </c>
      <c r="D440" s="69">
        <v>3501249</v>
      </c>
      <c r="E440" s="1">
        <v>2057</v>
      </c>
      <c r="F440" s="37">
        <v>43.475838598031991</v>
      </c>
      <c r="G440" s="37">
        <v>46.751212663646655</v>
      </c>
      <c r="H440" s="37">
        <v>34.864235942533377</v>
      </c>
      <c r="I440" s="37">
        <v>24.837951709606234</v>
      </c>
      <c r="J440" s="37">
        <v>36.828595550910414</v>
      </c>
      <c r="K440" s="37">
        <v>40.841257495507421</v>
      </c>
      <c r="L440" s="37">
        <v>11.558110516899296</v>
      </c>
      <c r="M440" s="37">
        <v>47.378553333420506</v>
      </c>
      <c r="N440" s="37">
        <v>54.09633771083459</v>
      </c>
      <c r="O440" s="37">
        <v>97.109463617991494</v>
      </c>
      <c r="P440" s="37">
        <v>26.380027899791415</v>
      </c>
    </row>
    <row r="441" spans="1:16" x14ac:dyDescent="0.3">
      <c r="A441" s="1">
        <v>11</v>
      </c>
      <c r="B441" s="1" t="s">
        <v>998</v>
      </c>
      <c r="C441" s="69">
        <v>3525128</v>
      </c>
      <c r="D441" s="69">
        <v>3563729</v>
      </c>
      <c r="E441" s="1">
        <v>23</v>
      </c>
      <c r="F441" s="37">
        <v>12.5</v>
      </c>
      <c r="G441" s="37">
        <v>22.222222219999995</v>
      </c>
      <c r="H441" s="37">
        <v>25</v>
      </c>
      <c r="I441" s="37">
        <v>8.3333333330000041</v>
      </c>
      <c r="J441" s="37">
        <v>36.842105260000011</v>
      </c>
      <c r="K441" s="37">
        <v>45.833333329999988</v>
      </c>
      <c r="L441" s="37">
        <v>8.3333333330000041</v>
      </c>
      <c r="M441" s="37">
        <v>47.368421050000023</v>
      </c>
      <c r="N441" s="37">
        <v>45.833333329999988</v>
      </c>
      <c r="O441" s="37">
        <v>91.666666670000026</v>
      </c>
      <c r="P441" s="37">
        <v>30.434782609999996</v>
      </c>
    </row>
    <row r="442" spans="1:16" x14ac:dyDescent="0.3">
      <c r="A442" s="1">
        <v>11</v>
      </c>
      <c r="B442" s="1" t="s">
        <v>999</v>
      </c>
      <c r="C442" s="69">
        <v>4365391</v>
      </c>
      <c r="D442" s="69">
        <v>4377309</v>
      </c>
      <c r="E442" s="1">
        <v>116</v>
      </c>
      <c r="F442" s="37">
        <v>37.5</v>
      </c>
      <c r="G442" s="37">
        <v>12.356321837844838</v>
      </c>
      <c r="H442" s="37">
        <v>29.166666669999941</v>
      </c>
      <c r="I442" s="37">
        <v>0</v>
      </c>
      <c r="J442" s="37">
        <v>36.842105260000054</v>
      </c>
      <c r="K442" s="37">
        <v>33.333333330000073</v>
      </c>
      <c r="L442" s="37">
        <v>8.3333333330000166</v>
      </c>
      <c r="M442" s="37">
        <v>36.842105260000054</v>
      </c>
      <c r="N442" s="37">
        <v>62.5</v>
      </c>
      <c r="O442" s="37">
        <v>83.333333329999888</v>
      </c>
      <c r="P442" s="37">
        <v>39.130434780000016</v>
      </c>
    </row>
    <row r="443" spans="1:16" x14ac:dyDescent="0.3">
      <c r="A443" s="1">
        <v>11</v>
      </c>
      <c r="B443" s="1" t="s">
        <v>1000</v>
      </c>
      <c r="C443" s="69">
        <v>4378166</v>
      </c>
      <c r="D443" s="69">
        <v>4451879</v>
      </c>
      <c r="E443" s="1">
        <v>668</v>
      </c>
      <c r="F443" s="37">
        <v>37.5</v>
      </c>
      <c r="G443" s="37">
        <v>22.22222221999985</v>
      </c>
      <c r="H443" s="37">
        <v>29.166666670000193</v>
      </c>
      <c r="I443" s="37">
        <v>0</v>
      </c>
      <c r="J443" s="37">
        <v>36.842105259999755</v>
      </c>
      <c r="K443" s="37">
        <v>33.333333329999796</v>
      </c>
      <c r="L443" s="37">
        <v>8.3333333330000876</v>
      </c>
      <c r="M443" s="37">
        <v>36.842105259999755</v>
      </c>
      <c r="N443" s="37">
        <v>62.5</v>
      </c>
      <c r="O443" s="37">
        <v>83.333333330001253</v>
      </c>
      <c r="P443" s="37">
        <v>39.130434779999703</v>
      </c>
    </row>
    <row r="444" spans="1:16" x14ac:dyDescent="0.3">
      <c r="A444" s="1">
        <v>11</v>
      </c>
      <c r="B444" s="1" t="s">
        <v>1001</v>
      </c>
      <c r="C444" s="69">
        <v>4452095</v>
      </c>
      <c r="D444" s="69">
        <v>4531705</v>
      </c>
      <c r="E444" s="1">
        <v>811</v>
      </c>
      <c r="F444" s="37">
        <v>42.504110152120838</v>
      </c>
      <c r="G444" s="37">
        <v>16.659816411541197</v>
      </c>
      <c r="H444" s="37">
        <v>28.729963011615467</v>
      </c>
      <c r="I444" s="37">
        <v>0</v>
      </c>
      <c r="J444" s="37">
        <v>38.360698291565789</v>
      </c>
      <c r="K444" s="37">
        <v>30.800452117447708</v>
      </c>
      <c r="L444" s="37">
        <v>8.3333333330001</v>
      </c>
      <c r="M444" s="37">
        <v>31.838535921910932</v>
      </c>
      <c r="N444" s="37">
        <v>53.041512534119221</v>
      </c>
      <c r="O444" s="37">
        <v>83.333333330001409</v>
      </c>
      <c r="P444" s="37">
        <v>32.949123466731713</v>
      </c>
    </row>
    <row r="445" spans="1:16" x14ac:dyDescent="0.3">
      <c r="A445" s="1">
        <v>11</v>
      </c>
      <c r="B445" s="1" t="s">
        <v>1002</v>
      </c>
      <c r="C445" s="69">
        <v>14029412</v>
      </c>
      <c r="D445" s="69">
        <v>14097708</v>
      </c>
      <c r="E445" s="1">
        <v>364</v>
      </c>
      <c r="F445" s="37">
        <v>54.120879124203491</v>
      </c>
      <c r="G445" s="37">
        <v>11.111111109999937</v>
      </c>
      <c r="H445" s="37">
        <v>54.143772897088105</v>
      </c>
      <c r="I445" s="37">
        <v>47.596153846153847</v>
      </c>
      <c r="J445" s="37">
        <v>57.86581839005526</v>
      </c>
      <c r="K445" s="37">
        <v>66.002747255604589</v>
      </c>
      <c r="L445" s="37">
        <v>62.385531135549449</v>
      </c>
      <c r="M445" s="37">
        <v>57.86581839005526</v>
      </c>
      <c r="N445" s="37">
        <v>83.241758238571208</v>
      </c>
      <c r="O445" s="37">
        <v>74.839743589697804</v>
      </c>
      <c r="P445" s="37">
        <v>95.42522694414798</v>
      </c>
    </row>
    <row r="446" spans="1:16" x14ac:dyDescent="0.3">
      <c r="A446" s="1">
        <v>11</v>
      </c>
      <c r="B446" s="1" t="s">
        <v>1003</v>
      </c>
      <c r="C446" s="69">
        <v>14166235</v>
      </c>
      <c r="D446" s="69">
        <v>14215772</v>
      </c>
      <c r="E446" s="1">
        <v>34</v>
      </c>
      <c r="F446" s="37">
        <v>52.573529413823543</v>
      </c>
      <c r="G446" s="37">
        <v>11.111111110000007</v>
      </c>
      <c r="H446" s="37">
        <v>58.088235295000011</v>
      </c>
      <c r="I446" s="37">
        <v>50</v>
      </c>
      <c r="J446" s="37">
        <v>41.331269348235281</v>
      </c>
      <c r="K446" s="37">
        <v>50.735294117647058</v>
      </c>
      <c r="L446" s="37">
        <v>29.901960783529407</v>
      </c>
      <c r="M446" s="37">
        <v>36.996904022941173</v>
      </c>
      <c r="N446" s="37">
        <v>53.308823528529409</v>
      </c>
      <c r="O446" s="37">
        <v>72.058823527058834</v>
      </c>
      <c r="P446" s="37">
        <v>90.025575449117653</v>
      </c>
    </row>
    <row r="447" spans="1:16" x14ac:dyDescent="0.3">
      <c r="A447" s="1">
        <v>11</v>
      </c>
      <c r="B447" s="1" t="s">
        <v>1004</v>
      </c>
      <c r="C447" s="69">
        <v>25394392</v>
      </c>
      <c r="D447" s="69">
        <v>25722481</v>
      </c>
      <c r="E447" s="1">
        <v>1024</v>
      </c>
      <c r="F447" s="37">
        <v>22.408040362509599</v>
      </c>
      <c r="G447" s="37">
        <v>51.70355902914077</v>
      </c>
      <c r="H447" s="37">
        <v>8.3333333330000752</v>
      </c>
      <c r="I447" s="37">
        <v>8.3333333330000752</v>
      </c>
      <c r="J447" s="37">
        <v>20.574629934736159</v>
      </c>
      <c r="K447" s="37">
        <v>3.0598958335624733</v>
      </c>
      <c r="L447" s="37">
        <v>4.1666666669999328</v>
      </c>
      <c r="M447" s="37">
        <v>10.526315790000128</v>
      </c>
      <c r="N447" s="37">
        <v>20.178222653178537</v>
      </c>
      <c r="O447" s="37">
        <v>91.621907555380901</v>
      </c>
      <c r="P447" s="37">
        <v>26.086956520000129</v>
      </c>
    </row>
    <row r="448" spans="1:16" x14ac:dyDescent="0.3">
      <c r="A448" s="1">
        <v>11</v>
      </c>
      <c r="B448" s="1" t="s">
        <v>1005</v>
      </c>
      <c r="C448" s="69">
        <v>37609773</v>
      </c>
      <c r="D448" s="69">
        <v>37735205</v>
      </c>
      <c r="E448" s="1">
        <v>364</v>
      </c>
      <c r="F448" s="37">
        <v>66.666666670000211</v>
      </c>
      <c r="G448" s="37">
        <v>55.555555560000265</v>
      </c>
      <c r="H448" s="37">
        <v>30.11675824357151</v>
      </c>
      <c r="I448" s="37">
        <v>41.483516485851744</v>
      </c>
      <c r="J448" s="37">
        <v>28.556969344999882</v>
      </c>
      <c r="K448" s="37">
        <v>30.162545790824304</v>
      </c>
      <c r="L448" s="37">
        <v>36.275183153406765</v>
      </c>
      <c r="M448" s="37">
        <v>21.443030654258099</v>
      </c>
      <c r="N448" s="37">
        <v>42.124542122802055</v>
      </c>
      <c r="O448" s="37">
        <v>95.833333329999988</v>
      </c>
      <c r="P448" s="37">
        <v>55.948399426263364</v>
      </c>
    </row>
    <row r="449" spans="1:16" x14ac:dyDescent="0.3">
      <c r="A449" s="1">
        <v>11</v>
      </c>
      <c r="B449" s="1" t="s">
        <v>1006</v>
      </c>
      <c r="C449" s="69">
        <v>37823660</v>
      </c>
      <c r="D449" s="69">
        <v>37853811</v>
      </c>
      <c r="E449" s="1">
        <v>200</v>
      </c>
      <c r="F449" s="37">
        <v>41.685000001500072</v>
      </c>
      <c r="G449" s="37">
        <v>81.845555556150103</v>
      </c>
      <c r="H449" s="37">
        <v>24.065000001099989</v>
      </c>
      <c r="I449" s="37">
        <v>73.876833333600004</v>
      </c>
      <c r="J449" s="37">
        <v>63.181052632999751</v>
      </c>
      <c r="K449" s="37">
        <v>66.583333332099897</v>
      </c>
      <c r="L449" s="37">
        <v>84.810000001500072</v>
      </c>
      <c r="M449" s="37">
        <v>44.984210527500174</v>
      </c>
      <c r="N449" s="37">
        <v>71.874999998499874</v>
      </c>
      <c r="O449" s="37">
        <v>100</v>
      </c>
      <c r="P449" s="37">
        <v>64.799347825499865</v>
      </c>
    </row>
    <row r="450" spans="1:16" x14ac:dyDescent="0.3">
      <c r="A450" s="1">
        <v>11</v>
      </c>
      <c r="B450" s="1" t="s">
        <v>1007</v>
      </c>
      <c r="C450" s="69">
        <v>37854984</v>
      </c>
      <c r="D450" s="69">
        <v>37908265</v>
      </c>
      <c r="E450" s="1">
        <v>296</v>
      </c>
      <c r="F450" s="37">
        <v>41.666666670000154</v>
      </c>
      <c r="G450" s="37">
        <v>98.235735735912158</v>
      </c>
      <c r="H450" s="37">
        <v>40.793918916587742</v>
      </c>
      <c r="I450" s="37">
        <v>75</v>
      </c>
      <c r="J450" s="37">
        <v>68.314366997094623</v>
      </c>
      <c r="K450" s="37">
        <v>70.748873870675496</v>
      </c>
      <c r="L450" s="37">
        <v>91.666666670000211</v>
      </c>
      <c r="M450" s="37">
        <v>52.631578950000289</v>
      </c>
      <c r="N450" s="37">
        <v>83.333333329999789</v>
      </c>
      <c r="O450" s="37">
        <v>100</v>
      </c>
      <c r="P450" s="37">
        <v>69.565217390000214</v>
      </c>
    </row>
    <row r="451" spans="1:16" x14ac:dyDescent="0.3">
      <c r="A451" s="1">
        <v>11</v>
      </c>
      <c r="B451" s="1" t="s">
        <v>1008</v>
      </c>
      <c r="C451" s="69">
        <v>37919279</v>
      </c>
      <c r="D451" s="69">
        <v>37959675</v>
      </c>
      <c r="E451" s="1">
        <v>232</v>
      </c>
      <c r="F451" s="37">
        <v>41.666666670000119</v>
      </c>
      <c r="G451" s="37">
        <v>100</v>
      </c>
      <c r="H451" s="37">
        <v>52.083333335000148</v>
      </c>
      <c r="I451" s="37">
        <v>75</v>
      </c>
      <c r="J451" s="37">
        <v>68.421052629999764</v>
      </c>
      <c r="K451" s="37">
        <v>73.437499998749985</v>
      </c>
      <c r="L451" s="37">
        <v>91.666666670000183</v>
      </c>
      <c r="M451" s="37">
        <v>52.631578950000254</v>
      </c>
      <c r="N451" s="37">
        <v>83.333333329999817</v>
      </c>
      <c r="O451" s="37">
        <v>95.833333329999789</v>
      </c>
      <c r="P451" s="37">
        <v>69.565217389999844</v>
      </c>
    </row>
    <row r="452" spans="1:16" x14ac:dyDescent="0.3">
      <c r="A452" s="1">
        <v>11</v>
      </c>
      <c r="B452" s="1" t="s">
        <v>1009</v>
      </c>
      <c r="C452" s="69">
        <v>38093732</v>
      </c>
      <c r="D452" s="69">
        <v>38165206</v>
      </c>
      <c r="E452" s="1">
        <v>59</v>
      </c>
      <c r="F452" s="37">
        <v>41.666666669999991</v>
      </c>
      <c r="G452" s="37">
        <v>66.666666669999927</v>
      </c>
      <c r="H452" s="37">
        <v>41.666666669999991</v>
      </c>
      <c r="I452" s="37">
        <v>80.508474574067918</v>
      </c>
      <c r="J452" s="37">
        <v>52.631578949999955</v>
      </c>
      <c r="K452" s="37">
        <v>59.46327683542377</v>
      </c>
      <c r="L452" s="37">
        <v>90.324858759321955</v>
      </c>
      <c r="M452" s="37">
        <v>52.631578949999955</v>
      </c>
      <c r="N452" s="37">
        <v>74.293785310169497</v>
      </c>
      <c r="O452" s="37">
        <v>86.228813559830556</v>
      </c>
      <c r="P452" s="37">
        <v>68.091378039152488</v>
      </c>
    </row>
    <row r="453" spans="1:16" x14ac:dyDescent="0.3">
      <c r="A453" s="1">
        <v>11</v>
      </c>
      <c r="B453" s="1" t="s">
        <v>1010</v>
      </c>
      <c r="C453" s="69">
        <v>38443506</v>
      </c>
      <c r="D453" s="69">
        <v>38665182</v>
      </c>
      <c r="E453" s="1">
        <v>845</v>
      </c>
      <c r="F453" s="37">
        <v>33.481262327349107</v>
      </c>
      <c r="G453" s="37">
        <v>54.266929654958901</v>
      </c>
      <c r="H453" s="37">
        <v>30.315581855148061</v>
      </c>
      <c r="I453" s="37">
        <v>89.506903354874837</v>
      </c>
      <c r="J453" s="37">
        <v>82.14886328637904</v>
      </c>
      <c r="K453" s="37">
        <v>67.71203155646306</v>
      </c>
      <c r="L453" s="37">
        <v>66.499013807726655</v>
      </c>
      <c r="M453" s="37">
        <v>53.883525381361295</v>
      </c>
      <c r="N453" s="37">
        <v>58.397435896699541</v>
      </c>
      <c r="O453" s="37">
        <v>61.730769230639055</v>
      </c>
      <c r="P453" s="37">
        <v>69.385129920142631</v>
      </c>
    </row>
    <row r="454" spans="1:16" x14ac:dyDescent="0.3">
      <c r="A454" s="1">
        <v>11</v>
      </c>
      <c r="B454" s="1" t="s">
        <v>1011</v>
      </c>
      <c r="C454" s="69">
        <v>60865079</v>
      </c>
      <c r="D454" s="69">
        <v>61221859</v>
      </c>
      <c r="E454" s="1">
        <v>1377</v>
      </c>
      <c r="F454" s="37">
        <v>39.285282017348379</v>
      </c>
      <c r="G454" s="37">
        <v>32.461873635097788</v>
      </c>
      <c r="H454" s="37">
        <v>37.366860321148287</v>
      </c>
      <c r="I454" s="37">
        <v>85.63907044349898</v>
      </c>
      <c r="J454" s="37">
        <v>31.341971487893321</v>
      </c>
      <c r="K454" s="37">
        <v>38.807189542099152</v>
      </c>
      <c r="L454" s="37">
        <v>46.223674656607123</v>
      </c>
      <c r="M454" s="37">
        <v>31.578947368337115</v>
      </c>
      <c r="N454" s="37">
        <v>16.778625030007241</v>
      </c>
      <c r="O454" s="37">
        <v>42.408012584438666</v>
      </c>
      <c r="P454" s="37">
        <v>80.764737456550634</v>
      </c>
    </row>
    <row r="455" spans="1:16" x14ac:dyDescent="0.3">
      <c r="A455" s="1">
        <v>11</v>
      </c>
      <c r="B455" s="1" t="s">
        <v>1012</v>
      </c>
      <c r="C455" s="69">
        <v>61309992</v>
      </c>
      <c r="D455" s="69">
        <v>61310821</v>
      </c>
      <c r="E455" s="1">
        <v>7</v>
      </c>
      <c r="F455" s="37">
        <v>54.166666669999991</v>
      </c>
      <c r="G455" s="37">
        <v>33.333333330000009</v>
      </c>
      <c r="H455" s="37">
        <v>25</v>
      </c>
      <c r="I455" s="37">
        <v>66.666666669999998</v>
      </c>
      <c r="J455" s="37">
        <v>21.05263158</v>
      </c>
      <c r="K455" s="37">
        <v>45.833333330000009</v>
      </c>
      <c r="L455" s="37">
        <v>45.833333330000009</v>
      </c>
      <c r="M455" s="37">
        <v>42.10526316</v>
      </c>
      <c r="N455" s="37">
        <v>58.333333330000009</v>
      </c>
      <c r="O455" s="37">
        <v>83.333333330000002</v>
      </c>
      <c r="P455" s="37">
        <v>30.434782610000006</v>
      </c>
    </row>
    <row r="456" spans="1:16" x14ac:dyDescent="0.3">
      <c r="A456" s="1">
        <v>11</v>
      </c>
      <c r="B456" s="1" t="s">
        <v>1013</v>
      </c>
      <c r="C456" s="69">
        <v>61311246</v>
      </c>
      <c r="D456" s="69">
        <v>61313265</v>
      </c>
      <c r="E456" s="1">
        <v>13</v>
      </c>
      <c r="F456" s="37">
        <v>54.166666670000005</v>
      </c>
      <c r="G456" s="37">
        <v>33.333333330000009</v>
      </c>
      <c r="H456" s="37">
        <v>25</v>
      </c>
      <c r="I456" s="37">
        <v>66.666666670000012</v>
      </c>
      <c r="J456" s="37">
        <v>21.05263158</v>
      </c>
      <c r="K456" s="37">
        <v>45.833333330000002</v>
      </c>
      <c r="L456" s="37">
        <v>45.833333330000002</v>
      </c>
      <c r="M456" s="37">
        <v>42.10526316</v>
      </c>
      <c r="N456" s="37">
        <v>55.769230770000007</v>
      </c>
      <c r="O456" s="37">
        <v>83.333333329999988</v>
      </c>
      <c r="P456" s="37">
        <v>30.43478261000001</v>
      </c>
    </row>
    <row r="457" spans="1:16" x14ac:dyDescent="0.3">
      <c r="A457" s="1">
        <v>11</v>
      </c>
      <c r="B457" s="1" t="s">
        <v>1014</v>
      </c>
      <c r="C457" s="69">
        <v>71072128</v>
      </c>
      <c r="D457" s="69">
        <v>71095051</v>
      </c>
      <c r="E457" s="1">
        <v>74</v>
      </c>
      <c r="F457" s="37">
        <v>95.833333329999931</v>
      </c>
      <c r="G457" s="37">
        <v>44.444444440000062</v>
      </c>
      <c r="H457" s="37">
        <v>25</v>
      </c>
      <c r="I457" s="37">
        <v>33.783783780810801</v>
      </c>
      <c r="J457" s="37">
        <v>54.694167852837793</v>
      </c>
      <c r="K457" s="37">
        <v>29.166666670000016</v>
      </c>
      <c r="L457" s="37">
        <v>56.081081081351265</v>
      </c>
      <c r="M457" s="37">
        <v>57.894736839999972</v>
      </c>
      <c r="N457" s="37">
        <v>58.333333330000066</v>
      </c>
      <c r="O457" s="37">
        <v>45.833333330000059</v>
      </c>
      <c r="P457" s="37">
        <v>82.608695650000058</v>
      </c>
    </row>
    <row r="458" spans="1:16" x14ac:dyDescent="0.3">
      <c r="A458" s="1">
        <v>11</v>
      </c>
      <c r="B458" s="1" t="s">
        <v>1015</v>
      </c>
      <c r="C458" s="69">
        <v>71147448</v>
      </c>
      <c r="D458" s="69">
        <v>71550180</v>
      </c>
      <c r="E458" s="1">
        <v>420</v>
      </c>
      <c r="F458" s="37">
        <v>95.664682536524069</v>
      </c>
      <c r="G458" s="37">
        <v>34.206349202928394</v>
      </c>
      <c r="H458" s="37">
        <v>37.073412698547628</v>
      </c>
      <c r="I458" s="37">
        <v>65.297619050881167</v>
      </c>
      <c r="J458" s="37">
        <v>93.345864666023431</v>
      </c>
      <c r="K458" s="37">
        <v>62.5</v>
      </c>
      <c r="L458" s="37">
        <v>66.408730161881152</v>
      </c>
      <c r="M458" s="37">
        <v>62.205513787357361</v>
      </c>
      <c r="N458" s="37">
        <v>90.992063495285507</v>
      </c>
      <c r="O458" s="37">
        <v>94.484126981024019</v>
      </c>
      <c r="P458" s="37">
        <v>78.24016563623816</v>
      </c>
    </row>
    <row r="459" spans="1:16" x14ac:dyDescent="0.3">
      <c r="A459" s="1">
        <v>11</v>
      </c>
      <c r="B459" s="1" t="s">
        <v>1016</v>
      </c>
      <c r="C459" s="69">
        <v>72058554</v>
      </c>
      <c r="D459" s="69">
        <v>72080333</v>
      </c>
      <c r="E459" s="1">
        <v>46</v>
      </c>
      <c r="F459" s="37">
        <v>83.333333330000073</v>
      </c>
      <c r="G459" s="37">
        <v>16.666666665000008</v>
      </c>
      <c r="H459" s="37">
        <v>23.913043477826086</v>
      </c>
      <c r="I459" s="37">
        <v>41.666666670000026</v>
      </c>
      <c r="J459" s="37">
        <v>32.951945077826096</v>
      </c>
      <c r="K459" s="37">
        <v>24.18478260804347</v>
      </c>
      <c r="L459" s="37">
        <v>24.094202897826086</v>
      </c>
      <c r="M459" s="37">
        <v>39.016018307173916</v>
      </c>
      <c r="N459" s="37">
        <v>47.554347824130438</v>
      </c>
      <c r="O459" s="37">
        <v>78.442028982826145</v>
      </c>
      <c r="P459" s="37">
        <v>26.086956520000033</v>
      </c>
    </row>
    <row r="460" spans="1:16" x14ac:dyDescent="0.3">
      <c r="A460" s="1">
        <v>11</v>
      </c>
      <c r="B460" s="1" t="s">
        <v>1017</v>
      </c>
      <c r="C460" s="69">
        <v>72082485</v>
      </c>
      <c r="D460" s="69">
        <v>72084671</v>
      </c>
      <c r="E460" s="1">
        <v>6</v>
      </c>
      <c r="F460" s="37">
        <v>83.333333330000002</v>
      </c>
      <c r="G460" s="37">
        <v>11.111111109999998</v>
      </c>
      <c r="H460" s="37">
        <v>25</v>
      </c>
      <c r="I460" s="37">
        <v>41.666666669999991</v>
      </c>
      <c r="J460" s="37">
        <v>25.438596488333332</v>
      </c>
      <c r="K460" s="37">
        <v>20.833333329999999</v>
      </c>
      <c r="L460" s="37">
        <v>24.305555554999998</v>
      </c>
      <c r="M460" s="37">
        <v>31.578947370000005</v>
      </c>
      <c r="N460" s="37">
        <v>45.833333330000009</v>
      </c>
      <c r="O460" s="37">
        <v>83.333333330000002</v>
      </c>
      <c r="P460" s="37">
        <v>26.086956520000001</v>
      </c>
    </row>
    <row r="461" spans="1:16" x14ac:dyDescent="0.3">
      <c r="A461" s="1">
        <v>11</v>
      </c>
      <c r="B461" s="1" t="s">
        <v>1018</v>
      </c>
      <c r="C461" s="69">
        <v>72100380</v>
      </c>
      <c r="D461" s="69">
        <v>72109025</v>
      </c>
      <c r="E461" s="1">
        <v>29</v>
      </c>
      <c r="F461" s="37">
        <v>83.333333330000016</v>
      </c>
      <c r="G461" s="37">
        <v>11.111111110000003</v>
      </c>
      <c r="H461" s="37">
        <v>29.166666670000012</v>
      </c>
      <c r="I461" s="37">
        <v>50</v>
      </c>
      <c r="J461" s="37">
        <v>31.578947370000012</v>
      </c>
      <c r="K461" s="37">
        <v>49.137931034482762</v>
      </c>
      <c r="L461" s="37">
        <v>58.04597700862066</v>
      </c>
      <c r="M461" s="37">
        <v>47.36842105000003</v>
      </c>
      <c r="N461" s="37">
        <v>70.114942526551701</v>
      </c>
      <c r="O461" s="37">
        <v>87.5</v>
      </c>
      <c r="P461" s="37">
        <v>39.130434779999995</v>
      </c>
    </row>
    <row r="462" spans="1:16" x14ac:dyDescent="0.3">
      <c r="A462" s="1">
        <v>11</v>
      </c>
      <c r="B462" s="1" t="s">
        <v>1019</v>
      </c>
      <c r="C462" s="69">
        <v>72117212</v>
      </c>
      <c r="D462" s="69">
        <v>72139080</v>
      </c>
      <c r="E462" s="1">
        <v>71</v>
      </c>
      <c r="F462" s="37">
        <v>88.556338029014157</v>
      </c>
      <c r="G462" s="37">
        <v>11.111111110000016</v>
      </c>
      <c r="H462" s="37">
        <v>33.333333330000002</v>
      </c>
      <c r="I462" s="37">
        <v>57.394366196478828</v>
      </c>
      <c r="J462" s="37">
        <v>36.842105260000011</v>
      </c>
      <c r="K462" s="37">
        <v>62.382629107887254</v>
      </c>
      <c r="L462" s="37">
        <v>58.33333333000008</v>
      </c>
      <c r="M462" s="37">
        <v>47.368421050000038</v>
      </c>
      <c r="N462" s="37">
        <v>70.833333330000016</v>
      </c>
      <c r="O462" s="37">
        <v>89.730046947464714</v>
      </c>
      <c r="P462" s="37">
        <v>41.457440292957742</v>
      </c>
    </row>
    <row r="463" spans="1:16" x14ac:dyDescent="0.3">
      <c r="A463" s="1">
        <v>11</v>
      </c>
      <c r="B463" s="1" t="s">
        <v>1020</v>
      </c>
      <c r="C463" s="69">
        <v>72139176</v>
      </c>
      <c r="D463" s="69">
        <v>72144136</v>
      </c>
      <c r="E463" s="1">
        <v>27</v>
      </c>
      <c r="F463" s="37">
        <v>88.271604938888885</v>
      </c>
      <c r="G463" s="37">
        <v>11.111111110000001</v>
      </c>
      <c r="H463" s="37">
        <v>33.333333329999988</v>
      </c>
      <c r="I463" s="37">
        <v>66.666666670000026</v>
      </c>
      <c r="J463" s="37">
        <v>36.842105260000011</v>
      </c>
      <c r="K463" s="37">
        <v>63.271604938888885</v>
      </c>
      <c r="L463" s="37">
        <v>58.333333329999974</v>
      </c>
      <c r="M463" s="37">
        <v>43.079922028518546</v>
      </c>
      <c r="N463" s="37">
        <v>64.043209875925925</v>
      </c>
      <c r="O463" s="37">
        <v>89.197530863703705</v>
      </c>
      <c r="P463" s="37">
        <v>47.826086959999984</v>
      </c>
    </row>
    <row r="464" spans="1:16" x14ac:dyDescent="0.3">
      <c r="A464" s="1">
        <v>11</v>
      </c>
      <c r="B464" s="1" t="s">
        <v>1021</v>
      </c>
      <c r="C464" s="69">
        <v>72144637</v>
      </c>
      <c r="D464" s="69">
        <v>72156979</v>
      </c>
      <c r="E464" s="1">
        <v>61</v>
      </c>
      <c r="F464" s="37">
        <v>87.5</v>
      </c>
      <c r="G464" s="37">
        <v>11.111111110000014</v>
      </c>
      <c r="H464" s="37">
        <v>33.333333329999974</v>
      </c>
      <c r="I464" s="37">
        <v>66.666666669999913</v>
      </c>
      <c r="J464" s="37">
        <v>33.649698015245868</v>
      </c>
      <c r="K464" s="37">
        <v>59.972677593606633</v>
      </c>
      <c r="L464" s="37">
        <v>58.333333330000059</v>
      </c>
      <c r="M464" s="37">
        <v>42.105263160000035</v>
      </c>
      <c r="N464" s="37">
        <v>62.5</v>
      </c>
      <c r="O464" s="37">
        <v>87.5</v>
      </c>
      <c r="P464" s="37">
        <v>42.551674981967267</v>
      </c>
    </row>
    <row r="465" spans="1:16" x14ac:dyDescent="0.3">
      <c r="A465" s="1">
        <v>11</v>
      </c>
      <c r="B465" s="1" t="s">
        <v>1022</v>
      </c>
      <c r="C465" s="69">
        <v>72204731</v>
      </c>
      <c r="D465" s="69">
        <v>72208863</v>
      </c>
      <c r="E465" s="1">
        <v>10</v>
      </c>
      <c r="F465" s="37">
        <v>91.666666670000012</v>
      </c>
      <c r="G465" s="37">
        <v>22.222222219999995</v>
      </c>
      <c r="H465" s="37">
        <v>41.666666669999991</v>
      </c>
      <c r="I465" s="37">
        <v>75</v>
      </c>
      <c r="J465" s="37">
        <v>47.368421050000002</v>
      </c>
      <c r="K465" s="37">
        <v>66.666666670000012</v>
      </c>
      <c r="L465" s="37">
        <v>58.333333330000002</v>
      </c>
      <c r="M465" s="37">
        <v>42.10526316</v>
      </c>
      <c r="N465" s="37">
        <v>79.166666670000012</v>
      </c>
      <c r="O465" s="37">
        <v>100</v>
      </c>
      <c r="P465" s="37">
        <v>39.130434779999995</v>
      </c>
    </row>
    <row r="466" spans="1:16" x14ac:dyDescent="0.3">
      <c r="A466" s="1">
        <v>11</v>
      </c>
      <c r="B466" s="1" t="s">
        <v>1023</v>
      </c>
      <c r="C466" s="69">
        <v>72224661</v>
      </c>
      <c r="D466" s="69">
        <v>72227320</v>
      </c>
      <c r="E466" s="1">
        <v>2</v>
      </c>
      <c r="F466" s="37">
        <v>91.666666669999998</v>
      </c>
      <c r="G466" s="37">
        <v>44.444444439999998</v>
      </c>
      <c r="H466" s="37">
        <v>41.666666669999998</v>
      </c>
      <c r="I466" s="37">
        <v>75</v>
      </c>
      <c r="J466" s="37">
        <v>57.89473684</v>
      </c>
      <c r="K466" s="37">
        <v>54.166666669999998</v>
      </c>
      <c r="L466" s="37">
        <v>50</v>
      </c>
      <c r="M466" s="37">
        <v>68.421052630000005</v>
      </c>
      <c r="N466" s="37">
        <v>79.166666669999998</v>
      </c>
      <c r="O466" s="37">
        <v>95.833333330000002</v>
      </c>
      <c r="P466" s="37">
        <v>34.782608699999997</v>
      </c>
    </row>
    <row r="467" spans="1:16" x14ac:dyDescent="0.3">
      <c r="A467" s="1">
        <v>11</v>
      </c>
      <c r="B467" s="1" t="s">
        <v>1024</v>
      </c>
      <c r="C467" s="69">
        <v>72227057</v>
      </c>
      <c r="D467" s="69">
        <v>72231208</v>
      </c>
      <c r="E467" s="1">
        <v>4</v>
      </c>
      <c r="F467" s="37">
        <v>92.708333335000006</v>
      </c>
      <c r="G467" s="37">
        <v>44.444444439999998</v>
      </c>
      <c r="H467" s="37">
        <v>41.666666669999998</v>
      </c>
      <c r="I467" s="37">
        <v>75</v>
      </c>
      <c r="J467" s="37">
        <v>57.89473684</v>
      </c>
      <c r="K467" s="37">
        <v>54.166666669999998</v>
      </c>
      <c r="L467" s="37">
        <v>50</v>
      </c>
      <c r="M467" s="37">
        <v>68.421052630000005</v>
      </c>
      <c r="N467" s="37">
        <v>79.166666669999998</v>
      </c>
      <c r="O467" s="37">
        <v>95.833333330000002</v>
      </c>
      <c r="P467" s="37">
        <v>34.782608699999997</v>
      </c>
    </row>
    <row r="468" spans="1:16" x14ac:dyDescent="0.3">
      <c r="A468" s="1">
        <v>11</v>
      </c>
      <c r="B468" s="1" t="s">
        <v>1025</v>
      </c>
      <c r="C468" s="69">
        <v>72231163</v>
      </c>
      <c r="D468" s="69">
        <v>72238506</v>
      </c>
      <c r="E468" s="1">
        <v>13</v>
      </c>
      <c r="F468" s="37">
        <v>95.833333329999974</v>
      </c>
      <c r="G468" s="37">
        <v>44.444444439999991</v>
      </c>
      <c r="H468" s="37">
        <v>41.666666669999991</v>
      </c>
      <c r="I468" s="37">
        <v>73.717948718461543</v>
      </c>
      <c r="J468" s="37">
        <v>57.894736839999986</v>
      </c>
      <c r="K468" s="37">
        <v>53.525641028461536</v>
      </c>
      <c r="L468" s="37">
        <v>48.07692307692308</v>
      </c>
      <c r="M468" s="37">
        <v>68.421052629999991</v>
      </c>
      <c r="N468" s="37">
        <v>78.52564102846155</v>
      </c>
      <c r="O468" s="37">
        <v>95.192307689999993</v>
      </c>
      <c r="P468" s="37">
        <v>34.113712378461528</v>
      </c>
    </row>
    <row r="469" spans="1:16" x14ac:dyDescent="0.3">
      <c r="A469" s="1">
        <v>11</v>
      </c>
      <c r="B469" s="1" t="s">
        <v>1026</v>
      </c>
      <c r="C469" s="69">
        <v>73679580</v>
      </c>
      <c r="D469" s="69">
        <v>73682011</v>
      </c>
      <c r="E469" s="1">
        <v>4</v>
      </c>
      <c r="F469" s="37">
        <v>37.5</v>
      </c>
      <c r="G469" s="37">
        <v>88.888888890000004</v>
      </c>
      <c r="H469" s="37">
        <v>25</v>
      </c>
      <c r="I469" s="37">
        <v>25</v>
      </c>
      <c r="J469" s="37">
        <v>15.78947368</v>
      </c>
      <c r="K469" s="37">
        <v>12.5</v>
      </c>
      <c r="L469" s="37">
        <v>33.333333330000002</v>
      </c>
      <c r="M469" s="37">
        <v>10.52631579</v>
      </c>
      <c r="N469" s="37">
        <v>13.541666667499999</v>
      </c>
      <c r="O469" s="37">
        <v>45.833333330000002</v>
      </c>
      <c r="P469" s="37">
        <v>34.782608699999997</v>
      </c>
    </row>
    <row r="470" spans="1:16" x14ac:dyDescent="0.3">
      <c r="A470" s="1">
        <v>11</v>
      </c>
      <c r="B470" s="1" t="s">
        <v>1027</v>
      </c>
      <c r="C470" s="69">
        <v>73679835</v>
      </c>
      <c r="D470" s="69">
        <v>73784188</v>
      </c>
      <c r="E470" s="1">
        <v>70</v>
      </c>
      <c r="F470" s="37">
        <v>37.5</v>
      </c>
      <c r="G470" s="37">
        <v>88.888888890000061</v>
      </c>
      <c r="H470" s="37">
        <v>25</v>
      </c>
      <c r="I470" s="37">
        <v>21.30952381100002</v>
      </c>
      <c r="J470" s="37">
        <v>15.789473680000006</v>
      </c>
      <c r="K470" s="37">
        <v>12.5</v>
      </c>
      <c r="L470" s="37">
        <v>33.333333329999995</v>
      </c>
      <c r="M470" s="37">
        <v>10.526315790000009</v>
      </c>
      <c r="N470" s="37">
        <v>16.488095241285734</v>
      </c>
      <c r="O470" s="37">
        <v>45.833333330000052</v>
      </c>
      <c r="P470" s="37">
        <v>34.782608699999997</v>
      </c>
    </row>
    <row r="471" spans="1:16" x14ac:dyDescent="0.3">
      <c r="A471" s="1">
        <v>11</v>
      </c>
      <c r="B471" s="1" t="s">
        <v>1028</v>
      </c>
      <c r="C471" s="69">
        <v>74153980</v>
      </c>
      <c r="D471" s="69">
        <v>74372125</v>
      </c>
      <c r="E471" s="1">
        <v>1581</v>
      </c>
      <c r="F471" s="37">
        <v>28.10457516588195</v>
      </c>
      <c r="G471" s="37">
        <v>67.573265867095813</v>
      </c>
      <c r="H471" s="37">
        <v>40.538688596147338</v>
      </c>
      <c r="I471" s="37">
        <v>40.791693023927017</v>
      </c>
      <c r="J471" s="37">
        <v>36.439295579905469</v>
      </c>
      <c r="K471" s="37">
        <v>66.14220957413572</v>
      </c>
      <c r="L471" s="37">
        <v>83.76554922745612</v>
      </c>
      <c r="M471" s="37">
        <v>36.316122371613282</v>
      </c>
      <c r="N471" s="37">
        <v>41.837971749960708</v>
      </c>
      <c r="O471" s="37">
        <v>74.57569049094208</v>
      </c>
      <c r="P471" s="37">
        <v>56.942496493579775</v>
      </c>
    </row>
    <row r="472" spans="1:16" x14ac:dyDescent="0.3">
      <c r="A472" s="1">
        <v>11</v>
      </c>
      <c r="B472" s="1" t="s">
        <v>1029</v>
      </c>
      <c r="C472" s="69">
        <v>78108328</v>
      </c>
      <c r="D472" s="69">
        <v>78108918</v>
      </c>
      <c r="E472" s="1">
        <v>1</v>
      </c>
      <c r="F472" s="37">
        <v>79.166666669999998</v>
      </c>
      <c r="G472" s="37">
        <v>11.11111111</v>
      </c>
      <c r="H472" s="37">
        <v>54.166666669999998</v>
      </c>
      <c r="I472" s="37">
        <v>50</v>
      </c>
      <c r="J472" s="37">
        <v>36.842105259999997</v>
      </c>
      <c r="K472" s="37">
        <v>45.833333330000002</v>
      </c>
      <c r="L472" s="37">
        <v>79.166666669999998</v>
      </c>
      <c r="M472" s="37">
        <v>73.684210530000001</v>
      </c>
      <c r="N472" s="37">
        <v>87.5</v>
      </c>
      <c r="O472" s="37">
        <v>37.5</v>
      </c>
      <c r="P472" s="37">
        <v>91.304347829999998</v>
      </c>
    </row>
    <row r="473" spans="1:16" x14ac:dyDescent="0.3">
      <c r="A473" s="1">
        <v>11</v>
      </c>
      <c r="B473" s="1" t="s">
        <v>1030</v>
      </c>
      <c r="C473" s="69">
        <v>78150125</v>
      </c>
      <c r="D473" s="69">
        <v>78158828</v>
      </c>
      <c r="E473" s="1">
        <v>63</v>
      </c>
      <c r="F473" s="37">
        <v>75</v>
      </c>
      <c r="G473" s="37">
        <v>3.7037037033333324</v>
      </c>
      <c r="H473" s="37">
        <v>54.166666669999941</v>
      </c>
      <c r="I473" s="37">
        <v>81.481481478888895</v>
      </c>
      <c r="J473" s="37">
        <v>42.105263160000035</v>
      </c>
      <c r="K473" s="37">
        <v>49.470899470476191</v>
      </c>
      <c r="L473" s="37">
        <v>70.833333330000045</v>
      </c>
      <c r="M473" s="37">
        <v>89.473684210000073</v>
      </c>
      <c r="N473" s="37">
        <v>79.166666669999984</v>
      </c>
      <c r="O473" s="37">
        <v>33.333333329999981</v>
      </c>
      <c r="P473" s="37">
        <v>82.608695650000016</v>
      </c>
    </row>
    <row r="474" spans="1:16" x14ac:dyDescent="0.3">
      <c r="A474" s="1">
        <v>11</v>
      </c>
      <c r="B474" s="1" t="s">
        <v>1031</v>
      </c>
      <c r="C474" s="69">
        <v>78203904</v>
      </c>
      <c r="D474" s="69">
        <v>78325856</v>
      </c>
      <c r="E474" s="1">
        <v>921</v>
      </c>
      <c r="F474" s="37">
        <v>45.833333330000585</v>
      </c>
      <c r="G474" s="37">
        <v>22.403184941661081</v>
      </c>
      <c r="H474" s="37">
        <v>70.833333330001565</v>
      </c>
      <c r="I474" s="37">
        <v>75</v>
      </c>
      <c r="J474" s="37">
        <v>42.105263160000206</v>
      </c>
      <c r="K474" s="37">
        <v>54.166666669998982</v>
      </c>
      <c r="L474" s="37">
        <v>79.166666669998975</v>
      </c>
      <c r="M474" s="37">
        <v>100</v>
      </c>
      <c r="N474" s="37">
        <v>79.166666669998975</v>
      </c>
      <c r="O474" s="37">
        <v>33.333333329999782</v>
      </c>
      <c r="P474" s="37">
        <v>91.304347829999628</v>
      </c>
    </row>
    <row r="475" spans="1:16" x14ac:dyDescent="0.3">
      <c r="A475" s="1">
        <v>11</v>
      </c>
      <c r="B475" s="1" t="s">
        <v>1032</v>
      </c>
      <c r="C475" s="69">
        <v>78349821</v>
      </c>
      <c r="D475" s="69">
        <v>78374106</v>
      </c>
      <c r="E475" s="1">
        <v>41</v>
      </c>
      <c r="F475" s="37">
        <v>70.833333330000045</v>
      </c>
      <c r="G475" s="37">
        <v>33.333333329999981</v>
      </c>
      <c r="H475" s="37">
        <v>79.166666669999941</v>
      </c>
      <c r="I475" s="37">
        <v>83.333333330000059</v>
      </c>
      <c r="J475" s="37">
        <v>84.210526320000071</v>
      </c>
      <c r="K475" s="37">
        <v>66.666666669999969</v>
      </c>
      <c r="L475" s="37">
        <v>83.333333330000059</v>
      </c>
      <c r="M475" s="37">
        <v>100</v>
      </c>
      <c r="N475" s="37">
        <v>79.166666669999941</v>
      </c>
      <c r="O475" s="37">
        <v>33.333333329999981</v>
      </c>
      <c r="P475" s="37">
        <v>100</v>
      </c>
    </row>
    <row r="476" spans="1:16" x14ac:dyDescent="0.3">
      <c r="A476" s="1">
        <v>11</v>
      </c>
      <c r="B476" s="1" t="s">
        <v>1033</v>
      </c>
      <c r="C476" s="69">
        <v>78517337</v>
      </c>
      <c r="D476" s="69">
        <v>78534060</v>
      </c>
      <c r="E476" s="1">
        <v>135</v>
      </c>
      <c r="F476" s="37">
        <v>71.481481478666595</v>
      </c>
      <c r="G476" s="37">
        <v>0</v>
      </c>
      <c r="H476" s="37">
        <v>33.333333330000052</v>
      </c>
      <c r="I476" s="37">
        <v>66.666666670000112</v>
      </c>
      <c r="J476" s="37">
        <v>52.631578950000147</v>
      </c>
      <c r="K476" s="37">
        <v>95.833333329999846</v>
      </c>
      <c r="L476" s="37">
        <v>75</v>
      </c>
      <c r="M476" s="37">
        <v>63.157894740000096</v>
      </c>
      <c r="N476" s="37">
        <v>54.166666670000076</v>
      </c>
      <c r="O476" s="37">
        <v>45.833333329999959</v>
      </c>
      <c r="P476" s="37">
        <v>91.304347830000097</v>
      </c>
    </row>
    <row r="477" spans="1:16" x14ac:dyDescent="0.3">
      <c r="A477" s="1">
        <v>11</v>
      </c>
      <c r="B477" s="1" t="s">
        <v>1034</v>
      </c>
      <c r="C477" s="69">
        <v>78543696</v>
      </c>
      <c r="D477" s="69">
        <v>78561487</v>
      </c>
      <c r="E477" s="1">
        <v>129</v>
      </c>
      <c r="F477" s="37">
        <v>87.5</v>
      </c>
      <c r="G477" s="37">
        <v>1.7226528852713174</v>
      </c>
      <c r="H477" s="37">
        <v>33.333333330000066</v>
      </c>
      <c r="I477" s="37">
        <v>66.666666670000097</v>
      </c>
      <c r="J477" s="37">
        <v>54.95716034325595</v>
      </c>
      <c r="K477" s="37">
        <v>92.894056848914929</v>
      </c>
      <c r="L477" s="37">
        <v>76.679586564651274</v>
      </c>
      <c r="M477" s="37">
        <v>67.849857200077594</v>
      </c>
      <c r="N477" s="37">
        <v>74.644702842092997</v>
      </c>
      <c r="O477" s="37">
        <v>49.483204133953514</v>
      </c>
      <c r="P477" s="37">
        <v>85.170205598837157</v>
      </c>
    </row>
    <row r="478" spans="1:16" x14ac:dyDescent="0.3">
      <c r="A478" s="1">
        <v>11</v>
      </c>
      <c r="B478" s="1" t="s">
        <v>1035</v>
      </c>
      <c r="C478" s="69">
        <v>78568240</v>
      </c>
      <c r="D478" s="69">
        <v>78621043</v>
      </c>
      <c r="E478" s="1">
        <v>448</v>
      </c>
      <c r="F478" s="37">
        <v>87.5</v>
      </c>
      <c r="G478" s="37">
        <v>14.558531744575799</v>
      </c>
      <c r="H478" s="37">
        <v>22.535342259932982</v>
      </c>
      <c r="I478" s="37">
        <v>70.033482142232103</v>
      </c>
      <c r="J478" s="37">
        <v>58.646616539308376</v>
      </c>
      <c r="K478" s="37">
        <v>87.806919643102674</v>
      </c>
      <c r="L478" s="37">
        <v>57.914806545825705</v>
      </c>
      <c r="M478" s="37">
        <v>58.28242481031284</v>
      </c>
      <c r="N478" s="37">
        <v>71.093749996874777</v>
      </c>
      <c r="O478" s="37">
        <v>46.121651782611416</v>
      </c>
      <c r="P478" s="37">
        <v>55.74534161491114</v>
      </c>
    </row>
    <row r="479" spans="1:16" x14ac:dyDescent="0.3">
      <c r="A479" s="1">
        <v>11</v>
      </c>
      <c r="B479" s="1" t="s">
        <v>1036</v>
      </c>
      <c r="C479" s="69">
        <v>78628316</v>
      </c>
      <c r="D479" s="69">
        <v>78636945</v>
      </c>
      <c r="E479" s="1">
        <v>85</v>
      </c>
      <c r="F479" s="37">
        <v>87.5</v>
      </c>
      <c r="G479" s="37">
        <v>22.222222220000031</v>
      </c>
      <c r="H479" s="37">
        <v>22.401960782235268</v>
      </c>
      <c r="I479" s="37">
        <v>74.313725490117648</v>
      </c>
      <c r="J479" s="37">
        <v>54.674922601411772</v>
      </c>
      <c r="K479" s="37">
        <v>87.352941176352957</v>
      </c>
      <c r="L479" s="37">
        <v>58.333333330000023</v>
      </c>
      <c r="M479" s="37">
        <v>57.523219812117681</v>
      </c>
      <c r="N479" s="37">
        <v>70.833333329999974</v>
      </c>
      <c r="O479" s="37">
        <v>45.686274506705956</v>
      </c>
      <c r="P479" s="37">
        <v>69.565217389999887</v>
      </c>
    </row>
    <row r="480" spans="1:16" x14ac:dyDescent="0.3">
      <c r="A480" s="1">
        <v>11</v>
      </c>
      <c r="B480" s="1" t="s">
        <v>1037</v>
      </c>
      <c r="C480" s="69">
        <v>94006350</v>
      </c>
      <c r="D480" s="69">
        <v>94030821</v>
      </c>
      <c r="E480" s="1">
        <v>16</v>
      </c>
      <c r="F480" s="37">
        <v>25</v>
      </c>
      <c r="G480" s="37">
        <v>88.888888890000018</v>
      </c>
      <c r="H480" s="37">
        <v>8.3333333330000006</v>
      </c>
      <c r="I480" s="37">
        <v>16.666666670000005</v>
      </c>
      <c r="J480" s="37">
        <v>10.526315790000002</v>
      </c>
      <c r="K480" s="37">
        <v>21.874999997500002</v>
      </c>
      <c r="L480" s="37">
        <v>4.1666666670000003</v>
      </c>
      <c r="M480" s="37">
        <v>21.052631580000003</v>
      </c>
      <c r="N480" s="37">
        <v>20.833333329999999</v>
      </c>
      <c r="O480" s="37">
        <v>41.666666669999998</v>
      </c>
      <c r="P480" s="37">
        <v>8.695652174000001</v>
      </c>
    </row>
    <row r="481" spans="1:16" x14ac:dyDescent="0.3">
      <c r="A481" s="1">
        <v>11</v>
      </c>
      <c r="B481" s="1" t="s">
        <v>1038</v>
      </c>
      <c r="C481" s="69">
        <v>94030061</v>
      </c>
      <c r="D481" s="69">
        <v>94571614</v>
      </c>
      <c r="E481" s="1">
        <v>17</v>
      </c>
      <c r="F481" s="37">
        <v>21.813725487647062</v>
      </c>
      <c r="G481" s="37">
        <v>88.888888890000018</v>
      </c>
      <c r="H481" s="37">
        <v>8.3333333330000006</v>
      </c>
      <c r="I481" s="37">
        <v>16.666666670000005</v>
      </c>
      <c r="J481" s="37">
        <v>10.526315790000002</v>
      </c>
      <c r="K481" s="37">
        <v>20.833333329999999</v>
      </c>
      <c r="L481" s="37">
        <v>4.1666666670000003</v>
      </c>
      <c r="M481" s="37">
        <v>21.052631580000003</v>
      </c>
      <c r="N481" s="37">
        <v>20.833333329999999</v>
      </c>
      <c r="O481" s="37">
        <v>41.666666669999998</v>
      </c>
      <c r="P481" s="37">
        <v>8.695652174000001</v>
      </c>
    </row>
    <row r="482" spans="1:16" x14ac:dyDescent="0.3">
      <c r="A482" s="1">
        <v>11</v>
      </c>
      <c r="B482" s="1" t="s">
        <v>1039</v>
      </c>
      <c r="C482" s="69">
        <v>97524004</v>
      </c>
      <c r="D482" s="69">
        <v>97690338</v>
      </c>
      <c r="E482" s="1">
        <v>1069</v>
      </c>
      <c r="F482" s="37">
        <v>69.800436544461419</v>
      </c>
      <c r="G482" s="37">
        <v>40.952083978858461</v>
      </c>
      <c r="H482" s="37">
        <v>48.452603679420022</v>
      </c>
      <c r="I482" s="37">
        <v>58.333333330001487</v>
      </c>
      <c r="J482" s="37">
        <v>62.306139532243911</v>
      </c>
      <c r="K482" s="37">
        <v>79.166666669999657</v>
      </c>
      <c r="L482" s="37">
        <v>65.107577177014775</v>
      </c>
      <c r="M482" s="37">
        <v>66.431982669700162</v>
      </c>
      <c r="N482" s="37">
        <v>60.239320235258461</v>
      </c>
      <c r="O482" s="37">
        <v>83.33333333000013</v>
      </c>
      <c r="P482" s="37">
        <v>62.606255336576204</v>
      </c>
    </row>
    <row r="483" spans="1:16" x14ac:dyDescent="0.3">
      <c r="A483" s="1">
        <v>11</v>
      </c>
      <c r="B483" s="1" t="s">
        <v>1040</v>
      </c>
      <c r="C483" s="69">
        <v>97694300</v>
      </c>
      <c r="D483" s="69">
        <v>97703520</v>
      </c>
      <c r="E483" s="1">
        <v>11</v>
      </c>
      <c r="F483" s="37">
        <v>45.833333330000009</v>
      </c>
      <c r="G483" s="37">
        <v>44.444444439999991</v>
      </c>
      <c r="H483" s="37">
        <v>50</v>
      </c>
      <c r="I483" s="37">
        <v>58.333333330000002</v>
      </c>
      <c r="J483" s="37">
        <v>57.894736839999993</v>
      </c>
      <c r="K483" s="37">
        <v>79.166666670000012</v>
      </c>
      <c r="L483" s="37">
        <v>62.5</v>
      </c>
      <c r="M483" s="37">
        <v>63.157894740000003</v>
      </c>
      <c r="N483" s="37">
        <v>66.666666670000012</v>
      </c>
      <c r="O483" s="37">
        <v>83.333333329999988</v>
      </c>
      <c r="P483" s="37">
        <v>60.86956522000002</v>
      </c>
    </row>
    <row r="484" spans="1:16" x14ac:dyDescent="0.3">
      <c r="A484" s="1">
        <v>11</v>
      </c>
      <c r="B484" s="1" t="s">
        <v>1041</v>
      </c>
      <c r="C484" s="69">
        <v>97707440</v>
      </c>
      <c r="D484" s="69">
        <v>97721873</v>
      </c>
      <c r="E484" s="1">
        <v>164</v>
      </c>
      <c r="F484" s="37">
        <v>45.833333329999924</v>
      </c>
      <c r="G484" s="37">
        <v>49.864498644878239</v>
      </c>
      <c r="H484" s="37">
        <v>50</v>
      </c>
      <c r="I484" s="37">
        <v>58.333333329999888</v>
      </c>
      <c r="J484" s="37">
        <v>57.894736840000206</v>
      </c>
      <c r="K484" s="37">
        <v>79.166666670000154</v>
      </c>
      <c r="L484" s="37">
        <v>62.5</v>
      </c>
      <c r="M484" s="37">
        <v>63.157894739999968</v>
      </c>
      <c r="N484" s="37">
        <v>66.66666667000014</v>
      </c>
      <c r="O484" s="37">
        <v>83.333333329999846</v>
      </c>
      <c r="P484" s="37">
        <v>60.86956522000019</v>
      </c>
    </row>
    <row r="485" spans="1:16" x14ac:dyDescent="0.3">
      <c r="A485" s="1">
        <v>11</v>
      </c>
      <c r="B485" s="1" t="s">
        <v>1042</v>
      </c>
      <c r="C485" s="69">
        <v>97723602</v>
      </c>
      <c r="D485" s="69">
        <v>97727826</v>
      </c>
      <c r="E485" s="1">
        <v>43</v>
      </c>
      <c r="F485" s="37">
        <v>45.833333329999974</v>
      </c>
      <c r="G485" s="37">
        <v>55.555555559999952</v>
      </c>
      <c r="H485" s="37">
        <v>50</v>
      </c>
      <c r="I485" s="37">
        <v>58.333333330000009</v>
      </c>
      <c r="J485" s="37">
        <v>57.894736839999958</v>
      </c>
      <c r="K485" s="37">
        <v>79.166666669999941</v>
      </c>
      <c r="L485" s="37">
        <v>62.5</v>
      </c>
      <c r="M485" s="37">
        <v>63.157894739999982</v>
      </c>
      <c r="N485" s="37">
        <v>66.666666669999955</v>
      </c>
      <c r="O485" s="37">
        <v>83.333333330000073</v>
      </c>
      <c r="P485" s="37">
        <v>60.869565219999956</v>
      </c>
    </row>
    <row r="486" spans="1:16" x14ac:dyDescent="0.3">
      <c r="A486" s="1">
        <v>11</v>
      </c>
      <c r="B486" s="1" t="s">
        <v>1043</v>
      </c>
      <c r="C486" s="69">
        <v>97727885</v>
      </c>
      <c r="D486" s="69">
        <v>97762268</v>
      </c>
      <c r="E486" s="1">
        <v>181</v>
      </c>
      <c r="F486" s="37">
        <v>45.833333329999903</v>
      </c>
      <c r="G486" s="37">
        <v>49.171270717568838</v>
      </c>
      <c r="H486" s="37">
        <v>50</v>
      </c>
      <c r="I486" s="37">
        <v>58.333333329999874</v>
      </c>
      <c r="J486" s="37">
        <v>57.894736840000228</v>
      </c>
      <c r="K486" s="37">
        <v>79.166666670000168</v>
      </c>
      <c r="L486" s="37">
        <v>62.5</v>
      </c>
      <c r="M486" s="37">
        <v>63.157894739999918</v>
      </c>
      <c r="N486" s="37">
        <v>70.11970533850814</v>
      </c>
      <c r="O486" s="37">
        <v>83.333333329999832</v>
      </c>
      <c r="P486" s="37">
        <v>60.869565220000204</v>
      </c>
    </row>
    <row r="487" spans="1:16" x14ac:dyDescent="0.3">
      <c r="A487" s="1">
        <v>11</v>
      </c>
      <c r="B487" s="1" t="s">
        <v>1044</v>
      </c>
      <c r="C487" s="69">
        <v>97763977</v>
      </c>
      <c r="D487" s="69">
        <v>97818502</v>
      </c>
      <c r="E487" s="1">
        <v>48</v>
      </c>
      <c r="F487" s="37">
        <v>32.118055554583329</v>
      </c>
      <c r="G487" s="37">
        <v>44.444444440000041</v>
      </c>
      <c r="H487" s="37">
        <v>46.180555553749969</v>
      </c>
      <c r="I487" s="37">
        <v>52.604166665624994</v>
      </c>
      <c r="J487" s="37">
        <v>54.495614035833292</v>
      </c>
      <c r="K487" s="37">
        <v>79.166666669999927</v>
      </c>
      <c r="L487" s="37">
        <v>51.128472219791682</v>
      </c>
      <c r="M487" s="37">
        <v>59.868421052499968</v>
      </c>
      <c r="N487" s="37">
        <v>50.173611111875012</v>
      </c>
      <c r="O487" s="37">
        <v>83.333333330000087</v>
      </c>
      <c r="P487" s="37">
        <v>60.597826089374941</v>
      </c>
    </row>
    <row r="488" spans="1:16" x14ac:dyDescent="0.3">
      <c r="A488" s="1">
        <v>11</v>
      </c>
      <c r="B488" s="1" t="s">
        <v>1045</v>
      </c>
      <c r="C488" s="69">
        <v>103139103</v>
      </c>
      <c r="D488" s="69">
        <v>103174146</v>
      </c>
      <c r="E488" s="1">
        <v>37</v>
      </c>
      <c r="F488" s="37">
        <v>53.040540542972991</v>
      </c>
      <c r="G488" s="37">
        <v>88.888888890000047</v>
      </c>
      <c r="H488" s="37">
        <v>8.3333333330000023</v>
      </c>
      <c r="I488" s="37">
        <v>20.495495497297309</v>
      </c>
      <c r="J488" s="37">
        <v>31.294452344324338</v>
      </c>
      <c r="K488" s="37">
        <v>57.882882883243262</v>
      </c>
      <c r="L488" s="37">
        <v>25</v>
      </c>
      <c r="M488" s="37">
        <v>62.304409674054064</v>
      </c>
      <c r="N488" s="37">
        <v>75</v>
      </c>
      <c r="O488" s="37">
        <v>29.279279282432448</v>
      </c>
      <c r="P488" s="37">
        <v>51.233842539189141</v>
      </c>
    </row>
    <row r="489" spans="1:16" x14ac:dyDescent="0.3">
      <c r="A489" s="1">
        <v>11</v>
      </c>
      <c r="B489" s="1" t="s">
        <v>1046</v>
      </c>
      <c r="C489" s="69">
        <v>103179116</v>
      </c>
      <c r="D489" s="69">
        <v>103224725</v>
      </c>
      <c r="E489" s="1">
        <v>14</v>
      </c>
      <c r="F489" s="37">
        <v>44.642857142857146</v>
      </c>
      <c r="G489" s="37">
        <v>90.47619047714285</v>
      </c>
      <c r="H489" s="37">
        <v>11.011904761785715</v>
      </c>
      <c r="I489" s="37">
        <v>21.433333334285717</v>
      </c>
      <c r="J489" s="37">
        <v>24.813533834285721</v>
      </c>
      <c r="K489" s="37">
        <v>58.928571425714281</v>
      </c>
      <c r="L489" s="37">
        <v>26.790476191428571</v>
      </c>
      <c r="M489" s="37">
        <v>57.895488719999989</v>
      </c>
      <c r="N489" s="37">
        <v>69.642857142857139</v>
      </c>
      <c r="O489" s="37">
        <v>38.685714282857148</v>
      </c>
      <c r="P489" s="37">
        <v>49.693167702857146</v>
      </c>
    </row>
    <row r="490" spans="1:16" x14ac:dyDescent="0.3">
      <c r="A490" s="1">
        <v>11</v>
      </c>
      <c r="B490" s="1" t="s">
        <v>1047</v>
      </c>
      <c r="C490" s="69">
        <v>103250772</v>
      </c>
      <c r="D490" s="69">
        <v>103272873</v>
      </c>
      <c r="E490" s="1">
        <v>28</v>
      </c>
      <c r="F490" s="37">
        <v>41.550000000000018</v>
      </c>
      <c r="G490" s="37">
        <v>100</v>
      </c>
      <c r="H490" s="37">
        <v>23.353571428571428</v>
      </c>
      <c r="I490" s="37">
        <v>19.664285714285711</v>
      </c>
      <c r="J490" s="37">
        <v>11.664285714285716</v>
      </c>
      <c r="K490" s="37">
        <v>62.057142857142857</v>
      </c>
      <c r="L490" s="37">
        <v>40.789285714285732</v>
      </c>
      <c r="M490" s="37">
        <v>59.607142857142854</v>
      </c>
      <c r="N490" s="37">
        <v>52.828571428571429</v>
      </c>
      <c r="O490" s="37">
        <v>48.507142857142853</v>
      </c>
      <c r="P490" s="37">
        <v>40.846428571428575</v>
      </c>
    </row>
    <row r="491" spans="1:16" x14ac:dyDescent="0.3">
      <c r="A491" s="1">
        <v>11</v>
      </c>
      <c r="B491" s="1" t="s">
        <v>1048</v>
      </c>
      <c r="C491" s="69">
        <v>103275335</v>
      </c>
      <c r="D491" s="69">
        <v>103281712</v>
      </c>
      <c r="E491" s="1">
        <v>3</v>
      </c>
      <c r="F491" s="37">
        <v>41.7</v>
      </c>
      <c r="G491" s="37">
        <v>100</v>
      </c>
      <c r="H491" s="37">
        <v>26.400000000000002</v>
      </c>
      <c r="I491" s="37">
        <v>25</v>
      </c>
      <c r="J491" s="37">
        <v>35.06666666666667</v>
      </c>
      <c r="K491" s="37">
        <v>54.20000000000001</v>
      </c>
      <c r="L491" s="37">
        <v>44.433333333333337</v>
      </c>
      <c r="M491" s="37">
        <v>33.333333333333336</v>
      </c>
      <c r="N491" s="37">
        <v>51.4</v>
      </c>
      <c r="O491" s="37">
        <v>37.5</v>
      </c>
      <c r="P491" s="37">
        <v>21.7</v>
      </c>
    </row>
    <row r="492" spans="1:16" x14ac:dyDescent="0.3">
      <c r="A492" s="1">
        <v>11</v>
      </c>
      <c r="B492" s="1" t="s">
        <v>1049</v>
      </c>
      <c r="C492" s="69">
        <v>103281684</v>
      </c>
      <c r="D492" s="69">
        <v>103292475</v>
      </c>
      <c r="E492" s="1">
        <v>6</v>
      </c>
      <c r="F492" s="37">
        <v>41.699999999999996</v>
      </c>
      <c r="G492" s="37">
        <v>100</v>
      </c>
      <c r="H492" s="37">
        <v>29.2</v>
      </c>
      <c r="I492" s="37">
        <v>26.383333333333336</v>
      </c>
      <c r="J492" s="37">
        <v>36.800000000000004</v>
      </c>
      <c r="K492" s="37">
        <v>54.199999999999996</v>
      </c>
      <c r="L492" s="37">
        <v>41.699999999999996</v>
      </c>
      <c r="M492" s="37">
        <v>31.599999999999998</v>
      </c>
      <c r="N492" s="37">
        <v>54.199999999999996</v>
      </c>
      <c r="O492" s="37">
        <v>33.300000000000004</v>
      </c>
      <c r="P492" s="37">
        <v>21.7</v>
      </c>
    </row>
    <row r="493" spans="1:16" x14ac:dyDescent="0.3">
      <c r="A493" s="1">
        <v>11</v>
      </c>
      <c r="B493" s="1" t="s">
        <v>1050</v>
      </c>
      <c r="C493" s="69">
        <v>103304047</v>
      </c>
      <c r="D493" s="69">
        <v>103334563</v>
      </c>
      <c r="E493" s="1">
        <v>44</v>
      </c>
      <c r="F493" s="37">
        <v>45.147727272727245</v>
      </c>
      <c r="G493" s="37">
        <v>100</v>
      </c>
      <c r="H493" s="37">
        <v>30.877272727272715</v>
      </c>
      <c r="I493" s="37">
        <v>37.5</v>
      </c>
      <c r="J493" s="37">
        <v>40.78636363636366</v>
      </c>
      <c r="K493" s="37">
        <v>54.840909090909129</v>
      </c>
      <c r="L493" s="37">
        <v>46.318181818181827</v>
      </c>
      <c r="M493" s="37">
        <v>26.540909090909068</v>
      </c>
      <c r="N493" s="37">
        <v>54.2</v>
      </c>
      <c r="O493" s="37">
        <v>37.513636363636358</v>
      </c>
      <c r="P493" s="37">
        <v>26.156818181818185</v>
      </c>
    </row>
    <row r="494" spans="1:16" x14ac:dyDescent="0.3">
      <c r="A494" s="1">
        <v>11</v>
      </c>
      <c r="B494" s="1" t="s">
        <v>1051</v>
      </c>
      <c r="C494" s="69">
        <v>103349994</v>
      </c>
      <c r="D494" s="69">
        <v>103395722</v>
      </c>
      <c r="E494" s="1">
        <v>1</v>
      </c>
      <c r="F494" s="37">
        <v>45.833333330000002</v>
      </c>
      <c r="G494" s="37">
        <v>88.888888890000004</v>
      </c>
      <c r="H494" s="37">
        <v>37.5</v>
      </c>
      <c r="I494" s="37">
        <v>41.666666669999998</v>
      </c>
      <c r="J494" s="37">
        <v>47.368421050000002</v>
      </c>
      <c r="K494" s="37">
        <v>41.666666669999998</v>
      </c>
      <c r="L494" s="37">
        <v>54.166666669999998</v>
      </c>
      <c r="M494" s="37">
        <v>21.05263158</v>
      </c>
      <c r="N494" s="37">
        <v>54.166666669999998</v>
      </c>
      <c r="O494" s="37">
        <v>37.5</v>
      </c>
      <c r="P494" s="37">
        <v>30.434782609999999</v>
      </c>
    </row>
    <row r="495" spans="1:16" x14ac:dyDescent="0.3">
      <c r="A495" s="1">
        <v>11</v>
      </c>
      <c r="B495" s="1" t="s">
        <v>1052</v>
      </c>
      <c r="C495" s="69">
        <v>103693166</v>
      </c>
      <c r="D495" s="69">
        <v>103708795</v>
      </c>
      <c r="E495" s="1">
        <v>15</v>
      </c>
      <c r="F495" s="37">
        <v>73.611111109999996</v>
      </c>
      <c r="G495" s="37">
        <v>88.888888890000018</v>
      </c>
      <c r="H495" s="37">
        <v>25</v>
      </c>
      <c r="I495" s="37">
        <v>33.333333330000009</v>
      </c>
      <c r="J495" s="37">
        <v>21.052631580000003</v>
      </c>
      <c r="K495" s="37">
        <v>25</v>
      </c>
      <c r="L495" s="37">
        <v>31.666666664666675</v>
      </c>
      <c r="M495" s="37">
        <v>57.894736839999979</v>
      </c>
      <c r="N495" s="37">
        <v>16.666666670000005</v>
      </c>
      <c r="O495" s="37">
        <v>54.444444447333339</v>
      </c>
      <c r="P495" s="37">
        <v>34.782608699999983</v>
      </c>
    </row>
    <row r="496" spans="1:16" x14ac:dyDescent="0.3">
      <c r="A496" s="1">
        <v>11</v>
      </c>
      <c r="B496" s="1" t="s">
        <v>1053</v>
      </c>
      <c r="C496" s="69">
        <v>103708896</v>
      </c>
      <c r="D496" s="69">
        <v>103717819</v>
      </c>
      <c r="E496" s="1">
        <v>3</v>
      </c>
      <c r="F496" s="37">
        <v>75</v>
      </c>
      <c r="G496" s="37">
        <v>88.888888890000018</v>
      </c>
      <c r="H496" s="37">
        <v>25</v>
      </c>
      <c r="I496" s="37">
        <v>33.333333330000002</v>
      </c>
      <c r="J496" s="37">
        <v>21.05263158</v>
      </c>
      <c r="K496" s="37">
        <v>25</v>
      </c>
      <c r="L496" s="37">
        <v>33.333333330000002</v>
      </c>
      <c r="M496" s="37">
        <v>57.89473684</v>
      </c>
      <c r="N496" s="37">
        <v>16.666666670000001</v>
      </c>
      <c r="O496" s="37">
        <v>59.722222219999999</v>
      </c>
      <c r="P496" s="37">
        <v>34.782608699999997</v>
      </c>
    </row>
    <row r="497" spans="1:16" x14ac:dyDescent="0.3">
      <c r="A497" s="1">
        <v>11</v>
      </c>
      <c r="B497" s="1" t="s">
        <v>1054</v>
      </c>
      <c r="C497" s="69">
        <v>103722208</v>
      </c>
      <c r="D497" s="69">
        <v>103755062</v>
      </c>
      <c r="E497" s="1">
        <v>8</v>
      </c>
      <c r="F497" s="37">
        <v>75</v>
      </c>
      <c r="G497" s="37">
        <v>88.88888888999999</v>
      </c>
      <c r="H497" s="37">
        <v>25</v>
      </c>
      <c r="I497" s="37">
        <v>33.333333330000009</v>
      </c>
      <c r="J497" s="37">
        <v>25.657894733749998</v>
      </c>
      <c r="K497" s="37">
        <v>25</v>
      </c>
      <c r="L497" s="37">
        <v>33.333333330000009</v>
      </c>
      <c r="M497" s="37">
        <v>57.89473684</v>
      </c>
      <c r="N497" s="37">
        <v>16.666666670000001</v>
      </c>
      <c r="O497" s="37">
        <v>79.166666669999998</v>
      </c>
      <c r="P497" s="37">
        <v>34.782608699999997</v>
      </c>
    </row>
    <row r="498" spans="1:16" x14ac:dyDescent="0.3">
      <c r="A498" s="1">
        <v>11</v>
      </c>
      <c r="B498" s="1" t="s">
        <v>1055</v>
      </c>
      <c r="C498" s="69">
        <v>103755819</v>
      </c>
      <c r="D498" s="69">
        <v>103764723</v>
      </c>
      <c r="E498" s="1">
        <v>12</v>
      </c>
      <c r="F498" s="37">
        <v>75</v>
      </c>
      <c r="G498" s="37">
        <v>88.88888888999999</v>
      </c>
      <c r="H498" s="37">
        <v>25</v>
      </c>
      <c r="I498" s="37">
        <v>40.972222224999989</v>
      </c>
      <c r="J498" s="37">
        <v>26.315789469999999</v>
      </c>
      <c r="K498" s="37">
        <v>25</v>
      </c>
      <c r="L498" s="37">
        <v>36.458333332499997</v>
      </c>
      <c r="M498" s="37">
        <v>57.894736839999986</v>
      </c>
      <c r="N498" s="37">
        <v>16.666666670000005</v>
      </c>
      <c r="O498" s="37">
        <v>79.166666670000012</v>
      </c>
      <c r="P498" s="37">
        <v>34.78260869999999</v>
      </c>
    </row>
    <row r="499" spans="1:16" x14ac:dyDescent="0.3">
      <c r="A499" s="1">
        <v>11</v>
      </c>
      <c r="B499" s="1" t="s">
        <v>1056</v>
      </c>
      <c r="C499" s="69">
        <v>103765024</v>
      </c>
      <c r="D499" s="69">
        <v>103772701</v>
      </c>
      <c r="E499" s="1">
        <v>1</v>
      </c>
      <c r="F499" s="37">
        <v>75</v>
      </c>
      <c r="G499" s="37">
        <v>88.888888890000004</v>
      </c>
      <c r="H499" s="37">
        <v>25</v>
      </c>
      <c r="I499" s="37">
        <v>41.666666669999998</v>
      </c>
      <c r="J499" s="37">
        <v>26.315789469999999</v>
      </c>
      <c r="K499" s="37">
        <v>25</v>
      </c>
      <c r="L499" s="37">
        <v>37.5</v>
      </c>
      <c r="M499" s="37">
        <v>57.89473684</v>
      </c>
      <c r="N499" s="37">
        <v>16.666666670000001</v>
      </c>
      <c r="O499" s="37">
        <v>79.166666669999998</v>
      </c>
      <c r="P499" s="37">
        <v>34.782608699999997</v>
      </c>
    </row>
    <row r="500" spans="1:16" x14ac:dyDescent="0.3">
      <c r="A500" s="1">
        <v>11</v>
      </c>
      <c r="B500" s="1" t="s">
        <v>1057</v>
      </c>
      <c r="C500" s="69">
        <v>103799839</v>
      </c>
      <c r="D500" s="69">
        <v>103811936</v>
      </c>
      <c r="E500" s="1">
        <v>5</v>
      </c>
      <c r="F500" s="37">
        <v>66.666666669999998</v>
      </c>
      <c r="G500" s="37">
        <v>88.888888890000004</v>
      </c>
      <c r="H500" s="37">
        <v>20.833333329999999</v>
      </c>
      <c r="I500" s="37">
        <v>41.666666669999998</v>
      </c>
      <c r="J500" s="37">
        <v>31.578947370000002</v>
      </c>
      <c r="K500" s="37">
        <v>20.833333329999999</v>
      </c>
      <c r="L500" s="37">
        <v>75</v>
      </c>
      <c r="M500" s="37">
        <v>15.78947368</v>
      </c>
      <c r="N500" s="37">
        <v>50</v>
      </c>
      <c r="O500" s="37">
        <v>79.166666669999998</v>
      </c>
      <c r="P500" s="37">
        <v>34.782608699999997</v>
      </c>
    </row>
    <row r="501" spans="1:16" x14ac:dyDescent="0.3">
      <c r="A501" s="1">
        <v>11</v>
      </c>
      <c r="B501" s="1" t="s">
        <v>1058</v>
      </c>
      <c r="C501" s="69">
        <v>103818733</v>
      </c>
      <c r="D501" s="69">
        <v>103854512</v>
      </c>
      <c r="E501" s="1">
        <v>16</v>
      </c>
      <c r="F501" s="37">
        <v>63.802083335625007</v>
      </c>
      <c r="G501" s="37">
        <v>88.888888890000018</v>
      </c>
      <c r="H501" s="37">
        <v>22.656249998124999</v>
      </c>
      <c r="I501" s="37">
        <v>41.666666669999998</v>
      </c>
      <c r="J501" s="37">
        <v>30.263157895625</v>
      </c>
      <c r="K501" s="37">
        <v>26.822916668124996</v>
      </c>
      <c r="L501" s="37">
        <v>75</v>
      </c>
      <c r="M501" s="37">
        <v>15.789473680000008</v>
      </c>
      <c r="N501" s="37">
        <v>50</v>
      </c>
      <c r="O501" s="37">
        <v>78.12500000312501</v>
      </c>
      <c r="P501" s="37">
        <v>38.043478259999986</v>
      </c>
    </row>
    <row r="502" spans="1:16" x14ac:dyDescent="0.3">
      <c r="A502" s="1">
        <v>11</v>
      </c>
      <c r="B502" s="1" t="s">
        <v>1059</v>
      </c>
      <c r="C502" s="69">
        <v>103856367</v>
      </c>
      <c r="D502" s="69">
        <v>103886427</v>
      </c>
      <c r="E502" s="1">
        <v>39</v>
      </c>
      <c r="F502" s="37">
        <v>42.628205130000026</v>
      </c>
      <c r="G502" s="37">
        <v>88.888888890000061</v>
      </c>
      <c r="H502" s="37">
        <v>27.457264959230788</v>
      </c>
      <c r="I502" s="37">
        <v>41.666666670000026</v>
      </c>
      <c r="J502" s="37">
        <v>24.561403506666686</v>
      </c>
      <c r="K502" s="37">
        <v>25</v>
      </c>
      <c r="L502" s="37">
        <v>74.145299144615393</v>
      </c>
      <c r="M502" s="37">
        <v>19.163292846666682</v>
      </c>
      <c r="N502" s="37">
        <v>50</v>
      </c>
      <c r="O502" s="37">
        <v>66.452991456153839</v>
      </c>
      <c r="P502" s="37">
        <v>30.434782609999981</v>
      </c>
    </row>
    <row r="503" spans="1:16" x14ac:dyDescent="0.3">
      <c r="A503" s="1">
        <v>11</v>
      </c>
      <c r="B503" s="1" t="s">
        <v>1060</v>
      </c>
      <c r="C503" s="69">
        <v>103904801</v>
      </c>
      <c r="D503" s="69">
        <v>103922928</v>
      </c>
      <c r="E503" s="1">
        <v>7</v>
      </c>
      <c r="F503" s="37">
        <v>29.166666670000005</v>
      </c>
      <c r="G503" s="37">
        <v>88.88888888999999</v>
      </c>
      <c r="H503" s="37">
        <v>29.166666670000005</v>
      </c>
      <c r="I503" s="37">
        <v>33.333333330000009</v>
      </c>
      <c r="J503" s="37">
        <v>10.52631579</v>
      </c>
      <c r="K503" s="37">
        <v>16.666666670000001</v>
      </c>
      <c r="L503" s="37">
        <v>41.666666669999991</v>
      </c>
      <c r="M503" s="37">
        <v>15.78947368</v>
      </c>
      <c r="N503" s="37">
        <v>33.333333330000009</v>
      </c>
      <c r="O503" s="37">
        <v>20.833333329999999</v>
      </c>
      <c r="P503" s="37">
        <v>17.391304349999999</v>
      </c>
    </row>
    <row r="504" spans="1:16" x14ac:dyDescent="0.3">
      <c r="A504" s="1">
        <v>11</v>
      </c>
      <c r="B504" s="1" t="s">
        <v>1061</v>
      </c>
      <c r="C504" s="69">
        <v>103927036</v>
      </c>
      <c r="D504" s="69">
        <v>103987689</v>
      </c>
      <c r="E504" s="1">
        <v>125</v>
      </c>
      <c r="F504" s="37">
        <v>27.966666669039988</v>
      </c>
      <c r="G504" s="37">
        <v>88.888888890000075</v>
      </c>
      <c r="H504" s="37">
        <v>24.599999999680026</v>
      </c>
      <c r="I504" s="37">
        <v>30.13333333128001</v>
      </c>
      <c r="J504" s="37">
        <v>3.8315789475600033</v>
      </c>
      <c r="K504" s="37">
        <v>12.600000000752008</v>
      </c>
      <c r="L504" s="37">
        <v>30.666666667440023</v>
      </c>
      <c r="M504" s="37">
        <v>14.694736838879958</v>
      </c>
      <c r="N504" s="37">
        <v>21.433333334080007</v>
      </c>
      <c r="O504" s="37">
        <v>15.066666666640009</v>
      </c>
      <c r="P504" s="37">
        <v>18.26086956647999</v>
      </c>
    </row>
    <row r="505" spans="1:16" x14ac:dyDescent="0.3">
      <c r="A505" s="1">
        <v>11</v>
      </c>
      <c r="B505" s="1" t="s">
        <v>1062</v>
      </c>
      <c r="C505" s="69">
        <v>103994371</v>
      </c>
      <c r="D505" s="69">
        <v>104172220</v>
      </c>
      <c r="E505" s="1">
        <v>185</v>
      </c>
      <c r="F505" s="37">
        <v>31.756756758810813</v>
      </c>
      <c r="G505" s="37">
        <v>88.888888890000075</v>
      </c>
      <c r="H505" s="37">
        <v>14.504504504432452</v>
      </c>
      <c r="I505" s="37">
        <v>25.225225225135137</v>
      </c>
      <c r="J505" s="37">
        <v>5.0640113800540592</v>
      </c>
      <c r="K505" s="37">
        <v>20.540540540324315</v>
      </c>
      <c r="L505" s="37">
        <v>29.932432433081193</v>
      </c>
      <c r="M505" s="37">
        <v>19.317211948108039</v>
      </c>
      <c r="N505" s="37">
        <v>35.900900900270315</v>
      </c>
      <c r="O505" s="37">
        <v>17.950450448810866</v>
      </c>
      <c r="P505" s="37">
        <v>26.580493535621621</v>
      </c>
    </row>
    <row r="506" spans="1:16" x14ac:dyDescent="0.3">
      <c r="A506" s="1">
        <v>11</v>
      </c>
      <c r="B506" s="1" t="s">
        <v>1063</v>
      </c>
      <c r="C506" s="69">
        <v>104199582</v>
      </c>
      <c r="D506" s="69">
        <v>104235138</v>
      </c>
      <c r="E506" s="1">
        <v>40</v>
      </c>
      <c r="F506" s="37">
        <v>37.5</v>
      </c>
      <c r="G506" s="37">
        <v>88.888888890000061</v>
      </c>
      <c r="H506" s="37">
        <v>11.041666666549995</v>
      </c>
      <c r="I506" s="37">
        <v>19.583333335500011</v>
      </c>
      <c r="J506" s="37">
        <v>6.3157894740000042</v>
      </c>
      <c r="K506" s="37">
        <v>12.5</v>
      </c>
      <c r="L506" s="37">
        <v>26.458333334500015</v>
      </c>
      <c r="M506" s="37">
        <v>21.052631580000018</v>
      </c>
      <c r="N506" s="37">
        <v>29.166666670000019</v>
      </c>
      <c r="O506" s="37">
        <v>20.833333329999988</v>
      </c>
      <c r="P506" s="37">
        <v>21.739130430000014</v>
      </c>
    </row>
    <row r="507" spans="1:16" x14ac:dyDescent="0.3">
      <c r="A507" s="1">
        <v>11</v>
      </c>
      <c r="B507" s="1" t="s">
        <v>1064</v>
      </c>
      <c r="C507" s="69">
        <v>104474363</v>
      </c>
      <c r="D507" s="69">
        <v>104477647</v>
      </c>
      <c r="E507" s="1">
        <v>3</v>
      </c>
      <c r="F507" s="37">
        <v>41.666666669999998</v>
      </c>
      <c r="G507" s="37">
        <v>77.777777779999994</v>
      </c>
      <c r="H507" s="37">
        <v>58.333333329999995</v>
      </c>
      <c r="I507" s="37">
        <v>41.666666669999998</v>
      </c>
      <c r="J507" s="37">
        <v>73.684210530000001</v>
      </c>
      <c r="K507" s="37">
        <v>41.666666669999998</v>
      </c>
      <c r="L507" s="37">
        <v>66.666666669999998</v>
      </c>
      <c r="M507" s="37">
        <v>52.631578949999998</v>
      </c>
      <c r="N507" s="37">
        <v>83.333333330000002</v>
      </c>
      <c r="O507" s="37">
        <v>25</v>
      </c>
      <c r="P507" s="37">
        <v>69.565217390000001</v>
      </c>
    </row>
    <row r="508" spans="1:16" x14ac:dyDescent="0.3">
      <c r="A508" s="1">
        <v>11</v>
      </c>
      <c r="B508" s="1" t="s">
        <v>1065</v>
      </c>
      <c r="C508" s="69">
        <v>104903354</v>
      </c>
      <c r="D508" s="69">
        <v>104942108</v>
      </c>
      <c r="E508" s="1">
        <v>17</v>
      </c>
      <c r="F508" s="37">
        <v>29.166666669999994</v>
      </c>
      <c r="G508" s="37">
        <v>88.888888890000018</v>
      </c>
      <c r="H508" s="37">
        <v>24.754901960588235</v>
      </c>
      <c r="I508" s="37">
        <v>50</v>
      </c>
      <c r="J508" s="37">
        <v>10.526315790000002</v>
      </c>
      <c r="K508" s="37">
        <v>20.833333329999999</v>
      </c>
      <c r="L508" s="37">
        <v>30.882352941764701</v>
      </c>
      <c r="M508" s="37">
        <v>21.052631580000003</v>
      </c>
      <c r="N508" s="37">
        <v>37.5</v>
      </c>
      <c r="O508" s="37">
        <v>29.166666669999994</v>
      </c>
      <c r="P508" s="37">
        <v>26.598465471764708</v>
      </c>
    </row>
    <row r="509" spans="1:16" x14ac:dyDescent="0.3">
      <c r="A509" s="1">
        <v>11</v>
      </c>
      <c r="B509" s="1" t="s">
        <v>1066</v>
      </c>
      <c r="C509" s="69">
        <v>105785240</v>
      </c>
      <c r="D509" s="69">
        <v>105869847</v>
      </c>
      <c r="E509" s="1">
        <v>79</v>
      </c>
      <c r="F509" s="37">
        <v>45.803797467974746</v>
      </c>
      <c r="G509" s="37">
        <v>98.73417721531645</v>
      </c>
      <c r="H509" s="37">
        <v>42.356962025696184</v>
      </c>
      <c r="I509" s="37">
        <v>41.696202532025268</v>
      </c>
      <c r="J509" s="37">
        <v>14.461225849493651</v>
      </c>
      <c r="K509" s="37">
        <v>21.973417721139224</v>
      </c>
      <c r="L509" s="37">
        <v>36.599999999620252</v>
      </c>
      <c r="M509" s="37">
        <v>20.016522317974669</v>
      </c>
      <c r="N509" s="37">
        <v>20.803797467974658</v>
      </c>
      <c r="O509" s="37">
        <v>14.467088607594958</v>
      </c>
      <c r="P509" s="37">
        <v>34.798018712658255</v>
      </c>
    </row>
    <row r="510" spans="1:16" x14ac:dyDescent="0.3">
      <c r="A510" s="1">
        <v>11</v>
      </c>
      <c r="B510" s="1" t="s">
        <v>1067</v>
      </c>
      <c r="C510" s="69">
        <v>105913487</v>
      </c>
      <c r="D510" s="69">
        <v>105940818</v>
      </c>
      <c r="E510" s="1">
        <v>15</v>
      </c>
      <c r="F510" s="37">
        <v>42.500000002</v>
      </c>
      <c r="G510" s="37">
        <v>88.888888890000018</v>
      </c>
      <c r="H510" s="37">
        <v>58.333333329999988</v>
      </c>
      <c r="I510" s="37">
        <v>33.333333330000009</v>
      </c>
      <c r="J510" s="37">
        <v>10.526315790000002</v>
      </c>
      <c r="K510" s="37">
        <v>29.166666669999994</v>
      </c>
      <c r="L510" s="37">
        <v>33.333333330000009</v>
      </c>
      <c r="M510" s="37">
        <v>36.842105259999997</v>
      </c>
      <c r="N510" s="37">
        <v>16.666666670000005</v>
      </c>
      <c r="O510" s="37">
        <v>16.666666670000005</v>
      </c>
      <c r="P510" s="37">
        <v>30.43478261000001</v>
      </c>
    </row>
    <row r="511" spans="1:16" x14ac:dyDescent="0.3">
      <c r="A511" s="1">
        <v>11</v>
      </c>
      <c r="B511" s="1" t="s">
        <v>1068</v>
      </c>
      <c r="C511" s="69">
        <v>106038708</v>
      </c>
      <c r="D511" s="69">
        <v>106049113</v>
      </c>
      <c r="E511" s="1">
        <v>2</v>
      </c>
      <c r="F511" s="37">
        <v>45.8</v>
      </c>
      <c r="G511" s="37">
        <v>100</v>
      </c>
      <c r="H511" s="37">
        <v>70.8</v>
      </c>
      <c r="I511" s="37">
        <v>33.299999999999997</v>
      </c>
      <c r="J511" s="37">
        <v>42.1</v>
      </c>
      <c r="K511" s="37">
        <v>33.299999999999997</v>
      </c>
      <c r="L511" s="37">
        <v>41.7</v>
      </c>
      <c r="M511" s="37">
        <v>31.6</v>
      </c>
      <c r="N511" s="37">
        <v>62.5</v>
      </c>
      <c r="O511" s="37">
        <v>50</v>
      </c>
      <c r="P511" s="37">
        <v>52.2</v>
      </c>
    </row>
    <row r="512" spans="1:16" x14ac:dyDescent="0.3">
      <c r="A512" s="1">
        <v>11</v>
      </c>
      <c r="B512" s="1" t="s">
        <v>1069</v>
      </c>
      <c r="C512" s="69">
        <v>106077938</v>
      </c>
      <c r="D512" s="69">
        <v>106106343</v>
      </c>
      <c r="E512" s="1">
        <v>5</v>
      </c>
      <c r="F512" s="37">
        <v>44.98</v>
      </c>
      <c r="G512" s="37">
        <v>100</v>
      </c>
      <c r="H512" s="37">
        <v>70.8</v>
      </c>
      <c r="I512" s="37">
        <v>33.299999999999997</v>
      </c>
      <c r="J512" s="37">
        <v>42.1</v>
      </c>
      <c r="K512" s="37">
        <v>33.299999999999997</v>
      </c>
      <c r="L512" s="37">
        <v>41.7</v>
      </c>
      <c r="M512" s="37">
        <v>31.6</v>
      </c>
      <c r="N512" s="37">
        <v>62.5</v>
      </c>
      <c r="O512" s="37">
        <v>50</v>
      </c>
      <c r="P512" s="37">
        <v>52.2</v>
      </c>
    </row>
    <row r="513" spans="1:16" x14ac:dyDescent="0.3">
      <c r="A513" s="1">
        <v>11</v>
      </c>
      <c r="B513" s="1" t="s">
        <v>1070</v>
      </c>
      <c r="C513" s="69">
        <v>106110048</v>
      </c>
      <c r="D513" s="69">
        <v>106130709</v>
      </c>
      <c r="E513" s="1">
        <v>36</v>
      </c>
      <c r="F513" s="37">
        <v>41.675925928333356</v>
      </c>
      <c r="G513" s="37">
        <v>91.975308642777847</v>
      </c>
      <c r="H513" s="37">
        <v>30.667592595000016</v>
      </c>
      <c r="I513" s="37">
        <v>27.075000000000003</v>
      </c>
      <c r="J513" s="37">
        <v>36.830409354444441</v>
      </c>
      <c r="K513" s="37">
        <v>22.569444442499986</v>
      </c>
      <c r="L513" s="37">
        <v>33.324074071666651</v>
      </c>
      <c r="M513" s="37">
        <v>21.065789474444458</v>
      </c>
      <c r="N513" s="37">
        <v>42.707407407222227</v>
      </c>
      <c r="O513" s="37">
        <v>21.874074071666659</v>
      </c>
      <c r="P513" s="37">
        <v>47.81884058222218</v>
      </c>
    </row>
    <row r="514" spans="1:16" x14ac:dyDescent="0.3">
      <c r="A514" s="1">
        <v>11</v>
      </c>
      <c r="B514" s="1" t="s">
        <v>1071</v>
      </c>
      <c r="C514" s="69">
        <v>106144920</v>
      </c>
      <c r="D514" s="69">
        <v>106156303</v>
      </c>
      <c r="E514" s="1">
        <v>3</v>
      </c>
      <c r="F514" s="37">
        <v>41.666666669999998</v>
      </c>
      <c r="G514" s="37">
        <v>88.888888890000018</v>
      </c>
      <c r="H514" s="37">
        <v>25</v>
      </c>
      <c r="I514" s="37">
        <v>25</v>
      </c>
      <c r="J514" s="37">
        <v>26.315789469999999</v>
      </c>
      <c r="K514" s="37">
        <v>16.666666670000001</v>
      </c>
      <c r="L514" s="37">
        <v>25</v>
      </c>
      <c r="M514" s="37">
        <v>15.78947368</v>
      </c>
      <c r="N514" s="37">
        <v>37.5</v>
      </c>
      <c r="O514" s="37">
        <v>20.833333329999999</v>
      </c>
      <c r="P514" s="37">
        <v>39.130434780000002</v>
      </c>
    </row>
    <row r="515" spans="1:16" x14ac:dyDescent="0.3">
      <c r="A515" s="1">
        <v>11</v>
      </c>
      <c r="B515" s="1" t="s">
        <v>1072</v>
      </c>
      <c r="C515" s="69">
        <v>106159564</v>
      </c>
      <c r="D515" s="69">
        <v>106165665</v>
      </c>
      <c r="E515" s="1">
        <v>3</v>
      </c>
      <c r="F515" s="37">
        <v>41.666666669999998</v>
      </c>
      <c r="G515" s="37">
        <v>88.888888890000018</v>
      </c>
      <c r="H515" s="37">
        <v>25</v>
      </c>
      <c r="I515" s="37">
        <v>25</v>
      </c>
      <c r="J515" s="37">
        <v>26.315789469999999</v>
      </c>
      <c r="K515" s="37">
        <v>16.666666670000001</v>
      </c>
      <c r="L515" s="37">
        <v>23.61111111</v>
      </c>
      <c r="M515" s="37">
        <v>14.035087716666666</v>
      </c>
      <c r="N515" s="37">
        <v>37.5</v>
      </c>
      <c r="O515" s="37">
        <v>20.833333329999999</v>
      </c>
      <c r="P515" s="37">
        <v>39.130434780000002</v>
      </c>
    </row>
    <row r="516" spans="1:16" x14ac:dyDescent="0.3">
      <c r="A516" s="1">
        <v>12</v>
      </c>
      <c r="B516" s="1" t="s">
        <v>1073</v>
      </c>
      <c r="C516" s="69">
        <v>9645150</v>
      </c>
      <c r="D516" s="69">
        <v>9878794</v>
      </c>
      <c r="E516" s="1">
        <v>1241</v>
      </c>
      <c r="F516" s="37">
        <v>45.517727640234376</v>
      </c>
      <c r="G516" s="37">
        <v>11.952726294802499</v>
      </c>
      <c r="H516" s="37">
        <v>50.141015312496549</v>
      </c>
      <c r="I516" s="37">
        <v>76.322857908847922</v>
      </c>
      <c r="J516" s="37">
        <v>55.057466389162457</v>
      </c>
      <c r="K516" s="37">
        <v>73.982675261016652</v>
      </c>
      <c r="L516" s="37">
        <v>74.459441310362493</v>
      </c>
      <c r="M516" s="37">
        <v>75.639340090378113</v>
      </c>
      <c r="N516" s="37">
        <v>54.693795325496772</v>
      </c>
      <c r="O516" s="37">
        <v>87.577222669950999</v>
      </c>
      <c r="P516" s="37">
        <v>36.222541429428439</v>
      </c>
    </row>
    <row r="517" spans="1:16" x14ac:dyDescent="0.3">
      <c r="A517" s="1">
        <v>12</v>
      </c>
      <c r="B517" s="1" t="s">
        <v>1074</v>
      </c>
      <c r="C517" s="69">
        <v>10043144</v>
      </c>
      <c r="D517" s="69">
        <v>10044653</v>
      </c>
      <c r="E517" s="1">
        <v>14</v>
      </c>
      <c r="F517" s="37">
        <v>74.70238095214286</v>
      </c>
      <c r="G517" s="37">
        <v>22.222222219999995</v>
      </c>
      <c r="H517" s="37">
        <v>58.333333329999995</v>
      </c>
      <c r="I517" s="37">
        <v>58.333333329999995</v>
      </c>
      <c r="J517" s="37">
        <v>42.10526316</v>
      </c>
      <c r="K517" s="37">
        <v>75</v>
      </c>
      <c r="L517" s="37">
        <v>79.166666670000012</v>
      </c>
      <c r="M517" s="37">
        <v>68.421052629999991</v>
      </c>
      <c r="N517" s="37">
        <v>95.833333329999974</v>
      </c>
      <c r="O517" s="37">
        <v>48.809523809999995</v>
      </c>
      <c r="P517" s="37">
        <v>100</v>
      </c>
    </row>
    <row r="518" spans="1:16" x14ac:dyDescent="0.3">
      <c r="A518" s="1">
        <v>12</v>
      </c>
      <c r="B518" s="1" t="s">
        <v>1075</v>
      </c>
      <c r="C518" s="69">
        <v>10054141</v>
      </c>
      <c r="D518" s="69">
        <v>10225872</v>
      </c>
      <c r="E518" s="1">
        <v>1157</v>
      </c>
      <c r="F518" s="37">
        <v>75</v>
      </c>
      <c r="G518" s="37">
        <v>14.126572552126092</v>
      </c>
      <c r="H518" s="37">
        <v>65.399020457518574</v>
      </c>
      <c r="I518" s="37">
        <v>86.336790550398547</v>
      </c>
      <c r="J518" s="37">
        <v>63.021425647632505</v>
      </c>
      <c r="K518" s="37">
        <v>87.053442812039762</v>
      </c>
      <c r="L518" s="37">
        <v>86.563670412359556</v>
      </c>
      <c r="M518" s="37">
        <v>68.352818085186684</v>
      </c>
      <c r="N518" s="37">
        <v>95.826130794718438</v>
      </c>
      <c r="O518" s="37">
        <v>52.153558054155845</v>
      </c>
      <c r="P518" s="37">
        <v>100</v>
      </c>
    </row>
    <row r="519" spans="1:16" x14ac:dyDescent="0.3">
      <c r="A519" s="1">
        <v>12</v>
      </c>
      <c r="B519" s="1" t="s">
        <v>1076</v>
      </c>
      <c r="C519" s="69">
        <v>10126010</v>
      </c>
      <c r="D519" s="69">
        <v>10140626</v>
      </c>
      <c r="E519" s="1">
        <v>180</v>
      </c>
      <c r="F519" s="37">
        <v>75</v>
      </c>
      <c r="G519" s="37">
        <v>11.111111109999966</v>
      </c>
      <c r="H519" s="37">
        <v>66.66666667000014</v>
      </c>
      <c r="I519" s="37">
        <v>91.666666670000168</v>
      </c>
      <c r="J519" s="37">
        <v>68.421052629999878</v>
      </c>
      <c r="K519" s="37">
        <v>87.5</v>
      </c>
      <c r="L519" s="37">
        <v>87.5</v>
      </c>
      <c r="M519" s="37">
        <v>68.421052629999878</v>
      </c>
      <c r="N519" s="37">
        <v>95.833333329999817</v>
      </c>
      <c r="O519" s="37">
        <v>54.166666670000119</v>
      </c>
      <c r="P519" s="37">
        <v>100</v>
      </c>
    </row>
    <row r="520" spans="1:16" x14ac:dyDescent="0.3">
      <c r="A520" s="1">
        <v>12</v>
      </c>
      <c r="B520" s="1" t="s">
        <v>1077</v>
      </c>
      <c r="C520" s="69">
        <v>15677217</v>
      </c>
      <c r="D520" s="69">
        <v>16285029</v>
      </c>
      <c r="E520" s="1">
        <v>555</v>
      </c>
      <c r="F520" s="37">
        <v>58.17567567545948</v>
      </c>
      <c r="G520" s="37">
        <v>53.793793796810995</v>
      </c>
      <c r="H520" s="37">
        <v>47.807807807657589</v>
      </c>
      <c r="I520" s="37">
        <v>62.252252249711709</v>
      </c>
      <c r="J520" s="37">
        <v>50.384068280414603</v>
      </c>
      <c r="K520" s="37">
        <v>71.809309306180552</v>
      </c>
      <c r="L520" s="37">
        <v>69.677177177855881</v>
      </c>
      <c r="M520" s="37">
        <v>57.648174491351774</v>
      </c>
      <c r="N520" s="37">
        <v>63.370870869603557</v>
      </c>
      <c r="O520" s="37">
        <v>46.171171171261271</v>
      </c>
      <c r="P520" s="37">
        <v>69.831570700397066</v>
      </c>
    </row>
    <row r="521" spans="1:16" x14ac:dyDescent="0.3">
      <c r="A521" s="1">
        <v>12</v>
      </c>
      <c r="B521" s="1" t="s">
        <v>1078</v>
      </c>
      <c r="C521" s="69">
        <v>16113161</v>
      </c>
      <c r="D521" s="69">
        <v>16115555</v>
      </c>
      <c r="E521" s="1">
        <v>17</v>
      </c>
      <c r="F521" s="37">
        <v>62.5</v>
      </c>
      <c r="G521" s="37">
        <v>55.555555560000009</v>
      </c>
      <c r="H521" s="37">
        <v>58.333333329999988</v>
      </c>
      <c r="I521" s="37">
        <v>58.333333329999988</v>
      </c>
      <c r="J521" s="37">
        <v>52.631578949999977</v>
      </c>
      <c r="K521" s="37">
        <v>83.333333329999988</v>
      </c>
      <c r="L521" s="37">
        <v>75</v>
      </c>
      <c r="M521" s="37">
        <v>67.182662538235292</v>
      </c>
      <c r="N521" s="37">
        <v>69.607843135882348</v>
      </c>
      <c r="O521" s="37">
        <v>50</v>
      </c>
      <c r="P521" s="37">
        <v>69.565217390000015</v>
      </c>
    </row>
    <row r="522" spans="1:16" x14ac:dyDescent="0.3">
      <c r="A522" s="1">
        <v>12</v>
      </c>
      <c r="B522" s="1" t="s">
        <v>1079</v>
      </c>
      <c r="C522" s="69">
        <v>16934389</v>
      </c>
      <c r="D522" s="69">
        <v>16963023</v>
      </c>
      <c r="E522" s="1">
        <v>212</v>
      </c>
      <c r="F522" s="37">
        <v>75</v>
      </c>
      <c r="G522" s="37">
        <v>11.111111109999959</v>
      </c>
      <c r="H522" s="37">
        <v>45.833333329999881</v>
      </c>
      <c r="I522" s="37">
        <v>50</v>
      </c>
      <c r="J522" s="37">
        <v>16.410129092735779</v>
      </c>
      <c r="K522" s="37">
        <v>29.166666670000037</v>
      </c>
      <c r="L522" s="37">
        <v>58.333333329999853</v>
      </c>
      <c r="M522" s="37">
        <v>58.093346575282922</v>
      </c>
      <c r="N522" s="37">
        <v>58.333333329999853</v>
      </c>
      <c r="O522" s="37">
        <v>70.833333329999832</v>
      </c>
      <c r="P522" s="37">
        <v>82.608695650000215</v>
      </c>
    </row>
    <row r="523" spans="1:16" x14ac:dyDescent="0.3">
      <c r="A523" s="1">
        <v>12</v>
      </c>
      <c r="B523" s="1" t="s">
        <v>1080</v>
      </c>
      <c r="C523" s="69">
        <v>16963040</v>
      </c>
      <c r="D523" s="69">
        <v>16985727</v>
      </c>
      <c r="E523" s="1">
        <v>152</v>
      </c>
      <c r="F523" s="37">
        <v>75</v>
      </c>
      <c r="G523" s="37">
        <v>11.111111109999975</v>
      </c>
      <c r="H523" s="37">
        <v>45.833333329999938</v>
      </c>
      <c r="I523" s="37">
        <v>50</v>
      </c>
      <c r="J523" s="37">
        <v>15.789473679999949</v>
      </c>
      <c r="K523" s="37">
        <v>29.166666669999945</v>
      </c>
      <c r="L523" s="37">
        <v>58.333333329999903</v>
      </c>
      <c r="M523" s="37">
        <v>63.157894740000017</v>
      </c>
      <c r="N523" s="37">
        <v>58.333333329999903</v>
      </c>
      <c r="O523" s="37">
        <v>70.83333332999986</v>
      </c>
      <c r="P523" s="37">
        <v>82.608695650000186</v>
      </c>
    </row>
    <row r="524" spans="1:16" x14ac:dyDescent="0.3">
      <c r="A524" s="1">
        <v>12</v>
      </c>
      <c r="B524" s="1" t="s">
        <v>1081</v>
      </c>
      <c r="C524" s="69">
        <v>50233475</v>
      </c>
      <c r="D524" s="69">
        <v>50278020</v>
      </c>
      <c r="E524" s="1">
        <v>24</v>
      </c>
      <c r="F524" s="37">
        <v>70.833333329999974</v>
      </c>
      <c r="G524" s="37">
        <v>44.444444439999991</v>
      </c>
      <c r="H524" s="37">
        <v>46.354166663749986</v>
      </c>
      <c r="I524" s="37">
        <v>50</v>
      </c>
      <c r="J524" s="37">
        <v>89.473684210000044</v>
      </c>
      <c r="K524" s="37">
        <v>70.833333329999974</v>
      </c>
      <c r="L524" s="37">
        <v>62.5</v>
      </c>
      <c r="M524" s="37">
        <v>32.236842106250009</v>
      </c>
      <c r="N524" s="37">
        <v>75</v>
      </c>
      <c r="O524" s="37">
        <v>37.5</v>
      </c>
      <c r="P524" s="37">
        <v>30.434782609999996</v>
      </c>
    </row>
    <row r="525" spans="1:16" x14ac:dyDescent="0.3">
      <c r="A525" s="1">
        <v>12</v>
      </c>
      <c r="B525" s="1" t="s">
        <v>1082</v>
      </c>
      <c r="C525" s="69">
        <v>50285776</v>
      </c>
      <c r="D525" s="69">
        <v>50358104</v>
      </c>
      <c r="E525" s="1">
        <v>468</v>
      </c>
      <c r="F525" s="37">
        <v>70.833333329999832</v>
      </c>
      <c r="G525" s="37">
        <v>41.595441591281805</v>
      </c>
      <c r="H525" s="37">
        <v>45.833333329999803</v>
      </c>
      <c r="I525" s="37">
        <v>50</v>
      </c>
      <c r="J525" s="37">
        <v>68.42105263000046</v>
      </c>
      <c r="K525" s="37">
        <v>83.333333330000357</v>
      </c>
      <c r="L525" s="37">
        <v>58.333333329999789</v>
      </c>
      <c r="M525" s="37">
        <v>36.842105260000174</v>
      </c>
      <c r="N525" s="37">
        <v>41.66666667000019</v>
      </c>
      <c r="O525" s="37">
        <v>29.166666670000161</v>
      </c>
      <c r="P525" s="37">
        <v>21.739130429999943</v>
      </c>
    </row>
    <row r="526" spans="1:16" x14ac:dyDescent="0.3">
      <c r="A526" s="1">
        <v>12</v>
      </c>
      <c r="B526" s="1" t="s">
        <v>1083</v>
      </c>
      <c r="C526" s="69">
        <v>50361805</v>
      </c>
      <c r="D526" s="69">
        <v>50410489</v>
      </c>
      <c r="E526" s="1">
        <v>367</v>
      </c>
      <c r="F526" s="37">
        <v>70.833333329999789</v>
      </c>
      <c r="G526" s="37">
        <v>33.333333329999853</v>
      </c>
      <c r="H526" s="37">
        <v>45.833333329999824</v>
      </c>
      <c r="I526" s="37">
        <v>50</v>
      </c>
      <c r="J526" s="37">
        <v>68.421052630000261</v>
      </c>
      <c r="K526" s="37">
        <v>83.333333329999775</v>
      </c>
      <c r="L526" s="37">
        <v>58.333333329999803</v>
      </c>
      <c r="M526" s="37">
        <v>36.842105260000167</v>
      </c>
      <c r="N526" s="37">
        <v>41.666666670000176</v>
      </c>
      <c r="O526" s="37">
        <v>29.166666670000133</v>
      </c>
      <c r="P526" s="37">
        <v>21.739130429999943</v>
      </c>
    </row>
    <row r="527" spans="1:16" x14ac:dyDescent="0.3">
      <c r="A527" s="1">
        <v>12</v>
      </c>
      <c r="B527" s="1" t="s">
        <v>1084</v>
      </c>
      <c r="C527" s="69">
        <v>50435543</v>
      </c>
      <c r="D527" s="69">
        <v>50484854</v>
      </c>
      <c r="E527" s="1">
        <v>257</v>
      </c>
      <c r="F527" s="37">
        <v>70.833333329999817</v>
      </c>
      <c r="G527" s="37">
        <v>33.333333329999903</v>
      </c>
      <c r="H527" s="37">
        <v>45.833333329999853</v>
      </c>
      <c r="I527" s="37">
        <v>50</v>
      </c>
      <c r="J527" s="37">
        <v>68.421052629999849</v>
      </c>
      <c r="K527" s="37">
        <v>83.333333329999803</v>
      </c>
      <c r="L527" s="37">
        <v>58.333333329999832</v>
      </c>
      <c r="M527" s="37">
        <v>36.842105259999975</v>
      </c>
      <c r="N527" s="37">
        <v>41.666666670000133</v>
      </c>
      <c r="O527" s="37">
        <v>29.166666670000076</v>
      </c>
      <c r="P527" s="37">
        <v>21.73913042999995</v>
      </c>
    </row>
    <row r="528" spans="1:16" x14ac:dyDescent="0.3">
      <c r="A528" s="1">
        <v>12</v>
      </c>
      <c r="B528" s="1" t="s">
        <v>1085</v>
      </c>
      <c r="C528" s="69">
        <v>50476820</v>
      </c>
      <c r="D528" s="69">
        <v>50477141</v>
      </c>
      <c r="E528" s="1">
        <v>1</v>
      </c>
      <c r="F528" s="37">
        <v>70.833333330000002</v>
      </c>
      <c r="G528" s="37">
        <v>33.333333330000002</v>
      </c>
      <c r="H528" s="37">
        <v>45.833333330000002</v>
      </c>
      <c r="I528" s="37">
        <v>50</v>
      </c>
      <c r="J528" s="37">
        <v>68.421052630000005</v>
      </c>
      <c r="K528" s="37">
        <v>83.333333330000002</v>
      </c>
      <c r="L528" s="37">
        <v>58.333333330000002</v>
      </c>
      <c r="M528" s="37">
        <v>36.842105259999997</v>
      </c>
      <c r="N528" s="37">
        <v>41.666666669999998</v>
      </c>
      <c r="O528" s="37">
        <v>29.166666670000001</v>
      </c>
      <c r="P528" s="37">
        <v>21.739130429999999</v>
      </c>
    </row>
    <row r="529" spans="1:16" x14ac:dyDescent="0.3">
      <c r="A529" s="1">
        <v>12</v>
      </c>
      <c r="B529" s="1" t="s">
        <v>1086</v>
      </c>
      <c r="C529" s="69">
        <v>50494768</v>
      </c>
      <c r="D529" s="69">
        <v>50519960</v>
      </c>
      <c r="E529" s="1">
        <v>125</v>
      </c>
      <c r="F529" s="37">
        <v>70.833333329999888</v>
      </c>
      <c r="G529" s="37">
        <v>33.333333330000073</v>
      </c>
      <c r="H529" s="37">
        <v>45.933333330079989</v>
      </c>
      <c r="I529" s="37">
        <v>50.400000000080006</v>
      </c>
      <c r="J529" s="37">
        <v>68.421052630000091</v>
      </c>
      <c r="K529" s="37">
        <v>83.333333329999874</v>
      </c>
      <c r="L529" s="37">
        <v>58.433333330079932</v>
      </c>
      <c r="M529" s="37">
        <v>36.842105260000025</v>
      </c>
      <c r="N529" s="37">
        <v>42.20000000295996</v>
      </c>
      <c r="O529" s="37">
        <v>29.966666669919938</v>
      </c>
      <c r="P529" s="37">
        <v>19.895652172080009</v>
      </c>
    </row>
    <row r="530" spans="1:16" x14ac:dyDescent="0.3">
      <c r="A530" s="1">
        <v>12</v>
      </c>
      <c r="B530" s="1" t="s">
        <v>1087</v>
      </c>
      <c r="C530" s="69">
        <v>50561253</v>
      </c>
      <c r="D530" s="69">
        <v>50629196</v>
      </c>
      <c r="E530" s="1">
        <v>296</v>
      </c>
      <c r="F530" s="37">
        <v>75</v>
      </c>
      <c r="G530" s="37">
        <v>29.0165165136147</v>
      </c>
      <c r="H530" s="37">
        <v>87.5</v>
      </c>
      <c r="I530" s="37">
        <v>66.666666670000197</v>
      </c>
      <c r="J530" s="37">
        <v>68.421052630000034</v>
      </c>
      <c r="K530" s="37">
        <v>79.870495497702933</v>
      </c>
      <c r="L530" s="37">
        <v>64.991554054358119</v>
      </c>
      <c r="M530" s="37">
        <v>36.842105260000061</v>
      </c>
      <c r="N530" s="37">
        <v>54.166666670000176</v>
      </c>
      <c r="O530" s="37">
        <v>62.5</v>
      </c>
      <c r="P530" s="37">
        <v>52.173913040000102</v>
      </c>
    </row>
    <row r="531" spans="1:16" x14ac:dyDescent="0.3">
      <c r="A531" s="1">
        <v>12</v>
      </c>
      <c r="B531" s="1" t="s">
        <v>1088</v>
      </c>
      <c r="C531" s="69">
        <v>50642275</v>
      </c>
      <c r="D531" s="69">
        <v>50643779</v>
      </c>
      <c r="E531" s="1">
        <v>1</v>
      </c>
      <c r="F531" s="37">
        <v>75</v>
      </c>
      <c r="G531" s="37">
        <v>44.444444439999998</v>
      </c>
      <c r="H531" s="37">
        <v>87.5</v>
      </c>
      <c r="I531" s="37">
        <v>66.666666669999998</v>
      </c>
      <c r="J531" s="37">
        <v>68.421052630000005</v>
      </c>
      <c r="K531" s="37">
        <v>79.166666669999998</v>
      </c>
      <c r="L531" s="37">
        <v>62.5</v>
      </c>
      <c r="M531" s="37">
        <v>36.842105259999997</v>
      </c>
      <c r="N531" s="37">
        <v>54.166666669999998</v>
      </c>
      <c r="O531" s="37">
        <v>62.5</v>
      </c>
      <c r="P531" s="37">
        <v>52.173913040000002</v>
      </c>
    </row>
    <row r="532" spans="1:16" x14ac:dyDescent="0.3">
      <c r="A532" s="1">
        <v>12</v>
      </c>
      <c r="B532" s="1" t="s">
        <v>1089</v>
      </c>
      <c r="C532" s="69">
        <v>50960758</v>
      </c>
      <c r="D532" s="69">
        <v>51052442</v>
      </c>
      <c r="E532" s="1">
        <v>321</v>
      </c>
      <c r="F532" s="37">
        <v>87.305295950000001</v>
      </c>
      <c r="G532" s="37">
        <v>36.863966766822259</v>
      </c>
      <c r="H532" s="37">
        <v>33.333333329999867</v>
      </c>
      <c r="I532" s="37">
        <v>41.666666670000161</v>
      </c>
      <c r="J532" s="37">
        <v>52.631578950000289</v>
      </c>
      <c r="K532" s="37">
        <v>48.455347870467293</v>
      </c>
      <c r="L532" s="37">
        <v>41.666666670000161</v>
      </c>
      <c r="M532" s="37">
        <v>78.947368419999535</v>
      </c>
      <c r="N532" s="37">
        <v>41.666666670000161</v>
      </c>
      <c r="O532" s="37">
        <v>41.666666670000161</v>
      </c>
      <c r="P532" s="37">
        <v>47.826086959999898</v>
      </c>
    </row>
    <row r="533" spans="1:16" x14ac:dyDescent="0.3">
      <c r="A533" s="1">
        <v>12</v>
      </c>
      <c r="B533" s="1" t="s">
        <v>1090</v>
      </c>
      <c r="C533" s="69">
        <v>51063740</v>
      </c>
      <c r="D533" s="69">
        <v>51098269</v>
      </c>
      <c r="E533" s="1">
        <v>145</v>
      </c>
      <c r="F533" s="37">
        <v>87.5</v>
      </c>
      <c r="G533" s="37">
        <v>33.333333330000023</v>
      </c>
      <c r="H533" s="37">
        <v>30.689655173310271</v>
      </c>
      <c r="I533" s="37">
        <v>36.379310343931046</v>
      </c>
      <c r="J533" s="37">
        <v>57.059891105724319</v>
      </c>
      <c r="K533" s="37">
        <v>53.505747129241463</v>
      </c>
      <c r="L533" s="37">
        <v>39.022988506965518</v>
      </c>
      <c r="M533" s="37">
        <v>78.94736842000016</v>
      </c>
      <c r="N533" s="37">
        <v>36.379310343931046</v>
      </c>
      <c r="O533" s="37">
        <v>41.666666670000026</v>
      </c>
      <c r="P533" s="37">
        <v>46.806596704413664</v>
      </c>
    </row>
    <row r="534" spans="1:16" x14ac:dyDescent="0.3">
      <c r="A534" s="1">
        <v>12</v>
      </c>
      <c r="B534" s="1" t="s">
        <v>1091</v>
      </c>
      <c r="C534" s="69">
        <v>51125398</v>
      </c>
      <c r="D534" s="69">
        <v>51126125</v>
      </c>
      <c r="E534" s="1">
        <v>6</v>
      </c>
      <c r="F534" s="37">
        <v>91.666666669999998</v>
      </c>
      <c r="G534" s="37">
        <v>33.333333330000009</v>
      </c>
      <c r="H534" s="37">
        <v>37.5</v>
      </c>
      <c r="I534" s="37">
        <v>41.666666669999991</v>
      </c>
      <c r="J534" s="37">
        <v>57.89473684</v>
      </c>
      <c r="K534" s="37">
        <v>66.666666669999998</v>
      </c>
      <c r="L534" s="37">
        <v>62.5</v>
      </c>
      <c r="M534" s="37">
        <v>73.684210529999987</v>
      </c>
      <c r="N534" s="37">
        <v>33.333333330000009</v>
      </c>
      <c r="O534" s="37">
        <v>50</v>
      </c>
      <c r="P534" s="37">
        <v>43.478260869999993</v>
      </c>
    </row>
    <row r="535" spans="1:16" x14ac:dyDescent="0.3">
      <c r="A535" s="1">
        <v>12</v>
      </c>
      <c r="B535" s="1" t="s">
        <v>1092</v>
      </c>
      <c r="C535" s="69">
        <v>51136346</v>
      </c>
      <c r="D535" s="69">
        <v>51142341</v>
      </c>
      <c r="E535" s="1">
        <v>32</v>
      </c>
      <c r="F535" s="37">
        <v>91.666666669999969</v>
      </c>
      <c r="G535" s="37">
        <v>33.333333329999988</v>
      </c>
      <c r="H535" s="37">
        <v>37.5</v>
      </c>
      <c r="I535" s="37">
        <v>41.666666670000019</v>
      </c>
      <c r="J535" s="37">
        <v>57.894736839999965</v>
      </c>
      <c r="K535" s="37">
        <v>58.333333329999974</v>
      </c>
      <c r="L535" s="37">
        <v>62.5</v>
      </c>
      <c r="M535" s="37">
        <v>73.684210530000016</v>
      </c>
      <c r="N535" s="37">
        <v>33.333333329999988</v>
      </c>
      <c r="O535" s="37">
        <v>41.666666670000019</v>
      </c>
      <c r="P535" s="37">
        <v>43.478260869999993</v>
      </c>
    </row>
    <row r="536" spans="1:16" x14ac:dyDescent="0.3">
      <c r="A536" s="1">
        <v>12</v>
      </c>
      <c r="B536" s="1" t="s">
        <v>1093</v>
      </c>
      <c r="C536" s="69">
        <v>51147412</v>
      </c>
      <c r="D536" s="69">
        <v>51160785</v>
      </c>
      <c r="E536" s="1">
        <v>62</v>
      </c>
      <c r="F536" s="37">
        <v>91.666666670000012</v>
      </c>
      <c r="G536" s="37">
        <v>33.333333329999974</v>
      </c>
      <c r="H536" s="37">
        <v>37.5</v>
      </c>
      <c r="I536" s="37">
        <v>41.666666669999984</v>
      </c>
      <c r="J536" s="37">
        <v>57.894736839999958</v>
      </c>
      <c r="K536" s="37">
        <v>58.333333330000059</v>
      </c>
      <c r="L536" s="37">
        <v>62.5</v>
      </c>
      <c r="M536" s="37">
        <v>73.684210530000101</v>
      </c>
      <c r="N536" s="37">
        <v>33.333333329999974</v>
      </c>
      <c r="O536" s="37">
        <v>41.666666669999984</v>
      </c>
      <c r="P536" s="37">
        <v>43.478260870000042</v>
      </c>
    </row>
    <row r="537" spans="1:16" x14ac:dyDescent="0.3">
      <c r="A537" s="1">
        <v>12</v>
      </c>
      <c r="B537" s="1" t="s">
        <v>1094</v>
      </c>
      <c r="C537" s="69">
        <v>51160795</v>
      </c>
      <c r="D537" s="69">
        <v>51161452</v>
      </c>
      <c r="E537" s="1">
        <v>5</v>
      </c>
      <c r="F537" s="37">
        <v>91.666666669999998</v>
      </c>
      <c r="G537" s="37">
        <v>33.333333330000002</v>
      </c>
      <c r="H537" s="37">
        <v>37.5</v>
      </c>
      <c r="I537" s="37">
        <v>41.666666669999998</v>
      </c>
      <c r="J537" s="37">
        <v>57.894736839999993</v>
      </c>
      <c r="K537" s="37">
        <v>58.333333330000002</v>
      </c>
      <c r="L537" s="37">
        <v>62.5</v>
      </c>
      <c r="M537" s="37">
        <v>73.684210530000001</v>
      </c>
      <c r="N537" s="37">
        <v>33.333333330000002</v>
      </c>
      <c r="O537" s="37">
        <v>41.666666669999998</v>
      </c>
      <c r="P537" s="37">
        <v>43.47826087</v>
      </c>
    </row>
    <row r="538" spans="1:16" x14ac:dyDescent="0.3">
      <c r="A538" s="1">
        <v>12</v>
      </c>
      <c r="B538" s="1" t="s">
        <v>1095</v>
      </c>
      <c r="C538" s="69">
        <v>51162030</v>
      </c>
      <c r="D538" s="69">
        <v>51221002</v>
      </c>
      <c r="E538" s="1">
        <v>388</v>
      </c>
      <c r="F538" s="37">
        <v>89.647766324742591</v>
      </c>
      <c r="G538" s="37">
        <v>39.776632298427629</v>
      </c>
      <c r="H538" s="37">
        <v>46.284364261649486</v>
      </c>
      <c r="I538" s="37">
        <v>41.666666670000176</v>
      </c>
      <c r="J538" s="37">
        <v>54.937601736082115</v>
      </c>
      <c r="K538" s="37">
        <v>61.404639173144226</v>
      </c>
      <c r="L538" s="37">
        <v>66.731099656082449</v>
      </c>
      <c r="M538" s="37">
        <v>77.102550190514847</v>
      </c>
      <c r="N538" s="37">
        <v>42.429123710953682</v>
      </c>
      <c r="O538" s="37">
        <v>40.657216497371245</v>
      </c>
      <c r="P538" s="37">
        <v>39.264903630566955</v>
      </c>
    </row>
    <row r="539" spans="1:16" x14ac:dyDescent="0.3">
      <c r="A539" s="1">
        <v>12</v>
      </c>
      <c r="B539" s="1" t="s">
        <v>1096</v>
      </c>
      <c r="C539" s="69">
        <v>51229093</v>
      </c>
      <c r="D539" s="69">
        <v>51281118</v>
      </c>
      <c r="E539" s="1">
        <v>103</v>
      </c>
      <c r="F539" s="37">
        <v>83.333333329999903</v>
      </c>
      <c r="G539" s="37">
        <v>33.333333330000059</v>
      </c>
      <c r="H539" s="37">
        <v>50</v>
      </c>
      <c r="I539" s="37">
        <v>41.666666669999934</v>
      </c>
      <c r="J539" s="37">
        <v>36.842105260000054</v>
      </c>
      <c r="K539" s="37">
        <v>62.5</v>
      </c>
      <c r="L539" s="37">
        <v>71.440129446990255</v>
      </c>
      <c r="M539" s="37">
        <v>58.661216145825321</v>
      </c>
      <c r="N539" s="37">
        <v>43.001618124174755</v>
      </c>
      <c r="O539" s="37">
        <v>38.713592233980528</v>
      </c>
      <c r="P539" s="37">
        <v>26.086956520000044</v>
      </c>
    </row>
    <row r="540" spans="1:16" x14ac:dyDescent="0.3">
      <c r="A540" s="1">
        <v>12</v>
      </c>
      <c r="B540" s="1" t="s">
        <v>1097</v>
      </c>
      <c r="C540" s="69">
        <v>58686583</v>
      </c>
      <c r="D540" s="69">
        <v>59067985</v>
      </c>
      <c r="E540" s="1">
        <v>895</v>
      </c>
      <c r="F540" s="37">
        <v>39.678770951463569</v>
      </c>
      <c r="G540" s="37">
        <v>23.612662939910468</v>
      </c>
      <c r="H540" s="37">
        <v>56.932029797384288</v>
      </c>
      <c r="I540" s="37">
        <v>54.497206704726302</v>
      </c>
      <c r="J540" s="37">
        <v>73.249044401140267</v>
      </c>
      <c r="K540" s="37">
        <v>89.89292365182061</v>
      </c>
      <c r="L540" s="37">
        <v>55.865921785565284</v>
      </c>
      <c r="M540" s="37">
        <v>63.134372246591433</v>
      </c>
      <c r="N540" s="37">
        <v>44.003724392100935</v>
      </c>
      <c r="O540" s="37">
        <v>52.150837986414139</v>
      </c>
      <c r="P540" s="37">
        <v>64.236094240603862</v>
      </c>
    </row>
    <row r="541" spans="1:16" x14ac:dyDescent="0.3">
      <c r="A541" s="1">
        <v>12</v>
      </c>
      <c r="B541" s="1" t="s">
        <v>1098</v>
      </c>
      <c r="C541" s="69">
        <v>60270638</v>
      </c>
      <c r="D541" s="69">
        <v>60938632</v>
      </c>
      <c r="E541" s="1">
        <v>709</v>
      </c>
      <c r="F541" s="37">
        <v>22.173248704202923</v>
      </c>
      <c r="G541" s="37">
        <v>30.371415135655639</v>
      </c>
      <c r="H541" s="37">
        <v>25</v>
      </c>
      <c r="I541" s="37">
        <v>8.3333333330000929</v>
      </c>
      <c r="J541" s="37">
        <v>34.281048176713469</v>
      </c>
      <c r="K541" s="37">
        <v>36.436295253737839</v>
      </c>
      <c r="L541" s="37">
        <v>21.955806301170639</v>
      </c>
      <c r="M541" s="37">
        <v>15.789473680000157</v>
      </c>
      <c r="N541" s="37">
        <v>28.114715564316139</v>
      </c>
      <c r="O541" s="37">
        <v>41.666666670000218</v>
      </c>
      <c r="P541" s="37">
        <v>95.480468507516832</v>
      </c>
    </row>
    <row r="542" spans="1:16" x14ac:dyDescent="0.3">
      <c r="A542" s="1">
        <v>12</v>
      </c>
      <c r="B542" s="1" t="s">
        <v>1099</v>
      </c>
      <c r="C542" s="69">
        <v>61974895</v>
      </c>
      <c r="D542" s="69">
        <v>62002230</v>
      </c>
      <c r="E542" s="1">
        <v>19</v>
      </c>
      <c r="F542" s="37">
        <v>12.5</v>
      </c>
      <c r="G542" s="37">
        <v>44.444444439999991</v>
      </c>
      <c r="H542" s="37">
        <v>27.850877195263156</v>
      </c>
      <c r="I542" s="37">
        <v>25</v>
      </c>
      <c r="J542" s="37">
        <v>21.052631580000007</v>
      </c>
      <c r="K542" s="37">
        <v>27.631578949473681</v>
      </c>
      <c r="L542" s="37">
        <v>24.12280701684211</v>
      </c>
      <c r="M542" s="37">
        <v>84.210526320000028</v>
      </c>
      <c r="N542" s="37">
        <v>29.166666669999998</v>
      </c>
      <c r="O542" s="37">
        <v>11.622807017473686</v>
      </c>
      <c r="P542" s="37">
        <v>18.993135009999992</v>
      </c>
    </row>
    <row r="543" spans="1:16" x14ac:dyDescent="0.3">
      <c r="A543" s="1">
        <v>12</v>
      </c>
      <c r="B543" s="1" t="s">
        <v>1100</v>
      </c>
      <c r="C543" s="69">
        <v>67500665</v>
      </c>
      <c r="D543" s="69">
        <v>67533787</v>
      </c>
      <c r="E543" s="1">
        <v>133</v>
      </c>
      <c r="F543" s="37">
        <v>54.166666670000069</v>
      </c>
      <c r="G543" s="37">
        <v>11.111111109999984</v>
      </c>
      <c r="H543" s="37">
        <v>20.833333330000027</v>
      </c>
      <c r="I543" s="37">
        <v>46.804511279473779</v>
      </c>
      <c r="J543" s="37">
        <v>36.842105260000004</v>
      </c>
      <c r="K543" s="37">
        <v>33.333333330000052</v>
      </c>
      <c r="L543" s="37">
        <v>54.166666670000069</v>
      </c>
      <c r="M543" s="37">
        <v>31.578947370000051</v>
      </c>
      <c r="N543" s="37">
        <v>33.333333330000052</v>
      </c>
      <c r="O543" s="37">
        <v>54.166666670000069</v>
      </c>
      <c r="P543" s="37">
        <v>86.956521740000014</v>
      </c>
    </row>
    <row r="544" spans="1:16" x14ac:dyDescent="0.3">
      <c r="A544" s="1">
        <v>12</v>
      </c>
      <c r="B544" s="1" t="s">
        <v>1101</v>
      </c>
      <c r="C544" s="69">
        <v>67535789</v>
      </c>
      <c r="D544" s="69">
        <v>67575688</v>
      </c>
      <c r="E544" s="1">
        <v>265</v>
      </c>
      <c r="F544" s="37">
        <v>54.166666670000168</v>
      </c>
      <c r="G544" s="37">
        <v>11.111111109999948</v>
      </c>
      <c r="H544" s="37">
        <v>20.833333329999988</v>
      </c>
      <c r="I544" s="37">
        <v>41.66666667000014</v>
      </c>
      <c r="J544" s="37">
        <v>36.842105259999997</v>
      </c>
      <c r="K544" s="37">
        <v>33.333333329999896</v>
      </c>
      <c r="L544" s="37">
        <v>54.166666670000168</v>
      </c>
      <c r="M544" s="37">
        <v>31.578947369999891</v>
      </c>
      <c r="N544" s="37">
        <v>30.974842764905635</v>
      </c>
      <c r="O544" s="37">
        <v>54.166666670000168</v>
      </c>
      <c r="P544" s="37">
        <v>86.956521740000298</v>
      </c>
    </row>
    <row r="545" spans="1:16" x14ac:dyDescent="0.3">
      <c r="A545" s="1">
        <v>13</v>
      </c>
      <c r="B545" s="1" t="s">
        <v>1102</v>
      </c>
      <c r="C545" s="69">
        <v>603000</v>
      </c>
      <c r="D545" s="69">
        <v>1466925</v>
      </c>
      <c r="E545" s="1">
        <v>871</v>
      </c>
      <c r="F545" s="37">
        <v>83.333333330001039</v>
      </c>
      <c r="G545" s="37">
        <v>32.580686308771313</v>
      </c>
      <c r="H545" s="37">
        <v>7.2282816684236728</v>
      </c>
      <c r="I545" s="37">
        <v>16.666666670000168</v>
      </c>
      <c r="J545" s="37">
        <v>8.4476403412284569</v>
      </c>
      <c r="K545" s="37">
        <v>12.5</v>
      </c>
      <c r="L545" s="37">
        <v>27.234022198496067</v>
      </c>
      <c r="M545" s="37">
        <v>22.04967067512063</v>
      </c>
      <c r="N545" s="37">
        <v>29.166666670000211</v>
      </c>
      <c r="O545" s="37">
        <v>16.666666670000168</v>
      </c>
      <c r="P545" s="37">
        <v>9.4244496574418726</v>
      </c>
    </row>
    <row r="546" spans="1:16" x14ac:dyDescent="0.3">
      <c r="A546" s="1">
        <v>13</v>
      </c>
      <c r="B546" s="1" t="s">
        <v>1103</v>
      </c>
      <c r="C546" s="69">
        <v>22125255</v>
      </c>
      <c r="D546" s="69">
        <v>22128809</v>
      </c>
      <c r="E546" s="1">
        <v>7</v>
      </c>
      <c r="F546" s="37">
        <v>41.071428574285711</v>
      </c>
      <c r="G546" s="37">
        <v>44.444444439999991</v>
      </c>
      <c r="H546" s="37">
        <v>24.404761904285717</v>
      </c>
      <c r="I546" s="37">
        <v>41.666666669999991</v>
      </c>
      <c r="J546" s="37">
        <v>84.21052632</v>
      </c>
      <c r="K546" s="37">
        <v>54.166666667142856</v>
      </c>
      <c r="L546" s="37">
        <v>41.666666669999991</v>
      </c>
      <c r="M546" s="37">
        <v>73.684210529999987</v>
      </c>
      <c r="N546" s="37">
        <v>32.73809523571429</v>
      </c>
      <c r="O546" s="37">
        <v>79.166666669999998</v>
      </c>
      <c r="P546" s="37">
        <v>52.173913040000002</v>
      </c>
    </row>
    <row r="547" spans="1:16" x14ac:dyDescent="0.3">
      <c r="A547" s="1">
        <v>13</v>
      </c>
      <c r="B547" s="1" t="s">
        <v>1104</v>
      </c>
      <c r="C547" s="69">
        <v>22144560</v>
      </c>
      <c r="D547" s="69">
        <v>22357609</v>
      </c>
      <c r="E547" s="1">
        <v>1288</v>
      </c>
      <c r="F547" s="37">
        <v>43.746765010356</v>
      </c>
      <c r="G547" s="37">
        <v>48.455831606770118</v>
      </c>
      <c r="H547" s="37">
        <v>25</v>
      </c>
      <c r="I547" s="37">
        <v>43.976449277771493</v>
      </c>
      <c r="J547" s="37">
        <v>84.210526320002145</v>
      </c>
      <c r="K547" s="37">
        <v>55.764751551955854</v>
      </c>
      <c r="L547" s="37">
        <v>43.145056937562543</v>
      </c>
      <c r="M547" s="37">
        <v>73.684210530001067</v>
      </c>
      <c r="N547" s="37">
        <v>37.483825051746905</v>
      </c>
      <c r="O547" s="37">
        <v>83.595367494588913</v>
      </c>
      <c r="P547" s="37">
        <v>52.173913040000421</v>
      </c>
    </row>
    <row r="548" spans="1:16" x14ac:dyDescent="0.3">
      <c r="A548" s="1">
        <v>13</v>
      </c>
      <c r="B548" s="1" t="s">
        <v>1105</v>
      </c>
      <c r="C548" s="69">
        <v>22369806</v>
      </c>
      <c r="D548" s="69">
        <v>22557777</v>
      </c>
      <c r="E548" s="1">
        <v>559</v>
      </c>
      <c r="F548" s="37">
        <v>61.27757901182467</v>
      </c>
      <c r="G548" s="37">
        <v>50.188829258747724</v>
      </c>
      <c r="H548" s="37">
        <v>21.742695286851362</v>
      </c>
      <c r="I548" s="37">
        <v>51.818723911019667</v>
      </c>
      <c r="J548" s="37">
        <v>84.210526319999346</v>
      </c>
      <c r="K548" s="37">
        <v>43.656827670948324</v>
      </c>
      <c r="L548" s="37">
        <v>50.775193799320242</v>
      </c>
      <c r="M548" s="37">
        <v>62.574145561395909</v>
      </c>
      <c r="N548" s="37">
        <v>37.604353011413245</v>
      </c>
      <c r="O548" s="37">
        <v>74.284436493738824</v>
      </c>
      <c r="P548" s="37">
        <v>39.013766822074757</v>
      </c>
    </row>
    <row r="549" spans="1:16" x14ac:dyDescent="0.3">
      <c r="A549" s="1">
        <v>13</v>
      </c>
      <c r="B549" s="1" t="s">
        <v>1106</v>
      </c>
      <c r="C549" s="69">
        <v>25324211</v>
      </c>
      <c r="D549" s="69">
        <v>25626492</v>
      </c>
      <c r="E549" s="1">
        <v>1070</v>
      </c>
      <c r="F549" s="37">
        <v>23.761682241999921</v>
      </c>
      <c r="G549" s="37">
        <v>33.727933537644631</v>
      </c>
      <c r="H549" s="37">
        <v>21.958722738999867</v>
      </c>
      <c r="I549" s="37">
        <v>22.764797508682236</v>
      </c>
      <c r="J549" s="37">
        <v>33.482538120868568</v>
      </c>
      <c r="K549" s="37">
        <v>29.937694704289715</v>
      </c>
      <c r="L549" s="37">
        <v>58.738317753795911</v>
      </c>
      <c r="M549" s="37">
        <v>50.973930153458127</v>
      </c>
      <c r="N549" s="37">
        <v>43.208722739150346</v>
      </c>
      <c r="O549" s="37">
        <v>90.977414333000183</v>
      </c>
      <c r="P549" s="37">
        <v>54.851686302710696</v>
      </c>
    </row>
    <row r="550" spans="1:16" x14ac:dyDescent="0.3">
      <c r="A550" s="1">
        <v>13</v>
      </c>
      <c r="B550" s="1" t="s">
        <v>1107</v>
      </c>
      <c r="C550" s="69">
        <v>27666687</v>
      </c>
      <c r="D550" s="69">
        <v>27991551</v>
      </c>
      <c r="E550" s="1">
        <v>274</v>
      </c>
      <c r="F550" s="37">
        <v>20.833333329999981</v>
      </c>
      <c r="G550" s="37">
        <v>33.333333329999888</v>
      </c>
      <c r="H550" s="37">
        <v>4.1666666669999906</v>
      </c>
      <c r="I550" s="37">
        <v>16.666666669999955</v>
      </c>
      <c r="J550" s="37">
        <v>31.310026893357577</v>
      </c>
      <c r="K550" s="37">
        <v>19.054136252554773</v>
      </c>
      <c r="L550" s="37">
        <v>33.713503652664379</v>
      </c>
      <c r="M550" s="37">
        <v>10.526315789999938</v>
      </c>
      <c r="N550" s="37">
        <v>8.3333333329999917</v>
      </c>
      <c r="O550" s="37">
        <v>90.465328469525744</v>
      </c>
      <c r="P550" s="37">
        <v>34.782608700000026</v>
      </c>
    </row>
    <row r="551" spans="1:16" x14ac:dyDescent="0.3">
      <c r="A551" s="1">
        <v>13</v>
      </c>
      <c r="B551" s="1" t="s">
        <v>1108</v>
      </c>
      <c r="C551" s="69">
        <v>28843574</v>
      </c>
      <c r="D551" s="69">
        <v>28865647</v>
      </c>
      <c r="E551" s="1">
        <v>20</v>
      </c>
      <c r="F551" s="37">
        <v>62.083333333500001</v>
      </c>
      <c r="G551" s="37">
        <v>22.222222219999995</v>
      </c>
      <c r="H551" s="37">
        <v>20.833333330000002</v>
      </c>
      <c r="I551" s="37">
        <v>66.666666670000012</v>
      </c>
      <c r="J551" s="37">
        <v>57.105263155999978</v>
      </c>
      <c r="K551" s="37">
        <v>33.333333330000002</v>
      </c>
      <c r="L551" s="37">
        <v>37.5</v>
      </c>
      <c r="M551" s="37">
        <v>36.842105260000004</v>
      </c>
      <c r="N551" s="37">
        <v>20.833333330000002</v>
      </c>
      <c r="O551" s="37">
        <v>25</v>
      </c>
      <c r="P551" s="37">
        <v>86.956521739999985</v>
      </c>
    </row>
    <row r="552" spans="1:16" x14ac:dyDescent="0.3">
      <c r="A552" s="1">
        <v>13</v>
      </c>
      <c r="B552" s="1" t="s">
        <v>1109</v>
      </c>
      <c r="C552" s="69">
        <v>28868339</v>
      </c>
      <c r="D552" s="69">
        <v>28906990</v>
      </c>
      <c r="E552" s="1">
        <v>184</v>
      </c>
      <c r="F552" s="37">
        <v>62.5</v>
      </c>
      <c r="G552" s="37">
        <v>22.217028983804276</v>
      </c>
      <c r="H552" s="37">
        <v>18.481159418043472</v>
      </c>
      <c r="I552" s="37">
        <v>58.693659422228258</v>
      </c>
      <c r="J552" s="37">
        <v>57.667705948043533</v>
      </c>
      <c r="K552" s="37">
        <v>33.325543475706588</v>
      </c>
      <c r="L552" s="37">
        <v>40.437499999565219</v>
      </c>
      <c r="M552" s="37">
        <v>42.570308924836809</v>
      </c>
      <c r="N552" s="37">
        <v>18.666847823809768</v>
      </c>
      <c r="O552" s="37">
        <v>22.290398551032553</v>
      </c>
      <c r="P552" s="37">
        <v>92.107750473804458</v>
      </c>
    </row>
    <row r="553" spans="1:16" x14ac:dyDescent="0.3">
      <c r="A553" s="1">
        <v>13</v>
      </c>
      <c r="B553" s="1" t="s">
        <v>1110</v>
      </c>
      <c r="C553" s="69">
        <v>28914655</v>
      </c>
      <c r="D553" s="69">
        <v>28930795</v>
      </c>
      <c r="E553" s="1">
        <v>147</v>
      </c>
      <c r="F553" s="37">
        <v>35.65759636891157</v>
      </c>
      <c r="G553" s="37">
        <v>16.628873770067997</v>
      </c>
      <c r="H553" s="37">
        <v>4.7902494334149575</v>
      </c>
      <c r="I553" s="37">
        <v>33.333333330000023</v>
      </c>
      <c r="J553" s="37">
        <v>48.979591834693778</v>
      </c>
      <c r="K553" s="37">
        <v>21.967120181360503</v>
      </c>
      <c r="L553" s="37">
        <v>34.83560090489798</v>
      </c>
      <c r="M553" s="37">
        <v>42.105263159999893</v>
      </c>
      <c r="N553" s="37">
        <v>8.3333333330000041</v>
      </c>
      <c r="O553" s="37">
        <v>16.666666669999994</v>
      </c>
      <c r="P553" s="37">
        <v>95.652173910000272</v>
      </c>
    </row>
    <row r="554" spans="1:16" x14ac:dyDescent="0.3">
      <c r="A554" s="1">
        <v>13</v>
      </c>
      <c r="B554" s="1" t="s">
        <v>1111</v>
      </c>
      <c r="C554" s="69">
        <v>28952665</v>
      </c>
      <c r="D554" s="69">
        <v>28978890</v>
      </c>
      <c r="E554" s="1">
        <v>509</v>
      </c>
      <c r="F554" s="37">
        <v>50</v>
      </c>
      <c r="G554" s="37">
        <v>11.11111110999993</v>
      </c>
      <c r="H554" s="37">
        <v>4.1666666670000208</v>
      </c>
      <c r="I554" s="37">
        <v>35.854616894557935</v>
      </c>
      <c r="J554" s="37">
        <v>59.559507806287414</v>
      </c>
      <c r="K554" s="37">
        <v>37.5</v>
      </c>
      <c r="L554" s="37">
        <v>45.014734772042992</v>
      </c>
      <c r="M554" s="37">
        <v>50.553200287052967</v>
      </c>
      <c r="N554" s="37">
        <v>8.3333333330000681</v>
      </c>
      <c r="O554" s="37">
        <v>16.666666670000101</v>
      </c>
      <c r="P554" s="37">
        <v>91.304347830000324</v>
      </c>
    </row>
    <row r="555" spans="1:16" x14ac:dyDescent="0.3">
      <c r="A555" s="1">
        <v>13</v>
      </c>
      <c r="B555" s="1" t="s">
        <v>1112</v>
      </c>
      <c r="C555" s="69">
        <v>28979450</v>
      </c>
      <c r="D555" s="69">
        <v>28985751</v>
      </c>
      <c r="E555" s="1">
        <v>76</v>
      </c>
      <c r="F555" s="37">
        <v>50</v>
      </c>
      <c r="G555" s="37">
        <v>11.111111110000016</v>
      </c>
      <c r="H555" s="37">
        <v>4.1666666669999985</v>
      </c>
      <c r="I555" s="37">
        <v>41.666666669999948</v>
      </c>
      <c r="J555" s="37">
        <v>68.42105263000002</v>
      </c>
      <c r="K555" s="37">
        <v>37.5</v>
      </c>
      <c r="L555" s="37">
        <v>45.833333330000059</v>
      </c>
      <c r="M555" s="37">
        <v>57.894736839999986</v>
      </c>
      <c r="N555" s="37">
        <v>9.4298245615526355</v>
      </c>
      <c r="O555" s="37">
        <v>16.666666670000023</v>
      </c>
      <c r="P555" s="37">
        <v>91.304347829999898</v>
      </c>
    </row>
    <row r="556" spans="1:16" x14ac:dyDescent="0.3">
      <c r="A556" s="1">
        <v>13</v>
      </c>
      <c r="B556" s="1" t="s">
        <v>1113</v>
      </c>
      <c r="C556" s="69">
        <v>29002017</v>
      </c>
      <c r="D556" s="69">
        <v>29008272</v>
      </c>
      <c r="E556" s="1">
        <v>63</v>
      </c>
      <c r="F556" s="37">
        <v>50</v>
      </c>
      <c r="G556" s="37">
        <v>11.111111110000014</v>
      </c>
      <c r="H556" s="37">
        <v>4.166666666999995</v>
      </c>
      <c r="I556" s="37">
        <v>41.666666669999977</v>
      </c>
      <c r="J556" s="37">
        <v>68.421052629999963</v>
      </c>
      <c r="K556" s="37">
        <v>41.666666669999977</v>
      </c>
      <c r="L556" s="37">
        <v>45.833333330000038</v>
      </c>
      <c r="M556" s="37">
        <v>57.894736839999958</v>
      </c>
      <c r="N556" s="37">
        <v>16.666666670000019</v>
      </c>
      <c r="O556" s="37">
        <v>16.666666670000019</v>
      </c>
      <c r="P556" s="37">
        <v>91.304347829999941</v>
      </c>
    </row>
    <row r="557" spans="1:16" x14ac:dyDescent="0.3">
      <c r="A557" s="1">
        <v>13</v>
      </c>
      <c r="B557" s="1" t="s">
        <v>1114</v>
      </c>
      <c r="C557" s="69">
        <v>29009024</v>
      </c>
      <c r="D557" s="69">
        <v>29066525</v>
      </c>
      <c r="E557" s="1">
        <v>544</v>
      </c>
      <c r="F557" s="37">
        <v>50</v>
      </c>
      <c r="G557" s="37">
        <v>11.111111109999928</v>
      </c>
      <c r="H557" s="37">
        <v>4.1666666670000092</v>
      </c>
      <c r="I557" s="37">
        <v>41.666666670000204</v>
      </c>
      <c r="J557" s="37">
        <v>66.863390092518557</v>
      </c>
      <c r="K557" s="37">
        <v>39.231004903419176</v>
      </c>
      <c r="L557" s="37">
        <v>42.018995100735495</v>
      </c>
      <c r="M557" s="37">
        <v>57.498065013364283</v>
      </c>
      <c r="N557" s="37">
        <v>16.666666670000112</v>
      </c>
      <c r="O557" s="37">
        <v>17.876838238125071</v>
      </c>
      <c r="P557" s="37">
        <v>91.304347830000452</v>
      </c>
    </row>
    <row r="558" spans="1:16" x14ac:dyDescent="0.3">
      <c r="A558" s="1">
        <v>13</v>
      </c>
      <c r="B558" s="1" t="s">
        <v>1115</v>
      </c>
      <c r="C558" s="69">
        <v>39841366</v>
      </c>
      <c r="D558" s="69">
        <v>39928544</v>
      </c>
      <c r="E558" s="1">
        <v>149</v>
      </c>
      <c r="F558" s="37">
        <v>50</v>
      </c>
      <c r="G558" s="37">
        <v>22.222222219999953</v>
      </c>
      <c r="H558" s="37">
        <v>66.666666670000126</v>
      </c>
      <c r="I558" s="37">
        <v>58.333333329999903</v>
      </c>
      <c r="J558" s="37">
        <v>31.578947370000012</v>
      </c>
      <c r="K558" s="37">
        <v>41.666666670000033</v>
      </c>
      <c r="L558" s="37">
        <v>25</v>
      </c>
      <c r="M558" s="37">
        <v>15.789473679999949</v>
      </c>
      <c r="N558" s="37">
        <v>16.666666669999991</v>
      </c>
      <c r="O558" s="37">
        <v>95.833333329999832</v>
      </c>
      <c r="P558" s="37">
        <v>47.826086959999905</v>
      </c>
    </row>
    <row r="559" spans="1:16" x14ac:dyDescent="0.3">
      <c r="A559" s="1">
        <v>13</v>
      </c>
      <c r="B559" s="1" t="s">
        <v>1116</v>
      </c>
      <c r="C559" s="69">
        <v>39950714</v>
      </c>
      <c r="D559" s="69">
        <v>39951796</v>
      </c>
      <c r="E559" s="1">
        <v>5</v>
      </c>
      <c r="F559" s="37">
        <v>50</v>
      </c>
      <c r="G559" s="37">
        <v>33.299999999999997</v>
      </c>
      <c r="H559" s="37">
        <v>70.8</v>
      </c>
      <c r="I559" s="37">
        <v>58.3</v>
      </c>
      <c r="J559" s="37">
        <v>36.799999999999997</v>
      </c>
      <c r="K559" s="37">
        <v>41.7</v>
      </c>
      <c r="L559" s="37">
        <v>33.299999999999997</v>
      </c>
      <c r="M559" s="37">
        <v>57.9</v>
      </c>
      <c r="N559" s="37">
        <v>33.299999999999997</v>
      </c>
      <c r="O559" s="37">
        <v>100</v>
      </c>
      <c r="P559" s="37">
        <v>47.8</v>
      </c>
    </row>
    <row r="560" spans="1:16" x14ac:dyDescent="0.3">
      <c r="A560" s="1">
        <v>13</v>
      </c>
      <c r="B560" s="1" t="s">
        <v>1117</v>
      </c>
      <c r="C560" s="69">
        <v>39970963</v>
      </c>
      <c r="D560" s="69">
        <v>40037535</v>
      </c>
      <c r="E560" s="1">
        <v>525</v>
      </c>
      <c r="F560" s="37">
        <v>50</v>
      </c>
      <c r="G560" s="37">
        <v>33.299999999999677</v>
      </c>
      <c r="H560" s="37">
        <v>70.799999999999883</v>
      </c>
      <c r="I560" s="37">
        <v>58.2999999999995</v>
      </c>
      <c r="J560" s="37">
        <v>37.647999999999527</v>
      </c>
      <c r="K560" s="37">
        <v>41.700000000000408</v>
      </c>
      <c r="L560" s="37">
        <v>29.263047619047878</v>
      </c>
      <c r="M560" s="37">
        <v>57.900000000000531</v>
      </c>
      <c r="N560" s="37">
        <v>33.299999999999677</v>
      </c>
      <c r="O560" s="37">
        <v>100</v>
      </c>
      <c r="P560" s="37">
        <v>49.191999999999673</v>
      </c>
    </row>
    <row r="561" spans="1:16" x14ac:dyDescent="0.3">
      <c r="A561" s="1">
        <v>13</v>
      </c>
      <c r="B561" s="1" t="s">
        <v>1118</v>
      </c>
      <c r="C561" s="69">
        <v>40018244</v>
      </c>
      <c r="D561" s="69">
        <v>40019800</v>
      </c>
      <c r="E561" s="1">
        <v>13</v>
      </c>
      <c r="F561" s="37">
        <v>50</v>
      </c>
      <c r="G561" s="37">
        <v>33.300000000000004</v>
      </c>
      <c r="H561" s="37">
        <v>70.799999999999983</v>
      </c>
      <c r="I561" s="37">
        <v>58.29999999999999</v>
      </c>
      <c r="J561" s="37">
        <v>36.800000000000004</v>
      </c>
      <c r="K561" s="37">
        <v>41.699999999999996</v>
      </c>
      <c r="L561" s="37">
        <v>29.199999999999992</v>
      </c>
      <c r="M561" s="37">
        <v>57.899999999999984</v>
      </c>
      <c r="N561" s="37">
        <v>33.300000000000004</v>
      </c>
      <c r="O561" s="37">
        <v>100</v>
      </c>
      <c r="P561" s="37">
        <v>47.8</v>
      </c>
    </row>
    <row r="562" spans="1:16" x14ac:dyDescent="0.3">
      <c r="A562" s="1">
        <v>13</v>
      </c>
      <c r="B562" s="1" t="s">
        <v>1119</v>
      </c>
      <c r="C562" s="69">
        <v>40043653</v>
      </c>
      <c r="D562" s="69">
        <v>40045248</v>
      </c>
      <c r="E562" s="1">
        <v>3</v>
      </c>
      <c r="F562" s="37">
        <v>50</v>
      </c>
      <c r="G562" s="37">
        <v>44.4</v>
      </c>
      <c r="H562" s="37">
        <v>70.8</v>
      </c>
      <c r="I562" s="37">
        <v>58.29999999999999</v>
      </c>
      <c r="J562" s="37">
        <v>42.1</v>
      </c>
      <c r="K562" s="37">
        <v>41.7</v>
      </c>
      <c r="L562" s="37">
        <v>37.5</v>
      </c>
      <c r="M562" s="37">
        <v>57.9</v>
      </c>
      <c r="N562" s="37">
        <v>33.299999999999997</v>
      </c>
      <c r="O562" s="37">
        <v>100</v>
      </c>
      <c r="P562" s="37">
        <v>56.5</v>
      </c>
    </row>
    <row r="563" spans="1:16" x14ac:dyDescent="0.3">
      <c r="A563" s="1">
        <v>13</v>
      </c>
      <c r="B563" s="1" t="s">
        <v>1120</v>
      </c>
      <c r="C563" s="69">
        <v>45929505</v>
      </c>
      <c r="D563" s="69">
        <v>46236077</v>
      </c>
      <c r="E563" s="1">
        <v>90</v>
      </c>
      <c r="F563" s="37">
        <v>18.935185184888898</v>
      </c>
      <c r="G563" s="37">
        <v>44.444444440000069</v>
      </c>
      <c r="H563" s="37">
        <v>24.953703703666665</v>
      </c>
      <c r="I563" s="37">
        <v>41.666666669999927</v>
      </c>
      <c r="J563" s="37">
        <v>23.508771926888905</v>
      </c>
      <c r="K563" s="37">
        <v>83.333333329999931</v>
      </c>
      <c r="L563" s="37">
        <v>63.888888885555531</v>
      </c>
      <c r="M563" s="37">
        <v>21.052631580000021</v>
      </c>
      <c r="N563" s="37">
        <v>6.8981481480444486</v>
      </c>
      <c r="O563" s="37">
        <v>45.787037033777857</v>
      </c>
      <c r="P563" s="37">
        <v>15.652173914799992</v>
      </c>
    </row>
    <row r="564" spans="1:16" x14ac:dyDescent="0.3">
      <c r="A564" s="1">
        <v>13</v>
      </c>
      <c r="B564" s="1" t="s">
        <v>1121</v>
      </c>
      <c r="C564" s="69">
        <v>46249031</v>
      </c>
      <c r="D564" s="69">
        <v>46323152</v>
      </c>
      <c r="E564" s="1">
        <v>454</v>
      </c>
      <c r="F564" s="37">
        <v>16.66666667000008</v>
      </c>
      <c r="G564" s="37">
        <v>38.252569746541631</v>
      </c>
      <c r="H564" s="37">
        <v>25</v>
      </c>
      <c r="I564" s="37">
        <v>41.66666667000019</v>
      </c>
      <c r="J564" s="37">
        <v>26.315789469999839</v>
      </c>
      <c r="K564" s="37">
        <v>83.333333330000258</v>
      </c>
      <c r="L564" s="37">
        <v>58.333333329999789</v>
      </c>
      <c r="M564" s="37">
        <v>21.052631579999847</v>
      </c>
      <c r="N564" s="37">
        <v>8.3333333330000574</v>
      </c>
      <c r="O564" s="37">
        <v>41.66666667000019</v>
      </c>
      <c r="P564" s="37">
        <v>17.391304349999889</v>
      </c>
    </row>
    <row r="565" spans="1:16" x14ac:dyDescent="0.3">
      <c r="A565" s="1">
        <v>13</v>
      </c>
      <c r="B565" s="1" t="s">
        <v>1122</v>
      </c>
      <c r="C565" s="69">
        <v>50775106</v>
      </c>
      <c r="D565" s="69">
        <v>50781210</v>
      </c>
      <c r="E565" s="1">
        <v>3</v>
      </c>
      <c r="F565" s="37">
        <v>16.666666670000001</v>
      </c>
      <c r="G565" s="37">
        <v>88.888888890000018</v>
      </c>
      <c r="H565" s="37">
        <v>45.833333329999995</v>
      </c>
      <c r="I565" s="37">
        <v>25</v>
      </c>
      <c r="J565" s="37">
        <v>10.52631579</v>
      </c>
      <c r="K565" s="37">
        <v>16.666666670000001</v>
      </c>
      <c r="L565" s="37">
        <v>12.5</v>
      </c>
      <c r="M565" s="37">
        <v>21.05263158</v>
      </c>
      <c r="N565" s="37">
        <v>20.833333329999999</v>
      </c>
      <c r="O565" s="37">
        <v>12.5</v>
      </c>
      <c r="P565" s="37">
        <v>21.739130429999999</v>
      </c>
    </row>
    <row r="566" spans="1:16" x14ac:dyDescent="0.3">
      <c r="A566" s="1">
        <v>13</v>
      </c>
      <c r="B566" s="1" t="s">
        <v>1123</v>
      </c>
      <c r="C566" s="69">
        <v>50785603</v>
      </c>
      <c r="D566" s="69">
        <v>50799453</v>
      </c>
      <c r="E566" s="1">
        <v>36</v>
      </c>
      <c r="F566" s="37">
        <v>6.7129629631944354</v>
      </c>
      <c r="G566" s="37">
        <v>88.888888890000047</v>
      </c>
      <c r="H566" s="37">
        <v>45.833333329999981</v>
      </c>
      <c r="I566" s="37">
        <v>16.666666670000001</v>
      </c>
      <c r="J566" s="37">
        <v>5.2631578950000035</v>
      </c>
      <c r="K566" s="37">
        <v>16.666666670000001</v>
      </c>
      <c r="L566" s="37">
        <v>12.5</v>
      </c>
      <c r="M566" s="37">
        <v>21.052631580000014</v>
      </c>
      <c r="N566" s="37">
        <v>20.833333329999991</v>
      </c>
      <c r="O566" s="37">
        <v>16.666666670000001</v>
      </c>
      <c r="P566" s="37">
        <v>21.73913043000001</v>
      </c>
    </row>
    <row r="567" spans="1:16" x14ac:dyDescent="0.3">
      <c r="A567" s="1">
        <v>13</v>
      </c>
      <c r="B567" s="1" t="s">
        <v>1124</v>
      </c>
      <c r="C567" s="69">
        <v>50799840</v>
      </c>
      <c r="D567" s="69">
        <v>50816831</v>
      </c>
      <c r="E567" s="1">
        <v>59</v>
      </c>
      <c r="F567" s="37">
        <v>4.1666666669999941</v>
      </c>
      <c r="G567" s="37">
        <v>88.888888890000061</v>
      </c>
      <c r="H567" s="37">
        <v>32.132768360508472</v>
      </c>
      <c r="I567" s="37">
        <v>16.666666670000016</v>
      </c>
      <c r="J567" s="37">
        <v>5.2631578950000044</v>
      </c>
      <c r="K567" s="37">
        <v>13.912429379661017</v>
      </c>
      <c r="L567" s="37">
        <v>12.5</v>
      </c>
      <c r="M567" s="37">
        <v>18.376449596949161</v>
      </c>
      <c r="N567" s="37">
        <v>20.833333329999977</v>
      </c>
      <c r="O567" s="37">
        <v>16.666666670000016</v>
      </c>
      <c r="P567" s="37">
        <v>21.739130430000003</v>
      </c>
    </row>
    <row r="568" spans="1:16" x14ac:dyDescent="0.3">
      <c r="A568" s="1">
        <v>13</v>
      </c>
      <c r="B568" s="1" t="s">
        <v>1125</v>
      </c>
      <c r="C568" s="69">
        <v>50842091</v>
      </c>
      <c r="D568" s="69">
        <v>50860436</v>
      </c>
      <c r="E568" s="1">
        <v>19</v>
      </c>
      <c r="F568" s="37">
        <v>4.1666666670000003</v>
      </c>
      <c r="G568" s="37">
        <v>88.888888890000032</v>
      </c>
      <c r="H568" s="37">
        <v>26.973684212105258</v>
      </c>
      <c r="I568" s="37">
        <v>16.666666670000001</v>
      </c>
      <c r="J568" s="37">
        <v>15.789473680000009</v>
      </c>
      <c r="K568" s="37">
        <v>12.5</v>
      </c>
      <c r="L568" s="37">
        <v>12.5</v>
      </c>
      <c r="M568" s="37">
        <v>15.235457060000009</v>
      </c>
      <c r="N568" s="37">
        <v>19.078947366315784</v>
      </c>
      <c r="O568" s="37">
        <v>16.666666670000001</v>
      </c>
      <c r="P568" s="37">
        <v>21.052631575263149</v>
      </c>
    </row>
    <row r="569" spans="1:16" x14ac:dyDescent="0.3">
      <c r="A569" s="1">
        <v>13</v>
      </c>
      <c r="B569" s="1" t="s">
        <v>1126</v>
      </c>
      <c r="C569" s="69">
        <v>51139649</v>
      </c>
      <c r="D569" s="69">
        <v>51312804</v>
      </c>
      <c r="E569" s="1">
        <v>604</v>
      </c>
      <c r="F569" s="37">
        <v>33.002207502715081</v>
      </c>
      <c r="G569" s="37">
        <v>88.888888889998668</v>
      </c>
      <c r="H569" s="37">
        <v>68.605132449718042</v>
      </c>
      <c r="I569" s="37">
        <v>41.004415013841225</v>
      </c>
      <c r="J569" s="37">
        <v>26.315789469999828</v>
      </c>
      <c r="K569" s="37">
        <v>38.61754966976828</v>
      </c>
      <c r="L569" s="37">
        <v>12.5</v>
      </c>
      <c r="M569" s="37">
        <v>37.713489021870565</v>
      </c>
      <c r="N569" s="37">
        <v>20.833333329999846</v>
      </c>
      <c r="O569" s="37">
        <v>45.653973507251493</v>
      </c>
      <c r="P569" s="37">
        <v>13.043478259999809</v>
      </c>
    </row>
    <row r="570" spans="1:16" x14ac:dyDescent="0.3">
      <c r="A570" s="1">
        <v>13</v>
      </c>
      <c r="B570" s="1" t="s">
        <v>1127</v>
      </c>
      <c r="C570" s="69">
        <v>51321935</v>
      </c>
      <c r="D570" s="69">
        <v>51331433</v>
      </c>
      <c r="E570" s="1">
        <v>14</v>
      </c>
      <c r="F570" s="37">
        <v>12.5</v>
      </c>
      <c r="G570" s="37">
        <v>88.888888890000004</v>
      </c>
      <c r="H570" s="37">
        <v>41.666666669999991</v>
      </c>
      <c r="I570" s="37">
        <v>29.761904760000004</v>
      </c>
      <c r="J570" s="37">
        <v>31.578947369999998</v>
      </c>
      <c r="K570" s="37">
        <v>29.166666669999994</v>
      </c>
      <c r="L570" s="37">
        <v>12.5</v>
      </c>
      <c r="M570" s="37">
        <v>26.315789470000002</v>
      </c>
      <c r="N570" s="37">
        <v>20.833333329999995</v>
      </c>
      <c r="O570" s="37">
        <v>29.166666669999994</v>
      </c>
      <c r="P570" s="37">
        <v>13.043478260000001</v>
      </c>
    </row>
    <row r="571" spans="1:16" x14ac:dyDescent="0.3">
      <c r="A571" s="1">
        <v>13</v>
      </c>
      <c r="B571" s="1" t="s">
        <v>1128</v>
      </c>
      <c r="C571" s="69">
        <v>51333097</v>
      </c>
      <c r="D571" s="69">
        <v>51346276</v>
      </c>
      <c r="E571" s="1">
        <v>77</v>
      </c>
      <c r="F571" s="37">
        <v>12.5</v>
      </c>
      <c r="G571" s="37">
        <v>88.888888890000061</v>
      </c>
      <c r="H571" s="37">
        <v>25</v>
      </c>
      <c r="I571" s="37">
        <v>25</v>
      </c>
      <c r="J571" s="37">
        <v>20.984278876753205</v>
      </c>
      <c r="K571" s="37">
        <v>26.406926408051952</v>
      </c>
      <c r="L571" s="37">
        <v>12.5</v>
      </c>
      <c r="M571" s="37">
        <v>26.31578947000002</v>
      </c>
      <c r="N571" s="37">
        <v>8.6038961035844217</v>
      </c>
      <c r="O571" s="37">
        <v>29.166666670000009</v>
      </c>
      <c r="P571" s="37">
        <v>13.043478260000022</v>
      </c>
    </row>
    <row r="572" spans="1:16" x14ac:dyDescent="0.3">
      <c r="A572" s="1">
        <v>13</v>
      </c>
      <c r="B572" s="1" t="s">
        <v>1129</v>
      </c>
      <c r="C572" s="69">
        <v>51348837</v>
      </c>
      <c r="D572" s="69">
        <v>51359100</v>
      </c>
      <c r="E572" s="1">
        <v>37</v>
      </c>
      <c r="F572" s="37">
        <v>10.698198198243245</v>
      </c>
      <c r="G572" s="37">
        <v>88.888888890000047</v>
      </c>
      <c r="H572" s="37">
        <v>25</v>
      </c>
      <c r="I572" s="37">
        <v>35.360360362432452</v>
      </c>
      <c r="J572" s="37">
        <v>15.789473680000011</v>
      </c>
      <c r="K572" s="37">
        <v>28.153153155675692</v>
      </c>
      <c r="L572" s="37">
        <v>12.5</v>
      </c>
      <c r="M572" s="37">
        <v>26.315789470000016</v>
      </c>
      <c r="N572" s="37">
        <v>8.3333333330000023</v>
      </c>
      <c r="O572" s="37">
        <v>31.98198198081079</v>
      </c>
      <c r="P572" s="37">
        <v>13.043478260000013</v>
      </c>
    </row>
    <row r="573" spans="1:16" x14ac:dyDescent="0.3">
      <c r="A573" s="1">
        <v>13</v>
      </c>
      <c r="B573" s="1" t="s">
        <v>1130</v>
      </c>
      <c r="C573" s="69">
        <v>51374170</v>
      </c>
      <c r="D573" s="69">
        <v>51383911</v>
      </c>
      <c r="E573" s="1">
        <v>21</v>
      </c>
      <c r="F573" s="37">
        <v>12.5</v>
      </c>
      <c r="G573" s="37">
        <v>88.888888890000032</v>
      </c>
      <c r="H573" s="37">
        <v>25</v>
      </c>
      <c r="I573" s="37">
        <v>41.666666670000005</v>
      </c>
      <c r="J573" s="37">
        <v>15.789473680000009</v>
      </c>
      <c r="K573" s="37">
        <v>25</v>
      </c>
      <c r="L573" s="37">
        <v>12.5</v>
      </c>
      <c r="M573" s="37">
        <v>26.315789470000009</v>
      </c>
      <c r="N573" s="37">
        <v>8.3333333330000041</v>
      </c>
      <c r="O573" s="37">
        <v>33.333333329999995</v>
      </c>
      <c r="P573" s="37">
        <v>13.043478260000002</v>
      </c>
    </row>
    <row r="574" spans="1:16" x14ac:dyDescent="0.3">
      <c r="A574" s="1">
        <v>13</v>
      </c>
      <c r="B574" s="1" t="s">
        <v>1131</v>
      </c>
      <c r="C574" s="69">
        <v>51388130</v>
      </c>
      <c r="D574" s="69">
        <v>51396152</v>
      </c>
      <c r="E574" s="1">
        <v>49</v>
      </c>
      <c r="F574" s="37">
        <v>12.5</v>
      </c>
      <c r="G574" s="37">
        <v>88.888888890000047</v>
      </c>
      <c r="H574" s="37">
        <v>25</v>
      </c>
      <c r="I574" s="37">
        <v>41.666666670000026</v>
      </c>
      <c r="J574" s="37">
        <v>15.789473680000013</v>
      </c>
      <c r="K574" s="37">
        <v>25</v>
      </c>
      <c r="L574" s="37">
        <v>10.204081632469379</v>
      </c>
      <c r="M574" s="37">
        <v>20.945220189591847</v>
      </c>
      <c r="N574" s="37">
        <v>8.3333333329999988</v>
      </c>
      <c r="O574" s="37">
        <v>33.333333329999981</v>
      </c>
      <c r="P574" s="37">
        <v>13.043478260000017</v>
      </c>
    </row>
    <row r="575" spans="1:16" x14ac:dyDescent="0.3">
      <c r="A575" s="1">
        <v>13</v>
      </c>
      <c r="B575" s="1" t="s">
        <v>1132</v>
      </c>
      <c r="C575" s="69">
        <v>51388134</v>
      </c>
      <c r="D575" s="69">
        <v>51432358</v>
      </c>
      <c r="E575" s="1">
        <v>288</v>
      </c>
      <c r="F575" s="37">
        <v>12.5</v>
      </c>
      <c r="G575" s="37">
        <v>88.888888890000075</v>
      </c>
      <c r="H575" s="37">
        <v>25</v>
      </c>
      <c r="I575" s="37">
        <v>41.666666670000147</v>
      </c>
      <c r="J575" s="37">
        <v>15.789473679999926</v>
      </c>
      <c r="K575" s="37">
        <v>25</v>
      </c>
      <c r="L575" s="37">
        <v>8.6516203700625063</v>
      </c>
      <c r="M575" s="37">
        <v>16.666666662534642</v>
      </c>
      <c r="N575" s="37">
        <v>8.3333333330000006</v>
      </c>
      <c r="O575" s="37">
        <v>33.333333329999881</v>
      </c>
      <c r="P575" s="37">
        <v>13.043478260000025</v>
      </c>
    </row>
    <row r="576" spans="1:16" x14ac:dyDescent="0.3">
      <c r="A576" s="1">
        <v>13</v>
      </c>
      <c r="B576" s="1" t="s">
        <v>1133</v>
      </c>
      <c r="C576" s="69">
        <v>51447207</v>
      </c>
      <c r="D576" s="69">
        <v>51449418</v>
      </c>
      <c r="E576" s="1">
        <v>3</v>
      </c>
      <c r="F576" s="37">
        <v>16.666666670000001</v>
      </c>
      <c r="G576" s="37">
        <v>88.888888890000018</v>
      </c>
      <c r="H576" s="37">
        <v>16.666666670000001</v>
      </c>
      <c r="I576" s="37">
        <v>33.333333330000002</v>
      </c>
      <c r="J576" s="37">
        <v>15.78947368</v>
      </c>
      <c r="K576" s="37">
        <v>25</v>
      </c>
      <c r="L576" s="37">
        <v>8.3333333330000006</v>
      </c>
      <c r="M576" s="37">
        <v>5.263157895</v>
      </c>
      <c r="N576" s="37">
        <v>8.3333333330000006</v>
      </c>
      <c r="O576" s="37">
        <v>29.166666670000001</v>
      </c>
      <c r="P576" s="37">
        <v>21.739130429999999</v>
      </c>
    </row>
    <row r="577" spans="1:16" x14ac:dyDescent="0.3">
      <c r="A577" s="1">
        <v>13</v>
      </c>
      <c r="B577" s="1" t="s">
        <v>1134</v>
      </c>
      <c r="C577" s="69">
        <v>53000927</v>
      </c>
      <c r="D577" s="69">
        <v>53064388</v>
      </c>
      <c r="E577" s="1">
        <v>130</v>
      </c>
      <c r="F577" s="37">
        <v>74.102564102461542</v>
      </c>
      <c r="G577" s="37">
        <v>71.196581199461605</v>
      </c>
      <c r="H577" s="37">
        <v>94.775641023615236</v>
      </c>
      <c r="I577" s="37">
        <v>96.53846153838461</v>
      </c>
      <c r="J577" s="37">
        <v>91.983805671692295</v>
      </c>
      <c r="K577" s="37">
        <v>81.891025640692405</v>
      </c>
      <c r="L577" s="37">
        <v>53.429487179461546</v>
      </c>
      <c r="M577" s="37">
        <v>74.493927127461546</v>
      </c>
      <c r="N577" s="37">
        <v>97.371794871615378</v>
      </c>
      <c r="O577" s="37">
        <v>69.198717951153895</v>
      </c>
      <c r="P577" s="37">
        <v>93.812709027154042</v>
      </c>
    </row>
    <row r="578" spans="1:16" x14ac:dyDescent="0.3">
      <c r="A578" s="1">
        <v>13</v>
      </c>
      <c r="B578" s="1" t="s">
        <v>1135</v>
      </c>
      <c r="C578" s="69">
        <v>53099266</v>
      </c>
      <c r="D578" s="69">
        <v>53108772</v>
      </c>
      <c r="E578" s="1">
        <v>14</v>
      </c>
      <c r="F578" s="37">
        <v>100</v>
      </c>
      <c r="G578" s="37">
        <v>77.77777777999998</v>
      </c>
      <c r="H578" s="37">
        <v>95.833333329999974</v>
      </c>
      <c r="I578" s="37">
        <v>100</v>
      </c>
      <c r="J578" s="37">
        <v>100</v>
      </c>
      <c r="K578" s="37">
        <v>100</v>
      </c>
      <c r="L578" s="37">
        <v>100</v>
      </c>
      <c r="M578" s="37">
        <v>100</v>
      </c>
      <c r="N578" s="37">
        <v>100</v>
      </c>
      <c r="O578" s="37">
        <v>100</v>
      </c>
      <c r="P578" s="37">
        <v>95.652173910000016</v>
      </c>
    </row>
    <row r="579" spans="1:16" x14ac:dyDescent="0.3">
      <c r="A579" s="1">
        <v>13</v>
      </c>
      <c r="B579" s="1" t="s">
        <v>1136</v>
      </c>
      <c r="C579" s="69">
        <v>53113890</v>
      </c>
      <c r="D579" s="69">
        <v>53114891</v>
      </c>
      <c r="E579" s="1">
        <v>6</v>
      </c>
      <c r="F579" s="37">
        <v>100</v>
      </c>
      <c r="G579" s="37">
        <v>66.666666669999998</v>
      </c>
      <c r="H579" s="37">
        <v>95.833333330000002</v>
      </c>
      <c r="I579" s="37">
        <v>100</v>
      </c>
      <c r="J579" s="37">
        <v>100</v>
      </c>
      <c r="K579" s="37">
        <v>100</v>
      </c>
      <c r="L579" s="37">
        <v>100</v>
      </c>
      <c r="M579" s="37">
        <v>100</v>
      </c>
      <c r="N579" s="37">
        <v>100</v>
      </c>
      <c r="O579" s="37">
        <v>100</v>
      </c>
      <c r="P579" s="37">
        <v>95.652173910000002</v>
      </c>
    </row>
    <row r="580" spans="1:16" x14ac:dyDescent="0.3">
      <c r="A580" s="1">
        <v>13</v>
      </c>
      <c r="B580" s="1" t="s">
        <v>1137</v>
      </c>
      <c r="C580" s="69">
        <v>53118290</v>
      </c>
      <c r="D580" s="69">
        <v>53124458</v>
      </c>
      <c r="E580" s="1">
        <v>1</v>
      </c>
      <c r="F580" s="37">
        <v>100</v>
      </c>
      <c r="G580" s="37">
        <v>66.666666669999998</v>
      </c>
      <c r="H580" s="37">
        <v>95.833333330000002</v>
      </c>
      <c r="I580" s="37">
        <v>100</v>
      </c>
      <c r="J580" s="37">
        <v>100</v>
      </c>
      <c r="K580" s="37">
        <v>100</v>
      </c>
      <c r="L580" s="37">
        <v>100</v>
      </c>
      <c r="M580" s="37">
        <v>100</v>
      </c>
      <c r="N580" s="37">
        <v>100</v>
      </c>
      <c r="O580" s="37">
        <v>100</v>
      </c>
      <c r="P580" s="37">
        <v>95.652173910000002</v>
      </c>
    </row>
    <row r="581" spans="1:16" x14ac:dyDescent="0.3">
      <c r="A581" s="1">
        <v>13</v>
      </c>
      <c r="B581" s="1" t="s">
        <v>1138</v>
      </c>
      <c r="C581" s="69">
        <v>53125287</v>
      </c>
      <c r="D581" s="69">
        <v>53132799</v>
      </c>
      <c r="E581" s="1">
        <v>2</v>
      </c>
      <c r="F581" s="37">
        <v>100</v>
      </c>
      <c r="G581" s="37">
        <v>66.666666669999998</v>
      </c>
      <c r="H581" s="37">
        <v>95.833333330000002</v>
      </c>
      <c r="I581" s="37">
        <v>100</v>
      </c>
      <c r="J581" s="37">
        <v>100</v>
      </c>
      <c r="K581" s="37">
        <v>100</v>
      </c>
      <c r="L581" s="37">
        <v>100</v>
      </c>
      <c r="M581" s="37">
        <v>100</v>
      </c>
      <c r="N581" s="37">
        <v>100</v>
      </c>
      <c r="O581" s="37">
        <v>100</v>
      </c>
      <c r="P581" s="37">
        <v>95.652173910000002</v>
      </c>
    </row>
    <row r="582" spans="1:16" x14ac:dyDescent="0.3">
      <c r="A582" s="1">
        <v>13</v>
      </c>
      <c r="B582" s="1" t="s">
        <v>1139</v>
      </c>
      <c r="C582" s="69">
        <v>53156897</v>
      </c>
      <c r="D582" s="69">
        <v>53192582</v>
      </c>
      <c r="E582" s="1">
        <v>97</v>
      </c>
      <c r="F582" s="37">
        <v>100</v>
      </c>
      <c r="G582" s="37">
        <v>65.063001148969107</v>
      </c>
      <c r="H582" s="37">
        <v>93.341924399278312</v>
      </c>
      <c r="I582" s="37">
        <v>100</v>
      </c>
      <c r="J582" s="37">
        <v>100</v>
      </c>
      <c r="K582" s="37">
        <v>100</v>
      </c>
      <c r="L582" s="37">
        <v>100</v>
      </c>
      <c r="M582" s="37">
        <v>100</v>
      </c>
      <c r="N582" s="37">
        <v>100</v>
      </c>
      <c r="O582" s="37">
        <v>100</v>
      </c>
      <c r="P582" s="37">
        <v>95.652173910000016</v>
      </c>
    </row>
    <row r="583" spans="1:16" x14ac:dyDescent="0.3">
      <c r="A583" s="1">
        <v>13</v>
      </c>
      <c r="B583" s="1" t="s">
        <v>1140</v>
      </c>
      <c r="C583" s="69">
        <v>53193878</v>
      </c>
      <c r="D583" s="69">
        <v>53198630</v>
      </c>
      <c r="E583" s="1">
        <v>5</v>
      </c>
      <c r="F583" s="37">
        <v>100</v>
      </c>
      <c r="G583" s="37">
        <v>77.777777779999994</v>
      </c>
      <c r="H583" s="37">
        <v>95.833333330000002</v>
      </c>
      <c r="I583" s="37">
        <v>100</v>
      </c>
      <c r="J583" s="37">
        <v>100</v>
      </c>
      <c r="K583" s="37">
        <v>100</v>
      </c>
      <c r="L583" s="37">
        <v>100</v>
      </c>
      <c r="M583" s="37">
        <v>100</v>
      </c>
      <c r="N583" s="37">
        <v>100</v>
      </c>
      <c r="O583" s="37">
        <v>100</v>
      </c>
      <c r="P583" s="37">
        <v>95.652173910000002</v>
      </c>
    </row>
    <row r="584" spans="1:16" x14ac:dyDescent="0.3">
      <c r="A584" s="1">
        <v>13</v>
      </c>
      <c r="B584" s="1" t="s">
        <v>1141</v>
      </c>
      <c r="C584" s="69">
        <v>53228440</v>
      </c>
      <c r="D584" s="69">
        <v>53257795</v>
      </c>
      <c r="E584" s="1">
        <v>89</v>
      </c>
      <c r="F584" s="37">
        <v>100</v>
      </c>
      <c r="G584" s="37">
        <v>77.777777780000122</v>
      </c>
      <c r="H584" s="37">
        <v>95.833333329999903</v>
      </c>
      <c r="I584" s="37">
        <v>100</v>
      </c>
      <c r="J584" s="37">
        <v>100</v>
      </c>
      <c r="K584" s="37">
        <v>100</v>
      </c>
      <c r="L584" s="37">
        <v>100</v>
      </c>
      <c r="M584" s="37">
        <v>100</v>
      </c>
      <c r="N584" s="37">
        <v>100</v>
      </c>
      <c r="O584" s="37">
        <v>100</v>
      </c>
      <c r="P584" s="37">
        <v>95.652173909999945</v>
      </c>
    </row>
    <row r="585" spans="1:16" x14ac:dyDescent="0.3">
      <c r="A585" s="1">
        <v>13</v>
      </c>
      <c r="B585" s="1" t="s">
        <v>1142</v>
      </c>
      <c r="C585" s="69">
        <v>53261672</v>
      </c>
      <c r="D585" s="69">
        <v>53277835</v>
      </c>
      <c r="E585" s="1">
        <v>27</v>
      </c>
      <c r="F585" s="37">
        <v>100</v>
      </c>
      <c r="G585" s="37">
        <v>77.77777777999998</v>
      </c>
      <c r="H585" s="37">
        <v>95.833333330000016</v>
      </c>
      <c r="I585" s="37">
        <v>100</v>
      </c>
      <c r="J585" s="37">
        <v>100</v>
      </c>
      <c r="K585" s="37">
        <v>100</v>
      </c>
      <c r="L585" s="37">
        <v>100</v>
      </c>
      <c r="M585" s="37">
        <v>100</v>
      </c>
      <c r="N585" s="37">
        <v>100</v>
      </c>
      <c r="O585" s="37">
        <v>100</v>
      </c>
      <c r="P585" s="37">
        <v>95.652173910000002</v>
      </c>
    </row>
    <row r="586" spans="1:16" x14ac:dyDescent="0.3">
      <c r="A586" s="1">
        <v>13</v>
      </c>
      <c r="B586" s="1" t="s">
        <v>1143</v>
      </c>
      <c r="C586" s="69">
        <v>53300718</v>
      </c>
      <c r="D586" s="69">
        <v>53352160</v>
      </c>
      <c r="E586" s="1">
        <v>79</v>
      </c>
      <c r="F586" s="37">
        <v>62.605485232151892</v>
      </c>
      <c r="G586" s="37">
        <v>77.777777780000108</v>
      </c>
      <c r="H586" s="37">
        <v>92.985232067595049</v>
      </c>
      <c r="I586" s="37">
        <v>75.843881858481112</v>
      </c>
      <c r="J586" s="37">
        <v>89.207195207468402</v>
      </c>
      <c r="K586" s="37">
        <v>95.200421939240428</v>
      </c>
      <c r="L586" s="37">
        <v>94.040084388481034</v>
      </c>
      <c r="M586" s="37">
        <v>99.933377748227855</v>
      </c>
      <c r="N586" s="37">
        <v>82.225738395442946</v>
      </c>
      <c r="O586" s="37">
        <v>71.51898734164557</v>
      </c>
      <c r="P586" s="37">
        <v>60.154100162911362</v>
      </c>
    </row>
    <row r="587" spans="1:16" x14ac:dyDescent="0.3">
      <c r="A587" s="1">
        <v>13</v>
      </c>
      <c r="B587" s="1" t="s">
        <v>1144</v>
      </c>
      <c r="C587" s="69">
        <v>53495221</v>
      </c>
      <c r="D587" s="69">
        <v>53543630</v>
      </c>
      <c r="E587" s="1">
        <v>7</v>
      </c>
      <c r="F587" s="37">
        <v>25</v>
      </c>
      <c r="G587" s="37">
        <v>88.88888888999999</v>
      </c>
      <c r="H587" s="37">
        <v>41.666666669999991</v>
      </c>
      <c r="I587" s="37">
        <v>58.333333330000009</v>
      </c>
      <c r="J587" s="37">
        <v>47.368421050000002</v>
      </c>
      <c r="K587" s="37">
        <v>58.333333330000009</v>
      </c>
      <c r="L587" s="37">
        <v>27.380952382857146</v>
      </c>
      <c r="M587" s="37">
        <v>41.353383459999996</v>
      </c>
      <c r="N587" s="37">
        <v>50</v>
      </c>
      <c r="O587" s="37">
        <v>20.833333329999999</v>
      </c>
      <c r="P587" s="37">
        <v>65.217391300000017</v>
      </c>
    </row>
    <row r="588" spans="1:16" x14ac:dyDescent="0.3">
      <c r="A588" s="1">
        <v>13</v>
      </c>
      <c r="B588" s="1" t="s">
        <v>1145</v>
      </c>
      <c r="C588" s="69">
        <v>53584011</v>
      </c>
      <c r="D588" s="69">
        <v>53605480</v>
      </c>
      <c r="E588" s="1">
        <v>4</v>
      </c>
      <c r="F588" s="37">
        <v>16.666666670000001</v>
      </c>
      <c r="G588" s="37">
        <v>88.888888890000004</v>
      </c>
      <c r="H588" s="37">
        <v>37.5</v>
      </c>
      <c r="I588" s="37">
        <v>25</v>
      </c>
      <c r="J588" s="37">
        <v>15.78947368</v>
      </c>
      <c r="K588" s="37">
        <v>55.208333335000006</v>
      </c>
      <c r="L588" s="37">
        <v>29.166666670000001</v>
      </c>
      <c r="M588" s="37">
        <v>42.10526316</v>
      </c>
      <c r="N588" s="37">
        <v>29.166666670000001</v>
      </c>
      <c r="O588" s="37">
        <v>16.666666670000001</v>
      </c>
      <c r="P588" s="37">
        <v>60.869565219999998</v>
      </c>
    </row>
    <row r="589" spans="1:16" x14ac:dyDescent="0.3">
      <c r="A589" s="1">
        <v>13</v>
      </c>
      <c r="B589" s="1" t="s">
        <v>1146</v>
      </c>
      <c r="C589" s="69">
        <v>53610040</v>
      </c>
      <c r="D589" s="69">
        <v>53620204</v>
      </c>
      <c r="E589" s="1">
        <v>3</v>
      </c>
      <c r="F589" s="37">
        <v>13.888888889999999</v>
      </c>
      <c r="G589" s="37">
        <v>88.888888890000018</v>
      </c>
      <c r="H589" s="37">
        <v>37.5</v>
      </c>
      <c r="I589" s="37">
        <v>25</v>
      </c>
      <c r="J589" s="37">
        <v>15.78947368</v>
      </c>
      <c r="K589" s="37">
        <v>58.333333329999995</v>
      </c>
      <c r="L589" s="37">
        <v>29.166666670000001</v>
      </c>
      <c r="M589" s="37">
        <v>38.596491226666664</v>
      </c>
      <c r="N589" s="37">
        <v>29.166666670000001</v>
      </c>
      <c r="O589" s="37">
        <v>16.666666670000001</v>
      </c>
      <c r="P589" s="37">
        <v>59.42028985666667</v>
      </c>
    </row>
    <row r="590" spans="1:16" x14ac:dyDescent="0.3">
      <c r="A590" s="1">
        <v>13</v>
      </c>
      <c r="B590" s="1" t="s">
        <v>1147</v>
      </c>
      <c r="C590" s="69">
        <v>53654684</v>
      </c>
      <c r="D590" s="69">
        <v>53667433</v>
      </c>
      <c r="E590" s="1">
        <v>35</v>
      </c>
      <c r="F590" s="37">
        <v>31.441904762857146</v>
      </c>
      <c r="G590" s="37">
        <v>100</v>
      </c>
      <c r="H590" s="37">
        <v>31.651428572285724</v>
      </c>
      <c r="I590" s="37">
        <v>16.681904763714282</v>
      </c>
      <c r="J590" s="37">
        <v>36.822857141142855</v>
      </c>
      <c r="K590" s="37">
        <v>43.106666667428584</v>
      </c>
      <c r="L590" s="37">
        <v>33.3180952362857</v>
      </c>
      <c r="M590" s="37">
        <v>43.30857142971432</v>
      </c>
      <c r="N590" s="37">
        <v>44.181904762000002</v>
      </c>
      <c r="O590" s="37">
        <v>22.606666666000006</v>
      </c>
      <c r="P590" s="37">
        <v>85.235279505142898</v>
      </c>
    </row>
    <row r="591" spans="1:16" x14ac:dyDescent="0.3">
      <c r="A591" s="1">
        <v>13</v>
      </c>
      <c r="B591" s="1" t="s">
        <v>1148</v>
      </c>
      <c r="C591" s="69">
        <v>53747815</v>
      </c>
      <c r="D591" s="69">
        <v>53750108</v>
      </c>
      <c r="E591" s="1">
        <v>6</v>
      </c>
      <c r="F591" s="37">
        <v>41.666666669999991</v>
      </c>
      <c r="G591" s="37">
        <v>88.88888888999999</v>
      </c>
      <c r="H591" s="37">
        <v>29.166666670000001</v>
      </c>
      <c r="I591" s="37">
        <v>16.666666670000001</v>
      </c>
      <c r="J591" s="37">
        <v>52.631578949999998</v>
      </c>
      <c r="K591" s="37">
        <v>41.666666669999991</v>
      </c>
      <c r="L591" s="37">
        <v>25</v>
      </c>
      <c r="M591" s="37">
        <v>47.368421050000002</v>
      </c>
      <c r="N591" s="37">
        <v>50</v>
      </c>
      <c r="O591" s="37">
        <v>31.944444443333339</v>
      </c>
      <c r="P591" s="37">
        <v>82.608695650000001</v>
      </c>
    </row>
    <row r="592" spans="1:16" x14ac:dyDescent="0.3">
      <c r="A592" s="1">
        <v>13</v>
      </c>
      <c r="B592" s="1" t="s">
        <v>1149</v>
      </c>
      <c r="C592" s="69">
        <v>53771553</v>
      </c>
      <c r="D592" s="69">
        <v>53785372</v>
      </c>
      <c r="E592" s="1">
        <v>8</v>
      </c>
      <c r="F592" s="37">
        <v>37.5</v>
      </c>
      <c r="G592" s="37">
        <v>77.777777779999994</v>
      </c>
      <c r="H592" s="37">
        <v>25</v>
      </c>
      <c r="I592" s="37">
        <v>25</v>
      </c>
      <c r="J592" s="37">
        <v>47.368421050000002</v>
      </c>
      <c r="K592" s="37">
        <v>41.666666669999991</v>
      </c>
      <c r="L592" s="37">
        <v>25</v>
      </c>
      <c r="M592" s="37">
        <v>42.10526316</v>
      </c>
      <c r="N592" s="37">
        <v>50</v>
      </c>
      <c r="O592" s="37">
        <v>29.166666670000005</v>
      </c>
      <c r="P592" s="37">
        <v>82.608695650000001</v>
      </c>
    </row>
    <row r="593" spans="1:16" x14ac:dyDescent="0.3">
      <c r="A593" s="1">
        <v>13</v>
      </c>
      <c r="B593" s="1" t="s">
        <v>1150</v>
      </c>
      <c r="C593" s="69">
        <v>53788357</v>
      </c>
      <c r="D593" s="69">
        <v>53796419</v>
      </c>
      <c r="E593" s="1">
        <v>32</v>
      </c>
      <c r="F593" s="37">
        <v>33.984375</v>
      </c>
      <c r="G593" s="37">
        <v>77.777777780000008</v>
      </c>
      <c r="H593" s="37">
        <v>25</v>
      </c>
      <c r="I593" s="37">
        <v>32.552083330312485</v>
      </c>
      <c r="J593" s="37">
        <v>47.36842105000003</v>
      </c>
      <c r="K593" s="37">
        <v>41.666666670000019</v>
      </c>
      <c r="L593" s="37">
        <v>25</v>
      </c>
      <c r="M593" s="37">
        <v>48.190789474999988</v>
      </c>
      <c r="N593" s="37">
        <v>33.072916668437507</v>
      </c>
      <c r="O593" s="37">
        <v>29.166666670000016</v>
      </c>
      <c r="P593" s="37">
        <v>82.608695649999987</v>
      </c>
    </row>
    <row r="594" spans="1:16" x14ac:dyDescent="0.3">
      <c r="A594" s="1">
        <v>13</v>
      </c>
      <c r="B594" s="1" t="s">
        <v>1151</v>
      </c>
      <c r="C594" s="69">
        <v>53796569</v>
      </c>
      <c r="D594" s="69">
        <v>53845482</v>
      </c>
      <c r="E594" s="1">
        <v>164</v>
      </c>
      <c r="F594" s="37">
        <v>28.658536585365855</v>
      </c>
      <c r="G594" s="37">
        <v>71.341463417500094</v>
      </c>
      <c r="H594" s="37">
        <v>25.457317073536572</v>
      </c>
      <c r="I594" s="37">
        <v>35.162601624146454</v>
      </c>
      <c r="J594" s="37">
        <v>43.132220797073018</v>
      </c>
      <c r="K594" s="37">
        <v>41.768292686097602</v>
      </c>
      <c r="L594" s="37">
        <v>18.419715449634111</v>
      </c>
      <c r="M594" s="37">
        <v>48.395378689024199</v>
      </c>
      <c r="N594" s="37">
        <v>20.833333330000055</v>
      </c>
      <c r="O594" s="37">
        <v>29.166666669999969</v>
      </c>
      <c r="P594" s="37">
        <v>82.608695650000186</v>
      </c>
    </row>
    <row r="595" spans="1:16" x14ac:dyDescent="0.3">
      <c r="A595" s="1">
        <v>13</v>
      </c>
      <c r="B595" s="1" t="s">
        <v>1152</v>
      </c>
      <c r="C595" s="69">
        <v>53851563</v>
      </c>
      <c r="D595" s="69">
        <v>53868471</v>
      </c>
      <c r="E595" s="1">
        <v>69</v>
      </c>
      <c r="F595" s="37">
        <v>33.333333329999995</v>
      </c>
      <c r="G595" s="37">
        <v>68.115942032173876</v>
      </c>
      <c r="H595" s="37">
        <v>29.166666670000026</v>
      </c>
      <c r="I595" s="37">
        <v>41.666666669999962</v>
      </c>
      <c r="J595" s="37">
        <v>42.105263160000035</v>
      </c>
      <c r="K595" s="37">
        <v>45.833333330000052</v>
      </c>
      <c r="L595" s="37">
        <v>23.128019322173913</v>
      </c>
      <c r="M595" s="37">
        <v>47.139588098260909</v>
      </c>
      <c r="N595" s="37">
        <v>21.437198064782592</v>
      </c>
      <c r="O595" s="37">
        <v>25</v>
      </c>
      <c r="P595" s="37">
        <v>82.60869565000003</v>
      </c>
    </row>
    <row r="596" spans="1:16" x14ac:dyDescent="0.3">
      <c r="A596" s="1">
        <v>13</v>
      </c>
      <c r="B596" s="1" t="s">
        <v>1153</v>
      </c>
      <c r="C596" s="69">
        <v>53868649</v>
      </c>
      <c r="D596" s="69">
        <v>53889564</v>
      </c>
      <c r="E596" s="1">
        <v>14</v>
      </c>
      <c r="F596" s="37">
        <v>37.202380952142853</v>
      </c>
      <c r="G596" s="37">
        <v>66.666666670000012</v>
      </c>
      <c r="H596" s="37">
        <v>29.166666669999994</v>
      </c>
      <c r="I596" s="37">
        <v>49.404761905000001</v>
      </c>
      <c r="J596" s="37">
        <v>46.992481200714295</v>
      </c>
      <c r="K596" s="37">
        <v>45.833333330000002</v>
      </c>
      <c r="L596" s="37">
        <v>29.166666669999994</v>
      </c>
      <c r="M596" s="37">
        <v>50.751879700714277</v>
      </c>
      <c r="N596" s="37">
        <v>27.083333334999995</v>
      </c>
      <c r="O596" s="37">
        <v>25</v>
      </c>
      <c r="P596" s="37">
        <v>82.608695649999987</v>
      </c>
    </row>
    <row r="597" spans="1:16" x14ac:dyDescent="0.3">
      <c r="A597" s="1">
        <v>13</v>
      </c>
      <c r="B597" s="1" t="s">
        <v>1154</v>
      </c>
      <c r="C597" s="69">
        <v>53890262</v>
      </c>
      <c r="D597" s="69">
        <v>53897719</v>
      </c>
      <c r="E597" s="1">
        <v>2</v>
      </c>
      <c r="F597" s="37">
        <v>37.5</v>
      </c>
      <c r="G597" s="37">
        <v>66.666666669999998</v>
      </c>
      <c r="H597" s="37">
        <v>29.166666670000001</v>
      </c>
      <c r="I597" s="37">
        <v>50</v>
      </c>
      <c r="J597" s="37">
        <v>47.368421050000002</v>
      </c>
      <c r="K597" s="37">
        <v>45.833333330000002</v>
      </c>
      <c r="L597" s="37">
        <v>29.166666670000001</v>
      </c>
      <c r="M597" s="37">
        <v>47.368421050000002</v>
      </c>
      <c r="N597" s="37">
        <v>29.166666670000001</v>
      </c>
      <c r="O597" s="37">
        <v>25</v>
      </c>
      <c r="P597" s="37">
        <v>82.608695650000001</v>
      </c>
    </row>
    <row r="598" spans="1:16" x14ac:dyDescent="0.3">
      <c r="A598" s="1">
        <v>13</v>
      </c>
      <c r="B598" s="1" t="s">
        <v>1155</v>
      </c>
      <c r="C598" s="69">
        <v>53929718</v>
      </c>
      <c r="D598" s="69">
        <v>53977830</v>
      </c>
      <c r="E598" s="1">
        <v>18</v>
      </c>
      <c r="F598" s="37">
        <v>45.833333329999988</v>
      </c>
      <c r="G598" s="37">
        <v>66.666666670000012</v>
      </c>
      <c r="H598" s="37">
        <v>33.333333330000002</v>
      </c>
      <c r="I598" s="37">
        <v>50</v>
      </c>
      <c r="J598" s="37">
        <v>36.842105260000004</v>
      </c>
      <c r="K598" s="37">
        <v>37.5</v>
      </c>
      <c r="L598" s="37">
        <v>29.166666669999998</v>
      </c>
      <c r="M598" s="37">
        <v>47.368421050000023</v>
      </c>
      <c r="N598" s="37">
        <v>29.166666669999998</v>
      </c>
      <c r="O598" s="37">
        <v>25</v>
      </c>
      <c r="P598" s="37">
        <v>82.608695650000016</v>
      </c>
    </row>
    <row r="599" spans="1:16" x14ac:dyDescent="0.3">
      <c r="A599" s="1">
        <v>13</v>
      </c>
      <c r="B599" s="1" t="s">
        <v>1156</v>
      </c>
      <c r="C599" s="69">
        <v>54338217</v>
      </c>
      <c r="D599" s="69">
        <v>54345658</v>
      </c>
      <c r="E599" s="1">
        <v>30</v>
      </c>
      <c r="F599" s="37">
        <v>25</v>
      </c>
      <c r="G599" s="37">
        <v>88.888888890000047</v>
      </c>
      <c r="H599" s="37">
        <v>22.222222219999995</v>
      </c>
      <c r="I599" s="37">
        <v>27.777777776666667</v>
      </c>
      <c r="J599" s="37">
        <v>24.912280703000015</v>
      </c>
      <c r="K599" s="37">
        <v>29.444444447333346</v>
      </c>
      <c r="L599" s="37">
        <v>26.527777779000001</v>
      </c>
      <c r="M599" s="37">
        <v>31.228070172333339</v>
      </c>
      <c r="N599" s="37">
        <v>44.166666666000005</v>
      </c>
      <c r="O599" s="37">
        <v>12.499999998666659</v>
      </c>
      <c r="P599" s="37">
        <v>35.652173915999988</v>
      </c>
    </row>
    <row r="600" spans="1:16" x14ac:dyDescent="0.3">
      <c r="A600" s="1">
        <v>13</v>
      </c>
      <c r="B600" s="1" t="s">
        <v>1157</v>
      </c>
      <c r="C600" s="69">
        <v>54346350</v>
      </c>
      <c r="D600" s="69">
        <v>54374239</v>
      </c>
      <c r="E600" s="1">
        <v>74</v>
      </c>
      <c r="F600" s="37">
        <v>21.677927925270243</v>
      </c>
      <c r="G600" s="37">
        <v>88.888888890000061</v>
      </c>
      <c r="H600" s="37">
        <v>21.396396393513495</v>
      </c>
      <c r="I600" s="37">
        <v>25</v>
      </c>
      <c r="J600" s="37">
        <v>19.27453769486484</v>
      </c>
      <c r="K600" s="37">
        <v>26.520270271486492</v>
      </c>
      <c r="L600" s="37">
        <v>25</v>
      </c>
      <c r="M600" s="37">
        <v>16.927453766351341</v>
      </c>
      <c r="N600" s="37">
        <v>29.842342342567562</v>
      </c>
      <c r="O600" s="37">
        <v>8.3333333330000023</v>
      </c>
      <c r="P600" s="37">
        <v>34.78260869999999</v>
      </c>
    </row>
    <row r="601" spans="1:16" x14ac:dyDescent="0.3">
      <c r="A601" s="1">
        <v>13</v>
      </c>
      <c r="B601" s="1" t="s">
        <v>1158</v>
      </c>
      <c r="C601" s="69">
        <v>54374346</v>
      </c>
      <c r="D601" s="69">
        <v>54380003</v>
      </c>
      <c r="E601" s="1">
        <v>22</v>
      </c>
      <c r="F601" s="37">
        <v>20.833333330000002</v>
      </c>
      <c r="G601" s="37">
        <v>88.888888890000032</v>
      </c>
      <c r="H601" s="37">
        <v>25</v>
      </c>
      <c r="I601" s="37">
        <v>25</v>
      </c>
      <c r="J601" s="37">
        <v>15.789473680000009</v>
      </c>
      <c r="K601" s="37">
        <v>25</v>
      </c>
      <c r="L601" s="37">
        <v>25</v>
      </c>
      <c r="M601" s="37">
        <v>15.789473680000009</v>
      </c>
      <c r="N601" s="37">
        <v>25</v>
      </c>
      <c r="O601" s="37">
        <v>8.3333333330000041</v>
      </c>
      <c r="P601" s="37">
        <v>34.782608699999976</v>
      </c>
    </row>
    <row r="602" spans="1:16" x14ac:dyDescent="0.3">
      <c r="A602" s="1">
        <v>13</v>
      </c>
      <c r="B602" s="1" t="s">
        <v>1159</v>
      </c>
      <c r="C602" s="69">
        <v>54381702</v>
      </c>
      <c r="D602" s="69">
        <v>54392203</v>
      </c>
      <c r="E602" s="1">
        <v>3</v>
      </c>
      <c r="F602" s="37">
        <v>16.666666670000001</v>
      </c>
      <c r="G602" s="37">
        <v>88.888888890000018</v>
      </c>
      <c r="H602" s="37">
        <v>25</v>
      </c>
      <c r="I602" s="37">
        <v>25</v>
      </c>
      <c r="J602" s="37">
        <v>10.52631579</v>
      </c>
      <c r="K602" s="37">
        <v>25</v>
      </c>
      <c r="L602" s="37">
        <v>25</v>
      </c>
      <c r="M602" s="37">
        <v>15.78947368</v>
      </c>
      <c r="N602" s="37">
        <v>20.833333329999999</v>
      </c>
      <c r="O602" s="37">
        <v>8.3333333330000006</v>
      </c>
      <c r="P602" s="37">
        <v>34.782608699999997</v>
      </c>
    </row>
    <row r="603" spans="1:16" x14ac:dyDescent="0.3">
      <c r="A603" s="1">
        <v>13</v>
      </c>
      <c r="B603" s="1" t="s">
        <v>1160</v>
      </c>
      <c r="C603" s="69">
        <v>56388628</v>
      </c>
      <c r="D603" s="69">
        <v>56413180</v>
      </c>
      <c r="E603" s="1">
        <v>112</v>
      </c>
      <c r="F603" s="37">
        <v>87.5</v>
      </c>
      <c r="G603" s="37">
        <v>33.333333330000066</v>
      </c>
      <c r="H603" s="37">
        <v>90.104166668750125</v>
      </c>
      <c r="I603" s="37">
        <v>58.333333329999952</v>
      </c>
      <c r="J603" s="37">
        <v>69.501879700714341</v>
      </c>
      <c r="K603" s="37">
        <v>70.833333329999917</v>
      </c>
      <c r="L603" s="37">
        <v>64.136904763214389</v>
      </c>
      <c r="M603" s="37">
        <v>73.684210530000129</v>
      </c>
      <c r="N603" s="37">
        <v>66.629464289017932</v>
      </c>
      <c r="O603" s="37">
        <v>100</v>
      </c>
      <c r="P603" s="37">
        <v>84.627329195535623</v>
      </c>
    </row>
    <row r="604" spans="1:16" x14ac:dyDescent="0.3">
      <c r="A604" s="1">
        <v>13</v>
      </c>
      <c r="B604" s="1" t="s">
        <v>477</v>
      </c>
      <c r="C604" s="69">
        <v>56455672</v>
      </c>
      <c r="D604" s="69">
        <v>56528528</v>
      </c>
      <c r="E604" s="1">
        <v>423</v>
      </c>
      <c r="F604" s="37">
        <v>95.41962174612334</v>
      </c>
      <c r="G604" s="37">
        <v>21.933280796335563</v>
      </c>
      <c r="H604" s="37">
        <v>78.073286050638217</v>
      </c>
      <c r="I604" s="37">
        <v>58.924349878935999</v>
      </c>
      <c r="J604" s="37">
        <v>87.383351996548271</v>
      </c>
      <c r="K604" s="37">
        <v>70.774231675200738</v>
      </c>
      <c r="L604" s="37">
        <v>83.00827422843966</v>
      </c>
      <c r="M604" s="37">
        <v>69.615528182009868</v>
      </c>
      <c r="N604" s="37">
        <v>66.371158395697606</v>
      </c>
      <c r="O604" s="37">
        <v>91.430260050567085</v>
      </c>
      <c r="P604" s="37">
        <v>86.689279474610586</v>
      </c>
    </row>
    <row r="605" spans="1:16" x14ac:dyDescent="0.3">
      <c r="A605" s="1">
        <v>13</v>
      </c>
      <c r="B605" s="1" t="s">
        <v>1161</v>
      </c>
      <c r="C605" s="69">
        <v>61657835</v>
      </c>
      <c r="D605" s="69">
        <v>61672584</v>
      </c>
      <c r="E605" s="1">
        <v>132</v>
      </c>
      <c r="F605" s="37">
        <v>11.900252525204545</v>
      </c>
      <c r="G605" s="37">
        <v>1.2626262624999998</v>
      </c>
      <c r="H605" s="37">
        <v>37.5</v>
      </c>
      <c r="I605" s="37">
        <v>16.694444445000016</v>
      </c>
      <c r="J605" s="37">
        <v>45.490669856401446</v>
      </c>
      <c r="K605" s="37">
        <v>29.194444444999931</v>
      </c>
      <c r="L605" s="37">
        <v>20.805555555000019</v>
      </c>
      <c r="M605" s="37">
        <v>97.647527911363639</v>
      </c>
      <c r="N605" s="37">
        <v>35.098484848484851</v>
      </c>
      <c r="O605" s="37">
        <v>20.805555555000019</v>
      </c>
      <c r="P605" s="37">
        <v>8.6992753623333545</v>
      </c>
    </row>
    <row r="606" spans="1:16" x14ac:dyDescent="0.3">
      <c r="A606" s="1">
        <v>13</v>
      </c>
      <c r="B606" s="1" t="s">
        <v>1162</v>
      </c>
      <c r="C606" s="69">
        <v>61681607</v>
      </c>
      <c r="D606" s="69">
        <v>61696489</v>
      </c>
      <c r="E606" s="1">
        <v>156</v>
      </c>
      <c r="F606" s="37">
        <v>12.903846153846159</v>
      </c>
      <c r="G606" s="37">
        <v>3.1307692307692307</v>
      </c>
      <c r="H606" s="37">
        <v>37.5</v>
      </c>
      <c r="I606" s="37">
        <v>16.699999999999989</v>
      </c>
      <c r="J606" s="37">
        <v>57.899999999999835</v>
      </c>
      <c r="K606" s="37">
        <v>33.300000000000097</v>
      </c>
      <c r="L606" s="37">
        <v>20.800000000000047</v>
      </c>
      <c r="M606" s="37">
        <v>100</v>
      </c>
      <c r="N606" s="37">
        <v>37.5</v>
      </c>
      <c r="O606" s="37">
        <v>20.907692307692351</v>
      </c>
      <c r="P606" s="37">
        <v>8.7000000000000259</v>
      </c>
    </row>
    <row r="607" spans="1:16" x14ac:dyDescent="0.3">
      <c r="A607" s="1">
        <v>13</v>
      </c>
      <c r="B607" s="1" t="s">
        <v>1163</v>
      </c>
      <c r="C607" s="69">
        <v>61704744</v>
      </c>
      <c r="D607" s="69">
        <v>61730572</v>
      </c>
      <c r="E607" s="1">
        <v>181</v>
      </c>
      <c r="F607" s="37">
        <v>16.693001842320406</v>
      </c>
      <c r="G607" s="37">
        <v>33.306998157679665</v>
      </c>
      <c r="H607" s="37">
        <v>27.967955801104871</v>
      </c>
      <c r="I607" s="37">
        <v>16.693001842320406</v>
      </c>
      <c r="J607" s="37">
        <v>63.191160221657576</v>
      </c>
      <c r="K607" s="37">
        <v>33.306998157679665</v>
      </c>
      <c r="L607" s="37">
        <v>25</v>
      </c>
      <c r="M607" s="37">
        <v>98.895027625303868</v>
      </c>
      <c r="N607" s="37">
        <v>38.312154696132559</v>
      </c>
      <c r="O607" s="37">
        <v>20.876611417348133</v>
      </c>
      <c r="P607" s="37">
        <v>8.6990871967514085</v>
      </c>
    </row>
    <row r="608" spans="1:16" x14ac:dyDescent="0.3">
      <c r="A608" s="1">
        <v>13</v>
      </c>
      <c r="B608" s="1" t="s">
        <v>1164</v>
      </c>
      <c r="C608" s="69">
        <v>61754282</v>
      </c>
      <c r="D608" s="69">
        <v>61766767</v>
      </c>
      <c r="E608" s="1">
        <v>67</v>
      </c>
      <c r="F608" s="37">
        <v>16.700000000000021</v>
      </c>
      <c r="G608" s="37">
        <v>55.432835820895463</v>
      </c>
      <c r="H608" s="37">
        <v>29.200000000000031</v>
      </c>
      <c r="I608" s="37">
        <v>16.700000000000021</v>
      </c>
      <c r="J608" s="37">
        <v>63.199999999999925</v>
      </c>
      <c r="K608" s="37">
        <v>33.299999999999983</v>
      </c>
      <c r="L608" s="37">
        <v>25</v>
      </c>
      <c r="M608" s="37">
        <v>100</v>
      </c>
      <c r="N608" s="37">
        <v>41.699999999999974</v>
      </c>
      <c r="O608" s="37">
        <v>20.799999999999976</v>
      </c>
      <c r="P608" s="37">
        <v>8.6999999999999993</v>
      </c>
    </row>
    <row r="609" spans="1:16" x14ac:dyDescent="0.3">
      <c r="A609" s="1">
        <v>13</v>
      </c>
      <c r="B609" s="1" t="s">
        <v>1165</v>
      </c>
      <c r="C609" s="69">
        <v>62545241</v>
      </c>
      <c r="D609" s="69">
        <v>62683536</v>
      </c>
      <c r="E609" s="1">
        <v>843</v>
      </c>
      <c r="F609" s="37">
        <v>29.166666670000208</v>
      </c>
      <c r="G609" s="37">
        <v>37.682878604376974</v>
      </c>
      <c r="H609" s="37">
        <v>83.33333333000121</v>
      </c>
      <c r="I609" s="37">
        <v>83.33333333000121</v>
      </c>
      <c r="J609" s="37">
        <v>26.315789470000297</v>
      </c>
      <c r="K609" s="37">
        <v>37.5</v>
      </c>
      <c r="L609" s="37">
        <v>95.833333330000528</v>
      </c>
      <c r="M609" s="37">
        <v>32.921271149774249</v>
      </c>
      <c r="N609" s="37">
        <v>50.860023725479735</v>
      </c>
      <c r="O609" s="37">
        <v>74.051008302918916</v>
      </c>
      <c r="P609" s="37">
        <v>57.073598434233958</v>
      </c>
    </row>
    <row r="610" spans="1:16" x14ac:dyDescent="0.3">
      <c r="A610" s="1">
        <v>13</v>
      </c>
      <c r="B610" s="1" t="s">
        <v>1166</v>
      </c>
      <c r="C610" s="69">
        <v>62563239</v>
      </c>
      <c r="D610" s="69">
        <v>62564542</v>
      </c>
      <c r="E610" s="1">
        <v>7</v>
      </c>
      <c r="F610" s="37">
        <v>29.166666670000005</v>
      </c>
      <c r="G610" s="37">
        <v>33.333333330000009</v>
      </c>
      <c r="H610" s="37">
        <v>83.333333330000002</v>
      </c>
      <c r="I610" s="37">
        <v>83.333333330000002</v>
      </c>
      <c r="J610" s="37">
        <v>26.315789469999999</v>
      </c>
      <c r="K610" s="37">
        <v>37.5</v>
      </c>
      <c r="L610" s="37">
        <v>95.833333329999988</v>
      </c>
      <c r="M610" s="37">
        <v>36.84210525999999</v>
      </c>
      <c r="N610" s="37">
        <v>50</v>
      </c>
      <c r="O610" s="37">
        <v>75</v>
      </c>
      <c r="P610" s="37">
        <v>60.869565220000013</v>
      </c>
    </row>
    <row r="611" spans="1:16" x14ac:dyDescent="0.3">
      <c r="A611" s="1">
        <v>13</v>
      </c>
      <c r="B611" s="1" t="s">
        <v>1167</v>
      </c>
      <c r="C611" s="69">
        <v>62684640</v>
      </c>
      <c r="D611" s="69">
        <v>62687435</v>
      </c>
      <c r="E611" s="1">
        <v>3</v>
      </c>
      <c r="F611" s="37">
        <v>29.166666670000001</v>
      </c>
      <c r="G611" s="37">
        <v>44.444444440000005</v>
      </c>
      <c r="H611" s="37">
        <v>56.944444443333339</v>
      </c>
      <c r="I611" s="37">
        <v>83.333333330000002</v>
      </c>
      <c r="J611" s="37">
        <v>26.315789469999999</v>
      </c>
      <c r="K611" s="37">
        <v>27.777777776666667</v>
      </c>
      <c r="L611" s="37">
        <v>61.111111113333322</v>
      </c>
      <c r="M611" s="37">
        <v>31.578947369999998</v>
      </c>
      <c r="N611" s="37">
        <v>50</v>
      </c>
      <c r="O611" s="37">
        <v>66.666666663333331</v>
      </c>
      <c r="P611" s="37">
        <v>37.681159423333334</v>
      </c>
    </row>
    <row r="612" spans="1:16" x14ac:dyDescent="0.3">
      <c r="A612" s="1">
        <v>13</v>
      </c>
      <c r="B612" s="1" t="s">
        <v>1168</v>
      </c>
      <c r="C612" s="69">
        <v>62968004</v>
      </c>
      <c r="D612" s="69">
        <v>62970290</v>
      </c>
      <c r="E612" s="1">
        <v>4</v>
      </c>
      <c r="F612" s="37">
        <v>37.5</v>
      </c>
      <c r="G612" s="37">
        <v>22.222222219999999</v>
      </c>
      <c r="H612" s="37">
        <v>91.666666669999998</v>
      </c>
      <c r="I612" s="37">
        <v>16.666666670000001</v>
      </c>
      <c r="J612" s="37">
        <v>73.684210530000001</v>
      </c>
      <c r="K612" s="37">
        <v>29.166666670000001</v>
      </c>
      <c r="L612" s="37">
        <v>87.5</v>
      </c>
      <c r="M612" s="37">
        <v>47.368421050000002</v>
      </c>
      <c r="N612" s="37">
        <v>75</v>
      </c>
      <c r="O612" s="37">
        <v>87.5</v>
      </c>
      <c r="P612" s="37">
        <v>17.391304349999999</v>
      </c>
    </row>
    <row r="613" spans="1:16" x14ac:dyDescent="0.3">
      <c r="A613" s="1">
        <v>13</v>
      </c>
      <c r="B613" s="1" t="s">
        <v>1169</v>
      </c>
      <c r="C613" s="69">
        <v>62969108</v>
      </c>
      <c r="D613" s="69">
        <v>63053806</v>
      </c>
      <c r="E613" s="1">
        <v>433</v>
      </c>
      <c r="F613" s="37">
        <v>37.5</v>
      </c>
      <c r="G613" s="37">
        <v>22.222222219999868</v>
      </c>
      <c r="H613" s="37">
        <v>91.666666669999586</v>
      </c>
      <c r="I613" s="37">
        <v>16.666666670000069</v>
      </c>
      <c r="J613" s="37">
        <v>73.684210529999291</v>
      </c>
      <c r="K613" s="37">
        <v>33.237105462563342</v>
      </c>
      <c r="L613" s="37">
        <v>87.5</v>
      </c>
      <c r="M613" s="37">
        <v>47.368421049999689</v>
      </c>
      <c r="N613" s="37">
        <v>75</v>
      </c>
      <c r="O613" s="37">
        <v>87.5</v>
      </c>
      <c r="P613" s="37">
        <v>17.391304349999899</v>
      </c>
    </row>
    <row r="614" spans="1:16" x14ac:dyDescent="0.3">
      <c r="A614" s="1">
        <v>13</v>
      </c>
      <c r="B614" s="1" t="s">
        <v>1170</v>
      </c>
      <c r="C614" s="69">
        <v>63062854</v>
      </c>
      <c r="D614" s="69">
        <v>63082442</v>
      </c>
      <c r="E614" s="1">
        <v>84</v>
      </c>
      <c r="F614" s="37">
        <v>37.5</v>
      </c>
      <c r="G614" s="37">
        <v>22.222222220000031</v>
      </c>
      <c r="H614" s="37">
        <v>91.666666670000083</v>
      </c>
      <c r="I614" s="37">
        <v>17.261904765000022</v>
      </c>
      <c r="J614" s="37">
        <v>73.684210530000129</v>
      </c>
      <c r="K614" s="37">
        <v>33.333333330000031</v>
      </c>
      <c r="L614" s="37">
        <v>87.5</v>
      </c>
      <c r="M614" s="37">
        <v>47.368421050000038</v>
      </c>
      <c r="N614" s="37">
        <v>75</v>
      </c>
      <c r="O614" s="37">
        <v>87.5</v>
      </c>
      <c r="P614" s="37">
        <v>17.391304349999988</v>
      </c>
    </row>
    <row r="615" spans="1:16" s="52" customFormat="1" x14ac:dyDescent="0.3">
      <c r="A615" s="50">
        <v>13</v>
      </c>
      <c r="B615" s="50" t="s">
        <v>1171</v>
      </c>
      <c r="C615" s="70">
        <v>63228709</v>
      </c>
      <c r="D615" s="70">
        <v>63249542</v>
      </c>
      <c r="E615" s="50">
        <v>122</v>
      </c>
      <c r="F615" s="51">
        <v>20.594262293106564</v>
      </c>
      <c r="G615" s="51">
        <v>11.111111109999991</v>
      </c>
      <c r="H615" s="51">
        <v>82.923497267131083</v>
      </c>
      <c r="I615" s="51">
        <v>16.66666667000003</v>
      </c>
      <c r="J615" s="51">
        <v>38.61087143950823</v>
      </c>
      <c r="K615" s="51">
        <v>24.86338797803278</v>
      </c>
      <c r="L615" s="51">
        <v>34.323770491721312</v>
      </c>
      <c r="M615" s="51">
        <v>16.048317513032742</v>
      </c>
      <c r="N615" s="51">
        <v>40.710382512377045</v>
      </c>
      <c r="O615" s="51">
        <v>84.357923494753976</v>
      </c>
      <c r="P615" s="51">
        <v>50.855310049590301</v>
      </c>
    </row>
    <row r="616" spans="1:16" x14ac:dyDescent="0.3">
      <c r="A616" s="1">
        <v>13</v>
      </c>
      <c r="B616" s="1" t="s">
        <v>1172</v>
      </c>
      <c r="C616" s="69">
        <v>63264059</v>
      </c>
      <c r="D616" s="69">
        <v>63279821</v>
      </c>
      <c r="E616" s="1">
        <v>36</v>
      </c>
      <c r="F616" s="37">
        <v>33.333333329999988</v>
      </c>
      <c r="G616" s="37">
        <v>11.111111110000007</v>
      </c>
      <c r="H616" s="37">
        <v>79.166666669999969</v>
      </c>
      <c r="I616" s="37">
        <v>25</v>
      </c>
      <c r="J616" s="37">
        <v>36.842105259999997</v>
      </c>
      <c r="K616" s="37">
        <v>25.462962963333339</v>
      </c>
      <c r="L616" s="37">
        <v>87.5</v>
      </c>
      <c r="M616" s="37">
        <v>15.789473680000011</v>
      </c>
      <c r="N616" s="37">
        <v>37.5</v>
      </c>
      <c r="O616" s="37">
        <v>55.787037039722243</v>
      </c>
      <c r="P616" s="37">
        <v>60.869565219999963</v>
      </c>
    </row>
    <row r="617" spans="1:16" x14ac:dyDescent="0.3">
      <c r="A617" s="1">
        <v>13</v>
      </c>
      <c r="B617" s="1" t="s">
        <v>1173</v>
      </c>
      <c r="C617" s="69">
        <v>63363104</v>
      </c>
      <c r="D617" s="69">
        <v>63462630</v>
      </c>
      <c r="E617" s="1">
        <v>40</v>
      </c>
      <c r="F617" s="37">
        <v>0</v>
      </c>
      <c r="G617" s="37">
        <v>22.222222220000017</v>
      </c>
      <c r="H617" s="37">
        <v>79.166666669999955</v>
      </c>
      <c r="I617" s="37">
        <v>25</v>
      </c>
      <c r="J617" s="37">
        <v>36.84210525999999</v>
      </c>
      <c r="K617" s="37">
        <v>20.833333329999988</v>
      </c>
      <c r="L617" s="37">
        <v>87.5</v>
      </c>
      <c r="M617" s="37">
        <v>0</v>
      </c>
      <c r="N617" s="37">
        <v>33.333333329999981</v>
      </c>
      <c r="O617" s="37">
        <v>62.5</v>
      </c>
      <c r="P617" s="37">
        <v>65.217391300000003</v>
      </c>
    </row>
    <row r="618" spans="1:16" x14ac:dyDescent="0.3">
      <c r="A618" s="1">
        <v>13</v>
      </c>
      <c r="B618" s="1" t="s">
        <v>1174</v>
      </c>
      <c r="C618" s="69">
        <v>63630403</v>
      </c>
      <c r="D618" s="69">
        <v>63721446</v>
      </c>
      <c r="E618" s="1">
        <v>339</v>
      </c>
      <c r="F618" s="37">
        <v>66.666666670000197</v>
      </c>
      <c r="G618" s="37">
        <v>53.031792858053265</v>
      </c>
      <c r="H618" s="37">
        <v>37.5</v>
      </c>
      <c r="I618" s="37">
        <v>65.781710917256831</v>
      </c>
      <c r="J618" s="37">
        <v>47.368421049999711</v>
      </c>
      <c r="K618" s="37">
        <v>83.861848571327215</v>
      </c>
      <c r="L618" s="37">
        <v>33.33333332999986</v>
      </c>
      <c r="M618" s="37">
        <v>68.42105263000019</v>
      </c>
      <c r="N618" s="37">
        <v>70.833333329999803</v>
      </c>
      <c r="O618" s="37">
        <v>41.666666670000168</v>
      </c>
      <c r="P618" s="37">
        <v>52.173913039999974</v>
      </c>
    </row>
    <row r="619" spans="1:16" x14ac:dyDescent="0.3">
      <c r="A619" s="1">
        <v>13</v>
      </c>
      <c r="B619" s="1" t="s">
        <v>1175</v>
      </c>
      <c r="C619" s="69">
        <v>63675509</v>
      </c>
      <c r="D619" s="69">
        <v>63676606</v>
      </c>
      <c r="E619" s="1">
        <v>4</v>
      </c>
      <c r="F619" s="37">
        <v>66.666666669999998</v>
      </c>
      <c r="G619" s="37">
        <v>55.555555560000002</v>
      </c>
      <c r="H619" s="37">
        <v>37.5</v>
      </c>
      <c r="I619" s="37">
        <v>66.666666669999998</v>
      </c>
      <c r="J619" s="37">
        <v>47.368421050000002</v>
      </c>
      <c r="K619" s="37">
        <v>83.333333330000002</v>
      </c>
      <c r="L619" s="37">
        <v>33.333333330000002</v>
      </c>
      <c r="M619" s="37">
        <v>68.421052630000005</v>
      </c>
      <c r="N619" s="37">
        <v>70.833333330000002</v>
      </c>
      <c r="O619" s="37">
        <v>41.666666669999998</v>
      </c>
      <c r="P619" s="37">
        <v>52.173913040000002</v>
      </c>
    </row>
    <row r="620" spans="1:16" x14ac:dyDescent="0.3">
      <c r="A620" s="1">
        <v>13</v>
      </c>
      <c r="B620" s="1" t="s">
        <v>1176</v>
      </c>
      <c r="C620" s="69">
        <v>63720758</v>
      </c>
      <c r="D620" s="69">
        <v>63721591</v>
      </c>
      <c r="E620" s="1">
        <v>1</v>
      </c>
      <c r="F620" s="37">
        <v>66.666666669999998</v>
      </c>
      <c r="G620" s="37">
        <v>55.555555560000002</v>
      </c>
      <c r="H620" s="37">
        <v>37.5</v>
      </c>
      <c r="I620" s="37">
        <v>66.666666669999998</v>
      </c>
      <c r="J620" s="37">
        <v>47.368421050000002</v>
      </c>
      <c r="K620" s="37">
        <v>83.333333330000002</v>
      </c>
      <c r="L620" s="37">
        <v>33.333333330000002</v>
      </c>
      <c r="M620" s="37">
        <v>68.421052630000005</v>
      </c>
      <c r="N620" s="37">
        <v>70.833333330000002</v>
      </c>
      <c r="O620" s="37">
        <v>41.666666669999998</v>
      </c>
      <c r="P620" s="37">
        <v>52.173913040000002</v>
      </c>
    </row>
    <row r="621" spans="1:16" x14ac:dyDescent="0.3">
      <c r="A621" s="1">
        <v>13</v>
      </c>
      <c r="B621" s="1" t="s">
        <v>1177</v>
      </c>
      <c r="C621" s="69">
        <v>63732342</v>
      </c>
      <c r="D621" s="69">
        <v>63756692</v>
      </c>
      <c r="E621" s="1">
        <v>94</v>
      </c>
      <c r="F621" s="37">
        <v>66.666666670000041</v>
      </c>
      <c r="G621" s="37">
        <v>50.472813239148877</v>
      </c>
      <c r="H621" s="37">
        <v>39.804964540851074</v>
      </c>
      <c r="I621" s="37">
        <v>74.734042553297868</v>
      </c>
      <c r="J621" s="37">
        <v>31.746920494255342</v>
      </c>
      <c r="K621" s="37">
        <v>83.333333329999917</v>
      </c>
      <c r="L621" s="37">
        <v>33.333333330000045</v>
      </c>
      <c r="M621" s="37">
        <v>47.592385215744692</v>
      </c>
      <c r="N621" s="37">
        <v>66.710992911063869</v>
      </c>
      <c r="O621" s="37">
        <v>70.65602836563825</v>
      </c>
      <c r="P621" s="37">
        <v>43.061979648723423</v>
      </c>
    </row>
    <row r="622" spans="1:16" x14ac:dyDescent="0.3">
      <c r="A622" s="1">
        <v>13</v>
      </c>
      <c r="B622" s="1" t="s">
        <v>1178</v>
      </c>
      <c r="C622" s="69">
        <v>63760207</v>
      </c>
      <c r="D622" s="69">
        <v>63804609</v>
      </c>
      <c r="E622" s="1">
        <v>86</v>
      </c>
      <c r="F622" s="37">
        <v>66.666666670000012</v>
      </c>
      <c r="G622" s="37">
        <v>35.917312657907026</v>
      </c>
      <c r="H622" s="37">
        <v>37.5</v>
      </c>
      <c r="I622" s="37">
        <v>75</v>
      </c>
      <c r="J622" s="37">
        <v>34.761321908139557</v>
      </c>
      <c r="K622" s="37">
        <v>83.333333329999931</v>
      </c>
      <c r="L622" s="37">
        <v>33.333333330000031</v>
      </c>
      <c r="M622" s="37">
        <v>47.368421050000045</v>
      </c>
      <c r="N622" s="37">
        <v>66.666666670000012</v>
      </c>
      <c r="O622" s="37">
        <v>70.833333329999959</v>
      </c>
      <c r="P622" s="37">
        <v>41.456016176976838</v>
      </c>
    </row>
    <row r="623" spans="1:16" x14ac:dyDescent="0.3">
      <c r="A623" s="1">
        <v>13</v>
      </c>
      <c r="B623" s="1" t="s">
        <v>1179</v>
      </c>
      <c r="C623" s="69">
        <v>64415664</v>
      </c>
      <c r="D623" s="69">
        <v>64454678</v>
      </c>
      <c r="E623" s="1">
        <v>148</v>
      </c>
      <c r="F623" s="37">
        <v>17.595720722567545</v>
      </c>
      <c r="G623" s="37">
        <v>22.222222219999953</v>
      </c>
      <c r="H623" s="37">
        <v>83.33333332999986</v>
      </c>
      <c r="I623" s="37">
        <v>25</v>
      </c>
      <c r="J623" s="37">
        <v>26.315789469999917</v>
      </c>
      <c r="K623" s="37">
        <v>20.720720717432474</v>
      </c>
      <c r="L623" s="37">
        <v>29.166666669999938</v>
      </c>
      <c r="M623" s="37">
        <v>15.789473679999951</v>
      </c>
      <c r="N623" s="37">
        <v>62.5</v>
      </c>
      <c r="O623" s="37">
        <v>50</v>
      </c>
      <c r="P623" s="37">
        <v>34.723854293378395</v>
      </c>
    </row>
    <row r="624" spans="1:16" x14ac:dyDescent="0.3">
      <c r="A624" s="1">
        <v>13</v>
      </c>
      <c r="B624" s="1" t="s">
        <v>1180</v>
      </c>
      <c r="C624" s="69">
        <v>64456532</v>
      </c>
      <c r="D624" s="69">
        <v>64476071</v>
      </c>
      <c r="E624" s="1">
        <v>106</v>
      </c>
      <c r="F624" s="37">
        <v>16.666666670000026</v>
      </c>
      <c r="G624" s="37">
        <v>22.222222220000006</v>
      </c>
      <c r="H624" s="37">
        <v>83.333333329999903</v>
      </c>
      <c r="I624" s="37">
        <v>25</v>
      </c>
      <c r="J624" s="37">
        <v>26.315789469999963</v>
      </c>
      <c r="K624" s="37">
        <v>20.833333329999984</v>
      </c>
      <c r="L624" s="37">
        <v>29.166666669999955</v>
      </c>
      <c r="M624" s="37">
        <v>15.78947367999997</v>
      </c>
      <c r="N624" s="37">
        <v>62.5</v>
      </c>
      <c r="O624" s="37">
        <v>50</v>
      </c>
      <c r="P624" s="37">
        <v>34.782608699999948</v>
      </c>
    </row>
    <row r="625" spans="1:16" x14ac:dyDescent="0.3">
      <c r="A625" s="1">
        <v>13</v>
      </c>
      <c r="B625" s="1" t="s">
        <v>1181</v>
      </c>
      <c r="C625" s="69">
        <v>64475924</v>
      </c>
      <c r="D625" s="69">
        <v>64477584</v>
      </c>
      <c r="E625" s="1">
        <v>10</v>
      </c>
      <c r="F625" s="37">
        <v>16.666666670000005</v>
      </c>
      <c r="G625" s="37">
        <v>22.222222219999995</v>
      </c>
      <c r="H625" s="37">
        <v>83.333333329999988</v>
      </c>
      <c r="I625" s="37">
        <v>25</v>
      </c>
      <c r="J625" s="37">
        <v>26.315789469999999</v>
      </c>
      <c r="K625" s="37">
        <v>20.833333329999995</v>
      </c>
      <c r="L625" s="37">
        <v>29.166666670000001</v>
      </c>
      <c r="M625" s="37">
        <v>15.789473680000004</v>
      </c>
      <c r="N625" s="37">
        <v>62.5</v>
      </c>
      <c r="O625" s="37">
        <v>50</v>
      </c>
      <c r="P625" s="37">
        <v>34.78260869999999</v>
      </c>
    </row>
    <row r="626" spans="1:16" x14ac:dyDescent="0.3">
      <c r="A626" s="1">
        <v>13</v>
      </c>
      <c r="B626" s="1" t="s">
        <v>1182</v>
      </c>
      <c r="C626" s="69">
        <v>64479232</v>
      </c>
      <c r="D626" s="69">
        <v>64505576</v>
      </c>
      <c r="E626" s="1">
        <v>156</v>
      </c>
      <c r="F626" s="37">
        <v>16.666666669999984</v>
      </c>
      <c r="G626" s="37">
        <v>22.222222219999946</v>
      </c>
      <c r="H626" s="37">
        <v>83.333333329999846</v>
      </c>
      <c r="I626" s="37">
        <v>25</v>
      </c>
      <c r="J626" s="37">
        <v>26.31578946999991</v>
      </c>
      <c r="K626" s="37">
        <v>20.833333330000048</v>
      </c>
      <c r="L626" s="37">
        <v>29.166666669999952</v>
      </c>
      <c r="M626" s="37">
        <v>15.789473679999947</v>
      </c>
      <c r="N626" s="37">
        <v>62.5</v>
      </c>
      <c r="O626" s="37">
        <v>50</v>
      </c>
      <c r="P626" s="37">
        <v>34.782608700000033</v>
      </c>
    </row>
    <row r="627" spans="1:16" x14ac:dyDescent="0.3">
      <c r="A627" s="1">
        <v>13</v>
      </c>
      <c r="B627" s="1" t="s">
        <v>1183</v>
      </c>
      <c r="C627" s="69">
        <v>69402826</v>
      </c>
      <c r="D627" s="69">
        <v>69515922</v>
      </c>
      <c r="E627" s="1">
        <v>16</v>
      </c>
      <c r="F627" s="37">
        <v>33.333333330000009</v>
      </c>
      <c r="G627" s="37">
        <v>33.333333330000009</v>
      </c>
      <c r="H627" s="37">
        <v>37.5</v>
      </c>
      <c r="I627" s="37">
        <v>65.625000002500016</v>
      </c>
      <c r="J627" s="37">
        <v>36.513157891874997</v>
      </c>
      <c r="K627" s="37">
        <v>28.906250003124995</v>
      </c>
      <c r="L627" s="37">
        <v>12.5</v>
      </c>
      <c r="M627" s="37">
        <v>36.513157891874997</v>
      </c>
      <c r="N627" s="37">
        <v>12.5</v>
      </c>
      <c r="O627" s="37">
        <v>29.166666669999994</v>
      </c>
      <c r="P627" s="37">
        <v>82.608695650000001</v>
      </c>
    </row>
    <row r="628" spans="1:16" x14ac:dyDescent="0.3">
      <c r="A628" s="1">
        <v>13</v>
      </c>
      <c r="B628" s="1" t="s">
        <v>1184</v>
      </c>
      <c r="C628" s="69">
        <v>78052477</v>
      </c>
      <c r="D628" s="69">
        <v>78117075</v>
      </c>
      <c r="E628" s="1">
        <v>130</v>
      </c>
      <c r="F628" s="37">
        <v>41.666666670000005</v>
      </c>
      <c r="G628" s="37">
        <v>66.666666670000097</v>
      </c>
      <c r="H628" s="37">
        <v>33.333333330000059</v>
      </c>
      <c r="I628" s="37">
        <v>83.333333329999874</v>
      </c>
      <c r="J628" s="37">
        <v>13.319838054692282</v>
      </c>
      <c r="K628" s="37">
        <v>33.333333330000059</v>
      </c>
      <c r="L628" s="37">
        <v>41.666666670000005</v>
      </c>
      <c r="M628" s="37">
        <v>31.578947370000058</v>
      </c>
      <c r="N628" s="37">
        <v>33.333333330000059</v>
      </c>
      <c r="O628" s="37">
        <v>45.833333329999967</v>
      </c>
      <c r="P628" s="37">
        <v>26.220735785230826</v>
      </c>
    </row>
    <row r="629" spans="1:16" x14ac:dyDescent="0.3">
      <c r="A629" s="1">
        <v>13</v>
      </c>
      <c r="B629" s="1" t="s">
        <v>1185</v>
      </c>
      <c r="C629" s="69">
        <v>78118187</v>
      </c>
      <c r="D629" s="69">
        <v>78191610</v>
      </c>
      <c r="E629" s="1">
        <v>32</v>
      </c>
      <c r="F629" s="37">
        <v>50</v>
      </c>
      <c r="G629" s="37">
        <v>64.930555559062512</v>
      </c>
      <c r="H629" s="37">
        <v>32.812499997499991</v>
      </c>
      <c r="I629" s="37">
        <v>83.333333330000031</v>
      </c>
      <c r="J629" s="37">
        <v>15.789473680000011</v>
      </c>
      <c r="K629" s="37">
        <v>33.333333329999988</v>
      </c>
      <c r="L629" s="37">
        <v>41.666666670000019</v>
      </c>
      <c r="M629" s="37">
        <v>31.578947370000016</v>
      </c>
      <c r="N629" s="37">
        <v>33.333333329999988</v>
      </c>
      <c r="O629" s="37">
        <v>45.833333329999981</v>
      </c>
      <c r="P629" s="37">
        <v>30.434782609999985</v>
      </c>
    </row>
    <row r="630" spans="1:16" x14ac:dyDescent="0.3">
      <c r="A630" s="1">
        <v>14</v>
      </c>
      <c r="B630" s="1" t="s">
        <v>1186</v>
      </c>
      <c r="C630" s="69">
        <v>16433649</v>
      </c>
      <c r="D630" s="69">
        <v>16744347</v>
      </c>
      <c r="E630" s="1">
        <v>390</v>
      </c>
      <c r="F630" s="37">
        <v>51.538461539692342</v>
      </c>
      <c r="G630" s="37">
        <v>0</v>
      </c>
      <c r="H630" s="37">
        <v>48.782051281076846</v>
      </c>
      <c r="I630" s="37">
        <v>66.666666670000211</v>
      </c>
      <c r="J630" s="37">
        <v>78.798920376948047</v>
      </c>
      <c r="K630" s="37">
        <v>58.888888885999833</v>
      </c>
      <c r="L630" s="37">
        <v>45.833333329999817</v>
      </c>
      <c r="M630" s="37">
        <v>63.60323886915409</v>
      </c>
      <c r="N630" s="37">
        <v>58.151709398538273</v>
      </c>
      <c r="O630" s="37">
        <v>83.333333329999775</v>
      </c>
      <c r="P630" s="37">
        <v>51.594202895743635</v>
      </c>
    </row>
    <row r="631" spans="1:16" x14ac:dyDescent="0.3">
      <c r="A631" s="1">
        <v>14</v>
      </c>
      <c r="B631" s="1" t="s">
        <v>1187</v>
      </c>
      <c r="C631" s="69">
        <v>22809230</v>
      </c>
      <c r="D631" s="69">
        <v>22823821</v>
      </c>
      <c r="E631" s="1">
        <v>120</v>
      </c>
      <c r="F631" s="37">
        <v>79.166666670000112</v>
      </c>
      <c r="G631" s="37">
        <v>17.592592590833362</v>
      </c>
      <c r="H631" s="37">
        <v>80.347222222666701</v>
      </c>
      <c r="I631" s="37">
        <v>54.444444446166585</v>
      </c>
      <c r="J631" s="37">
        <v>100</v>
      </c>
      <c r="K631" s="37">
        <v>75.659722222750048</v>
      </c>
      <c r="L631" s="37">
        <v>81.805555557833358</v>
      </c>
      <c r="M631" s="37">
        <v>100</v>
      </c>
      <c r="N631" s="37">
        <v>79.826388891166701</v>
      </c>
      <c r="O631" s="37">
        <v>91.666666670000126</v>
      </c>
      <c r="P631" s="37">
        <v>96.594202896166664</v>
      </c>
    </row>
    <row r="632" spans="1:16" x14ac:dyDescent="0.3">
      <c r="A632" s="1">
        <v>14</v>
      </c>
      <c r="B632" s="1" t="s">
        <v>478</v>
      </c>
      <c r="C632" s="69">
        <v>22823763</v>
      </c>
      <c r="D632" s="69">
        <v>23350517</v>
      </c>
      <c r="E632" s="1">
        <v>1152</v>
      </c>
      <c r="F632" s="37">
        <v>70.883969904141139</v>
      </c>
      <c r="G632" s="37">
        <v>38.859953699817417</v>
      </c>
      <c r="H632" s="37">
        <v>86.425781251353655</v>
      </c>
      <c r="I632" s="37">
        <v>73.256655093290789</v>
      </c>
      <c r="J632" s="37">
        <v>91.013340644200582</v>
      </c>
      <c r="K632" s="37">
        <v>74.099392360424503</v>
      </c>
      <c r="L632" s="37">
        <v>92.509403932778199</v>
      </c>
      <c r="M632" s="37">
        <v>56.624634505356156</v>
      </c>
      <c r="N632" s="37">
        <v>82.371238424029286</v>
      </c>
      <c r="O632" s="37">
        <v>83.73119212893225</v>
      </c>
      <c r="P632" s="37">
        <v>96.059782605936661</v>
      </c>
    </row>
    <row r="633" spans="1:16" x14ac:dyDescent="0.3">
      <c r="A633" s="1">
        <v>14</v>
      </c>
      <c r="B633" s="1" t="s">
        <v>1188</v>
      </c>
      <c r="C633" s="69">
        <v>40123044</v>
      </c>
      <c r="D633" s="69">
        <v>40173140</v>
      </c>
      <c r="E633" s="1">
        <v>9</v>
      </c>
      <c r="F633" s="37">
        <v>83.333333330000002</v>
      </c>
      <c r="G633" s="37">
        <v>22.222222219999995</v>
      </c>
      <c r="H633" s="37">
        <v>45.833333330000009</v>
      </c>
      <c r="I633" s="37">
        <v>75</v>
      </c>
      <c r="J633" s="37">
        <v>31.578947370000005</v>
      </c>
      <c r="K633" s="37">
        <v>87.5</v>
      </c>
      <c r="L633" s="37">
        <v>66.666666669999998</v>
      </c>
      <c r="M633" s="37">
        <v>73.684210529999987</v>
      </c>
      <c r="N633" s="37">
        <v>37.5</v>
      </c>
      <c r="O633" s="37">
        <v>50</v>
      </c>
      <c r="P633" s="37">
        <v>26.086956520000001</v>
      </c>
    </row>
    <row r="634" spans="1:16" x14ac:dyDescent="0.3">
      <c r="A634" s="1">
        <v>14</v>
      </c>
      <c r="B634" s="1" t="s">
        <v>1189</v>
      </c>
      <c r="C634" s="69">
        <v>40223221</v>
      </c>
      <c r="D634" s="69">
        <v>40320887</v>
      </c>
      <c r="E634" s="1">
        <v>23</v>
      </c>
      <c r="F634" s="37">
        <v>79.166666670000026</v>
      </c>
      <c r="G634" s="37">
        <v>33.333333329999995</v>
      </c>
      <c r="H634" s="37">
        <v>37.5</v>
      </c>
      <c r="I634" s="37">
        <v>50</v>
      </c>
      <c r="J634" s="37">
        <v>21.052631580000011</v>
      </c>
      <c r="K634" s="37">
        <v>83.333333329999974</v>
      </c>
      <c r="L634" s="37">
        <v>66.666666670000026</v>
      </c>
      <c r="M634" s="37">
        <v>68.42105263000002</v>
      </c>
      <c r="N634" s="37">
        <v>29.166666670000005</v>
      </c>
      <c r="O634" s="37">
        <v>50</v>
      </c>
      <c r="P634" s="37">
        <v>26.086956520000008</v>
      </c>
    </row>
    <row r="635" spans="1:16" x14ac:dyDescent="0.3">
      <c r="A635" s="1">
        <v>14</v>
      </c>
      <c r="B635" s="1" t="s">
        <v>1190</v>
      </c>
      <c r="C635" s="69">
        <v>59833743</v>
      </c>
      <c r="D635" s="69">
        <v>59836651</v>
      </c>
      <c r="E635" s="1">
        <v>1</v>
      </c>
      <c r="F635" s="37">
        <v>87.5</v>
      </c>
      <c r="G635" s="37">
        <v>22.222222219999999</v>
      </c>
      <c r="H635" s="37">
        <v>45.833333330000002</v>
      </c>
      <c r="I635" s="37">
        <v>16.666666670000001</v>
      </c>
      <c r="J635" s="37">
        <v>26.315789469999999</v>
      </c>
      <c r="K635" s="37">
        <v>37.5</v>
      </c>
      <c r="L635" s="37">
        <v>29.166666670000001</v>
      </c>
      <c r="M635" s="37">
        <v>73.684210530000001</v>
      </c>
      <c r="N635" s="37">
        <v>66.666666669999998</v>
      </c>
      <c r="O635" s="37">
        <v>58.333333330000002</v>
      </c>
      <c r="P635" s="37">
        <v>39.130434780000002</v>
      </c>
    </row>
    <row r="636" spans="1:16" x14ac:dyDescent="0.3">
      <c r="A636" s="1">
        <v>14</v>
      </c>
      <c r="B636" s="1" t="s">
        <v>1191</v>
      </c>
      <c r="C636" s="69">
        <v>60034062</v>
      </c>
      <c r="D636" s="69">
        <v>60040723</v>
      </c>
      <c r="E636" s="1">
        <v>47</v>
      </c>
      <c r="F636" s="37">
        <v>91.666666669999941</v>
      </c>
      <c r="G636" s="37">
        <v>44.444444440000041</v>
      </c>
      <c r="H636" s="37">
        <v>57.180851062340452</v>
      </c>
      <c r="I636" s="37">
        <v>71.985815604042486</v>
      </c>
      <c r="J636" s="37">
        <v>57.222844343404212</v>
      </c>
      <c r="K636" s="37">
        <v>87.5</v>
      </c>
      <c r="L636" s="37">
        <v>68.351063830425616</v>
      </c>
      <c r="M636" s="37">
        <v>100</v>
      </c>
      <c r="N636" s="37">
        <v>80.762411345531987</v>
      </c>
      <c r="O636" s="37">
        <v>41.666666670000026</v>
      </c>
      <c r="P636" s="37">
        <v>66.604995375957373</v>
      </c>
    </row>
    <row r="637" spans="1:16" x14ac:dyDescent="0.3">
      <c r="A637" s="1">
        <v>14</v>
      </c>
      <c r="B637" s="1" t="s">
        <v>1192</v>
      </c>
      <c r="C637" s="69">
        <v>60047541</v>
      </c>
      <c r="D637" s="69">
        <v>60065277</v>
      </c>
      <c r="E637" s="1">
        <v>111</v>
      </c>
      <c r="F637" s="37">
        <v>95.007507505495468</v>
      </c>
      <c r="G637" s="37">
        <v>44.444444439999998</v>
      </c>
      <c r="H637" s="37">
        <v>58.25825825495491</v>
      </c>
      <c r="I637" s="37">
        <v>83.333333329999903</v>
      </c>
      <c r="J637" s="37">
        <v>55.903271692432547</v>
      </c>
      <c r="K637" s="37">
        <v>94.932432429098967</v>
      </c>
      <c r="L637" s="37">
        <v>90.915915919009109</v>
      </c>
      <c r="M637" s="37">
        <v>93.598862020810756</v>
      </c>
      <c r="N637" s="37">
        <v>83.333333329999903</v>
      </c>
      <c r="O637" s="37">
        <v>37.349849851711681</v>
      </c>
      <c r="P637" s="37">
        <v>47.669408542342254</v>
      </c>
    </row>
    <row r="638" spans="1:16" x14ac:dyDescent="0.3">
      <c r="A638" s="1">
        <v>14</v>
      </c>
      <c r="B638" s="1" t="s">
        <v>1193</v>
      </c>
      <c r="C638" s="69">
        <v>60071781</v>
      </c>
      <c r="D638" s="69">
        <v>60096981</v>
      </c>
      <c r="E638" s="1">
        <v>203</v>
      </c>
      <c r="F638" s="37">
        <v>95.833333329999803</v>
      </c>
      <c r="G638" s="37">
        <v>44.444444439999842</v>
      </c>
      <c r="H638" s="37">
        <v>50</v>
      </c>
      <c r="I638" s="37">
        <v>83.333333329999817</v>
      </c>
      <c r="J638" s="37">
        <v>52.631578950000232</v>
      </c>
      <c r="K638" s="37">
        <v>70.833333329999832</v>
      </c>
      <c r="L638" s="37">
        <v>66.666666670000154</v>
      </c>
      <c r="M638" s="37">
        <v>68.421052629999821</v>
      </c>
      <c r="N638" s="37">
        <v>83.333333329999817</v>
      </c>
      <c r="O638" s="37">
        <v>37.5</v>
      </c>
      <c r="P638" s="37">
        <v>47.826086959999905</v>
      </c>
    </row>
    <row r="639" spans="1:16" x14ac:dyDescent="0.3">
      <c r="A639" s="1">
        <v>14</v>
      </c>
      <c r="B639" s="1" t="s">
        <v>1194</v>
      </c>
      <c r="C639" s="69">
        <v>60102456</v>
      </c>
      <c r="D639" s="69">
        <v>60129724</v>
      </c>
      <c r="E639" s="1">
        <v>202</v>
      </c>
      <c r="F639" s="37">
        <v>95.833333329999803</v>
      </c>
      <c r="G639" s="37">
        <v>37.843784374653367</v>
      </c>
      <c r="H639" s="37">
        <v>50</v>
      </c>
      <c r="I639" s="37">
        <v>83.333333329999817</v>
      </c>
      <c r="J639" s="37">
        <v>52.631578950000232</v>
      </c>
      <c r="K639" s="37">
        <v>71.287128709900855</v>
      </c>
      <c r="L639" s="37">
        <v>66.666666670000154</v>
      </c>
      <c r="M639" s="37">
        <v>68.421052629999821</v>
      </c>
      <c r="N639" s="37">
        <v>83.333333329999817</v>
      </c>
      <c r="O639" s="37">
        <v>37.5</v>
      </c>
      <c r="P639" s="37">
        <v>47.826086959999905</v>
      </c>
    </row>
    <row r="640" spans="1:16" x14ac:dyDescent="0.3">
      <c r="A640" s="1">
        <v>14</v>
      </c>
      <c r="B640" s="1" t="s">
        <v>1195</v>
      </c>
      <c r="C640" s="69">
        <v>60153321</v>
      </c>
      <c r="D640" s="69">
        <v>60200062</v>
      </c>
      <c r="E640" s="1">
        <v>316</v>
      </c>
      <c r="F640" s="37">
        <v>87.5</v>
      </c>
      <c r="G640" s="37">
        <v>27.039381150601187</v>
      </c>
      <c r="H640" s="37">
        <v>37.5</v>
      </c>
      <c r="I640" s="37">
        <v>33.333333329999867</v>
      </c>
      <c r="J640" s="37">
        <v>30.846102599809967</v>
      </c>
      <c r="K640" s="37">
        <v>41.679852323987497</v>
      </c>
      <c r="L640" s="37">
        <v>54.166666670000176</v>
      </c>
      <c r="M640" s="37">
        <v>31.578947370000005</v>
      </c>
      <c r="N640" s="37">
        <v>60.271624470790996</v>
      </c>
      <c r="O640" s="37">
        <v>50</v>
      </c>
      <c r="P640" s="37">
        <v>32.594936711677242</v>
      </c>
    </row>
    <row r="641" spans="1:16" x14ac:dyDescent="0.3">
      <c r="A641" s="1">
        <v>14</v>
      </c>
      <c r="B641" s="1" t="s">
        <v>1196</v>
      </c>
      <c r="C641" s="69">
        <v>62480130</v>
      </c>
      <c r="D641" s="69">
        <v>62617963</v>
      </c>
      <c r="E641" s="1">
        <v>192</v>
      </c>
      <c r="F641" s="37">
        <v>85.677083331354069</v>
      </c>
      <c r="G641" s="37">
        <v>65.509259262708483</v>
      </c>
      <c r="H641" s="37">
        <v>47.287326386718625</v>
      </c>
      <c r="I641" s="37">
        <v>78.906249998437403</v>
      </c>
      <c r="J641" s="37">
        <v>47.039473681562299</v>
      </c>
      <c r="K641" s="37">
        <v>33.940972223645907</v>
      </c>
      <c r="L641" s="37">
        <v>45.572916663437404</v>
      </c>
      <c r="M641" s="37">
        <v>17.763157890624925</v>
      </c>
      <c r="N641" s="37">
        <v>32.248263890989634</v>
      </c>
      <c r="O641" s="37">
        <v>48.263888888541665</v>
      </c>
      <c r="P641" s="37">
        <v>52.173913040000095</v>
      </c>
    </row>
    <row r="642" spans="1:16" x14ac:dyDescent="0.3">
      <c r="A642" s="1">
        <v>14</v>
      </c>
      <c r="B642" s="1" t="s">
        <v>1197</v>
      </c>
      <c r="C642" s="69">
        <v>62621647</v>
      </c>
      <c r="D642" s="69">
        <v>62623022</v>
      </c>
      <c r="E642" s="1">
        <v>7</v>
      </c>
      <c r="F642" s="37">
        <v>95.833333329999988</v>
      </c>
      <c r="G642" s="37">
        <v>66.666666669999998</v>
      </c>
      <c r="H642" s="37">
        <v>45.833333330000009</v>
      </c>
      <c r="I642" s="37">
        <v>83.333333330000002</v>
      </c>
      <c r="J642" s="37">
        <v>51.879699250000002</v>
      </c>
      <c r="K642" s="37">
        <v>41.666666669999991</v>
      </c>
      <c r="L642" s="37">
        <v>45.833333330000009</v>
      </c>
      <c r="M642" s="37">
        <v>15.78947368</v>
      </c>
      <c r="N642" s="37">
        <v>29.166666670000005</v>
      </c>
      <c r="O642" s="37">
        <v>50</v>
      </c>
      <c r="P642" s="37">
        <v>52.173913040000002</v>
      </c>
    </row>
    <row r="643" spans="1:16" x14ac:dyDescent="0.3">
      <c r="A643" s="1">
        <v>14</v>
      </c>
      <c r="B643" s="1" t="s">
        <v>1198</v>
      </c>
      <c r="C643" s="69">
        <v>62635404</v>
      </c>
      <c r="D643" s="69">
        <v>62919870</v>
      </c>
      <c r="E643" s="1">
        <v>674</v>
      </c>
      <c r="F643" s="37">
        <v>94.467111768220093</v>
      </c>
      <c r="G643" s="37">
        <v>70.309924170459908</v>
      </c>
      <c r="H643" s="37">
        <v>39.20004945345682</v>
      </c>
      <c r="I643" s="37">
        <v>83.531157267656098</v>
      </c>
      <c r="J643" s="37">
        <v>53.404654070979653</v>
      </c>
      <c r="K643" s="37">
        <v>45.400593474332496</v>
      </c>
      <c r="L643" s="37">
        <v>46.686449057403372</v>
      </c>
      <c r="M643" s="37">
        <v>19.412775258204618</v>
      </c>
      <c r="N643" s="37">
        <v>27.676805145207787</v>
      </c>
      <c r="O643" s="37">
        <v>50</v>
      </c>
      <c r="P643" s="37">
        <v>57.437749964584782</v>
      </c>
    </row>
    <row r="644" spans="1:16" x14ac:dyDescent="0.3">
      <c r="A644" s="1">
        <v>14</v>
      </c>
      <c r="B644" s="1" t="s">
        <v>1199</v>
      </c>
      <c r="C644" s="69">
        <v>78542195</v>
      </c>
      <c r="D644" s="69">
        <v>78933830</v>
      </c>
      <c r="E644" s="1">
        <v>30</v>
      </c>
      <c r="F644" s="37">
        <v>20.833333329999999</v>
      </c>
      <c r="G644" s="37">
        <v>88.888888890000047</v>
      </c>
      <c r="H644" s="37">
        <v>8.3333333330000059</v>
      </c>
      <c r="I644" s="37">
        <v>24.444444444666669</v>
      </c>
      <c r="J644" s="37">
        <v>21.052631580000014</v>
      </c>
      <c r="K644" s="37">
        <v>4.1666666670000003</v>
      </c>
      <c r="L644" s="37">
        <v>4.1666666670000003</v>
      </c>
      <c r="M644" s="37">
        <v>21.052631580000014</v>
      </c>
      <c r="N644" s="37">
        <v>12.5</v>
      </c>
      <c r="O644" s="37">
        <v>12.5</v>
      </c>
      <c r="P644" s="37">
        <v>0</v>
      </c>
    </row>
    <row r="645" spans="1:16" x14ac:dyDescent="0.3">
      <c r="A645" s="1">
        <v>14</v>
      </c>
      <c r="B645" s="1" t="s">
        <v>1200</v>
      </c>
      <c r="C645" s="69">
        <v>79349607</v>
      </c>
      <c r="D645" s="69">
        <v>79400527</v>
      </c>
      <c r="E645" s="1">
        <v>17</v>
      </c>
      <c r="F645" s="37">
        <v>29.166666669999994</v>
      </c>
      <c r="G645" s="37">
        <v>88.888888890000018</v>
      </c>
      <c r="H645" s="37">
        <v>12.5</v>
      </c>
      <c r="I645" s="37">
        <v>8.3333333330000006</v>
      </c>
      <c r="J645" s="37">
        <v>15.789473680000008</v>
      </c>
      <c r="K645" s="37">
        <v>12.5</v>
      </c>
      <c r="L645" s="37">
        <v>16.666666670000005</v>
      </c>
      <c r="M645" s="37">
        <v>26.315789470000006</v>
      </c>
      <c r="N645" s="37">
        <v>29.166666669999994</v>
      </c>
      <c r="O645" s="37">
        <v>29.166666669999994</v>
      </c>
      <c r="P645" s="37">
        <v>8.695652174000001</v>
      </c>
    </row>
    <row r="646" spans="1:16" x14ac:dyDescent="0.3">
      <c r="A646" s="1">
        <v>14</v>
      </c>
      <c r="B646" s="1" t="s">
        <v>1201</v>
      </c>
      <c r="C646" s="69">
        <v>79405969</v>
      </c>
      <c r="D646" s="69">
        <v>79476712</v>
      </c>
      <c r="E646" s="1">
        <v>158</v>
      </c>
      <c r="F646" s="37">
        <v>35.373628693037958</v>
      </c>
      <c r="G646" s="37">
        <v>96.483825598101276</v>
      </c>
      <c r="H646" s="37">
        <v>15.478481012658225</v>
      </c>
      <c r="I646" s="37">
        <v>9.6883966243670709</v>
      </c>
      <c r="J646" s="37">
        <v>19.98717521518989</v>
      </c>
      <c r="K646" s="37">
        <v>13.005063291139244</v>
      </c>
      <c r="L646" s="37">
        <v>23.752109703797437</v>
      </c>
      <c r="M646" s="37">
        <v>41.518920718671019</v>
      </c>
      <c r="N646" s="37">
        <v>32.167299579113852</v>
      </c>
      <c r="O646" s="37">
        <v>30.902109705696262</v>
      </c>
      <c r="P646" s="37">
        <v>13.884067143670897</v>
      </c>
    </row>
    <row r="647" spans="1:16" x14ac:dyDescent="0.3">
      <c r="A647" s="1">
        <v>14</v>
      </c>
      <c r="B647" s="1" t="s">
        <v>1202</v>
      </c>
      <c r="C647" s="69">
        <v>79541967</v>
      </c>
      <c r="D647" s="69">
        <v>79573681</v>
      </c>
      <c r="E647" s="1">
        <v>11</v>
      </c>
      <c r="F647" s="37">
        <v>63.654545454545456</v>
      </c>
      <c r="G647" s="37">
        <v>100</v>
      </c>
      <c r="H647" s="37">
        <v>41.699999999999996</v>
      </c>
      <c r="I647" s="37">
        <v>25</v>
      </c>
      <c r="J647" s="37">
        <v>36.800000000000004</v>
      </c>
      <c r="K647" s="37">
        <v>33.300000000000004</v>
      </c>
      <c r="L647" s="37">
        <v>45.800000000000004</v>
      </c>
      <c r="M647" s="37">
        <v>57.899999999999984</v>
      </c>
      <c r="N647" s="37">
        <v>43.536363636363639</v>
      </c>
      <c r="O647" s="37">
        <v>36.74545454545455</v>
      </c>
      <c r="P647" s="37">
        <v>20.527272727272727</v>
      </c>
    </row>
    <row r="648" spans="1:16" x14ac:dyDescent="0.3">
      <c r="A648" s="1">
        <v>14</v>
      </c>
      <c r="B648" s="1" t="s">
        <v>1203</v>
      </c>
      <c r="C648" s="69">
        <v>79573771</v>
      </c>
      <c r="D648" s="69">
        <v>79630037</v>
      </c>
      <c r="E648" s="1">
        <v>34</v>
      </c>
      <c r="F648" s="37">
        <v>52.464705882941189</v>
      </c>
      <c r="G648" s="37">
        <v>93.464052288235351</v>
      </c>
      <c r="H648" s="37">
        <v>36.043137253029386</v>
      </c>
      <c r="I648" s="37">
        <v>25</v>
      </c>
      <c r="J648" s="37">
        <v>28.166253867941194</v>
      </c>
      <c r="K648" s="37">
        <v>28.194117648235299</v>
      </c>
      <c r="L648" s="37">
        <v>38.480392156764708</v>
      </c>
      <c r="M648" s="37">
        <v>49.692569659117623</v>
      </c>
      <c r="N648" s="37">
        <v>32.347058824117653</v>
      </c>
      <c r="O648" s="37">
        <v>29.057843139117661</v>
      </c>
      <c r="P648" s="37">
        <v>6.7751918158823461</v>
      </c>
    </row>
    <row r="649" spans="1:16" x14ac:dyDescent="0.3">
      <c r="A649" s="1">
        <v>14</v>
      </c>
      <c r="B649" s="1" t="s">
        <v>1204</v>
      </c>
      <c r="C649" s="69">
        <v>80101121</v>
      </c>
      <c r="D649" s="69">
        <v>80104483</v>
      </c>
      <c r="E649" s="1">
        <v>1</v>
      </c>
      <c r="F649" s="37">
        <v>79.166666669999998</v>
      </c>
      <c r="G649" s="37">
        <v>88.888888890000004</v>
      </c>
      <c r="H649" s="37">
        <v>33.333333330000002</v>
      </c>
      <c r="I649" s="37">
        <v>50</v>
      </c>
      <c r="J649" s="37">
        <v>31.578947370000002</v>
      </c>
      <c r="K649" s="37">
        <v>41.666666669999998</v>
      </c>
      <c r="L649" s="37">
        <v>54.166666669999998</v>
      </c>
      <c r="M649" s="37">
        <v>52.631578949999998</v>
      </c>
      <c r="N649" s="37">
        <v>50</v>
      </c>
      <c r="O649" s="37">
        <v>33.333333330000002</v>
      </c>
      <c r="P649" s="37">
        <v>60.869565219999998</v>
      </c>
    </row>
    <row r="650" spans="1:16" x14ac:dyDescent="0.3">
      <c r="A650" s="1">
        <v>14</v>
      </c>
      <c r="B650" s="1" t="s">
        <v>1205</v>
      </c>
      <c r="C650" s="69">
        <v>80262988</v>
      </c>
      <c r="D650" s="69">
        <v>80376738</v>
      </c>
      <c r="E650" s="1">
        <v>269</v>
      </c>
      <c r="F650" s="37">
        <v>83.333333329999803</v>
      </c>
      <c r="G650" s="37">
        <v>64.43618339784399</v>
      </c>
      <c r="H650" s="37">
        <v>26.843246592118973</v>
      </c>
      <c r="I650" s="37">
        <v>46.871127634460997</v>
      </c>
      <c r="J650" s="37">
        <v>38.896497748475667</v>
      </c>
      <c r="K650" s="37">
        <v>27.199504339219324</v>
      </c>
      <c r="L650" s="37">
        <v>40.721809169591047</v>
      </c>
      <c r="M650" s="37">
        <v>30.385443162973864</v>
      </c>
      <c r="N650" s="37">
        <v>45.833333329999846</v>
      </c>
      <c r="O650" s="37">
        <v>65.706319703159821</v>
      </c>
      <c r="P650" s="37">
        <v>35.025052530780719</v>
      </c>
    </row>
    <row r="651" spans="1:16" x14ac:dyDescent="0.3">
      <c r="A651" s="1">
        <v>14</v>
      </c>
      <c r="B651" s="1" t="s">
        <v>1206</v>
      </c>
      <c r="C651" s="69">
        <v>80831729</v>
      </c>
      <c r="D651" s="69">
        <v>80893919</v>
      </c>
      <c r="E651" s="1">
        <v>19</v>
      </c>
      <c r="F651" s="37">
        <v>32.236842107894724</v>
      </c>
      <c r="G651" s="37">
        <v>88.888888890000032</v>
      </c>
      <c r="H651" s="37">
        <v>58.333333329999981</v>
      </c>
      <c r="I651" s="37">
        <v>53.508771928421062</v>
      </c>
      <c r="J651" s="37">
        <v>32.963988918947365</v>
      </c>
      <c r="K651" s="37">
        <v>66.008771927368414</v>
      </c>
      <c r="L651" s="37">
        <v>71.052631579473697</v>
      </c>
      <c r="M651" s="37">
        <v>42.105263160000014</v>
      </c>
      <c r="N651" s="37">
        <v>57.894736839473673</v>
      </c>
      <c r="O651" s="37">
        <v>48.464912279473673</v>
      </c>
      <c r="P651" s="37">
        <v>29.061784897368433</v>
      </c>
    </row>
    <row r="652" spans="1:16" x14ac:dyDescent="0.3">
      <c r="A652" s="1">
        <v>14</v>
      </c>
      <c r="B652" s="1" t="s">
        <v>1207</v>
      </c>
      <c r="C652" s="69">
        <v>81005380</v>
      </c>
      <c r="D652" s="69">
        <v>81011460</v>
      </c>
      <c r="E652" s="1">
        <v>1</v>
      </c>
      <c r="F652" s="37">
        <v>50</v>
      </c>
      <c r="G652" s="37">
        <v>88.888888890000004</v>
      </c>
      <c r="H652" s="37">
        <v>33.333333330000002</v>
      </c>
      <c r="I652" s="37">
        <v>58.333333330000002</v>
      </c>
      <c r="J652" s="37">
        <v>10.52631579</v>
      </c>
      <c r="K652" s="37">
        <v>41.666666669999998</v>
      </c>
      <c r="L652" s="37">
        <v>37.5</v>
      </c>
      <c r="M652" s="37">
        <v>31.578947370000002</v>
      </c>
      <c r="N652" s="37">
        <v>37.5</v>
      </c>
      <c r="O652" s="37">
        <v>29.166666670000001</v>
      </c>
      <c r="P652" s="37">
        <v>21.739130429999999</v>
      </c>
    </row>
    <row r="653" spans="1:16" x14ac:dyDescent="0.3">
      <c r="A653" s="1">
        <v>14</v>
      </c>
      <c r="B653" s="1" t="s">
        <v>1208</v>
      </c>
      <c r="C653" s="69">
        <v>81205652</v>
      </c>
      <c r="D653" s="69">
        <v>81209620</v>
      </c>
      <c r="E653" s="1">
        <v>8</v>
      </c>
      <c r="F653" s="37">
        <v>60.416666667499996</v>
      </c>
      <c r="G653" s="37">
        <v>88.88888888999999</v>
      </c>
      <c r="H653" s="37">
        <v>29.166666670000005</v>
      </c>
      <c r="I653" s="37">
        <v>16.666666670000001</v>
      </c>
      <c r="J653" s="37">
        <v>15.78947368</v>
      </c>
      <c r="K653" s="37">
        <v>25</v>
      </c>
      <c r="L653" s="37">
        <v>29.166666670000005</v>
      </c>
      <c r="M653" s="37">
        <v>45.394736841250001</v>
      </c>
      <c r="N653" s="37">
        <v>41.666666669999991</v>
      </c>
      <c r="O653" s="37">
        <v>37.5</v>
      </c>
      <c r="P653" s="37">
        <v>65.217391300000017</v>
      </c>
    </row>
    <row r="654" spans="1:16" x14ac:dyDescent="0.3">
      <c r="A654" s="1">
        <v>14</v>
      </c>
      <c r="B654" s="1" t="s">
        <v>1209</v>
      </c>
      <c r="C654" s="69">
        <v>81212927</v>
      </c>
      <c r="D654" s="69">
        <v>81221609</v>
      </c>
      <c r="E654" s="1">
        <v>2</v>
      </c>
      <c r="F654" s="37">
        <v>62.5</v>
      </c>
      <c r="G654" s="37">
        <v>88.888888890000004</v>
      </c>
      <c r="H654" s="37">
        <v>29.166666670000001</v>
      </c>
      <c r="I654" s="37">
        <v>16.666666670000001</v>
      </c>
      <c r="J654" s="37">
        <v>15.78947368</v>
      </c>
      <c r="K654" s="37">
        <v>29.166666670000001</v>
      </c>
      <c r="L654" s="37">
        <v>29.166666670000001</v>
      </c>
      <c r="M654" s="37">
        <v>44.736842105000001</v>
      </c>
      <c r="N654" s="37">
        <v>41.666666669999998</v>
      </c>
      <c r="O654" s="37">
        <v>37.5</v>
      </c>
      <c r="P654" s="37">
        <v>65.217391300000003</v>
      </c>
    </row>
    <row r="655" spans="1:16" x14ac:dyDescent="0.3">
      <c r="A655" s="1">
        <v>14</v>
      </c>
      <c r="B655" s="1" t="s">
        <v>1210</v>
      </c>
      <c r="C655" s="69">
        <v>81226123</v>
      </c>
      <c r="D655" s="69">
        <v>81229696</v>
      </c>
      <c r="E655" s="1">
        <v>3</v>
      </c>
      <c r="F655" s="37">
        <v>62.5</v>
      </c>
      <c r="G655" s="37">
        <v>88.888888890000018</v>
      </c>
      <c r="H655" s="37">
        <v>29.166666670000001</v>
      </c>
      <c r="I655" s="37">
        <v>16.666666670000001</v>
      </c>
      <c r="J655" s="37">
        <v>15.78947368</v>
      </c>
      <c r="K655" s="37">
        <v>29.166666670000001</v>
      </c>
      <c r="L655" s="37">
        <v>29.166666670000001</v>
      </c>
      <c r="M655" s="37">
        <v>47.368421050000002</v>
      </c>
      <c r="N655" s="37">
        <v>41.666666669999998</v>
      </c>
      <c r="O655" s="37">
        <v>37.5</v>
      </c>
      <c r="P655" s="37">
        <v>65.217391300000003</v>
      </c>
    </row>
    <row r="656" spans="1:16" x14ac:dyDescent="0.3">
      <c r="A656" s="1">
        <v>14</v>
      </c>
      <c r="B656" s="1" t="s">
        <v>1211</v>
      </c>
      <c r="C656" s="69">
        <v>81229885</v>
      </c>
      <c r="D656" s="69">
        <v>81240510</v>
      </c>
      <c r="E656" s="1">
        <v>38</v>
      </c>
      <c r="F656" s="37">
        <v>62.5</v>
      </c>
      <c r="G656" s="37">
        <v>88.888888890000047</v>
      </c>
      <c r="H656" s="37">
        <v>29.166666670000016</v>
      </c>
      <c r="I656" s="37">
        <v>16.666666670000005</v>
      </c>
      <c r="J656" s="37">
        <v>15.789473680000011</v>
      </c>
      <c r="K656" s="37">
        <v>29.166666670000016</v>
      </c>
      <c r="L656" s="37">
        <v>29.166666670000016</v>
      </c>
      <c r="M656" s="37">
        <v>47.36842105000003</v>
      </c>
      <c r="N656" s="37">
        <v>41.666666670000019</v>
      </c>
      <c r="O656" s="37">
        <v>34.539473681842082</v>
      </c>
      <c r="P656" s="37">
        <v>65.217391300000003</v>
      </c>
    </row>
    <row r="657" spans="1:16" x14ac:dyDescent="0.3">
      <c r="A657" s="1">
        <v>14</v>
      </c>
      <c r="B657" s="1" t="s">
        <v>1212</v>
      </c>
      <c r="C657" s="69">
        <v>81239632</v>
      </c>
      <c r="D657" s="69">
        <v>81291078</v>
      </c>
      <c r="E657" s="1">
        <v>88</v>
      </c>
      <c r="F657" s="37">
        <v>45.467424243863555</v>
      </c>
      <c r="G657" s="37">
        <v>93.813131313750034</v>
      </c>
      <c r="H657" s="37">
        <v>29.179545456590894</v>
      </c>
      <c r="I657" s="37">
        <v>16.679545456590937</v>
      </c>
      <c r="J657" s="37">
        <v>17.654306217840887</v>
      </c>
      <c r="K657" s="37">
        <v>29.179545456590894</v>
      </c>
      <c r="L657" s="37">
        <v>30.49318182011368</v>
      </c>
      <c r="M657" s="37">
        <v>44.435765549431807</v>
      </c>
      <c r="N657" s="37">
        <v>41.679545456590844</v>
      </c>
      <c r="O657" s="37">
        <v>33.320454543409127</v>
      </c>
      <c r="P657" s="37">
        <v>66.943132408522715</v>
      </c>
    </row>
    <row r="658" spans="1:16" x14ac:dyDescent="0.3">
      <c r="A658" s="1">
        <v>14</v>
      </c>
      <c r="B658" s="1" t="s">
        <v>1213</v>
      </c>
      <c r="C658" s="69">
        <v>81291158</v>
      </c>
      <c r="D658" s="69">
        <v>81310006</v>
      </c>
      <c r="E658" s="1">
        <v>1</v>
      </c>
      <c r="F658" s="37">
        <v>41.666666669999998</v>
      </c>
      <c r="G658" s="37">
        <v>100</v>
      </c>
      <c r="H658" s="37">
        <v>29.166666670000001</v>
      </c>
      <c r="I658" s="37">
        <v>16.666666670000001</v>
      </c>
      <c r="J658" s="37">
        <v>31.578947370000002</v>
      </c>
      <c r="K658" s="37">
        <v>29.166666670000001</v>
      </c>
      <c r="L658" s="37">
        <v>41.666666669999998</v>
      </c>
      <c r="M658" s="37">
        <v>42.10526316</v>
      </c>
      <c r="N658" s="37">
        <v>41.666666669999998</v>
      </c>
      <c r="O658" s="37">
        <v>33.333333330000002</v>
      </c>
      <c r="P658" s="37">
        <v>82.608695650000001</v>
      </c>
    </row>
    <row r="659" spans="1:16" x14ac:dyDescent="0.3">
      <c r="A659" s="1">
        <v>14</v>
      </c>
      <c r="B659" s="1" t="s">
        <v>1214</v>
      </c>
      <c r="C659" s="69">
        <v>81310095</v>
      </c>
      <c r="D659" s="69">
        <v>81328764</v>
      </c>
      <c r="E659" s="1">
        <v>23</v>
      </c>
      <c r="F659" s="37">
        <v>41.666666670000012</v>
      </c>
      <c r="G659" s="37">
        <v>96.135265700869553</v>
      </c>
      <c r="H659" s="37">
        <v>29.166666670000005</v>
      </c>
      <c r="I659" s="37">
        <v>16.666666669999998</v>
      </c>
      <c r="J659" s="37">
        <v>30.892448513478268</v>
      </c>
      <c r="K659" s="37">
        <v>27.717391306521737</v>
      </c>
      <c r="L659" s="37">
        <v>40.579710147391303</v>
      </c>
      <c r="M659" s="37">
        <v>42.105263160000021</v>
      </c>
      <c r="N659" s="37">
        <v>41.666666670000012</v>
      </c>
      <c r="O659" s="37">
        <v>31.159420291739139</v>
      </c>
      <c r="P659" s="37">
        <v>82.60869565000003</v>
      </c>
    </row>
    <row r="660" spans="1:16" x14ac:dyDescent="0.3">
      <c r="A660" s="1">
        <v>15</v>
      </c>
      <c r="B660" s="1" t="s">
        <v>1215</v>
      </c>
      <c r="C660" s="69">
        <v>917671</v>
      </c>
      <c r="D660" s="69">
        <v>918609</v>
      </c>
      <c r="E660" s="1">
        <v>22</v>
      </c>
      <c r="F660" s="37">
        <v>37.5</v>
      </c>
      <c r="G660" s="37">
        <v>22.222222219999995</v>
      </c>
      <c r="H660" s="37">
        <v>62.5</v>
      </c>
      <c r="I660" s="37">
        <v>91.666666670000026</v>
      </c>
      <c r="J660" s="37">
        <v>42.105263160000021</v>
      </c>
      <c r="K660" s="37">
        <v>33.333333329999995</v>
      </c>
      <c r="L660" s="37">
        <v>58.333333329999981</v>
      </c>
      <c r="M660" s="37">
        <v>63.15789474000001</v>
      </c>
      <c r="N660" s="37">
        <v>29.166666670000005</v>
      </c>
      <c r="O660" s="37">
        <v>54.166666670000019</v>
      </c>
      <c r="P660" s="37">
        <v>8.695652174000001</v>
      </c>
    </row>
    <row r="661" spans="1:16" x14ac:dyDescent="0.3">
      <c r="A661" s="1">
        <v>15</v>
      </c>
      <c r="B661" s="1" t="s">
        <v>1216</v>
      </c>
      <c r="C661" s="69">
        <v>934721</v>
      </c>
      <c r="D661" s="69">
        <v>935659</v>
      </c>
      <c r="E661" s="1">
        <v>25</v>
      </c>
      <c r="F661" s="37">
        <v>37.5</v>
      </c>
      <c r="G661" s="37">
        <v>22.222222219999999</v>
      </c>
      <c r="H661" s="37">
        <v>62.5</v>
      </c>
      <c r="I661" s="37">
        <v>91.666666670000012</v>
      </c>
      <c r="J661" s="37">
        <v>52.63157894999997</v>
      </c>
      <c r="K661" s="37">
        <v>37.5</v>
      </c>
      <c r="L661" s="37">
        <v>58.333333329999981</v>
      </c>
      <c r="M661" s="37">
        <v>63.157894740000017</v>
      </c>
      <c r="N661" s="37">
        <v>25</v>
      </c>
      <c r="O661" s="37">
        <v>54.166666670000019</v>
      </c>
      <c r="P661" s="37">
        <v>4.3478260870000005</v>
      </c>
    </row>
    <row r="662" spans="1:16" x14ac:dyDescent="0.3">
      <c r="A662" s="1">
        <v>15</v>
      </c>
      <c r="B662" s="1" t="s">
        <v>1217</v>
      </c>
      <c r="C662" s="69">
        <v>957367</v>
      </c>
      <c r="D662" s="69">
        <v>958305</v>
      </c>
      <c r="E662" s="1">
        <v>15</v>
      </c>
      <c r="F662" s="37">
        <v>37.5</v>
      </c>
      <c r="G662" s="37">
        <v>22.222222219999995</v>
      </c>
      <c r="H662" s="37">
        <v>62.5</v>
      </c>
      <c r="I662" s="37">
        <v>91.666666670000026</v>
      </c>
      <c r="J662" s="37">
        <v>57.894736839999979</v>
      </c>
      <c r="K662" s="37">
        <v>37.5</v>
      </c>
      <c r="L662" s="37">
        <v>58.333333329999988</v>
      </c>
      <c r="M662" s="37">
        <v>63.157894739999989</v>
      </c>
      <c r="N662" s="37">
        <v>25</v>
      </c>
      <c r="O662" s="37">
        <v>54.166666670000012</v>
      </c>
      <c r="P662" s="37">
        <v>4.3478260870000005</v>
      </c>
    </row>
    <row r="663" spans="1:16" x14ac:dyDescent="0.3">
      <c r="A663" s="1">
        <v>15</v>
      </c>
      <c r="B663" s="1" t="s">
        <v>1218</v>
      </c>
      <c r="C663" s="69">
        <v>990832</v>
      </c>
      <c r="D663" s="69">
        <v>991771</v>
      </c>
      <c r="E663" s="1">
        <v>16</v>
      </c>
      <c r="F663" s="37">
        <v>50</v>
      </c>
      <c r="G663" s="37">
        <v>22.222222219999995</v>
      </c>
      <c r="H663" s="37">
        <v>62.5</v>
      </c>
      <c r="I663" s="37">
        <v>91.666666670000026</v>
      </c>
      <c r="J663" s="37">
        <v>57.894736839999979</v>
      </c>
      <c r="K663" s="37">
        <v>41.666666669999998</v>
      </c>
      <c r="L663" s="37">
        <v>58.333333329999988</v>
      </c>
      <c r="M663" s="37">
        <v>63.157894739999989</v>
      </c>
      <c r="N663" s="37">
        <v>33.333333330000009</v>
      </c>
      <c r="O663" s="37">
        <v>54.166666670000012</v>
      </c>
      <c r="P663" s="37">
        <v>8.695652174000001</v>
      </c>
    </row>
    <row r="664" spans="1:16" x14ac:dyDescent="0.3">
      <c r="A664" s="1">
        <v>15</v>
      </c>
      <c r="B664" s="1" t="s">
        <v>1219</v>
      </c>
      <c r="C664" s="69">
        <v>2667369</v>
      </c>
      <c r="D664" s="69">
        <v>2682198</v>
      </c>
      <c r="E664" s="1">
        <v>43</v>
      </c>
      <c r="F664" s="37">
        <v>16.666666670000009</v>
      </c>
      <c r="G664" s="37">
        <v>88.888888890000061</v>
      </c>
      <c r="H664" s="37">
        <v>25</v>
      </c>
      <c r="I664" s="37">
        <v>16.666666670000009</v>
      </c>
      <c r="J664" s="37">
        <v>31.578947369999991</v>
      </c>
      <c r="K664" s="37">
        <v>12.5</v>
      </c>
      <c r="L664" s="37">
        <v>25</v>
      </c>
      <c r="M664" s="37">
        <v>57.894736839999958</v>
      </c>
      <c r="N664" s="37">
        <v>16.666666670000009</v>
      </c>
      <c r="O664" s="37">
        <v>20.833333329999984</v>
      </c>
      <c r="P664" s="37">
        <v>21.739130430000017</v>
      </c>
    </row>
    <row r="665" spans="1:16" x14ac:dyDescent="0.3">
      <c r="A665" s="1">
        <v>15</v>
      </c>
      <c r="B665" s="1" t="s">
        <v>1220</v>
      </c>
      <c r="C665" s="69">
        <v>2681989</v>
      </c>
      <c r="D665" s="69">
        <v>2685988</v>
      </c>
      <c r="E665" s="1">
        <v>10</v>
      </c>
      <c r="F665" s="37">
        <v>16.666666670000005</v>
      </c>
      <c r="G665" s="37">
        <v>88.88888888999999</v>
      </c>
      <c r="H665" s="37">
        <v>25</v>
      </c>
      <c r="I665" s="37">
        <v>16.666666670000005</v>
      </c>
      <c r="J665" s="37">
        <v>31.578947370000002</v>
      </c>
      <c r="K665" s="37">
        <v>12.5</v>
      </c>
      <c r="L665" s="37">
        <v>25</v>
      </c>
      <c r="M665" s="37">
        <v>57.894736839999993</v>
      </c>
      <c r="N665" s="37">
        <v>16.666666670000005</v>
      </c>
      <c r="O665" s="37">
        <v>20.833333329999995</v>
      </c>
      <c r="P665" s="37">
        <v>21.739130429999996</v>
      </c>
    </row>
    <row r="666" spans="1:16" x14ac:dyDescent="0.3">
      <c r="A666" s="1">
        <v>15</v>
      </c>
      <c r="B666" s="1" t="s">
        <v>1221</v>
      </c>
      <c r="C666" s="69">
        <v>2695933</v>
      </c>
      <c r="D666" s="69">
        <v>2731387</v>
      </c>
      <c r="E666" s="1">
        <v>64</v>
      </c>
      <c r="F666" s="37">
        <v>14.518229168281248</v>
      </c>
      <c r="G666" s="37">
        <v>88.888888890000061</v>
      </c>
      <c r="H666" s="37">
        <v>25</v>
      </c>
      <c r="I666" s="37">
        <v>7.0312500010312471</v>
      </c>
      <c r="J666" s="37">
        <v>31.57894736999997</v>
      </c>
      <c r="K666" s="37">
        <v>12.5</v>
      </c>
      <c r="L666" s="37">
        <v>15.03906250014065</v>
      </c>
      <c r="M666" s="37">
        <v>47.450657894843737</v>
      </c>
      <c r="N666" s="37">
        <v>16.666666670000019</v>
      </c>
      <c r="O666" s="37">
        <v>17.057291668281266</v>
      </c>
      <c r="P666" s="37">
        <v>20.448369562499995</v>
      </c>
    </row>
    <row r="667" spans="1:16" x14ac:dyDescent="0.3">
      <c r="A667" s="1">
        <v>15</v>
      </c>
      <c r="B667" s="1" t="s">
        <v>1222</v>
      </c>
      <c r="C667" s="69">
        <v>2733072</v>
      </c>
      <c r="D667" s="69">
        <v>2742821</v>
      </c>
      <c r="E667" s="1">
        <v>4</v>
      </c>
      <c r="F667" s="37">
        <v>12.5</v>
      </c>
      <c r="G667" s="37">
        <v>88.888888890000004</v>
      </c>
      <c r="H667" s="37">
        <v>25</v>
      </c>
      <c r="I667" s="37">
        <v>0</v>
      </c>
      <c r="J667" s="37">
        <v>31.578947370000002</v>
      </c>
      <c r="K667" s="37">
        <v>12.5</v>
      </c>
      <c r="L667" s="37">
        <v>8.3333333330000006</v>
      </c>
      <c r="M667" s="37">
        <v>10.52631579</v>
      </c>
      <c r="N667" s="37">
        <v>16.666666670000001</v>
      </c>
      <c r="O667" s="37">
        <v>12.5</v>
      </c>
      <c r="P667" s="37">
        <v>17.391304349999999</v>
      </c>
    </row>
    <row r="668" spans="1:16" x14ac:dyDescent="0.3">
      <c r="A668" s="1">
        <v>15</v>
      </c>
      <c r="B668" s="1" t="s">
        <v>1223</v>
      </c>
      <c r="C668" s="69">
        <v>2744009</v>
      </c>
      <c r="D668" s="69">
        <v>2768386</v>
      </c>
      <c r="E668" s="1">
        <v>41</v>
      </c>
      <c r="F668" s="37">
        <v>9.3495934956829263</v>
      </c>
      <c r="G668" s="37">
        <v>88.888888890000061</v>
      </c>
      <c r="H668" s="37">
        <v>25</v>
      </c>
      <c r="I668" s="37">
        <v>0</v>
      </c>
      <c r="J668" s="37">
        <v>31.578947369999995</v>
      </c>
      <c r="K668" s="37">
        <v>12.5</v>
      </c>
      <c r="L668" s="37">
        <v>8.3333333330000006</v>
      </c>
      <c r="M668" s="37">
        <v>10.526315790000009</v>
      </c>
      <c r="N668" s="37">
        <v>16.666666670000009</v>
      </c>
      <c r="O668" s="37">
        <v>12.5</v>
      </c>
      <c r="P668" s="37">
        <v>17.391304350000002</v>
      </c>
    </row>
    <row r="669" spans="1:16" x14ac:dyDescent="0.3">
      <c r="A669" s="1">
        <v>15</v>
      </c>
      <c r="B669" s="1" t="s">
        <v>1224</v>
      </c>
      <c r="C669" s="69">
        <v>30161156</v>
      </c>
      <c r="D669" s="69">
        <v>30218640</v>
      </c>
      <c r="E669" s="1">
        <v>32</v>
      </c>
      <c r="F669" s="37">
        <v>62.5</v>
      </c>
      <c r="G669" s="37">
        <v>66.666666670000012</v>
      </c>
      <c r="H669" s="37">
        <v>41.666666670000019</v>
      </c>
      <c r="I669" s="37">
        <v>16.666666669999998</v>
      </c>
      <c r="J669" s="37">
        <v>57.894736839999965</v>
      </c>
      <c r="K669" s="37">
        <v>41.666666670000019</v>
      </c>
      <c r="L669" s="37">
        <v>41.666666670000019</v>
      </c>
      <c r="M669" s="37">
        <v>42.105263160000028</v>
      </c>
      <c r="N669" s="37">
        <v>53.906249998437481</v>
      </c>
      <c r="O669" s="37">
        <v>83.333333330000031</v>
      </c>
      <c r="P669" s="37">
        <v>30.434782609999985</v>
      </c>
    </row>
    <row r="670" spans="1:16" x14ac:dyDescent="0.3">
      <c r="A670" s="1">
        <v>15</v>
      </c>
      <c r="B670" s="1" t="s">
        <v>1225</v>
      </c>
      <c r="C670" s="69">
        <v>30225878</v>
      </c>
      <c r="D670" s="69">
        <v>30250130</v>
      </c>
      <c r="E670" s="1">
        <v>104</v>
      </c>
      <c r="F670" s="37">
        <v>69.391025638461485</v>
      </c>
      <c r="G670" s="37">
        <v>48.076923077596071</v>
      </c>
      <c r="H670" s="37">
        <v>44.671474357500045</v>
      </c>
      <c r="I670" s="37">
        <v>24.839743589807718</v>
      </c>
      <c r="J670" s="37">
        <v>43.168016196153843</v>
      </c>
      <c r="K670" s="37">
        <v>53.766025641923164</v>
      </c>
      <c r="L670" s="37">
        <v>52.604166668846084</v>
      </c>
      <c r="M670" s="37">
        <v>58.046558706634684</v>
      </c>
      <c r="N670" s="37">
        <v>69.671474359423058</v>
      </c>
      <c r="O670" s="37">
        <v>83.333333329999903</v>
      </c>
      <c r="P670" s="37">
        <v>40.301003345480851</v>
      </c>
    </row>
    <row r="671" spans="1:16" x14ac:dyDescent="0.3">
      <c r="A671" s="1">
        <v>15</v>
      </c>
      <c r="B671" s="1" t="s">
        <v>1226</v>
      </c>
      <c r="C671" s="69">
        <v>30281958</v>
      </c>
      <c r="D671" s="69">
        <v>30302115</v>
      </c>
      <c r="E671" s="1">
        <v>98</v>
      </c>
      <c r="F671" s="37">
        <v>68.792517009285689</v>
      </c>
      <c r="G671" s="37">
        <v>11.11111111000001</v>
      </c>
      <c r="H671" s="37">
        <v>45.833333330000045</v>
      </c>
      <c r="I671" s="37">
        <v>33.333333330000052</v>
      </c>
      <c r="J671" s="37">
        <v>47.368421049999988</v>
      </c>
      <c r="K671" s="37">
        <v>54.166666669999998</v>
      </c>
      <c r="L671" s="37">
        <v>70.833333329999931</v>
      </c>
      <c r="M671" s="37">
        <v>73.684210530000129</v>
      </c>
      <c r="N671" s="37">
        <v>75</v>
      </c>
      <c r="O671" s="37">
        <v>83.333333329999903</v>
      </c>
      <c r="P671" s="37">
        <v>43.478260870000092</v>
      </c>
    </row>
    <row r="672" spans="1:16" x14ac:dyDescent="0.3">
      <c r="A672" s="1">
        <v>15</v>
      </c>
      <c r="B672" s="1" t="s">
        <v>1227</v>
      </c>
      <c r="C672" s="69">
        <v>31718205</v>
      </c>
      <c r="D672" s="69">
        <v>31787884</v>
      </c>
      <c r="E672" s="1">
        <v>237</v>
      </c>
      <c r="F672" s="37">
        <v>58.649789026455537</v>
      </c>
      <c r="G672" s="37">
        <v>33.33333332999991</v>
      </c>
      <c r="H672" s="37">
        <v>58.333333329999839</v>
      </c>
      <c r="I672" s="37">
        <v>91.666666670000197</v>
      </c>
      <c r="J672" s="37">
        <v>63.15789473999979</v>
      </c>
      <c r="K672" s="37">
        <v>45.587201122236152</v>
      </c>
      <c r="L672" s="37">
        <v>66.526019693797636</v>
      </c>
      <c r="M672" s="37">
        <v>63.15789473999979</v>
      </c>
      <c r="N672" s="37">
        <v>70.868495074050458</v>
      </c>
      <c r="O672" s="37">
        <v>83.333333329999803</v>
      </c>
      <c r="P672" s="37">
        <v>56.521739129999787</v>
      </c>
    </row>
    <row r="673" spans="1:16" x14ac:dyDescent="0.3">
      <c r="A673" s="1">
        <v>15</v>
      </c>
      <c r="B673" s="1" t="s">
        <v>1228</v>
      </c>
      <c r="C673" s="69">
        <v>31788381</v>
      </c>
      <c r="D673" s="69">
        <v>31790497</v>
      </c>
      <c r="E673" s="1">
        <v>1</v>
      </c>
      <c r="F673" s="37">
        <v>58.333333330000002</v>
      </c>
      <c r="G673" s="37">
        <v>33.333333330000002</v>
      </c>
      <c r="H673" s="37">
        <v>58.333333330000002</v>
      </c>
      <c r="I673" s="37">
        <v>91.666666669999998</v>
      </c>
      <c r="J673" s="37">
        <v>63.157894740000003</v>
      </c>
      <c r="K673" s="37">
        <v>45.833333330000002</v>
      </c>
      <c r="L673" s="37">
        <v>66.666666669999998</v>
      </c>
      <c r="M673" s="37">
        <v>63.157894740000003</v>
      </c>
      <c r="N673" s="37">
        <v>70.833333330000002</v>
      </c>
      <c r="O673" s="37">
        <v>83.333333330000002</v>
      </c>
      <c r="P673" s="37">
        <v>56.52173913</v>
      </c>
    </row>
    <row r="674" spans="1:16" x14ac:dyDescent="0.3">
      <c r="A674" s="1">
        <v>15</v>
      </c>
      <c r="B674" s="1" t="s">
        <v>1229</v>
      </c>
      <c r="C674" s="69">
        <v>31788430</v>
      </c>
      <c r="D674" s="69">
        <v>31874308</v>
      </c>
      <c r="E674" s="1">
        <v>412</v>
      </c>
      <c r="F674" s="37">
        <v>56.745550161019416</v>
      </c>
      <c r="G674" s="37">
        <v>33.333333329999839</v>
      </c>
      <c r="H674" s="37">
        <v>56.715210355218446</v>
      </c>
      <c r="I674" s="37">
        <v>91.666666669999742</v>
      </c>
      <c r="J674" s="37">
        <v>58.418497698980914</v>
      </c>
      <c r="K674" s="37">
        <v>45.83333332999981</v>
      </c>
      <c r="L674" s="37">
        <v>60.61893203732992</v>
      </c>
      <c r="M674" s="37">
        <v>61.152273889757282</v>
      </c>
      <c r="N674" s="37">
        <v>69.225323623834939</v>
      </c>
      <c r="O674" s="37">
        <v>79.904935273155232</v>
      </c>
      <c r="P674" s="37">
        <v>56.521739129999595</v>
      </c>
    </row>
    <row r="675" spans="1:16" x14ac:dyDescent="0.3">
      <c r="A675" s="1">
        <v>15</v>
      </c>
      <c r="B675" s="1" t="s">
        <v>1230</v>
      </c>
      <c r="C675" s="69">
        <v>31851229</v>
      </c>
      <c r="D675" s="69">
        <v>31854137</v>
      </c>
      <c r="E675" s="1">
        <v>15</v>
      </c>
      <c r="F675" s="37">
        <v>54.166666670000012</v>
      </c>
      <c r="G675" s="37">
        <v>33.333333330000009</v>
      </c>
      <c r="H675" s="37">
        <v>54.166666670000012</v>
      </c>
      <c r="I675" s="37">
        <v>91.666666670000026</v>
      </c>
      <c r="J675" s="37">
        <v>57.894736839999979</v>
      </c>
      <c r="K675" s="37">
        <v>45.833333329999995</v>
      </c>
      <c r="L675" s="37">
        <v>58.333333329999988</v>
      </c>
      <c r="M675" s="37">
        <v>57.894736839999979</v>
      </c>
      <c r="N675" s="37">
        <v>66.666666670000012</v>
      </c>
      <c r="O675" s="37">
        <v>75</v>
      </c>
      <c r="P675" s="37">
        <v>56.521739130000007</v>
      </c>
    </row>
    <row r="676" spans="1:16" x14ac:dyDescent="0.3">
      <c r="A676" s="1">
        <v>15</v>
      </c>
      <c r="B676" s="1" t="s">
        <v>1231</v>
      </c>
      <c r="C676" s="69">
        <v>31874653</v>
      </c>
      <c r="D676" s="69">
        <v>31911899</v>
      </c>
      <c r="E676" s="1">
        <v>64</v>
      </c>
      <c r="F676" s="37">
        <v>54.166666669999941</v>
      </c>
      <c r="G676" s="37">
        <v>33.333333329999981</v>
      </c>
      <c r="H676" s="37">
        <v>53.9713541698437</v>
      </c>
      <c r="I676" s="37">
        <v>91.276041669687501</v>
      </c>
      <c r="J676" s="37">
        <v>59.78618421031242</v>
      </c>
      <c r="K676" s="37">
        <v>49.804687499843702</v>
      </c>
      <c r="L676" s="37">
        <v>58.26822916343756</v>
      </c>
      <c r="M676" s="37">
        <v>57.894736839999958</v>
      </c>
      <c r="N676" s="37">
        <v>62.890625000781249</v>
      </c>
      <c r="O676" s="37">
        <v>75</v>
      </c>
      <c r="P676" s="37">
        <v>55.910326086562435</v>
      </c>
    </row>
    <row r="677" spans="1:16" x14ac:dyDescent="0.3">
      <c r="A677" s="1">
        <v>15</v>
      </c>
      <c r="B677" s="1" t="s">
        <v>1232</v>
      </c>
      <c r="C677" s="69">
        <v>31930410</v>
      </c>
      <c r="D677" s="69">
        <v>31933307</v>
      </c>
      <c r="E677" s="1">
        <v>7</v>
      </c>
      <c r="F677" s="37">
        <v>58.333333330000009</v>
      </c>
      <c r="G677" s="37">
        <v>33.333333330000009</v>
      </c>
      <c r="H677" s="37">
        <v>37.5</v>
      </c>
      <c r="I677" s="37">
        <v>33.333333330000009</v>
      </c>
      <c r="J677" s="37">
        <v>73.684210529999987</v>
      </c>
      <c r="K677" s="37">
        <v>62.5</v>
      </c>
      <c r="L677" s="37">
        <v>50</v>
      </c>
      <c r="M677" s="37">
        <v>47.368421050000002</v>
      </c>
      <c r="N677" s="37">
        <v>70.833333330000002</v>
      </c>
      <c r="O677" s="37">
        <v>91.666666670000012</v>
      </c>
      <c r="P677" s="37">
        <v>34.782608699999997</v>
      </c>
    </row>
    <row r="678" spans="1:16" x14ac:dyDescent="0.3">
      <c r="A678" s="1">
        <v>15</v>
      </c>
      <c r="B678" s="1" t="s">
        <v>1233</v>
      </c>
      <c r="C678" s="69">
        <v>31947901</v>
      </c>
      <c r="D678" s="69">
        <v>31951735</v>
      </c>
      <c r="E678" s="1">
        <v>23</v>
      </c>
      <c r="F678" s="37">
        <v>58.333333329999981</v>
      </c>
      <c r="G678" s="37">
        <v>44.444444439999991</v>
      </c>
      <c r="H678" s="37">
        <v>37.5</v>
      </c>
      <c r="I678" s="37">
        <v>33.333333329999995</v>
      </c>
      <c r="J678" s="37">
        <v>73.684210529999987</v>
      </c>
      <c r="K678" s="37">
        <v>58.333333329999981</v>
      </c>
      <c r="L678" s="37">
        <v>50</v>
      </c>
      <c r="M678" s="37">
        <v>42.105263160000021</v>
      </c>
      <c r="N678" s="37">
        <v>70.833333329999974</v>
      </c>
      <c r="O678" s="37">
        <v>91.666666670000026</v>
      </c>
      <c r="P678" s="37">
        <v>30.434782609999996</v>
      </c>
    </row>
    <row r="679" spans="1:16" x14ac:dyDescent="0.3">
      <c r="A679" s="1">
        <v>15</v>
      </c>
      <c r="B679" s="1" t="s">
        <v>1234</v>
      </c>
      <c r="C679" s="69">
        <v>31955085</v>
      </c>
      <c r="D679" s="69">
        <v>31958609</v>
      </c>
      <c r="E679" s="1">
        <v>16</v>
      </c>
      <c r="F679" s="37">
        <v>58.333333329999988</v>
      </c>
      <c r="G679" s="37">
        <v>44.444444439999991</v>
      </c>
      <c r="H679" s="37">
        <v>54.166666670000012</v>
      </c>
      <c r="I679" s="37">
        <v>33.333333330000009</v>
      </c>
      <c r="J679" s="37">
        <v>73.684210529999987</v>
      </c>
      <c r="K679" s="37">
        <v>58.333333329999988</v>
      </c>
      <c r="L679" s="37">
        <v>50</v>
      </c>
      <c r="M679" s="37">
        <v>42.105263160000007</v>
      </c>
      <c r="N679" s="37">
        <v>70.833333329999988</v>
      </c>
      <c r="O679" s="37">
        <v>91.666666670000026</v>
      </c>
      <c r="P679" s="37">
        <v>30.43478261000001</v>
      </c>
    </row>
    <row r="680" spans="1:16" x14ac:dyDescent="0.3">
      <c r="A680" s="1">
        <v>15</v>
      </c>
      <c r="B680" s="1" t="s">
        <v>1235</v>
      </c>
      <c r="C680" s="69">
        <v>31961266</v>
      </c>
      <c r="D680" s="69">
        <v>31972443</v>
      </c>
      <c r="E680" s="1">
        <v>54</v>
      </c>
      <c r="F680" s="37">
        <v>58.487654317777817</v>
      </c>
      <c r="G680" s="37">
        <v>44.444444440000048</v>
      </c>
      <c r="H680" s="37">
        <v>54.166666669999962</v>
      </c>
      <c r="I680" s="37">
        <v>33.333333329999974</v>
      </c>
      <c r="J680" s="37">
        <v>73.684210530000087</v>
      </c>
      <c r="K680" s="37">
        <v>58.333333330000045</v>
      </c>
      <c r="L680" s="37">
        <v>51.851851853333294</v>
      </c>
      <c r="M680" s="37">
        <v>42.105263160000035</v>
      </c>
      <c r="N680" s="37">
        <v>70.833333330000073</v>
      </c>
      <c r="O680" s="37">
        <v>91.666666669999984</v>
      </c>
      <c r="P680" s="37">
        <v>30.434782609999974</v>
      </c>
    </row>
    <row r="681" spans="1:16" x14ac:dyDescent="0.3">
      <c r="A681" s="1">
        <v>15</v>
      </c>
      <c r="B681" s="1" t="s">
        <v>1236</v>
      </c>
      <c r="C681" s="69">
        <v>31972957</v>
      </c>
      <c r="D681" s="69">
        <v>31974270</v>
      </c>
      <c r="E681" s="1">
        <v>6</v>
      </c>
      <c r="F681" s="37">
        <v>62.5</v>
      </c>
      <c r="G681" s="37">
        <v>44.444444439999991</v>
      </c>
      <c r="H681" s="37">
        <v>54.166666669999991</v>
      </c>
      <c r="I681" s="37">
        <v>33.333333330000009</v>
      </c>
      <c r="J681" s="37">
        <v>73.684210529999987</v>
      </c>
      <c r="K681" s="37">
        <v>58.333333330000009</v>
      </c>
      <c r="L681" s="37">
        <v>54.166666669999991</v>
      </c>
      <c r="M681" s="37">
        <v>42.10526316</v>
      </c>
      <c r="N681" s="37">
        <v>70.833333330000002</v>
      </c>
      <c r="O681" s="37">
        <v>91.666666669999998</v>
      </c>
      <c r="P681" s="37">
        <v>30.434782610000003</v>
      </c>
    </row>
    <row r="682" spans="1:16" x14ac:dyDescent="0.3">
      <c r="A682" s="1">
        <v>15</v>
      </c>
      <c r="B682" s="1" t="s">
        <v>1237</v>
      </c>
      <c r="C682" s="69">
        <v>31972957</v>
      </c>
      <c r="D682" s="69">
        <v>31979585</v>
      </c>
      <c r="E682" s="1">
        <v>25</v>
      </c>
      <c r="F682" s="37">
        <v>62.5</v>
      </c>
      <c r="G682" s="37">
        <v>44.444444439999998</v>
      </c>
      <c r="H682" s="37">
        <v>54.166666670000019</v>
      </c>
      <c r="I682" s="37">
        <v>33.333333329999988</v>
      </c>
      <c r="J682" s="37">
        <v>73.684210529999987</v>
      </c>
      <c r="K682" s="37">
        <v>58.333333329999981</v>
      </c>
      <c r="L682" s="37">
        <v>54.166666670000019</v>
      </c>
      <c r="M682" s="37">
        <v>42.105263160000021</v>
      </c>
      <c r="N682" s="37">
        <v>70.833333329999974</v>
      </c>
      <c r="O682" s="37">
        <v>91.666666670000012</v>
      </c>
      <c r="P682" s="37">
        <v>30.434782609999992</v>
      </c>
    </row>
    <row r="683" spans="1:16" x14ac:dyDescent="0.3">
      <c r="A683" s="1">
        <v>15</v>
      </c>
      <c r="B683" s="1" t="s">
        <v>1238</v>
      </c>
      <c r="C683" s="69">
        <v>31985255</v>
      </c>
      <c r="D683" s="69">
        <v>32073364</v>
      </c>
      <c r="E683" s="1">
        <v>500</v>
      </c>
      <c r="F683" s="37">
        <v>66.666666670000168</v>
      </c>
      <c r="G683" s="37">
        <v>44.444444439999721</v>
      </c>
      <c r="H683" s="37">
        <v>54.166666670000211</v>
      </c>
      <c r="I683" s="37">
        <v>33.333333329999817</v>
      </c>
      <c r="J683" s="37">
        <v>73.684210529999575</v>
      </c>
      <c r="K683" s="37">
        <v>58.333333329999782</v>
      </c>
      <c r="L683" s="37">
        <v>54.166666670000211</v>
      </c>
      <c r="M683" s="37">
        <v>42.10526315999968</v>
      </c>
      <c r="N683" s="37">
        <v>70.833333330000059</v>
      </c>
      <c r="O683" s="37">
        <v>91.666666669999188</v>
      </c>
      <c r="P683" s="37">
        <v>18.530434784559848</v>
      </c>
    </row>
    <row r="684" spans="1:16" x14ac:dyDescent="0.3">
      <c r="A684" s="1">
        <v>15</v>
      </c>
      <c r="B684" s="1" t="s">
        <v>1239</v>
      </c>
      <c r="C684" s="69">
        <v>32081071</v>
      </c>
      <c r="D684" s="69">
        <v>32094586</v>
      </c>
      <c r="E684" s="1">
        <v>58</v>
      </c>
      <c r="F684" s="37">
        <v>76.436781610344852</v>
      </c>
      <c r="G684" s="37">
        <v>47.701149423448342</v>
      </c>
      <c r="H684" s="37">
        <v>61.063218391724128</v>
      </c>
      <c r="I684" s="37">
        <v>48.850574713275847</v>
      </c>
      <c r="J684" s="37">
        <v>77.858439201379397</v>
      </c>
      <c r="K684" s="37">
        <v>75</v>
      </c>
      <c r="L684" s="37">
        <v>59.482758618793156</v>
      </c>
      <c r="M684" s="37">
        <v>41.016333939310378</v>
      </c>
      <c r="N684" s="37">
        <v>79.166666669999955</v>
      </c>
      <c r="O684" s="37">
        <v>91.666666669999998</v>
      </c>
      <c r="P684" s="37">
        <v>47.226386803793169</v>
      </c>
    </row>
    <row r="685" spans="1:16" x14ac:dyDescent="0.3">
      <c r="A685" s="1">
        <v>15</v>
      </c>
      <c r="B685" s="1" t="s">
        <v>1240</v>
      </c>
      <c r="C685" s="69">
        <v>32095244</v>
      </c>
      <c r="D685" s="69">
        <v>32106242</v>
      </c>
      <c r="E685" s="1">
        <v>50</v>
      </c>
      <c r="F685" s="37">
        <v>84.666666665800022</v>
      </c>
      <c r="G685" s="37">
        <v>42.44444444100003</v>
      </c>
      <c r="H685" s="37">
        <v>70.249999997600057</v>
      </c>
      <c r="I685" s="37">
        <v>85.166666669999941</v>
      </c>
      <c r="J685" s="37">
        <v>83.473684214000059</v>
      </c>
      <c r="K685" s="37">
        <v>85.249999999600007</v>
      </c>
      <c r="L685" s="37">
        <v>73.25</v>
      </c>
      <c r="M685" s="37">
        <v>63.578947367199973</v>
      </c>
      <c r="N685" s="37">
        <v>82.749999997600085</v>
      </c>
      <c r="O685" s="37">
        <v>91.666666669999955</v>
      </c>
      <c r="P685" s="37">
        <v>68.521739130799958</v>
      </c>
    </row>
    <row r="686" spans="1:16" x14ac:dyDescent="0.3">
      <c r="A686" s="1">
        <v>15</v>
      </c>
      <c r="B686" s="1" t="s">
        <v>1241</v>
      </c>
      <c r="C686" s="69">
        <v>32117471</v>
      </c>
      <c r="D686" s="69">
        <v>32313714</v>
      </c>
      <c r="E686" s="1">
        <v>1439</v>
      </c>
      <c r="F686" s="37">
        <v>73.170025479554141</v>
      </c>
      <c r="G686" s="37">
        <v>48.884256041695792</v>
      </c>
      <c r="H686" s="37">
        <v>41.629024785754133</v>
      </c>
      <c r="I686" s="37">
        <v>89.929349087985472</v>
      </c>
      <c r="J686" s="37">
        <v>98.672323616900627</v>
      </c>
      <c r="K686" s="37">
        <v>87.05119295851479</v>
      </c>
      <c r="L686" s="37">
        <v>82.757123001223761</v>
      </c>
      <c r="M686" s="37">
        <v>95.760945100583967</v>
      </c>
      <c r="N686" s="37">
        <v>94.347926800059824</v>
      </c>
      <c r="O686" s="37">
        <v>91.785383368214198</v>
      </c>
      <c r="P686" s="37">
        <v>87.868991146397079</v>
      </c>
    </row>
    <row r="687" spans="1:16" x14ac:dyDescent="0.3">
      <c r="A687" s="1">
        <v>15</v>
      </c>
      <c r="B687" s="1" t="s">
        <v>1242</v>
      </c>
      <c r="C687" s="69">
        <v>32315709</v>
      </c>
      <c r="D687" s="69">
        <v>32355581</v>
      </c>
      <c r="E687" s="1">
        <v>395</v>
      </c>
      <c r="F687" s="37">
        <v>75</v>
      </c>
      <c r="G687" s="37">
        <v>55.555555560000272</v>
      </c>
      <c r="H687" s="37">
        <v>58.459915608582072</v>
      </c>
      <c r="I687" s="37">
        <v>91.561181437848063</v>
      </c>
      <c r="J687" s="37">
        <v>100</v>
      </c>
      <c r="K687" s="37">
        <v>75</v>
      </c>
      <c r="L687" s="37">
        <v>83.459915608582079</v>
      </c>
      <c r="M687" s="37">
        <v>100</v>
      </c>
      <c r="N687" s="37">
        <v>95.833333330000258</v>
      </c>
      <c r="O687" s="37">
        <v>100</v>
      </c>
      <c r="P687" s="37">
        <v>86.57127132721584</v>
      </c>
    </row>
    <row r="688" spans="1:16" x14ac:dyDescent="0.3">
      <c r="A688" s="1">
        <v>15</v>
      </c>
      <c r="B688" s="1" t="s">
        <v>1243</v>
      </c>
      <c r="C688" s="69">
        <v>32340311</v>
      </c>
      <c r="D688" s="69">
        <v>32342533</v>
      </c>
      <c r="E688" s="1">
        <v>21</v>
      </c>
      <c r="F688" s="37">
        <v>75</v>
      </c>
      <c r="G688" s="37">
        <v>55.555555560000002</v>
      </c>
      <c r="H688" s="37">
        <v>58.333333329999981</v>
      </c>
      <c r="I688" s="37">
        <v>91.666666670000026</v>
      </c>
      <c r="J688" s="37">
        <v>100</v>
      </c>
      <c r="K688" s="37">
        <v>75</v>
      </c>
      <c r="L688" s="37">
        <v>83.333333329999988</v>
      </c>
      <c r="M688" s="37">
        <v>100</v>
      </c>
      <c r="N688" s="37">
        <v>95.833333329999974</v>
      </c>
      <c r="O688" s="37">
        <v>100</v>
      </c>
      <c r="P688" s="37">
        <v>86.956521739999985</v>
      </c>
    </row>
    <row r="689" spans="1:16" x14ac:dyDescent="0.3">
      <c r="A689" s="1">
        <v>15</v>
      </c>
      <c r="B689" s="1" t="s">
        <v>1244</v>
      </c>
      <c r="C689" s="69">
        <v>32359643</v>
      </c>
      <c r="D689" s="69">
        <v>32360662</v>
      </c>
      <c r="E689" s="1">
        <v>3</v>
      </c>
      <c r="F689" s="37">
        <v>75</v>
      </c>
      <c r="G689" s="37">
        <v>44.444444440000005</v>
      </c>
      <c r="H689" s="37">
        <v>58.333333329999995</v>
      </c>
      <c r="I689" s="37">
        <v>83.333333330000002</v>
      </c>
      <c r="J689" s="37">
        <v>100</v>
      </c>
      <c r="K689" s="37">
        <v>75</v>
      </c>
      <c r="L689" s="37">
        <v>83.333333330000002</v>
      </c>
      <c r="M689" s="37">
        <v>100</v>
      </c>
      <c r="N689" s="37">
        <v>95.833333330000002</v>
      </c>
      <c r="O689" s="37">
        <v>100</v>
      </c>
      <c r="P689" s="37">
        <v>60.869565219999998</v>
      </c>
    </row>
    <row r="690" spans="1:16" x14ac:dyDescent="0.3">
      <c r="A690" s="1">
        <v>15</v>
      </c>
      <c r="B690" s="1" t="s">
        <v>1245</v>
      </c>
      <c r="C690" s="69">
        <v>33971475</v>
      </c>
      <c r="D690" s="69">
        <v>33990040</v>
      </c>
      <c r="E690" s="1">
        <v>315</v>
      </c>
      <c r="F690" s="37">
        <v>41.666666670000161</v>
      </c>
      <c r="G690" s="37">
        <v>44.444444439999771</v>
      </c>
      <c r="H690" s="37">
        <v>37.341269841174608</v>
      </c>
      <c r="I690" s="37">
        <v>50</v>
      </c>
      <c r="J690" s="37">
        <v>57.894736840000299</v>
      </c>
      <c r="K690" s="37">
        <v>83.333333329999789</v>
      </c>
      <c r="L690" s="37">
        <v>33.981481478666531</v>
      </c>
      <c r="M690" s="37">
        <v>42.105263159999737</v>
      </c>
      <c r="N690" s="37">
        <v>58.33333332999981</v>
      </c>
      <c r="O690" s="37">
        <v>37.5</v>
      </c>
      <c r="P690" s="37">
        <v>30.434782610000138</v>
      </c>
    </row>
    <row r="691" spans="1:16" x14ac:dyDescent="0.3">
      <c r="A691" s="1">
        <v>15</v>
      </c>
      <c r="B691" s="1" t="s">
        <v>1246</v>
      </c>
      <c r="C691" s="69">
        <v>33992775</v>
      </c>
      <c r="D691" s="69">
        <v>33999709</v>
      </c>
      <c r="E691" s="1">
        <v>131</v>
      </c>
      <c r="F691" s="37">
        <v>41.666666670000005</v>
      </c>
      <c r="G691" s="37">
        <v>44.444444439999941</v>
      </c>
      <c r="H691" s="37">
        <v>37.5</v>
      </c>
      <c r="I691" s="37">
        <v>50</v>
      </c>
      <c r="J691" s="37">
        <v>57.894736840000164</v>
      </c>
      <c r="K691" s="37">
        <v>83.333333329999874</v>
      </c>
      <c r="L691" s="37">
        <v>33.333333330000059</v>
      </c>
      <c r="M691" s="37">
        <v>42.105263159999929</v>
      </c>
      <c r="N691" s="37">
        <v>58.333333329999917</v>
      </c>
      <c r="O691" s="37">
        <v>37.5</v>
      </c>
      <c r="P691" s="37">
        <v>30.434782610000074</v>
      </c>
    </row>
    <row r="692" spans="1:16" x14ac:dyDescent="0.3">
      <c r="A692" s="1">
        <v>15</v>
      </c>
      <c r="B692" s="1" t="s">
        <v>1247</v>
      </c>
      <c r="C692" s="69">
        <v>33999797</v>
      </c>
      <c r="D692" s="69">
        <v>34002109</v>
      </c>
      <c r="E692" s="1">
        <v>44</v>
      </c>
      <c r="F692" s="37">
        <v>41.666666670000026</v>
      </c>
      <c r="G692" s="37">
        <v>44.444444440000041</v>
      </c>
      <c r="H692" s="37">
        <v>37.5</v>
      </c>
      <c r="I692" s="37">
        <v>50</v>
      </c>
      <c r="J692" s="37">
        <v>57.894736839999958</v>
      </c>
      <c r="K692" s="37">
        <v>83.333333330000073</v>
      </c>
      <c r="L692" s="37">
        <v>33.333333329999981</v>
      </c>
      <c r="M692" s="37">
        <v>42.105263160000035</v>
      </c>
      <c r="N692" s="37">
        <v>58.333333330000009</v>
      </c>
      <c r="O692" s="37">
        <v>37.5</v>
      </c>
      <c r="P692" s="37">
        <v>30.434782609999978</v>
      </c>
    </row>
    <row r="693" spans="1:16" x14ac:dyDescent="0.3">
      <c r="A693" s="1">
        <v>15</v>
      </c>
      <c r="B693" s="1" t="s">
        <v>1248</v>
      </c>
      <c r="C693" s="69">
        <v>34004831</v>
      </c>
      <c r="D693" s="69">
        <v>34005790</v>
      </c>
      <c r="E693" s="1">
        <v>19</v>
      </c>
      <c r="F693" s="37">
        <v>41.666666670000005</v>
      </c>
      <c r="G693" s="37">
        <v>44.444444439999991</v>
      </c>
      <c r="H693" s="37">
        <v>37.5</v>
      </c>
      <c r="I693" s="37">
        <v>50</v>
      </c>
      <c r="J693" s="37">
        <v>57.894736839999972</v>
      </c>
      <c r="K693" s="37">
        <v>83.333333329999988</v>
      </c>
      <c r="L693" s="37">
        <v>33.333333330000002</v>
      </c>
      <c r="M693" s="37">
        <v>42.105263160000014</v>
      </c>
      <c r="N693" s="37">
        <v>58.333333329999981</v>
      </c>
      <c r="O693" s="37">
        <v>37.5</v>
      </c>
      <c r="P693" s="37">
        <v>30.434782610000003</v>
      </c>
    </row>
    <row r="694" spans="1:16" x14ac:dyDescent="0.3">
      <c r="A694" s="1">
        <v>15</v>
      </c>
      <c r="B694" s="1" t="s">
        <v>1249</v>
      </c>
      <c r="C694" s="69">
        <v>34017372</v>
      </c>
      <c r="D694" s="69">
        <v>34020372</v>
      </c>
      <c r="E694" s="1">
        <v>45</v>
      </c>
      <c r="F694" s="37">
        <v>41.666666670000026</v>
      </c>
      <c r="G694" s="37">
        <v>44.444444440000041</v>
      </c>
      <c r="H694" s="37">
        <v>37.5</v>
      </c>
      <c r="I694" s="37">
        <v>50</v>
      </c>
      <c r="J694" s="37">
        <v>52.631578949999955</v>
      </c>
      <c r="K694" s="37">
        <v>83.333333330000073</v>
      </c>
      <c r="L694" s="37">
        <v>33.333333329999981</v>
      </c>
      <c r="M694" s="37">
        <v>42.105263160000035</v>
      </c>
      <c r="N694" s="37">
        <v>58.333333330000016</v>
      </c>
      <c r="O694" s="37">
        <v>37.5</v>
      </c>
      <c r="P694" s="37">
        <v>30.434782609999978</v>
      </c>
    </row>
    <row r="695" spans="1:16" x14ac:dyDescent="0.3">
      <c r="A695" s="1">
        <v>15</v>
      </c>
      <c r="B695" s="1" t="s">
        <v>1250</v>
      </c>
      <c r="C695" s="69">
        <v>34026334</v>
      </c>
      <c r="D695" s="69">
        <v>34027911</v>
      </c>
      <c r="E695" s="1">
        <v>27</v>
      </c>
      <c r="F695" s="37">
        <v>41.666666670000012</v>
      </c>
      <c r="G695" s="37">
        <v>44.444444440000005</v>
      </c>
      <c r="H695" s="37">
        <v>37.5</v>
      </c>
      <c r="I695" s="37">
        <v>50</v>
      </c>
      <c r="J695" s="37">
        <v>52.631578949999962</v>
      </c>
      <c r="K695" s="37">
        <v>83.333333330000002</v>
      </c>
      <c r="L695" s="37">
        <v>33.333333329999988</v>
      </c>
      <c r="M695" s="37">
        <v>42.105263160000021</v>
      </c>
      <c r="N695" s="37">
        <v>58.333333329999974</v>
      </c>
      <c r="O695" s="37">
        <v>37.5</v>
      </c>
      <c r="P695" s="37">
        <v>30.434782609999989</v>
      </c>
    </row>
    <row r="696" spans="1:16" x14ac:dyDescent="0.3">
      <c r="A696" s="1">
        <v>15</v>
      </c>
      <c r="B696" s="1" t="s">
        <v>1251</v>
      </c>
      <c r="C696" s="69">
        <v>34047180</v>
      </c>
      <c r="D696" s="69">
        <v>34049079</v>
      </c>
      <c r="E696" s="1">
        <v>47</v>
      </c>
      <c r="F696" s="37">
        <v>33.333333329999981</v>
      </c>
      <c r="G696" s="37">
        <v>33.333333329999981</v>
      </c>
      <c r="H696" s="37">
        <v>37.5</v>
      </c>
      <c r="I696" s="37">
        <v>41.666666670000026</v>
      </c>
      <c r="J696" s="37">
        <v>52.631578949999955</v>
      </c>
      <c r="K696" s="37">
        <v>83.333333330000087</v>
      </c>
      <c r="L696" s="37">
        <v>33.333333329999981</v>
      </c>
      <c r="M696" s="37">
        <v>42.105263160000035</v>
      </c>
      <c r="N696" s="37">
        <v>58.333333330000023</v>
      </c>
      <c r="O696" s="37">
        <v>37.5</v>
      </c>
      <c r="P696" s="37">
        <v>30.434782609999974</v>
      </c>
    </row>
    <row r="697" spans="1:16" x14ac:dyDescent="0.3">
      <c r="A697" s="1">
        <v>15</v>
      </c>
      <c r="B697" s="1" t="s">
        <v>1252</v>
      </c>
      <c r="C697" s="69">
        <v>34057237</v>
      </c>
      <c r="D697" s="69">
        <v>34058827</v>
      </c>
      <c r="E697" s="1">
        <v>29</v>
      </c>
      <c r="F697" s="37">
        <v>33.333333329999988</v>
      </c>
      <c r="G697" s="37">
        <v>33.333333329999988</v>
      </c>
      <c r="H697" s="37">
        <v>37.5</v>
      </c>
      <c r="I697" s="37">
        <v>41.666666670000019</v>
      </c>
      <c r="J697" s="37">
        <v>52.631578949999962</v>
      </c>
      <c r="K697" s="37">
        <v>83.333333330000016</v>
      </c>
      <c r="L697" s="37">
        <v>33.333333329999988</v>
      </c>
      <c r="M697" s="37">
        <v>42.105263160000028</v>
      </c>
      <c r="N697" s="37">
        <v>58.333333329999974</v>
      </c>
      <c r="O697" s="37">
        <v>37.5</v>
      </c>
      <c r="P697" s="37">
        <v>30.434782609999989</v>
      </c>
    </row>
    <row r="698" spans="1:16" x14ac:dyDescent="0.3">
      <c r="A698" s="1">
        <v>15</v>
      </c>
      <c r="B698" s="1" t="s">
        <v>1253</v>
      </c>
      <c r="C698" s="69">
        <v>34071717</v>
      </c>
      <c r="D698" s="69">
        <v>34073359</v>
      </c>
      <c r="E698" s="1">
        <v>23</v>
      </c>
      <c r="F698" s="37">
        <v>29.166666670000005</v>
      </c>
      <c r="G698" s="37">
        <v>33.333333329999995</v>
      </c>
      <c r="H698" s="37">
        <v>33.333333329999995</v>
      </c>
      <c r="I698" s="37">
        <v>41.666666670000012</v>
      </c>
      <c r="J698" s="37">
        <v>42.105263160000021</v>
      </c>
      <c r="K698" s="37">
        <v>83.333333329999974</v>
      </c>
      <c r="L698" s="37">
        <v>20.833333330000006</v>
      </c>
      <c r="M698" s="37">
        <v>42.105263160000021</v>
      </c>
      <c r="N698" s="37">
        <v>58.333333329999981</v>
      </c>
      <c r="O698" s="37">
        <v>37.5</v>
      </c>
      <c r="P698" s="37">
        <v>30.434782609999996</v>
      </c>
    </row>
    <row r="699" spans="1:16" x14ac:dyDescent="0.3">
      <c r="A699" s="1">
        <v>15</v>
      </c>
      <c r="B699" s="1" t="s">
        <v>1254</v>
      </c>
      <c r="C699" s="69">
        <v>36714645</v>
      </c>
      <c r="D699" s="69">
        <v>36749455</v>
      </c>
      <c r="E699" s="1">
        <v>41</v>
      </c>
      <c r="F699" s="37">
        <v>20.833333329999988</v>
      </c>
      <c r="G699" s="37">
        <v>88.888888890000061</v>
      </c>
      <c r="H699" s="37">
        <v>16.666666670000009</v>
      </c>
      <c r="I699" s="37">
        <v>0</v>
      </c>
      <c r="J699" s="37">
        <v>15.789473680000011</v>
      </c>
      <c r="K699" s="37">
        <v>20.833333329999988</v>
      </c>
      <c r="L699" s="37">
        <v>16.666666670000009</v>
      </c>
      <c r="M699" s="37">
        <v>21.052631580000018</v>
      </c>
      <c r="N699" s="37">
        <v>20.833333329999988</v>
      </c>
      <c r="O699" s="37">
        <v>20.32520325292684</v>
      </c>
      <c r="P699" s="37">
        <v>4.347826086999997</v>
      </c>
    </row>
    <row r="700" spans="1:16" x14ac:dyDescent="0.3">
      <c r="A700" s="1">
        <v>15</v>
      </c>
      <c r="B700" s="1" t="s">
        <v>1255</v>
      </c>
      <c r="C700" s="69">
        <v>52609316</v>
      </c>
      <c r="D700" s="69">
        <v>52623651</v>
      </c>
      <c r="E700" s="1">
        <v>88</v>
      </c>
      <c r="F700" s="37">
        <v>12.5</v>
      </c>
      <c r="G700" s="37">
        <v>11.111111110000017</v>
      </c>
      <c r="H700" s="37">
        <v>20.833333329999974</v>
      </c>
      <c r="I700" s="37">
        <v>16.666666670000026</v>
      </c>
      <c r="J700" s="37">
        <v>15.789473679999984</v>
      </c>
      <c r="K700" s="37">
        <v>12.5</v>
      </c>
      <c r="L700" s="37">
        <v>29.166666669999984</v>
      </c>
      <c r="M700" s="37">
        <v>21.052631580000021</v>
      </c>
      <c r="N700" s="37">
        <v>37.5</v>
      </c>
      <c r="O700" s="37">
        <v>87.5</v>
      </c>
      <c r="P700" s="37">
        <v>60.869565220000034</v>
      </c>
    </row>
    <row r="701" spans="1:16" x14ac:dyDescent="0.3">
      <c r="A701" s="1">
        <v>15</v>
      </c>
      <c r="B701" s="1" t="s">
        <v>1256</v>
      </c>
      <c r="C701" s="69">
        <v>52639126</v>
      </c>
      <c r="D701" s="69">
        <v>52648721</v>
      </c>
      <c r="E701" s="1">
        <v>46</v>
      </c>
      <c r="F701" s="37">
        <v>12.5</v>
      </c>
      <c r="G701" s="37">
        <v>31.400966180434761</v>
      </c>
      <c r="H701" s="37">
        <v>20.833333329999984</v>
      </c>
      <c r="I701" s="37">
        <v>16.666666670000012</v>
      </c>
      <c r="J701" s="37">
        <v>15.789473680000013</v>
      </c>
      <c r="K701" s="37">
        <v>33.333333329999981</v>
      </c>
      <c r="L701" s="37">
        <v>29.166666670000019</v>
      </c>
      <c r="M701" s="37">
        <v>21.052631580000018</v>
      </c>
      <c r="N701" s="37">
        <v>37.5</v>
      </c>
      <c r="O701" s="37">
        <v>87.5</v>
      </c>
      <c r="P701" s="37">
        <v>60.869565219999956</v>
      </c>
    </row>
    <row r="702" spans="1:16" x14ac:dyDescent="0.3">
      <c r="A702" s="1">
        <v>15</v>
      </c>
      <c r="B702" s="1" t="s">
        <v>1257</v>
      </c>
      <c r="C702" s="69">
        <v>52653348</v>
      </c>
      <c r="D702" s="69">
        <v>52663392</v>
      </c>
      <c r="E702" s="1">
        <v>19</v>
      </c>
      <c r="F702" s="37">
        <v>12.5</v>
      </c>
      <c r="G702" s="37">
        <v>33.333333330000002</v>
      </c>
      <c r="H702" s="37">
        <v>20.833333330000002</v>
      </c>
      <c r="I702" s="37">
        <v>16.666666670000001</v>
      </c>
      <c r="J702" s="37">
        <v>15.789473680000009</v>
      </c>
      <c r="K702" s="37">
        <v>33.333333330000002</v>
      </c>
      <c r="L702" s="37">
        <v>29.166666669999998</v>
      </c>
      <c r="M702" s="37">
        <v>21.052631580000007</v>
      </c>
      <c r="N702" s="37">
        <v>37.5</v>
      </c>
      <c r="O702" s="37">
        <v>87.5</v>
      </c>
      <c r="P702" s="37">
        <v>60.869565220000005</v>
      </c>
    </row>
    <row r="703" spans="1:16" x14ac:dyDescent="0.3">
      <c r="A703" s="1">
        <v>15</v>
      </c>
      <c r="B703" s="1" t="s">
        <v>1258</v>
      </c>
      <c r="C703" s="69">
        <v>52667101</v>
      </c>
      <c r="D703" s="69">
        <v>52672722</v>
      </c>
      <c r="E703" s="1">
        <v>25</v>
      </c>
      <c r="F703" s="37">
        <v>12.5</v>
      </c>
      <c r="G703" s="37">
        <v>33.333333329999988</v>
      </c>
      <c r="H703" s="37">
        <v>20.833333330000006</v>
      </c>
      <c r="I703" s="37">
        <v>16.666666669999998</v>
      </c>
      <c r="J703" s="37">
        <v>15.789473680000009</v>
      </c>
      <c r="K703" s="37">
        <v>33.333333329999988</v>
      </c>
      <c r="L703" s="37">
        <v>29.166666670000009</v>
      </c>
      <c r="M703" s="37">
        <v>21.052631580000011</v>
      </c>
      <c r="N703" s="37">
        <v>37.5</v>
      </c>
      <c r="O703" s="37">
        <v>87.5</v>
      </c>
      <c r="P703" s="37">
        <v>60.869565219999984</v>
      </c>
    </row>
    <row r="704" spans="1:16" x14ac:dyDescent="0.3">
      <c r="A704" s="1">
        <v>15</v>
      </c>
      <c r="B704" s="1" t="s">
        <v>1259</v>
      </c>
      <c r="C704" s="69">
        <v>52672815</v>
      </c>
      <c r="D704" s="69">
        <v>52674780</v>
      </c>
      <c r="E704" s="1">
        <v>6</v>
      </c>
      <c r="F704" s="37">
        <v>12.5</v>
      </c>
      <c r="G704" s="37">
        <v>33.333333330000009</v>
      </c>
      <c r="H704" s="37">
        <v>20.833333329999999</v>
      </c>
      <c r="I704" s="37">
        <v>16.666666670000001</v>
      </c>
      <c r="J704" s="37">
        <v>15.78947368</v>
      </c>
      <c r="K704" s="37">
        <v>33.333333330000009</v>
      </c>
      <c r="L704" s="37">
        <v>29.166666670000001</v>
      </c>
      <c r="M704" s="37">
        <v>21.05263158</v>
      </c>
      <c r="N704" s="37">
        <v>37.5</v>
      </c>
      <c r="O704" s="37">
        <v>87.5</v>
      </c>
      <c r="P704" s="37">
        <v>60.869565220000005</v>
      </c>
    </row>
    <row r="705" spans="1:16" x14ac:dyDescent="0.3">
      <c r="A705" s="1">
        <v>15</v>
      </c>
      <c r="B705" s="1" t="s">
        <v>1260</v>
      </c>
      <c r="C705" s="69">
        <v>52675083</v>
      </c>
      <c r="D705" s="69">
        <v>52682400</v>
      </c>
      <c r="E705" s="1">
        <v>32</v>
      </c>
      <c r="F705" s="37">
        <v>12.5</v>
      </c>
      <c r="G705" s="37">
        <v>33.333333329999988</v>
      </c>
      <c r="H705" s="37">
        <v>20.833333329999995</v>
      </c>
      <c r="I705" s="37">
        <v>16.666666669999998</v>
      </c>
      <c r="J705" s="37">
        <v>15.789473680000011</v>
      </c>
      <c r="K705" s="37">
        <v>33.333333329999988</v>
      </c>
      <c r="L705" s="37">
        <v>29.166666670000016</v>
      </c>
      <c r="M705" s="37">
        <v>19.736842105000012</v>
      </c>
      <c r="N705" s="37">
        <v>37.5</v>
      </c>
      <c r="O705" s="37">
        <v>87.5</v>
      </c>
      <c r="P705" s="37">
        <v>60.86956521999997</v>
      </c>
    </row>
    <row r="706" spans="1:16" x14ac:dyDescent="0.3">
      <c r="A706" s="1">
        <v>15</v>
      </c>
      <c r="B706" s="1" t="s">
        <v>1261</v>
      </c>
      <c r="C706" s="69">
        <v>52685467</v>
      </c>
      <c r="D706" s="69">
        <v>52696092</v>
      </c>
      <c r="E706" s="1">
        <v>33</v>
      </c>
      <c r="F706" s="37">
        <v>12.5</v>
      </c>
      <c r="G706" s="37">
        <v>33.333333329999988</v>
      </c>
      <c r="H706" s="37">
        <v>20.833333329999995</v>
      </c>
      <c r="I706" s="37">
        <v>16.666666669999998</v>
      </c>
      <c r="J706" s="37">
        <v>15.789473680000011</v>
      </c>
      <c r="K706" s="37">
        <v>33.333333329999988</v>
      </c>
      <c r="L706" s="37">
        <v>27.525252527272727</v>
      </c>
      <c r="M706" s="37">
        <v>15.789473680000011</v>
      </c>
      <c r="N706" s="37">
        <v>35.858585857272715</v>
      </c>
      <c r="O706" s="37">
        <v>87.5</v>
      </c>
      <c r="P706" s="37">
        <v>60.86956521999997</v>
      </c>
    </row>
    <row r="707" spans="1:16" x14ac:dyDescent="0.3">
      <c r="A707" s="1">
        <v>15</v>
      </c>
      <c r="B707" s="1" t="s">
        <v>1262</v>
      </c>
      <c r="C707" s="69">
        <v>52696218</v>
      </c>
      <c r="D707" s="69">
        <v>52716786</v>
      </c>
      <c r="E707" s="1">
        <v>64</v>
      </c>
      <c r="F707" s="37">
        <v>12.5</v>
      </c>
      <c r="G707" s="37">
        <v>33.333333329999981</v>
      </c>
      <c r="H707" s="37">
        <v>20.833333329999977</v>
      </c>
      <c r="I707" s="37">
        <v>16.666666670000019</v>
      </c>
      <c r="J707" s="37">
        <v>15.049342101718763</v>
      </c>
      <c r="K707" s="37">
        <v>33.333333329999981</v>
      </c>
      <c r="L707" s="37">
        <v>24.479166666249995</v>
      </c>
      <c r="M707" s="37">
        <v>15.789473680000013</v>
      </c>
      <c r="N707" s="37">
        <v>32.682291664374979</v>
      </c>
      <c r="O707" s="37">
        <v>87.5</v>
      </c>
      <c r="P707" s="37">
        <v>60.597826089374948</v>
      </c>
    </row>
    <row r="708" spans="1:16" x14ac:dyDescent="0.3">
      <c r="A708" s="1">
        <v>15</v>
      </c>
      <c r="B708" s="1" t="s">
        <v>1263</v>
      </c>
      <c r="C708" s="69">
        <v>52949527</v>
      </c>
      <c r="D708" s="69">
        <v>52981173</v>
      </c>
      <c r="E708" s="1">
        <v>28</v>
      </c>
      <c r="F708" s="37">
        <v>25</v>
      </c>
      <c r="G708" s="37">
        <v>55.555555559999974</v>
      </c>
      <c r="H708" s="37">
        <v>29.166666670000012</v>
      </c>
      <c r="I708" s="37">
        <v>33.333333329999988</v>
      </c>
      <c r="J708" s="37">
        <v>31.578947370000012</v>
      </c>
      <c r="K708" s="37">
        <v>37.5</v>
      </c>
      <c r="L708" s="37">
        <v>37.5</v>
      </c>
      <c r="M708" s="37">
        <v>10.526315790000007</v>
      </c>
      <c r="N708" s="37">
        <v>62.5</v>
      </c>
      <c r="O708" s="37">
        <v>45.833333329999981</v>
      </c>
      <c r="P708" s="37">
        <v>86.956521739999985</v>
      </c>
    </row>
    <row r="709" spans="1:16" x14ac:dyDescent="0.3">
      <c r="A709" s="1">
        <v>15</v>
      </c>
      <c r="B709" s="1" t="s">
        <v>1264</v>
      </c>
      <c r="C709" s="69">
        <v>53020853</v>
      </c>
      <c r="D709" s="69">
        <v>53032876</v>
      </c>
      <c r="E709" s="1">
        <v>33</v>
      </c>
      <c r="F709" s="37">
        <v>37.5</v>
      </c>
      <c r="G709" s="37">
        <v>55.555555559999966</v>
      </c>
      <c r="H709" s="37">
        <v>33.333333329999988</v>
      </c>
      <c r="I709" s="37">
        <v>33.333333329999988</v>
      </c>
      <c r="J709" s="37">
        <v>57.894736839999965</v>
      </c>
      <c r="K709" s="37">
        <v>37.5</v>
      </c>
      <c r="L709" s="37">
        <v>54.166666670000026</v>
      </c>
      <c r="M709" s="37">
        <v>26.315789470000016</v>
      </c>
      <c r="N709" s="37">
        <v>62.5</v>
      </c>
      <c r="O709" s="37">
        <v>41.666666670000019</v>
      </c>
      <c r="P709" s="37">
        <v>82.608695649999987</v>
      </c>
    </row>
    <row r="710" spans="1:16" x14ac:dyDescent="0.3">
      <c r="A710" s="1">
        <v>15</v>
      </c>
      <c r="B710" s="1" t="s">
        <v>1265</v>
      </c>
      <c r="C710" s="69">
        <v>53032932</v>
      </c>
      <c r="D710" s="69">
        <v>53081943</v>
      </c>
      <c r="E710" s="1">
        <v>90</v>
      </c>
      <c r="F710" s="37">
        <v>35.370370371222172</v>
      </c>
      <c r="G710" s="37">
        <v>55.555555560000016</v>
      </c>
      <c r="H710" s="37">
        <v>36.574074073333335</v>
      </c>
      <c r="I710" s="37">
        <v>39.907407409333274</v>
      </c>
      <c r="J710" s="37">
        <v>57.89473684000005</v>
      </c>
      <c r="K710" s="37">
        <v>46.666666666111126</v>
      </c>
      <c r="L710" s="37">
        <v>56.805555558888877</v>
      </c>
      <c r="M710" s="37">
        <v>30.467836257777794</v>
      </c>
      <c r="N710" s="37">
        <v>59.907407408444506</v>
      </c>
      <c r="O710" s="37">
        <v>41.666666669999927</v>
      </c>
      <c r="P710" s="37">
        <v>82.608695650000101</v>
      </c>
    </row>
    <row r="711" spans="1:16" x14ac:dyDescent="0.3">
      <c r="A711" s="1">
        <v>15</v>
      </c>
      <c r="B711" s="1" t="s">
        <v>1266</v>
      </c>
      <c r="C711" s="69">
        <v>53385772</v>
      </c>
      <c r="D711" s="69">
        <v>53396436</v>
      </c>
      <c r="E711" s="1">
        <v>95</v>
      </c>
      <c r="F711" s="37">
        <v>16.666666670000026</v>
      </c>
      <c r="G711" s="37">
        <v>33.333333330000045</v>
      </c>
      <c r="H711" s="37">
        <v>20.83333332999997</v>
      </c>
      <c r="I711" s="37">
        <v>33.333333330000045</v>
      </c>
      <c r="J711" s="37">
        <v>42.105263160000042</v>
      </c>
      <c r="K711" s="37">
        <v>54.166666669999991</v>
      </c>
      <c r="L711" s="37">
        <v>29.166666669999969</v>
      </c>
      <c r="M711" s="37">
        <v>31.578947370000026</v>
      </c>
      <c r="N711" s="37">
        <v>29.166666669999969</v>
      </c>
      <c r="O711" s="37">
        <v>29.166666669999969</v>
      </c>
      <c r="P711" s="37">
        <v>82.608695650000115</v>
      </c>
    </row>
    <row r="712" spans="1:16" x14ac:dyDescent="0.3">
      <c r="A712" s="1">
        <v>15</v>
      </c>
      <c r="B712" s="1" t="s">
        <v>1267</v>
      </c>
      <c r="C712" s="69">
        <v>53397124</v>
      </c>
      <c r="D712" s="69">
        <v>53422686</v>
      </c>
      <c r="E712" s="1">
        <v>188</v>
      </c>
      <c r="F712" s="37">
        <v>16.666666669999952</v>
      </c>
      <c r="G712" s="37">
        <v>31.973995268670183</v>
      </c>
      <c r="H712" s="37">
        <v>20.833333330000073</v>
      </c>
      <c r="I712" s="37">
        <v>33.333333329999959</v>
      </c>
      <c r="J712" s="37">
        <v>42.105263159999829</v>
      </c>
      <c r="K712" s="37">
        <v>54.166666670000126</v>
      </c>
      <c r="L712" s="37">
        <v>29.166666670000005</v>
      </c>
      <c r="M712" s="37">
        <v>31.578947369999948</v>
      </c>
      <c r="N712" s="37">
        <v>29.166666670000005</v>
      </c>
      <c r="O712" s="37">
        <v>29.166666670000005</v>
      </c>
      <c r="P712" s="37">
        <v>82.6086956500002</v>
      </c>
    </row>
    <row r="713" spans="1:16" x14ac:dyDescent="0.3">
      <c r="A713" s="1">
        <v>15</v>
      </c>
      <c r="B713" s="1" t="s">
        <v>1268</v>
      </c>
      <c r="C713" s="69">
        <v>53422795</v>
      </c>
      <c r="D713" s="69">
        <v>53453673</v>
      </c>
      <c r="E713" s="1">
        <v>210</v>
      </c>
      <c r="F713" s="37">
        <v>16.666666669999938</v>
      </c>
      <c r="G713" s="37">
        <v>29.100529097619035</v>
      </c>
      <c r="H713" s="37">
        <v>20.218253965904811</v>
      </c>
      <c r="I713" s="37">
        <v>38.01587301628583</v>
      </c>
      <c r="J713" s="37">
        <v>46.165413533237967</v>
      </c>
      <c r="K713" s="37">
        <v>54.16666667000014</v>
      </c>
      <c r="L713" s="37">
        <v>31.686507935809466</v>
      </c>
      <c r="M713" s="37">
        <v>31.57894736999992</v>
      </c>
      <c r="N713" s="37">
        <v>31.845238094285673</v>
      </c>
      <c r="O713" s="37">
        <v>29.166666670000033</v>
      </c>
      <c r="P713" s="37">
        <v>82.608695650000215</v>
      </c>
    </row>
    <row r="714" spans="1:16" x14ac:dyDescent="0.3">
      <c r="A714" s="1">
        <v>15</v>
      </c>
      <c r="B714" s="1" t="s">
        <v>1269</v>
      </c>
      <c r="C714" s="69">
        <v>53463959</v>
      </c>
      <c r="D714" s="69">
        <v>53482952</v>
      </c>
      <c r="E714" s="1">
        <v>111</v>
      </c>
      <c r="F714" s="37">
        <v>16.66666667000003</v>
      </c>
      <c r="G714" s="37">
        <v>33.333333330000066</v>
      </c>
      <c r="H714" s="37">
        <v>16.66666667000003</v>
      </c>
      <c r="I714" s="37">
        <v>33.333333330000066</v>
      </c>
      <c r="J714" s="37">
        <v>52.63157895000009</v>
      </c>
      <c r="K714" s="37">
        <v>54.166666670000033</v>
      </c>
      <c r="L714" s="37">
        <v>33.258258255045106</v>
      </c>
      <c r="M714" s="37">
        <v>31.578947370000044</v>
      </c>
      <c r="N714" s="37">
        <v>33.333333330000066</v>
      </c>
      <c r="O714" s="37">
        <v>29.166666669999948</v>
      </c>
      <c r="P714" s="37">
        <v>82.608695650000129</v>
      </c>
    </row>
    <row r="715" spans="1:16" x14ac:dyDescent="0.3">
      <c r="A715" s="1">
        <v>15</v>
      </c>
      <c r="B715" s="1" t="s">
        <v>1270</v>
      </c>
      <c r="C715" s="69">
        <v>57528312</v>
      </c>
      <c r="D715" s="69">
        <v>57533889</v>
      </c>
      <c r="E715" s="1">
        <v>77</v>
      </c>
      <c r="F715" s="37">
        <v>25</v>
      </c>
      <c r="G715" s="37">
        <v>22.222222220000031</v>
      </c>
      <c r="H715" s="37">
        <v>54.166666669999927</v>
      </c>
      <c r="I715" s="37">
        <v>66.666666669999984</v>
      </c>
      <c r="J715" s="37">
        <v>78.947368420000132</v>
      </c>
      <c r="K715" s="37">
        <v>50</v>
      </c>
      <c r="L715" s="37">
        <v>58.333333330000052</v>
      </c>
      <c r="M715" s="37">
        <v>94.736842109999998</v>
      </c>
      <c r="N715" s="37">
        <v>87.5</v>
      </c>
      <c r="O715" s="37">
        <v>54.166666669999927</v>
      </c>
      <c r="P715" s="37">
        <v>56.521739129999922</v>
      </c>
    </row>
    <row r="716" spans="1:16" x14ac:dyDescent="0.3">
      <c r="A716" s="1">
        <v>15</v>
      </c>
      <c r="B716" s="1" t="s">
        <v>1271</v>
      </c>
      <c r="C716" s="69">
        <v>57556180</v>
      </c>
      <c r="D716" s="69">
        <v>57759740</v>
      </c>
      <c r="E716" s="1">
        <v>455</v>
      </c>
      <c r="F716" s="37">
        <v>25</v>
      </c>
      <c r="G716" s="37">
        <v>22.295482293252615</v>
      </c>
      <c r="H716" s="37">
        <v>53.956043959208984</v>
      </c>
      <c r="I716" s="37">
        <v>66.520146523450762</v>
      </c>
      <c r="J716" s="37">
        <v>78.507807980790687</v>
      </c>
      <c r="K716" s="37">
        <v>49.633699633802209</v>
      </c>
      <c r="L716" s="37">
        <v>57.994505491538277</v>
      </c>
      <c r="M716" s="37">
        <v>93.603238870922397</v>
      </c>
      <c r="N716" s="37">
        <v>87.335164835033098</v>
      </c>
      <c r="O716" s="37">
        <v>54.166666670000204</v>
      </c>
      <c r="P716" s="37">
        <v>56.158623984065443</v>
      </c>
    </row>
    <row r="717" spans="1:16" x14ac:dyDescent="0.3">
      <c r="A717" s="1">
        <v>16</v>
      </c>
      <c r="B717" s="1" t="s">
        <v>1272</v>
      </c>
      <c r="C717" s="69">
        <v>41458138</v>
      </c>
      <c r="D717" s="69">
        <v>41600174</v>
      </c>
      <c r="E717" s="1">
        <v>16</v>
      </c>
      <c r="F717" s="37">
        <v>41.666666669999998</v>
      </c>
      <c r="G717" s="37">
        <v>40.277777773749996</v>
      </c>
      <c r="H717" s="37">
        <v>25</v>
      </c>
      <c r="I717" s="37">
        <v>33.333333330000009</v>
      </c>
      <c r="J717" s="37">
        <v>26.315789470000006</v>
      </c>
      <c r="K717" s="37">
        <v>58.333333329999988</v>
      </c>
      <c r="L717" s="37">
        <v>70.833333329999988</v>
      </c>
      <c r="M717" s="37">
        <v>84.210526320000014</v>
      </c>
      <c r="N717" s="37">
        <v>37.5</v>
      </c>
      <c r="O717" s="37">
        <v>33.333333330000009</v>
      </c>
      <c r="P717" s="37">
        <v>65.217391300000017</v>
      </c>
    </row>
    <row r="718" spans="1:16" x14ac:dyDescent="0.3">
      <c r="A718" s="1">
        <v>16</v>
      </c>
      <c r="B718" s="1" t="s">
        <v>1273</v>
      </c>
      <c r="C718" s="69">
        <v>42034222</v>
      </c>
      <c r="D718" s="69">
        <v>42057361</v>
      </c>
      <c r="E718" s="1">
        <v>151</v>
      </c>
      <c r="F718" s="37">
        <v>33.333333330000016</v>
      </c>
      <c r="G718" s="37">
        <v>22.222222219999949</v>
      </c>
      <c r="H718" s="37">
        <v>22.323399556357685</v>
      </c>
      <c r="I718" s="37">
        <v>25</v>
      </c>
      <c r="J718" s="37">
        <v>22.934820494304557</v>
      </c>
      <c r="K718" s="37">
        <v>29.166666669999941</v>
      </c>
      <c r="L718" s="37">
        <v>83.333333329999846</v>
      </c>
      <c r="M718" s="37">
        <v>68.421052629999977</v>
      </c>
      <c r="N718" s="37">
        <v>39.873068432450317</v>
      </c>
      <c r="O718" s="37">
        <v>12.5</v>
      </c>
      <c r="P718" s="37">
        <v>17.045781746821191</v>
      </c>
    </row>
    <row r="719" spans="1:16" x14ac:dyDescent="0.3">
      <c r="A719" s="1">
        <v>16</v>
      </c>
      <c r="B719" s="1" t="s">
        <v>1274</v>
      </c>
      <c r="C719" s="69">
        <v>42070896</v>
      </c>
      <c r="D719" s="69">
        <v>42099070</v>
      </c>
      <c r="E719" s="1">
        <v>21</v>
      </c>
      <c r="F719" s="37">
        <v>33.333333329999995</v>
      </c>
      <c r="G719" s="37">
        <v>22.222222219999995</v>
      </c>
      <c r="H719" s="37">
        <v>20.833333330000002</v>
      </c>
      <c r="I719" s="37">
        <v>25</v>
      </c>
      <c r="J719" s="37">
        <v>21.052631580000007</v>
      </c>
      <c r="K719" s="37">
        <v>29.166666670000001</v>
      </c>
      <c r="L719" s="37">
        <v>83.333333329999988</v>
      </c>
      <c r="M719" s="37">
        <v>68.421052630000005</v>
      </c>
      <c r="N719" s="37">
        <v>37.5</v>
      </c>
      <c r="O719" s="37">
        <v>12.5</v>
      </c>
      <c r="P719" s="37">
        <v>13.043478260000002</v>
      </c>
    </row>
    <row r="720" spans="1:16" x14ac:dyDescent="0.3">
      <c r="A720" s="1">
        <v>16</v>
      </c>
      <c r="B720" s="1" t="s">
        <v>1275</v>
      </c>
      <c r="C720" s="69">
        <v>44069998</v>
      </c>
      <c r="D720" s="69">
        <v>44076575</v>
      </c>
      <c r="E720" s="1">
        <v>58</v>
      </c>
      <c r="F720" s="37">
        <v>25</v>
      </c>
      <c r="G720" s="37">
        <v>0</v>
      </c>
      <c r="H720" s="37">
        <v>39.008620690862074</v>
      </c>
      <c r="I720" s="37">
        <v>66.666666669999927</v>
      </c>
      <c r="J720" s="37">
        <v>26.31578947000002</v>
      </c>
      <c r="K720" s="37">
        <v>54.166666669999955</v>
      </c>
      <c r="L720" s="37">
        <v>83.333333330000031</v>
      </c>
      <c r="M720" s="37">
        <v>36.842105259999983</v>
      </c>
      <c r="N720" s="37">
        <v>70.833333330000073</v>
      </c>
      <c r="O720" s="37">
        <v>46.695402296206922</v>
      </c>
      <c r="P720" s="37">
        <v>34.782608700000026</v>
      </c>
    </row>
    <row r="721" spans="1:16" x14ac:dyDescent="0.3">
      <c r="A721" s="1">
        <v>16</v>
      </c>
      <c r="B721" s="1" t="s">
        <v>1276</v>
      </c>
      <c r="C721" s="69">
        <v>44079717</v>
      </c>
      <c r="D721" s="69">
        <v>44149387</v>
      </c>
      <c r="E721" s="1">
        <v>733</v>
      </c>
      <c r="F721" s="37">
        <v>49.050704868581079</v>
      </c>
      <c r="G721" s="37">
        <v>10.70183416597537</v>
      </c>
      <c r="H721" s="37">
        <v>40.751477947121629</v>
      </c>
      <c r="I721" s="37">
        <v>62.426102775225878</v>
      </c>
      <c r="J721" s="37">
        <v>31.679471529263136</v>
      </c>
      <c r="K721" s="37">
        <v>57.986584808499707</v>
      </c>
      <c r="L721" s="37">
        <v>86.647339699181416</v>
      </c>
      <c r="M721" s="37">
        <v>54.807209016193355</v>
      </c>
      <c r="N721" s="37">
        <v>73.692587538745428</v>
      </c>
      <c r="O721" s="37">
        <v>52.26807640017703</v>
      </c>
      <c r="P721" s="37">
        <v>51.800225399386079</v>
      </c>
    </row>
    <row r="722" spans="1:16" x14ac:dyDescent="0.3">
      <c r="A722" s="1">
        <v>16</v>
      </c>
      <c r="B722" s="1" t="s">
        <v>1277</v>
      </c>
      <c r="C722" s="69">
        <v>44154684</v>
      </c>
      <c r="D722" s="69">
        <v>44164199</v>
      </c>
      <c r="E722" s="1">
        <v>71</v>
      </c>
      <c r="F722" s="37">
        <v>54.166666669999927</v>
      </c>
      <c r="G722" s="37">
        <v>11.111111110000016</v>
      </c>
      <c r="H722" s="37">
        <v>41.666666669999962</v>
      </c>
      <c r="I722" s="37">
        <v>50</v>
      </c>
      <c r="J722" s="37">
        <v>31.801334323098576</v>
      </c>
      <c r="K722" s="37">
        <v>51.467136151408454</v>
      </c>
      <c r="L722" s="37">
        <v>87.5</v>
      </c>
      <c r="M722" s="37">
        <v>57.894736839999958</v>
      </c>
      <c r="N722" s="37">
        <v>70.833333330000016</v>
      </c>
      <c r="O722" s="37">
        <v>54.166666669999927</v>
      </c>
      <c r="P722" s="37">
        <v>52.357624001549375</v>
      </c>
    </row>
    <row r="723" spans="1:16" x14ac:dyDescent="0.3">
      <c r="A723" s="1">
        <v>16</v>
      </c>
      <c r="B723" s="1" t="s">
        <v>1278</v>
      </c>
      <c r="C723" s="69">
        <v>44165766</v>
      </c>
      <c r="D723" s="69">
        <v>45145682</v>
      </c>
      <c r="E723" s="1">
        <v>18</v>
      </c>
      <c r="F723" s="37">
        <v>54.166666670000012</v>
      </c>
      <c r="G723" s="37">
        <v>11.111111109999998</v>
      </c>
      <c r="H723" s="37">
        <v>36.805555554999991</v>
      </c>
      <c r="I723" s="37">
        <v>50</v>
      </c>
      <c r="J723" s="37">
        <v>31.578947369999998</v>
      </c>
      <c r="K723" s="37">
        <v>50</v>
      </c>
      <c r="L723" s="37">
        <v>87.5</v>
      </c>
      <c r="M723" s="37">
        <v>57.894736839999979</v>
      </c>
      <c r="N723" s="37">
        <v>68.518518517222219</v>
      </c>
      <c r="O723" s="37">
        <v>52.546296298333331</v>
      </c>
      <c r="P723" s="37">
        <v>52.173913040000002</v>
      </c>
    </row>
    <row r="724" spans="1:16" x14ac:dyDescent="0.3">
      <c r="A724" s="1">
        <v>16</v>
      </c>
      <c r="B724" s="1" t="s">
        <v>1279</v>
      </c>
      <c r="C724" s="69">
        <v>45245816</v>
      </c>
      <c r="D724" s="69">
        <v>45314952</v>
      </c>
      <c r="E724" s="1">
        <v>356</v>
      </c>
      <c r="F724" s="37">
        <v>87.5</v>
      </c>
      <c r="G724" s="37">
        <v>67.571785271657504</v>
      </c>
      <c r="H724" s="37">
        <v>54.166666670000183</v>
      </c>
      <c r="I724" s="37">
        <v>50.491573033511223</v>
      </c>
      <c r="J724" s="37">
        <v>31.578947369410184</v>
      </c>
      <c r="K724" s="37">
        <v>82.104400745926753</v>
      </c>
      <c r="L724" s="37">
        <v>66.420880152949636</v>
      </c>
      <c r="M724" s="37">
        <v>52.853341220646371</v>
      </c>
      <c r="N724" s="37">
        <v>72.507022471264008</v>
      </c>
      <c r="O724" s="37">
        <v>79.213483149017051</v>
      </c>
      <c r="P724" s="37">
        <v>70.456765997921607</v>
      </c>
    </row>
    <row r="725" spans="1:16" x14ac:dyDescent="0.3">
      <c r="A725" s="1">
        <v>16</v>
      </c>
      <c r="B725" s="1" t="s">
        <v>1280</v>
      </c>
      <c r="C725" s="69">
        <v>45315307</v>
      </c>
      <c r="D725" s="69">
        <v>45321302</v>
      </c>
      <c r="E725" s="1">
        <v>10</v>
      </c>
      <c r="F725" s="37">
        <v>87.5</v>
      </c>
      <c r="G725" s="37">
        <v>77.77777777999998</v>
      </c>
      <c r="H725" s="37">
        <v>54.166666669999998</v>
      </c>
      <c r="I725" s="37">
        <v>58.333333330000002</v>
      </c>
      <c r="J725" s="37">
        <v>36.84210525999999</v>
      </c>
      <c r="K725" s="37">
        <v>83.333333329999988</v>
      </c>
      <c r="L725" s="37">
        <v>66.666666670000012</v>
      </c>
      <c r="M725" s="37">
        <v>57.894736839999993</v>
      </c>
      <c r="N725" s="37">
        <v>70.833333329999988</v>
      </c>
      <c r="O725" s="37">
        <v>87.5</v>
      </c>
      <c r="P725" s="37">
        <v>82.608695649999987</v>
      </c>
    </row>
    <row r="726" spans="1:16" x14ac:dyDescent="0.3">
      <c r="A726" s="1">
        <v>16</v>
      </c>
      <c r="B726" s="1" t="s">
        <v>1281</v>
      </c>
      <c r="C726" s="69">
        <v>45322167</v>
      </c>
      <c r="D726" s="69">
        <v>45330513</v>
      </c>
      <c r="E726" s="1">
        <v>27</v>
      </c>
      <c r="F726" s="37">
        <v>87.5</v>
      </c>
      <c r="G726" s="37">
        <v>77.77777777999998</v>
      </c>
      <c r="H726" s="37">
        <v>57.098765430740713</v>
      </c>
      <c r="I726" s="37">
        <v>58.333333329999974</v>
      </c>
      <c r="J726" s="37">
        <v>36.842105260000011</v>
      </c>
      <c r="K726" s="37">
        <v>83.333333330000002</v>
      </c>
      <c r="L726" s="37">
        <v>66.666666670000026</v>
      </c>
      <c r="M726" s="37">
        <v>57.894736839999965</v>
      </c>
      <c r="N726" s="37">
        <v>70.833333329999974</v>
      </c>
      <c r="O726" s="37">
        <v>87.5</v>
      </c>
      <c r="P726" s="37">
        <v>82.608695650000016</v>
      </c>
    </row>
    <row r="727" spans="1:16" x14ac:dyDescent="0.3">
      <c r="A727" s="1">
        <v>16</v>
      </c>
      <c r="B727" s="1" t="s">
        <v>1282</v>
      </c>
      <c r="C727" s="69">
        <v>45337817</v>
      </c>
      <c r="D727" s="69">
        <v>45350889</v>
      </c>
      <c r="E727" s="1">
        <v>1</v>
      </c>
      <c r="F727" s="37">
        <v>50</v>
      </c>
      <c r="G727" s="37">
        <v>77.777777779999994</v>
      </c>
      <c r="H727" s="37">
        <v>62.5</v>
      </c>
      <c r="I727" s="37">
        <v>58.333333330000002</v>
      </c>
      <c r="J727" s="37">
        <v>36.842105259999997</v>
      </c>
      <c r="K727" s="37">
        <v>83.333333330000002</v>
      </c>
      <c r="L727" s="37">
        <v>66.666666669999998</v>
      </c>
      <c r="M727" s="37">
        <v>57.89473684</v>
      </c>
      <c r="N727" s="37">
        <v>83.333333330000002</v>
      </c>
      <c r="O727" s="37">
        <v>91.666666669999998</v>
      </c>
      <c r="P727" s="37">
        <v>78.260869569999997</v>
      </c>
    </row>
    <row r="728" spans="1:16" x14ac:dyDescent="0.3">
      <c r="A728" s="1">
        <v>16</v>
      </c>
      <c r="B728" s="1" t="s">
        <v>1283</v>
      </c>
      <c r="C728" s="69">
        <v>45352816</v>
      </c>
      <c r="D728" s="69">
        <v>45361040</v>
      </c>
      <c r="E728" s="1">
        <v>8</v>
      </c>
      <c r="F728" s="37">
        <v>50</v>
      </c>
      <c r="G728" s="37">
        <v>75.000000002500002</v>
      </c>
      <c r="H728" s="37">
        <v>62.5</v>
      </c>
      <c r="I728" s="37">
        <v>58.333333330000009</v>
      </c>
      <c r="J728" s="37">
        <v>34.210526315000003</v>
      </c>
      <c r="K728" s="37">
        <v>83.333333330000002</v>
      </c>
      <c r="L728" s="37">
        <v>66.666666669999998</v>
      </c>
      <c r="M728" s="37">
        <v>57.89473684</v>
      </c>
      <c r="N728" s="37">
        <v>83.333333330000002</v>
      </c>
      <c r="O728" s="37">
        <v>91.666666670000012</v>
      </c>
      <c r="P728" s="37">
        <v>78.260869569999997</v>
      </c>
    </row>
    <row r="729" spans="1:16" x14ac:dyDescent="0.3">
      <c r="A729" s="1">
        <v>16</v>
      </c>
      <c r="B729" s="1" t="s">
        <v>1284</v>
      </c>
      <c r="C729" s="69">
        <v>45361476</v>
      </c>
      <c r="D729" s="69">
        <v>45369629</v>
      </c>
      <c r="E729" s="1">
        <v>23</v>
      </c>
      <c r="F729" s="37">
        <v>50</v>
      </c>
      <c r="G729" s="37">
        <v>62.801932370869551</v>
      </c>
      <c r="H729" s="37">
        <v>47.282608695652172</v>
      </c>
      <c r="I729" s="37">
        <v>40.217391302173894</v>
      </c>
      <c r="J729" s="37">
        <v>26.544622422173926</v>
      </c>
      <c r="K729" s="37">
        <v>70.289855074347855</v>
      </c>
      <c r="L729" s="37">
        <v>57.427536233913067</v>
      </c>
      <c r="M729" s="37">
        <v>45.995423342608724</v>
      </c>
      <c r="N729" s="37">
        <v>73.007246374782582</v>
      </c>
      <c r="O729" s="37">
        <v>91.666666670000026</v>
      </c>
      <c r="P729" s="37">
        <v>71.644612476521758</v>
      </c>
    </row>
    <row r="730" spans="1:16" x14ac:dyDescent="0.3">
      <c r="A730" s="1">
        <v>16</v>
      </c>
      <c r="B730" s="1" t="s">
        <v>1285</v>
      </c>
      <c r="C730" s="69">
        <v>45370430</v>
      </c>
      <c r="D730" s="69">
        <v>45388370</v>
      </c>
      <c r="E730" s="1">
        <v>84</v>
      </c>
      <c r="F730" s="37">
        <v>54.117063489761946</v>
      </c>
      <c r="G730" s="37">
        <v>73.280423283095359</v>
      </c>
      <c r="H730" s="37">
        <v>50.148809522023882</v>
      </c>
      <c r="I730" s="37">
        <v>38.789682540714225</v>
      </c>
      <c r="J730" s="37">
        <v>24.749373431309539</v>
      </c>
      <c r="K730" s="37">
        <v>54.017857142619086</v>
      </c>
      <c r="L730" s="37">
        <v>36.359126986309455</v>
      </c>
      <c r="M730" s="37">
        <v>21.303258141428518</v>
      </c>
      <c r="N730" s="37">
        <v>84.474206350238148</v>
      </c>
      <c r="O730" s="37">
        <v>61.507936506785711</v>
      </c>
      <c r="P730" s="37">
        <v>65.21739129999996</v>
      </c>
    </row>
    <row r="731" spans="1:16" x14ac:dyDescent="0.3">
      <c r="A731" s="1">
        <v>16</v>
      </c>
      <c r="B731" s="1" t="s">
        <v>1286</v>
      </c>
      <c r="C731" s="69">
        <v>45389658</v>
      </c>
      <c r="D731" s="69">
        <v>45440119</v>
      </c>
      <c r="E731" s="1">
        <v>92</v>
      </c>
      <c r="F731" s="37">
        <v>65.579710147391339</v>
      </c>
      <c r="G731" s="37">
        <v>85.748792271956603</v>
      </c>
      <c r="H731" s="37">
        <v>61.956521738695656</v>
      </c>
      <c r="I731" s="37">
        <v>41.666666669999927</v>
      </c>
      <c r="J731" s="37">
        <v>26.315789469999988</v>
      </c>
      <c r="K731" s="37">
        <v>53.396739133152153</v>
      </c>
      <c r="L731" s="37">
        <v>33.333333330000045</v>
      </c>
      <c r="M731" s="37">
        <v>51.601830661956548</v>
      </c>
      <c r="N731" s="37">
        <v>95.742753619999903</v>
      </c>
      <c r="O731" s="37">
        <v>58.922101447717395</v>
      </c>
      <c r="P731" s="37">
        <v>68.99810963913032</v>
      </c>
    </row>
    <row r="732" spans="1:16" x14ac:dyDescent="0.3">
      <c r="A732" s="1">
        <v>16</v>
      </c>
      <c r="B732" s="1" t="s">
        <v>1287</v>
      </c>
      <c r="C732" s="69">
        <v>45440214</v>
      </c>
      <c r="D732" s="69">
        <v>45445298</v>
      </c>
      <c r="E732" s="1">
        <v>3</v>
      </c>
      <c r="F732" s="37">
        <v>66.666666669999998</v>
      </c>
      <c r="G732" s="37">
        <v>77.777777779999994</v>
      </c>
      <c r="H732" s="37">
        <v>62.5</v>
      </c>
      <c r="I732" s="37">
        <v>41.666666669999998</v>
      </c>
      <c r="J732" s="37">
        <v>26.315789469999999</v>
      </c>
      <c r="K732" s="37">
        <v>54.166666670000005</v>
      </c>
      <c r="L732" s="37">
        <v>33.333333330000002</v>
      </c>
      <c r="M732" s="37">
        <v>57.89473684</v>
      </c>
      <c r="N732" s="37">
        <v>95.833333330000002</v>
      </c>
      <c r="O732" s="37">
        <v>62.5</v>
      </c>
      <c r="P732" s="37">
        <v>69.565217390000001</v>
      </c>
    </row>
    <row r="733" spans="1:16" x14ac:dyDescent="0.3">
      <c r="A733" s="1">
        <v>16</v>
      </c>
      <c r="B733" s="1" t="s">
        <v>1288</v>
      </c>
      <c r="C733" s="69">
        <v>45445498</v>
      </c>
      <c r="D733" s="69">
        <v>45479198</v>
      </c>
      <c r="E733" s="1">
        <v>55</v>
      </c>
      <c r="F733" s="37">
        <v>59.469696971999944</v>
      </c>
      <c r="G733" s="37">
        <v>77.777777780000079</v>
      </c>
      <c r="H733" s="37">
        <v>56.666666666909066</v>
      </c>
      <c r="I733" s="37">
        <v>36.363636362727249</v>
      </c>
      <c r="J733" s="37">
        <v>26.31578947000002</v>
      </c>
      <c r="K733" s="37">
        <v>51.515151516363645</v>
      </c>
      <c r="L733" s="37">
        <v>27.424242420909067</v>
      </c>
      <c r="M733" s="37">
        <v>57.894736839999958</v>
      </c>
      <c r="N733" s="37">
        <v>91.212121211454502</v>
      </c>
      <c r="O733" s="37">
        <v>52.499999998363698</v>
      </c>
      <c r="P733" s="37">
        <v>59.762845846545488</v>
      </c>
    </row>
    <row r="734" spans="1:16" x14ac:dyDescent="0.3">
      <c r="A734" s="1">
        <v>16</v>
      </c>
      <c r="B734" s="1" t="s">
        <v>1289</v>
      </c>
      <c r="C734" s="69">
        <v>45448136</v>
      </c>
      <c r="D734" s="69">
        <v>45452323</v>
      </c>
      <c r="E734" s="1">
        <v>5</v>
      </c>
      <c r="F734" s="37">
        <v>66.666666669999998</v>
      </c>
      <c r="G734" s="37">
        <v>77.777777779999994</v>
      </c>
      <c r="H734" s="37">
        <v>62.5</v>
      </c>
      <c r="I734" s="37">
        <v>41.666666669999998</v>
      </c>
      <c r="J734" s="37">
        <v>26.315789469999999</v>
      </c>
      <c r="K734" s="37">
        <v>54.166666669999998</v>
      </c>
      <c r="L734" s="37">
        <v>33.333333330000002</v>
      </c>
      <c r="M734" s="37">
        <v>57.894736839999993</v>
      </c>
      <c r="N734" s="37">
        <v>95.833333330000002</v>
      </c>
      <c r="O734" s="37">
        <v>62.5</v>
      </c>
      <c r="P734" s="37">
        <v>69.565217390000001</v>
      </c>
    </row>
    <row r="735" spans="1:16" x14ac:dyDescent="0.3">
      <c r="A735" s="1">
        <v>16</v>
      </c>
      <c r="B735" s="1" t="s">
        <v>1290</v>
      </c>
      <c r="C735" s="69">
        <v>47858258</v>
      </c>
      <c r="D735" s="69">
        <v>47874280</v>
      </c>
      <c r="E735" s="1">
        <v>3</v>
      </c>
      <c r="F735" s="37">
        <v>83.333333330000002</v>
      </c>
      <c r="G735" s="37">
        <v>66.666666669999998</v>
      </c>
      <c r="H735" s="37">
        <v>66.666666669999998</v>
      </c>
      <c r="I735" s="37">
        <v>58.333333329999995</v>
      </c>
      <c r="J735" s="37">
        <v>36.842105259999997</v>
      </c>
      <c r="K735" s="37">
        <v>29.166666670000001</v>
      </c>
      <c r="L735" s="37">
        <v>54.166666670000005</v>
      </c>
      <c r="M735" s="37">
        <v>63.157894739999996</v>
      </c>
      <c r="N735" s="37">
        <v>66.666666669999998</v>
      </c>
      <c r="O735" s="37">
        <v>45.833333329999995</v>
      </c>
      <c r="P735" s="37">
        <v>71.014492753333329</v>
      </c>
    </row>
    <row r="736" spans="1:16" x14ac:dyDescent="0.3">
      <c r="A736" s="1">
        <v>16</v>
      </c>
      <c r="B736" s="1" t="s">
        <v>1291</v>
      </c>
      <c r="C736" s="69">
        <v>47895769</v>
      </c>
      <c r="D736" s="69">
        <v>47943813</v>
      </c>
      <c r="E736" s="1">
        <v>34</v>
      </c>
      <c r="F736" s="37">
        <v>91.666666669999955</v>
      </c>
      <c r="G736" s="37">
        <v>66.666666669999998</v>
      </c>
      <c r="H736" s="37">
        <v>66.666666669999998</v>
      </c>
      <c r="I736" s="37">
        <v>66.666666669999998</v>
      </c>
      <c r="J736" s="37">
        <v>36.842105259999997</v>
      </c>
      <c r="K736" s="37">
        <v>75</v>
      </c>
      <c r="L736" s="37">
        <v>62.5</v>
      </c>
      <c r="M736" s="37">
        <v>57.894736839999965</v>
      </c>
      <c r="N736" s="37">
        <v>79.166666669999969</v>
      </c>
      <c r="O736" s="37">
        <v>45.833333329999981</v>
      </c>
      <c r="P736" s="37">
        <v>73.913043479999956</v>
      </c>
    </row>
    <row r="737" spans="1:16" x14ac:dyDescent="0.3">
      <c r="A737" s="1">
        <v>16</v>
      </c>
      <c r="B737" s="1" t="s">
        <v>1292</v>
      </c>
      <c r="C737" s="69">
        <v>47971529</v>
      </c>
      <c r="D737" s="69">
        <v>47983270</v>
      </c>
      <c r="E737" s="1">
        <v>28</v>
      </c>
      <c r="F737" s="37">
        <v>91.666666669999998</v>
      </c>
      <c r="G737" s="37">
        <v>66.666666670000026</v>
      </c>
      <c r="H737" s="37">
        <v>58.333333329999974</v>
      </c>
      <c r="I737" s="37">
        <v>83.333333330000002</v>
      </c>
      <c r="J737" s="37">
        <v>52.631578949999962</v>
      </c>
      <c r="K737" s="37">
        <v>66.666666670000026</v>
      </c>
      <c r="L737" s="37">
        <v>62.5</v>
      </c>
      <c r="M737" s="37">
        <v>47.36842105000003</v>
      </c>
      <c r="N737" s="37">
        <v>91.666666669999998</v>
      </c>
      <c r="O737" s="37">
        <v>45.833333329999981</v>
      </c>
      <c r="P737" s="37">
        <v>73.913043479999956</v>
      </c>
    </row>
    <row r="738" spans="1:16" x14ac:dyDescent="0.3">
      <c r="A738" s="1">
        <v>16</v>
      </c>
      <c r="B738" s="1" t="s">
        <v>1293</v>
      </c>
      <c r="C738" s="69">
        <v>47983831</v>
      </c>
      <c r="D738" s="69">
        <v>47987524</v>
      </c>
      <c r="E738" s="1">
        <v>5</v>
      </c>
      <c r="F738" s="37">
        <v>91.666666669999998</v>
      </c>
      <c r="G738" s="37">
        <v>66.666666669999998</v>
      </c>
      <c r="H738" s="37">
        <v>58.333333330000002</v>
      </c>
      <c r="I738" s="37">
        <v>83.333333330000002</v>
      </c>
      <c r="J738" s="37">
        <v>52.631578949999991</v>
      </c>
      <c r="K738" s="37">
        <v>66.666666669999998</v>
      </c>
      <c r="L738" s="37">
        <v>62.5</v>
      </c>
      <c r="M738" s="37">
        <v>47.368421050000002</v>
      </c>
      <c r="N738" s="37">
        <v>91.666666669999998</v>
      </c>
      <c r="O738" s="37">
        <v>45.833333330000002</v>
      </c>
      <c r="P738" s="37">
        <v>73.913043479999999</v>
      </c>
    </row>
    <row r="739" spans="1:16" x14ac:dyDescent="0.3">
      <c r="A739" s="1">
        <v>16</v>
      </c>
      <c r="B739" s="1" t="s">
        <v>1294</v>
      </c>
      <c r="C739" s="69">
        <v>48000776</v>
      </c>
      <c r="D739" s="69">
        <v>48022801</v>
      </c>
      <c r="E739" s="1">
        <v>16</v>
      </c>
      <c r="F739" s="37">
        <v>91.666666670000026</v>
      </c>
      <c r="G739" s="37">
        <v>67.361111114375021</v>
      </c>
      <c r="H739" s="37">
        <v>58.333333329999988</v>
      </c>
      <c r="I739" s="37">
        <v>83.333333329999988</v>
      </c>
      <c r="J739" s="37">
        <v>52.631578949999977</v>
      </c>
      <c r="K739" s="37">
        <v>66.666666670000012</v>
      </c>
      <c r="L739" s="37">
        <v>74.479166666875003</v>
      </c>
      <c r="M739" s="37">
        <v>57.894736839999979</v>
      </c>
      <c r="N739" s="37">
        <v>91.666666670000026</v>
      </c>
      <c r="O739" s="37">
        <v>45.833333329999995</v>
      </c>
      <c r="P739" s="37">
        <v>73.91304347999997</v>
      </c>
    </row>
    <row r="740" spans="1:16" x14ac:dyDescent="0.3">
      <c r="A740" s="1">
        <v>16</v>
      </c>
      <c r="B740" s="1" t="s">
        <v>1295</v>
      </c>
      <c r="C740" s="69">
        <v>48061079</v>
      </c>
      <c r="D740" s="69">
        <v>48094254</v>
      </c>
      <c r="E740" s="1">
        <v>22</v>
      </c>
      <c r="F740" s="37">
        <v>76.136363638181834</v>
      </c>
      <c r="G740" s="37">
        <v>66.666666670000026</v>
      </c>
      <c r="H740" s="37">
        <v>46.969696968181822</v>
      </c>
      <c r="I740" s="37">
        <v>65.530303032727289</v>
      </c>
      <c r="J740" s="37">
        <v>33.971291865454553</v>
      </c>
      <c r="K740" s="37">
        <v>50.946969697727269</v>
      </c>
      <c r="L740" s="37">
        <v>48.863636363636367</v>
      </c>
      <c r="M740" s="37">
        <v>45.693779905454569</v>
      </c>
      <c r="N740" s="37">
        <v>89.393939395454552</v>
      </c>
      <c r="O740" s="37">
        <v>40.151515149090905</v>
      </c>
      <c r="P740" s="37">
        <v>69.16996047272724</v>
      </c>
    </row>
    <row r="741" spans="1:16" x14ac:dyDescent="0.3">
      <c r="A741" s="1">
        <v>16</v>
      </c>
      <c r="B741" s="1" t="s">
        <v>1296</v>
      </c>
      <c r="C741" s="69">
        <v>48108063</v>
      </c>
      <c r="D741" s="69">
        <v>48132323</v>
      </c>
      <c r="E741" s="1">
        <v>5</v>
      </c>
      <c r="F741" s="37">
        <v>66.666666669999998</v>
      </c>
      <c r="G741" s="37">
        <v>66.666666669999998</v>
      </c>
      <c r="H741" s="37">
        <v>37.5</v>
      </c>
      <c r="I741" s="37">
        <v>66.666666669999998</v>
      </c>
      <c r="J741" s="37">
        <v>26.315789469999999</v>
      </c>
      <c r="K741" s="37">
        <v>50</v>
      </c>
      <c r="L741" s="37">
        <v>50</v>
      </c>
      <c r="M741" s="37">
        <v>42.10526316</v>
      </c>
      <c r="N741" s="37">
        <v>87.5</v>
      </c>
      <c r="O741" s="37">
        <v>37.5</v>
      </c>
      <c r="P741" s="37">
        <v>65.217391300000003</v>
      </c>
    </row>
    <row r="742" spans="1:16" x14ac:dyDescent="0.3">
      <c r="A742" s="1">
        <v>16</v>
      </c>
      <c r="B742" s="1" t="s">
        <v>1297</v>
      </c>
      <c r="C742" s="69">
        <v>48140018</v>
      </c>
      <c r="D742" s="69">
        <v>48482616</v>
      </c>
      <c r="E742" s="1">
        <v>205</v>
      </c>
      <c r="F742" s="37">
        <v>48.231707316536621</v>
      </c>
      <c r="G742" s="37">
        <v>66.666666670000168</v>
      </c>
      <c r="H742" s="37">
        <v>67.784552842780343</v>
      </c>
      <c r="I742" s="37">
        <v>38.048780488780402</v>
      </c>
      <c r="J742" s="37">
        <v>61.720154045365916</v>
      </c>
      <c r="K742" s="37">
        <v>65.386178860194988</v>
      </c>
      <c r="L742" s="37">
        <v>32.235772357170752</v>
      </c>
      <c r="M742" s="37">
        <v>80.128369708438726</v>
      </c>
      <c r="N742" s="37">
        <v>46.991869919512148</v>
      </c>
      <c r="O742" s="37">
        <v>50.67073170873168</v>
      </c>
      <c r="P742" s="37">
        <v>55.440084835121823</v>
      </c>
    </row>
    <row r="743" spans="1:16" x14ac:dyDescent="0.3">
      <c r="A743" s="1">
        <v>16</v>
      </c>
      <c r="B743" s="1" t="s">
        <v>1298</v>
      </c>
      <c r="C743" s="69">
        <v>48530296</v>
      </c>
      <c r="D743" s="69">
        <v>48531704</v>
      </c>
      <c r="E743" s="1">
        <v>1</v>
      </c>
      <c r="F743" s="37">
        <v>95.833333330000002</v>
      </c>
      <c r="G743" s="37">
        <v>44.444444439999998</v>
      </c>
      <c r="H743" s="37">
        <v>54.166666669999998</v>
      </c>
      <c r="I743" s="37">
        <v>25</v>
      </c>
      <c r="J743" s="37">
        <v>36.842105259999997</v>
      </c>
      <c r="K743" s="37">
        <v>29.166666670000001</v>
      </c>
      <c r="L743" s="37">
        <v>41.666666669999998</v>
      </c>
      <c r="M743" s="37">
        <v>42.10526316</v>
      </c>
      <c r="N743" s="37">
        <v>29.166666670000001</v>
      </c>
      <c r="O743" s="37">
        <v>66.666666669999998</v>
      </c>
      <c r="P743" s="37">
        <v>26.086956520000001</v>
      </c>
    </row>
    <row r="744" spans="1:16" x14ac:dyDescent="0.3">
      <c r="A744" s="1">
        <v>16</v>
      </c>
      <c r="B744" s="1" t="s">
        <v>1299</v>
      </c>
      <c r="C744" s="69">
        <v>48544087</v>
      </c>
      <c r="D744" s="69">
        <v>48545448</v>
      </c>
      <c r="E744" s="1">
        <v>9</v>
      </c>
      <c r="F744" s="37">
        <v>95.833333329999988</v>
      </c>
      <c r="G744" s="37">
        <v>44.444444439999991</v>
      </c>
      <c r="H744" s="37">
        <v>54.166666669999991</v>
      </c>
      <c r="I744" s="37">
        <v>25</v>
      </c>
      <c r="J744" s="37">
        <v>40.350877193333332</v>
      </c>
      <c r="K744" s="37">
        <v>29.166666670000001</v>
      </c>
      <c r="L744" s="37">
        <v>41.666666669999991</v>
      </c>
      <c r="M744" s="37">
        <v>42.10526316</v>
      </c>
      <c r="N744" s="37">
        <v>29.166666670000001</v>
      </c>
      <c r="O744" s="37">
        <v>66.666666669999998</v>
      </c>
      <c r="P744" s="37">
        <v>26.086956520000001</v>
      </c>
    </row>
    <row r="745" spans="1:16" x14ac:dyDescent="0.3">
      <c r="A745" s="1">
        <v>16</v>
      </c>
      <c r="B745" s="1" t="s">
        <v>1300</v>
      </c>
      <c r="C745" s="69">
        <v>48763446</v>
      </c>
      <c r="D745" s="69">
        <v>48799021</v>
      </c>
      <c r="E745" s="1">
        <v>30</v>
      </c>
      <c r="F745" s="37">
        <v>84.99999999799995</v>
      </c>
      <c r="G745" s="37">
        <v>77.777777779999994</v>
      </c>
      <c r="H745" s="37">
        <v>71.249999998666652</v>
      </c>
      <c r="I745" s="37">
        <v>53.88888888733333</v>
      </c>
      <c r="J745" s="37">
        <v>17.017543859000011</v>
      </c>
      <c r="K745" s="37">
        <v>46.66666666399999</v>
      </c>
      <c r="L745" s="37">
        <v>38.472222220333336</v>
      </c>
      <c r="M745" s="37">
        <v>40.701754387333359</v>
      </c>
      <c r="N745" s="37">
        <v>37.916666667000001</v>
      </c>
      <c r="O745" s="37">
        <v>65.000000000666674</v>
      </c>
      <c r="P745" s="37">
        <v>43.333333333666666</v>
      </c>
    </row>
    <row r="746" spans="1:16" x14ac:dyDescent="0.3">
      <c r="A746" s="1">
        <v>16</v>
      </c>
      <c r="B746" s="1" t="s">
        <v>1301</v>
      </c>
      <c r="C746" s="69">
        <v>48800041</v>
      </c>
      <c r="D746" s="69">
        <v>48803179</v>
      </c>
      <c r="E746" s="1">
        <v>1</v>
      </c>
      <c r="F746" s="37">
        <v>91.666666669999998</v>
      </c>
      <c r="G746" s="37">
        <v>77.777777779999994</v>
      </c>
      <c r="H746" s="37">
        <v>79.166666669999998</v>
      </c>
      <c r="I746" s="37">
        <v>58.333333330000002</v>
      </c>
      <c r="J746" s="37">
        <v>21.05263158</v>
      </c>
      <c r="K746" s="37">
        <v>50</v>
      </c>
      <c r="L746" s="37">
        <v>58.333333330000002</v>
      </c>
      <c r="M746" s="37">
        <v>63.157894740000003</v>
      </c>
      <c r="N746" s="37">
        <v>41.666666669999998</v>
      </c>
      <c r="O746" s="37">
        <v>91.666666669999998</v>
      </c>
      <c r="P746" s="37">
        <v>39.130434780000002</v>
      </c>
    </row>
    <row r="747" spans="1:16" x14ac:dyDescent="0.3">
      <c r="A747" s="1">
        <v>16</v>
      </c>
      <c r="B747" s="1" t="s">
        <v>1302</v>
      </c>
      <c r="C747" s="69">
        <v>48836957</v>
      </c>
      <c r="D747" s="69">
        <v>48852456</v>
      </c>
      <c r="E747" s="1">
        <v>2</v>
      </c>
      <c r="F747" s="37">
        <v>95.833333330000002</v>
      </c>
      <c r="G747" s="37">
        <v>88.888888890000004</v>
      </c>
      <c r="H747" s="37">
        <v>87.5</v>
      </c>
      <c r="I747" s="37">
        <v>75</v>
      </c>
      <c r="J747" s="37">
        <v>36.842105259999997</v>
      </c>
      <c r="K747" s="37">
        <v>79.166666669999998</v>
      </c>
      <c r="L747" s="37">
        <v>58.333333330000002</v>
      </c>
      <c r="M747" s="37">
        <v>94.736842109999998</v>
      </c>
      <c r="N747" s="37">
        <v>66.666666669999998</v>
      </c>
      <c r="O747" s="37">
        <v>100</v>
      </c>
      <c r="P747" s="37">
        <v>47.826086959999998</v>
      </c>
    </row>
    <row r="748" spans="1:16" x14ac:dyDescent="0.3">
      <c r="A748" s="1">
        <v>16</v>
      </c>
      <c r="B748" s="1" t="s">
        <v>1303</v>
      </c>
      <c r="C748" s="69">
        <v>48854689</v>
      </c>
      <c r="D748" s="69">
        <v>48919652</v>
      </c>
      <c r="E748" s="1">
        <v>18</v>
      </c>
      <c r="F748" s="37">
        <v>95.833333329999974</v>
      </c>
      <c r="G748" s="37">
        <v>88.888888890000032</v>
      </c>
      <c r="H748" s="37">
        <v>87.5</v>
      </c>
      <c r="I748" s="37">
        <v>75</v>
      </c>
      <c r="J748" s="37">
        <v>38.011695903333333</v>
      </c>
      <c r="K748" s="37">
        <v>82.175925927777783</v>
      </c>
      <c r="L748" s="37">
        <v>62.731481481666684</v>
      </c>
      <c r="M748" s="37">
        <v>94.736842109999998</v>
      </c>
      <c r="N748" s="37">
        <v>66.666666670000012</v>
      </c>
      <c r="O748" s="37">
        <v>100</v>
      </c>
      <c r="P748" s="37">
        <v>55.555555555555571</v>
      </c>
    </row>
    <row r="749" spans="1:16" x14ac:dyDescent="0.3">
      <c r="A749" s="1">
        <v>16</v>
      </c>
      <c r="B749" s="1" t="s">
        <v>1304</v>
      </c>
      <c r="C749" s="69">
        <v>48930094</v>
      </c>
      <c r="D749" s="69">
        <v>48935744</v>
      </c>
      <c r="E749" s="1">
        <v>3</v>
      </c>
      <c r="F749" s="37">
        <v>95.833333330000002</v>
      </c>
      <c r="G749" s="37">
        <v>88.888888890000018</v>
      </c>
      <c r="H749" s="37">
        <v>87.5</v>
      </c>
      <c r="I749" s="37">
        <v>75</v>
      </c>
      <c r="J749" s="37">
        <v>52.631578949999998</v>
      </c>
      <c r="K749" s="37">
        <v>91.666666669999998</v>
      </c>
      <c r="L749" s="37">
        <v>63.888888889999997</v>
      </c>
      <c r="M749" s="37">
        <v>94.736842109999998</v>
      </c>
      <c r="N749" s="37">
        <v>66.666666669999998</v>
      </c>
      <c r="O749" s="37">
        <v>100</v>
      </c>
      <c r="P749" s="37">
        <v>56.521739129999993</v>
      </c>
    </row>
    <row r="750" spans="1:16" x14ac:dyDescent="0.3">
      <c r="A750" s="1">
        <v>16</v>
      </c>
      <c r="B750" s="1" t="s">
        <v>1305</v>
      </c>
      <c r="C750" s="69">
        <v>48935740</v>
      </c>
      <c r="D750" s="69">
        <v>48946458</v>
      </c>
      <c r="E750" s="1">
        <v>10</v>
      </c>
      <c r="F750" s="37">
        <v>95.833333329999988</v>
      </c>
      <c r="G750" s="37">
        <v>88.88888888999999</v>
      </c>
      <c r="H750" s="37">
        <v>85.41666666499998</v>
      </c>
      <c r="I750" s="37">
        <v>66.666666664999994</v>
      </c>
      <c r="J750" s="37">
        <v>58.421052633999999</v>
      </c>
      <c r="K750" s="37">
        <v>91.666666670000012</v>
      </c>
      <c r="L750" s="37">
        <v>60.416666665000001</v>
      </c>
      <c r="M750" s="37">
        <v>92.105263159999993</v>
      </c>
      <c r="N750" s="37">
        <v>64.583333334999992</v>
      </c>
      <c r="O750" s="37">
        <v>100</v>
      </c>
      <c r="P750" s="37">
        <v>56.52173913</v>
      </c>
    </row>
    <row r="751" spans="1:16" x14ac:dyDescent="0.3">
      <c r="A751" s="1">
        <v>16</v>
      </c>
      <c r="B751" s="1" t="s">
        <v>1306</v>
      </c>
      <c r="C751" s="69">
        <v>48946678</v>
      </c>
      <c r="D751" s="69">
        <v>48996586</v>
      </c>
      <c r="E751" s="1">
        <v>54</v>
      </c>
      <c r="F751" s="37">
        <v>95.833333330000002</v>
      </c>
      <c r="G751" s="37">
        <v>88.888888890000061</v>
      </c>
      <c r="H751" s="37">
        <v>83.333333330000059</v>
      </c>
      <c r="I751" s="37">
        <v>58.333333330000045</v>
      </c>
      <c r="J751" s="37">
        <v>68.421052629999949</v>
      </c>
      <c r="K751" s="37">
        <v>91.666666669999984</v>
      </c>
      <c r="L751" s="37">
        <v>62.422839506111103</v>
      </c>
      <c r="M751" s="37">
        <v>89.473684210000073</v>
      </c>
      <c r="N751" s="37">
        <v>62.5</v>
      </c>
      <c r="O751" s="37">
        <v>100</v>
      </c>
      <c r="P751" s="37">
        <v>56.521739129999936</v>
      </c>
    </row>
    <row r="752" spans="1:16" x14ac:dyDescent="0.3">
      <c r="A752" s="1">
        <v>16</v>
      </c>
      <c r="B752" s="1" t="s">
        <v>1307</v>
      </c>
      <c r="C752" s="69">
        <v>49008425</v>
      </c>
      <c r="D752" s="69">
        <v>49062624</v>
      </c>
      <c r="E752" s="1">
        <v>124</v>
      </c>
      <c r="F752" s="37">
        <v>93.447580645645317</v>
      </c>
      <c r="G752" s="37">
        <v>84.13978494782269</v>
      </c>
      <c r="H752" s="37">
        <v>77.587365588225694</v>
      </c>
      <c r="I752" s="37">
        <v>46.572580646532316</v>
      </c>
      <c r="J752" s="37">
        <v>34.719864176129121</v>
      </c>
      <c r="K752" s="37">
        <v>72.143817206209718</v>
      </c>
      <c r="L752" s="37">
        <v>43.783602152419419</v>
      </c>
      <c r="M752" s="37">
        <v>57.130730051451501</v>
      </c>
      <c r="N752" s="37">
        <v>49.092741935806437</v>
      </c>
      <c r="O752" s="37">
        <v>77.755376342661179</v>
      </c>
      <c r="P752" s="37">
        <v>56.521739130000043</v>
      </c>
    </row>
    <row r="753" spans="1:16" x14ac:dyDescent="0.3">
      <c r="A753" s="1">
        <v>16</v>
      </c>
      <c r="B753" s="1" t="s">
        <v>1308</v>
      </c>
      <c r="C753" s="69">
        <v>49086505</v>
      </c>
      <c r="D753" s="69">
        <v>49095337</v>
      </c>
      <c r="E753" s="1">
        <v>5</v>
      </c>
      <c r="F753" s="37">
        <v>91.666666669999998</v>
      </c>
      <c r="G753" s="37">
        <v>66.666666669999998</v>
      </c>
      <c r="H753" s="37">
        <v>70.833333330000002</v>
      </c>
      <c r="I753" s="37">
        <v>41.666666669999998</v>
      </c>
      <c r="J753" s="37">
        <v>5.263157895</v>
      </c>
      <c r="K753" s="37">
        <v>54.166666669999998</v>
      </c>
      <c r="L753" s="37">
        <v>29.166666670000001</v>
      </c>
      <c r="M753" s="37">
        <v>31.578947370000002</v>
      </c>
      <c r="N753" s="37">
        <v>45.833333330000002</v>
      </c>
      <c r="O753" s="37">
        <v>58.333333330000002</v>
      </c>
      <c r="P753" s="37">
        <v>56.52173913</v>
      </c>
    </row>
    <row r="754" spans="1:16" x14ac:dyDescent="0.3">
      <c r="A754" s="1">
        <v>16</v>
      </c>
      <c r="B754" s="1" t="s">
        <v>1309</v>
      </c>
      <c r="C754" s="69">
        <v>49092786</v>
      </c>
      <c r="D754" s="69">
        <v>49193206</v>
      </c>
      <c r="E754" s="1">
        <v>13</v>
      </c>
      <c r="F754" s="37">
        <v>90.705128207692326</v>
      </c>
      <c r="G754" s="37">
        <v>66.666666670000012</v>
      </c>
      <c r="H754" s="37">
        <v>69.551282049230764</v>
      </c>
      <c r="I754" s="37">
        <v>41.666666669999991</v>
      </c>
      <c r="J754" s="37">
        <v>5.263157895</v>
      </c>
      <c r="K754" s="37">
        <v>53.525641028461536</v>
      </c>
      <c r="L754" s="37">
        <v>29.166666669999998</v>
      </c>
      <c r="M754" s="37">
        <v>31.578947369999998</v>
      </c>
      <c r="N754" s="37">
        <v>45.833333330000002</v>
      </c>
      <c r="O754" s="37">
        <v>58.333333329999995</v>
      </c>
      <c r="P754" s="37">
        <v>55.852842808461546</v>
      </c>
    </row>
    <row r="755" spans="1:16" x14ac:dyDescent="0.3">
      <c r="A755" s="1">
        <v>16</v>
      </c>
      <c r="B755" s="1" t="s">
        <v>1310</v>
      </c>
      <c r="C755" s="69">
        <v>52261196</v>
      </c>
      <c r="D755" s="69">
        <v>52393168</v>
      </c>
      <c r="E755" s="1">
        <v>513</v>
      </c>
      <c r="F755" s="37">
        <v>49.837556855068229</v>
      </c>
      <c r="G755" s="37">
        <v>35.737491874268791</v>
      </c>
      <c r="H755" s="37">
        <v>91.203703707016686</v>
      </c>
      <c r="I755" s="37">
        <v>48.278102664756382</v>
      </c>
      <c r="J755" s="37">
        <v>81.830306762981493</v>
      </c>
      <c r="K755" s="37">
        <v>93.64035087670446</v>
      </c>
      <c r="L755" s="37">
        <v>78.987979210467373</v>
      </c>
      <c r="M755" s="37">
        <v>76.864676310974431</v>
      </c>
      <c r="N755" s="37">
        <v>71.43437296660835</v>
      </c>
      <c r="O755" s="37">
        <v>95.581546455478559</v>
      </c>
      <c r="P755" s="37">
        <v>72.743452835906666</v>
      </c>
    </row>
    <row r="756" spans="1:16" x14ac:dyDescent="0.3">
      <c r="A756" s="1">
        <v>16</v>
      </c>
      <c r="B756" s="1" t="s">
        <v>1311</v>
      </c>
      <c r="C756" s="69">
        <v>78111207</v>
      </c>
      <c r="D756" s="69">
        <v>78164108</v>
      </c>
      <c r="E756" s="1">
        <v>39</v>
      </c>
      <c r="F756" s="37">
        <v>49.358974359743598</v>
      </c>
      <c r="G756" s="37">
        <v>88.888888890000061</v>
      </c>
      <c r="H756" s="37">
        <v>14.85042735</v>
      </c>
      <c r="I756" s="37">
        <v>65.81196581512819</v>
      </c>
      <c r="J756" s="37">
        <v>47.098515518205133</v>
      </c>
      <c r="K756" s="37">
        <v>52.564102567435917</v>
      </c>
      <c r="L756" s="37">
        <v>43.269230766666638</v>
      </c>
      <c r="M756" s="37">
        <v>41.565452092051288</v>
      </c>
      <c r="N756" s="37">
        <v>68.803418800769251</v>
      </c>
      <c r="O756" s="37">
        <v>61.431623932051281</v>
      </c>
      <c r="P756" s="37">
        <v>30.100334449230797</v>
      </c>
    </row>
    <row r="757" spans="1:16" x14ac:dyDescent="0.3">
      <c r="A757" s="1">
        <v>16</v>
      </c>
      <c r="B757" s="1" t="s">
        <v>1312</v>
      </c>
      <c r="C757" s="69">
        <v>78180555</v>
      </c>
      <c r="D757" s="69">
        <v>78193448</v>
      </c>
      <c r="E757" s="1">
        <v>11</v>
      </c>
      <c r="F757" s="37">
        <v>46.969696971818173</v>
      </c>
      <c r="G757" s="37">
        <v>88.88888888999999</v>
      </c>
      <c r="H757" s="37">
        <v>25</v>
      </c>
      <c r="I757" s="37">
        <v>66.666666670000012</v>
      </c>
      <c r="J757" s="37">
        <v>57.894736839999993</v>
      </c>
      <c r="K757" s="37">
        <v>54.166666669999998</v>
      </c>
      <c r="L757" s="37">
        <v>43.939393939090905</v>
      </c>
      <c r="M757" s="37">
        <v>52.631578949999991</v>
      </c>
      <c r="N757" s="37">
        <v>70.833333329999988</v>
      </c>
      <c r="O757" s="37">
        <v>59.09090909181819</v>
      </c>
      <c r="P757" s="37">
        <v>34.78260869999999</v>
      </c>
    </row>
    <row r="758" spans="1:16" x14ac:dyDescent="0.3">
      <c r="A758" s="1">
        <v>16</v>
      </c>
      <c r="B758" s="1" t="s">
        <v>1313</v>
      </c>
      <c r="C758" s="69">
        <v>78222423</v>
      </c>
      <c r="D758" s="69">
        <v>78252621</v>
      </c>
      <c r="E758" s="1">
        <v>4</v>
      </c>
      <c r="F758" s="37">
        <v>50</v>
      </c>
      <c r="G758" s="37">
        <v>88.888888890000004</v>
      </c>
      <c r="H758" s="37">
        <v>41.666666669999998</v>
      </c>
      <c r="I758" s="37">
        <v>66.666666669999998</v>
      </c>
      <c r="J758" s="37">
        <v>82.894736844999997</v>
      </c>
      <c r="K758" s="37">
        <v>45.833333330000002</v>
      </c>
      <c r="L758" s="37">
        <v>50</v>
      </c>
      <c r="M758" s="37">
        <v>63.157894740000003</v>
      </c>
      <c r="N758" s="37">
        <v>79.166666669999998</v>
      </c>
      <c r="O758" s="37">
        <v>58.333333330000002</v>
      </c>
      <c r="P758" s="37">
        <v>56.52173913</v>
      </c>
    </row>
    <row r="759" spans="1:16" x14ac:dyDescent="0.3">
      <c r="A759" s="1">
        <v>16</v>
      </c>
      <c r="B759" s="1" t="s">
        <v>1314</v>
      </c>
      <c r="C759" s="69">
        <v>78954089</v>
      </c>
      <c r="D759" s="69">
        <v>79036455</v>
      </c>
      <c r="E759" s="1">
        <v>29</v>
      </c>
      <c r="F759" s="37">
        <v>20.833333329999999</v>
      </c>
      <c r="G759" s="37">
        <v>88.888888890000047</v>
      </c>
      <c r="H759" s="37">
        <v>12.068965517206896</v>
      </c>
      <c r="I759" s="37">
        <v>41.379310344827587</v>
      </c>
      <c r="J759" s="37">
        <v>30.490018150344842</v>
      </c>
      <c r="K759" s="37">
        <v>25.718390805172412</v>
      </c>
      <c r="L759" s="37">
        <v>20.402298847931032</v>
      </c>
      <c r="M759" s="37">
        <v>15.789473680000011</v>
      </c>
      <c r="N759" s="37">
        <v>12.5</v>
      </c>
      <c r="O759" s="37">
        <v>25</v>
      </c>
      <c r="P759" s="37">
        <v>24.737631182758637</v>
      </c>
    </row>
    <row r="760" spans="1:16" x14ac:dyDescent="0.3">
      <c r="A760" s="1">
        <v>16</v>
      </c>
      <c r="B760" s="1" t="s">
        <v>1315</v>
      </c>
      <c r="C760" s="69">
        <v>79031381</v>
      </c>
      <c r="D760" s="69">
        <v>79037900</v>
      </c>
      <c r="E760" s="1">
        <v>9</v>
      </c>
      <c r="F760" s="37">
        <v>20.833333329999999</v>
      </c>
      <c r="G760" s="37">
        <v>88.88888888999999</v>
      </c>
      <c r="H760" s="37">
        <v>12.5</v>
      </c>
      <c r="I760" s="37">
        <v>50</v>
      </c>
      <c r="J760" s="37">
        <v>31.578947370000005</v>
      </c>
      <c r="K760" s="37">
        <v>25</v>
      </c>
      <c r="L760" s="37">
        <v>20.833333329999999</v>
      </c>
      <c r="M760" s="37">
        <v>15.789473680000002</v>
      </c>
      <c r="N760" s="37">
        <v>12.5</v>
      </c>
      <c r="O760" s="37">
        <v>25</v>
      </c>
      <c r="P760" s="37">
        <v>26.086956520000001</v>
      </c>
    </row>
    <row r="761" spans="1:16" x14ac:dyDescent="0.3">
      <c r="A761" s="1">
        <v>16</v>
      </c>
      <c r="B761" s="1" t="s">
        <v>1316</v>
      </c>
      <c r="C761" s="69">
        <v>79038044</v>
      </c>
      <c r="D761" s="69">
        <v>79077716</v>
      </c>
      <c r="E761" s="1">
        <v>104</v>
      </c>
      <c r="F761" s="37">
        <v>18.910256410865404</v>
      </c>
      <c r="G761" s="37">
        <v>88.888888890000075</v>
      </c>
      <c r="H761" s="37">
        <v>16.42628205317309</v>
      </c>
      <c r="I761" s="37">
        <v>50.240384615288455</v>
      </c>
      <c r="J761" s="37">
        <v>31.578947370000037</v>
      </c>
      <c r="K761" s="37">
        <v>18.028846155673094</v>
      </c>
      <c r="L761" s="37">
        <v>18.028846155000025</v>
      </c>
      <c r="M761" s="37">
        <v>15.738866393173057</v>
      </c>
      <c r="N761" s="37">
        <v>13.741987179615386</v>
      </c>
      <c r="O761" s="37">
        <v>25</v>
      </c>
      <c r="P761" s="37">
        <v>30.016722409038508</v>
      </c>
    </row>
    <row r="762" spans="1:16" x14ac:dyDescent="0.3">
      <c r="A762" s="1">
        <v>16</v>
      </c>
      <c r="B762" s="1" t="s">
        <v>1317</v>
      </c>
      <c r="C762" s="69">
        <v>79086673</v>
      </c>
      <c r="D762" s="69">
        <v>79112942</v>
      </c>
      <c r="E762" s="1">
        <v>9</v>
      </c>
      <c r="F762" s="37">
        <v>16.666666670000001</v>
      </c>
      <c r="G762" s="37">
        <v>88.88888888999999</v>
      </c>
      <c r="H762" s="37">
        <v>20.833333329999999</v>
      </c>
      <c r="I762" s="37">
        <v>58.333333330000009</v>
      </c>
      <c r="J762" s="37">
        <v>31.578947370000005</v>
      </c>
      <c r="K762" s="37">
        <v>20.833333329999999</v>
      </c>
      <c r="L762" s="37">
        <v>16.666666670000001</v>
      </c>
      <c r="M762" s="37">
        <v>21.05263158</v>
      </c>
      <c r="N762" s="37">
        <v>25</v>
      </c>
      <c r="O762" s="37">
        <v>25</v>
      </c>
      <c r="P762" s="37">
        <v>30.434782610000006</v>
      </c>
    </row>
    <row r="763" spans="1:16" x14ac:dyDescent="0.3">
      <c r="A763" s="1">
        <v>16</v>
      </c>
      <c r="B763" s="1" t="s">
        <v>1318</v>
      </c>
      <c r="C763" s="69">
        <v>79137056</v>
      </c>
      <c r="D763" s="69">
        <v>79151205</v>
      </c>
      <c r="E763" s="1">
        <v>21</v>
      </c>
      <c r="F763" s="37">
        <v>24.007936510952376</v>
      </c>
      <c r="G763" s="37">
        <v>88.888888890000032</v>
      </c>
      <c r="H763" s="37">
        <v>24.603174604285705</v>
      </c>
      <c r="I763" s="37">
        <v>58.333333329999981</v>
      </c>
      <c r="J763" s="37">
        <v>34.335839599523815</v>
      </c>
      <c r="K763" s="37">
        <v>31.944444442380959</v>
      </c>
      <c r="L763" s="37">
        <v>18.055555556190477</v>
      </c>
      <c r="M763" s="37">
        <v>23.80952380714286</v>
      </c>
      <c r="N763" s="37">
        <v>30.952380953333336</v>
      </c>
      <c r="O763" s="37">
        <v>29.56349206619047</v>
      </c>
      <c r="P763" s="37">
        <v>32.091097310952378</v>
      </c>
    </row>
    <row r="764" spans="1:16" x14ac:dyDescent="0.3">
      <c r="A764" s="1">
        <v>16</v>
      </c>
      <c r="B764" s="1" t="s">
        <v>1319</v>
      </c>
      <c r="C764" s="69">
        <v>79153828</v>
      </c>
      <c r="D764" s="69">
        <v>79159272</v>
      </c>
      <c r="E764" s="1">
        <v>1</v>
      </c>
      <c r="F764" s="37">
        <v>29.166666670000001</v>
      </c>
      <c r="G764" s="37">
        <v>88.888888890000004</v>
      </c>
      <c r="H764" s="37">
        <v>37.5</v>
      </c>
      <c r="I764" s="37">
        <v>58.333333330000002</v>
      </c>
      <c r="J764" s="37">
        <v>42.10526316</v>
      </c>
      <c r="K764" s="37">
        <v>37.5</v>
      </c>
      <c r="L764" s="37">
        <v>25</v>
      </c>
      <c r="M764" s="37">
        <v>31.578947370000002</v>
      </c>
      <c r="N764" s="37">
        <v>41.666666669999998</v>
      </c>
      <c r="O764" s="37">
        <v>33.333333330000002</v>
      </c>
      <c r="P764" s="37">
        <v>34.782608699999997</v>
      </c>
    </row>
    <row r="765" spans="1:16" x14ac:dyDescent="0.3">
      <c r="A765" s="1">
        <v>16</v>
      </c>
      <c r="B765" s="1" t="s">
        <v>1320</v>
      </c>
      <c r="C765" s="69">
        <v>79172094</v>
      </c>
      <c r="D765" s="69">
        <v>79216086</v>
      </c>
      <c r="E765" s="1">
        <v>136</v>
      </c>
      <c r="F765" s="37">
        <v>29.166666669999923</v>
      </c>
      <c r="G765" s="37">
        <v>88.888888890000075</v>
      </c>
      <c r="H765" s="37">
        <v>27.328431371617665</v>
      </c>
      <c r="I765" s="37">
        <v>43.75000000250003</v>
      </c>
      <c r="J765" s="37">
        <v>27.747678019926358</v>
      </c>
      <c r="K765" s="37">
        <v>32.291666668308721</v>
      </c>
      <c r="L765" s="37">
        <v>22.242647056102967</v>
      </c>
      <c r="M765" s="37">
        <v>28.792569658235244</v>
      </c>
      <c r="N765" s="37">
        <v>24.632352938750074</v>
      </c>
      <c r="O765" s="37">
        <v>33.333333330000045</v>
      </c>
      <c r="P765" s="37">
        <v>28.005115089117687</v>
      </c>
    </row>
    <row r="766" spans="1:16" x14ac:dyDescent="0.3">
      <c r="A766" s="1">
        <v>16</v>
      </c>
      <c r="B766" s="1" t="s">
        <v>1321</v>
      </c>
      <c r="C766" s="69">
        <v>79250264</v>
      </c>
      <c r="D766" s="69">
        <v>79270859</v>
      </c>
      <c r="E766" s="1">
        <v>28</v>
      </c>
      <c r="F766" s="37">
        <v>30.803571430357145</v>
      </c>
      <c r="G766" s="37">
        <v>88.888888890000047</v>
      </c>
      <c r="H766" s="37">
        <v>20.68452380714286</v>
      </c>
      <c r="I766" s="37">
        <v>26.785714284999994</v>
      </c>
      <c r="J766" s="37">
        <v>39.097744360000014</v>
      </c>
      <c r="K766" s="37">
        <v>37.797619047857147</v>
      </c>
      <c r="L766" s="37">
        <v>38.244047619642856</v>
      </c>
      <c r="M766" s="37">
        <v>50.563909774999992</v>
      </c>
      <c r="N766" s="37">
        <v>26.785714287142859</v>
      </c>
      <c r="O766" s="37">
        <v>47.321428569999988</v>
      </c>
      <c r="P766" s="37">
        <v>47.049689439642847</v>
      </c>
    </row>
    <row r="767" spans="1:16" x14ac:dyDescent="0.3">
      <c r="A767" s="1">
        <v>17</v>
      </c>
      <c r="B767" s="1" t="s">
        <v>1322</v>
      </c>
      <c r="C767" s="69">
        <v>2678946</v>
      </c>
      <c r="D767" s="69">
        <v>2705706</v>
      </c>
      <c r="E767" s="1">
        <v>13</v>
      </c>
      <c r="F767" s="37">
        <v>75</v>
      </c>
      <c r="G767" s="37">
        <v>88.888888890000004</v>
      </c>
      <c r="H767" s="37">
        <v>45.833333330000002</v>
      </c>
      <c r="I767" s="37">
        <v>33.333333330000009</v>
      </c>
      <c r="J767" s="37">
        <v>52.631578949999984</v>
      </c>
      <c r="K767" s="37">
        <v>37.5</v>
      </c>
      <c r="L767" s="37">
        <v>25</v>
      </c>
      <c r="M767" s="37">
        <v>36.84210525999999</v>
      </c>
      <c r="N767" s="37">
        <v>54.166666670000005</v>
      </c>
      <c r="O767" s="37">
        <v>20.833333329999995</v>
      </c>
      <c r="P767" s="37">
        <v>43.478260869999993</v>
      </c>
    </row>
    <row r="768" spans="1:16" x14ac:dyDescent="0.3">
      <c r="A768" s="1">
        <v>17</v>
      </c>
      <c r="B768" s="1" t="s">
        <v>1323</v>
      </c>
      <c r="C768" s="69">
        <v>2705521</v>
      </c>
      <c r="D768" s="69">
        <v>2710971</v>
      </c>
      <c r="E768" s="1">
        <v>6</v>
      </c>
      <c r="F768" s="37">
        <v>75</v>
      </c>
      <c r="G768" s="37">
        <v>88.88888888999999</v>
      </c>
      <c r="H768" s="37">
        <v>45.833333330000009</v>
      </c>
      <c r="I768" s="37">
        <v>33.333333330000009</v>
      </c>
      <c r="J768" s="37">
        <v>52.631578949999998</v>
      </c>
      <c r="K768" s="37">
        <v>37.5</v>
      </c>
      <c r="L768" s="37">
        <v>25</v>
      </c>
      <c r="M768" s="37">
        <v>36.84210525999999</v>
      </c>
      <c r="N768" s="37">
        <v>54.166666669999991</v>
      </c>
      <c r="O768" s="37">
        <v>20.833333329999999</v>
      </c>
      <c r="P768" s="37">
        <v>43.478260869999993</v>
      </c>
    </row>
    <row r="769" spans="1:16" x14ac:dyDescent="0.3">
      <c r="A769" s="1">
        <v>17</v>
      </c>
      <c r="B769" s="1" t="s">
        <v>1324</v>
      </c>
      <c r="C769" s="69">
        <v>2711258</v>
      </c>
      <c r="D769" s="69">
        <v>2752271</v>
      </c>
      <c r="E769" s="1">
        <v>107</v>
      </c>
      <c r="F769" s="37">
        <v>56.542056076822398</v>
      </c>
      <c r="G769" s="37">
        <v>88.888888890000075</v>
      </c>
      <c r="H769" s="37">
        <v>39.758566978224252</v>
      </c>
      <c r="I769" s="37">
        <v>44.781931466635456</v>
      </c>
      <c r="J769" s="37">
        <v>48.499754058224376</v>
      </c>
      <c r="K769" s="37">
        <v>31.46417445654204</v>
      </c>
      <c r="L769" s="37">
        <v>16.861370717196273</v>
      </c>
      <c r="M769" s="37">
        <v>38.711264139345822</v>
      </c>
      <c r="N769" s="37">
        <v>49.260124609532781</v>
      </c>
      <c r="O769" s="37">
        <v>23.714953268130845</v>
      </c>
      <c r="P769" s="37">
        <v>43.071921981775681</v>
      </c>
    </row>
    <row r="770" spans="1:16" x14ac:dyDescent="0.3">
      <c r="A770" s="1">
        <v>17</v>
      </c>
      <c r="B770" s="1" t="s">
        <v>1325</v>
      </c>
      <c r="C770" s="69">
        <v>2789473</v>
      </c>
      <c r="D770" s="69">
        <v>2843831</v>
      </c>
      <c r="E770" s="1">
        <v>41</v>
      </c>
      <c r="F770" s="37">
        <v>58.231707317073173</v>
      </c>
      <c r="G770" s="37">
        <v>88.888888890000061</v>
      </c>
      <c r="H770" s="37">
        <v>25</v>
      </c>
      <c r="I770" s="37">
        <v>66.666666669999969</v>
      </c>
      <c r="J770" s="37">
        <v>51.861360720731668</v>
      </c>
      <c r="K770" s="37">
        <v>33.333333329999981</v>
      </c>
      <c r="L770" s="37">
        <v>33.028455281707302</v>
      </c>
      <c r="M770" s="37">
        <v>39.922978177073155</v>
      </c>
      <c r="N770" s="37">
        <v>33.333333329999981</v>
      </c>
      <c r="O770" s="37">
        <v>40.853658539268316</v>
      </c>
      <c r="P770" s="37">
        <v>47.826086959999948</v>
      </c>
    </row>
    <row r="771" spans="1:16" x14ac:dyDescent="0.3">
      <c r="A771" s="1">
        <v>17</v>
      </c>
      <c r="B771" s="1" t="s">
        <v>1326</v>
      </c>
      <c r="C771" s="69">
        <v>3083718</v>
      </c>
      <c r="D771" s="69">
        <v>3121516</v>
      </c>
      <c r="E771" s="1">
        <v>82</v>
      </c>
      <c r="F771" s="37">
        <v>83.333333329999945</v>
      </c>
      <c r="G771" s="37">
        <v>33.333333330000023</v>
      </c>
      <c r="H771" s="37">
        <v>33.333333330000023</v>
      </c>
      <c r="I771" s="37">
        <v>50</v>
      </c>
      <c r="J771" s="37">
        <v>53.915275996341443</v>
      </c>
      <c r="K771" s="37">
        <v>62.5</v>
      </c>
      <c r="L771" s="37">
        <v>25</v>
      </c>
      <c r="M771" s="37">
        <v>39.216944800243915</v>
      </c>
      <c r="N771" s="37">
        <v>45.833333330000073</v>
      </c>
      <c r="O771" s="37">
        <v>45.833333330000073</v>
      </c>
      <c r="P771" s="37">
        <v>30.434782610000006</v>
      </c>
    </row>
    <row r="772" spans="1:16" x14ac:dyDescent="0.3">
      <c r="A772" s="1">
        <v>17</v>
      </c>
      <c r="B772" s="1" t="s">
        <v>1327</v>
      </c>
      <c r="C772" s="69">
        <v>3122634</v>
      </c>
      <c r="D772" s="69">
        <v>3697004</v>
      </c>
      <c r="E772" s="1">
        <v>3383</v>
      </c>
      <c r="F772" s="37">
        <v>86.976549413316405</v>
      </c>
      <c r="G772" s="37">
        <v>27.480539951929007</v>
      </c>
      <c r="H772" s="37">
        <v>32.138634345852026</v>
      </c>
      <c r="I772" s="37">
        <v>38.636811506021715</v>
      </c>
      <c r="J772" s="37">
        <v>46.092692565607557</v>
      </c>
      <c r="K772" s="37">
        <v>48.675977928222693</v>
      </c>
      <c r="L772" s="37">
        <v>15.04212237620103</v>
      </c>
      <c r="M772" s="37">
        <v>36.198017954182269</v>
      </c>
      <c r="N772" s="37">
        <v>34.056310967447232</v>
      </c>
      <c r="O772" s="37">
        <v>39.02601241285452</v>
      </c>
      <c r="P772" s="37">
        <v>33.813569124435865</v>
      </c>
    </row>
    <row r="773" spans="1:16" x14ac:dyDescent="0.3">
      <c r="A773" s="1">
        <v>17</v>
      </c>
      <c r="B773" s="1" t="s">
        <v>1328</v>
      </c>
      <c r="C773" s="69">
        <v>5331273</v>
      </c>
      <c r="D773" s="69">
        <v>5570610</v>
      </c>
      <c r="E773" s="1">
        <v>547</v>
      </c>
      <c r="F773" s="37">
        <v>87.5</v>
      </c>
      <c r="G773" s="37">
        <v>44.708511071042174</v>
      </c>
      <c r="H773" s="37">
        <v>31.444241315959669</v>
      </c>
      <c r="I773" s="37">
        <v>16.666666670000112</v>
      </c>
      <c r="J773" s="37">
        <v>26.469739244040049</v>
      </c>
      <c r="K773" s="37">
        <v>41.666666670000204</v>
      </c>
      <c r="L773" s="37">
        <v>27.277574650749546</v>
      </c>
      <c r="M773" s="37">
        <v>52.410276145027346</v>
      </c>
      <c r="N773" s="37">
        <v>41.666666670000204</v>
      </c>
      <c r="O773" s="37">
        <v>41.666666670000204</v>
      </c>
      <c r="P773" s="37">
        <v>32.819330739798851</v>
      </c>
    </row>
    <row r="774" spans="1:16" x14ac:dyDescent="0.3">
      <c r="A774" s="1">
        <v>17</v>
      </c>
      <c r="B774" s="1" t="s">
        <v>1329</v>
      </c>
      <c r="C774" s="69">
        <v>8567265</v>
      </c>
      <c r="D774" s="69">
        <v>8621749</v>
      </c>
      <c r="E774" s="1">
        <v>73</v>
      </c>
      <c r="F774" s="37">
        <v>44.235159816575369</v>
      </c>
      <c r="G774" s="37">
        <v>88.888888890000061</v>
      </c>
      <c r="H774" s="37">
        <v>26.598173516712336</v>
      </c>
      <c r="I774" s="37">
        <v>23.858447489041101</v>
      </c>
      <c r="J774" s="37">
        <v>15.78947368</v>
      </c>
      <c r="K774" s="37">
        <v>21.518264841232888</v>
      </c>
      <c r="L774" s="37">
        <v>16.894977171917827</v>
      </c>
      <c r="M774" s="37">
        <v>26.67627974068494</v>
      </c>
      <c r="N774" s="37">
        <v>29.166666670000019</v>
      </c>
      <c r="O774" s="37">
        <v>20.833333329999974</v>
      </c>
      <c r="P774" s="37">
        <v>20.54794520260273</v>
      </c>
    </row>
    <row r="775" spans="1:16" x14ac:dyDescent="0.3">
      <c r="A775" s="1">
        <v>17</v>
      </c>
      <c r="B775" s="1" t="s">
        <v>1330</v>
      </c>
      <c r="C775" s="69">
        <v>8621857</v>
      </c>
      <c r="D775" s="69">
        <v>8631848</v>
      </c>
      <c r="E775" s="1">
        <v>37</v>
      </c>
      <c r="F775" s="37">
        <v>45.833333329999981</v>
      </c>
      <c r="G775" s="37">
        <v>88.888888890000047</v>
      </c>
      <c r="H775" s="37">
        <v>37.5</v>
      </c>
      <c r="I775" s="37">
        <v>16.666666670000005</v>
      </c>
      <c r="J775" s="37">
        <v>15.789473680000011</v>
      </c>
      <c r="K775" s="37">
        <v>26.013513514864876</v>
      </c>
      <c r="L775" s="37">
        <v>20.833333329999991</v>
      </c>
      <c r="M775" s="37">
        <v>45.661450923513549</v>
      </c>
      <c r="N775" s="37">
        <v>30.630630631621614</v>
      </c>
      <c r="O775" s="37">
        <v>20.833333329999991</v>
      </c>
      <c r="P775" s="37">
        <v>21.73913043000001</v>
      </c>
    </row>
    <row r="776" spans="1:16" x14ac:dyDescent="0.3">
      <c r="A776" s="1">
        <v>17</v>
      </c>
      <c r="B776" s="1" t="s">
        <v>1331</v>
      </c>
      <c r="C776" s="69">
        <v>8631716</v>
      </c>
      <c r="D776" s="69">
        <v>8649432</v>
      </c>
      <c r="E776" s="1">
        <v>24</v>
      </c>
      <c r="F776" s="37">
        <v>45.833333329999988</v>
      </c>
      <c r="G776" s="37">
        <v>88.888888890000032</v>
      </c>
      <c r="H776" s="37">
        <v>37.5</v>
      </c>
      <c r="I776" s="37">
        <v>16.666666669999998</v>
      </c>
      <c r="J776" s="37">
        <v>15.789473680000009</v>
      </c>
      <c r="K776" s="37">
        <v>29.166666670000009</v>
      </c>
      <c r="L776" s="37">
        <v>20.833333330000006</v>
      </c>
      <c r="M776" s="37">
        <v>47.149122804583357</v>
      </c>
      <c r="N776" s="37">
        <v>33.333333329999995</v>
      </c>
      <c r="O776" s="37">
        <v>19.618055554166663</v>
      </c>
      <c r="P776" s="37">
        <v>21.739130429999992</v>
      </c>
    </row>
    <row r="777" spans="1:16" x14ac:dyDescent="0.3">
      <c r="A777" s="1">
        <v>17</v>
      </c>
      <c r="B777" s="1" t="s">
        <v>1332</v>
      </c>
      <c r="C777" s="69">
        <v>8649933</v>
      </c>
      <c r="D777" s="69">
        <v>8729591</v>
      </c>
      <c r="E777" s="1">
        <v>262</v>
      </c>
      <c r="F777" s="37">
        <v>45.833333329999853</v>
      </c>
      <c r="G777" s="37">
        <v>88.888888890000075</v>
      </c>
      <c r="H777" s="37">
        <v>37.5</v>
      </c>
      <c r="I777" s="37">
        <v>14.122137406793911</v>
      </c>
      <c r="J777" s="37">
        <v>15.789473679999929</v>
      </c>
      <c r="K777" s="37">
        <v>25.127226463206107</v>
      </c>
      <c r="L777" s="37">
        <v>20.833333329999991</v>
      </c>
      <c r="M777" s="37">
        <v>42.105263159999758</v>
      </c>
      <c r="N777" s="37">
        <v>30.884223919160458</v>
      </c>
      <c r="O777" s="37">
        <v>12.006997455522923</v>
      </c>
      <c r="P777" s="37">
        <v>21.689346161908343</v>
      </c>
    </row>
    <row r="778" spans="1:16" x14ac:dyDescent="0.3">
      <c r="A778" s="1">
        <v>17</v>
      </c>
      <c r="B778" s="1" t="s">
        <v>1333</v>
      </c>
      <c r="C778" s="69">
        <v>8828754</v>
      </c>
      <c r="D778" s="69">
        <v>8861723</v>
      </c>
      <c r="E778" s="1">
        <v>125</v>
      </c>
      <c r="F778" s="37">
        <v>87.5</v>
      </c>
      <c r="G778" s="37">
        <v>74.133333335920128</v>
      </c>
      <c r="H778" s="37">
        <v>84.933333335360146</v>
      </c>
      <c r="I778" s="37">
        <v>44.799999999439997</v>
      </c>
      <c r="J778" s="37">
        <v>62.315789474480084</v>
      </c>
      <c r="K778" s="37">
        <v>77.3</v>
      </c>
      <c r="L778" s="37">
        <v>72.733333333360036</v>
      </c>
      <c r="M778" s="37">
        <v>47.410526317360087</v>
      </c>
      <c r="N778" s="37">
        <v>52.233333331599972</v>
      </c>
      <c r="O778" s="37">
        <v>74.599999999680009</v>
      </c>
      <c r="P778" s="37">
        <v>77.878260869680091</v>
      </c>
    </row>
    <row r="779" spans="1:16" x14ac:dyDescent="0.3">
      <c r="A779" s="1">
        <v>17</v>
      </c>
      <c r="B779" s="1" t="s">
        <v>1334</v>
      </c>
      <c r="C779" s="69">
        <v>8862577</v>
      </c>
      <c r="D779" s="69">
        <v>8867016</v>
      </c>
      <c r="E779" s="1">
        <v>13</v>
      </c>
      <c r="F779" s="37">
        <v>86.538461537692299</v>
      </c>
      <c r="G779" s="37">
        <v>88.888888890000004</v>
      </c>
      <c r="H779" s="37">
        <v>91.666666670000026</v>
      </c>
      <c r="I779" s="37">
        <v>50</v>
      </c>
      <c r="J779" s="37">
        <v>70.445344128461528</v>
      </c>
      <c r="K779" s="37">
        <v>87.5</v>
      </c>
      <c r="L779" s="37">
        <v>80.769230769999993</v>
      </c>
      <c r="M779" s="37">
        <v>53.441295549230752</v>
      </c>
      <c r="N779" s="37">
        <v>69.230769230769226</v>
      </c>
      <c r="O779" s="37">
        <v>75.641025641538462</v>
      </c>
      <c r="P779" s="37">
        <v>81.270903012307684</v>
      </c>
    </row>
    <row r="780" spans="1:16" x14ac:dyDescent="0.3">
      <c r="A780" s="1">
        <v>17</v>
      </c>
      <c r="B780" s="1" t="s">
        <v>1335</v>
      </c>
      <c r="C780" s="69">
        <v>8913627</v>
      </c>
      <c r="D780" s="69">
        <v>8916188</v>
      </c>
      <c r="E780" s="1">
        <v>1</v>
      </c>
      <c r="F780" s="37">
        <v>87.5</v>
      </c>
      <c r="G780" s="37">
        <v>88.888888890000004</v>
      </c>
      <c r="H780" s="37">
        <v>91.666666669999998</v>
      </c>
      <c r="I780" s="37">
        <v>58.333333330000002</v>
      </c>
      <c r="J780" s="37">
        <v>73.684210530000001</v>
      </c>
      <c r="K780" s="37">
        <v>87.5</v>
      </c>
      <c r="L780" s="37">
        <v>83.333333330000002</v>
      </c>
      <c r="M780" s="37">
        <v>68.421052630000005</v>
      </c>
      <c r="N780" s="37">
        <v>87.5</v>
      </c>
      <c r="O780" s="37">
        <v>87.5</v>
      </c>
      <c r="P780" s="37">
        <v>78.260869569999997</v>
      </c>
    </row>
    <row r="781" spans="1:16" x14ac:dyDescent="0.3">
      <c r="A781" s="1">
        <v>17</v>
      </c>
      <c r="B781" s="1" t="s">
        <v>1336</v>
      </c>
      <c r="C781" s="69">
        <v>8942445</v>
      </c>
      <c r="D781" s="69">
        <v>8972421</v>
      </c>
      <c r="E781" s="1">
        <v>25</v>
      </c>
      <c r="F781" s="37">
        <v>53.666666670000019</v>
      </c>
      <c r="G781" s="37">
        <v>85.333333334800002</v>
      </c>
      <c r="H781" s="37">
        <v>84.166666664399969</v>
      </c>
      <c r="I781" s="37">
        <v>52.666666665600005</v>
      </c>
      <c r="J781" s="37">
        <v>58.526315788000012</v>
      </c>
      <c r="K781" s="37">
        <v>80.499999999600007</v>
      </c>
      <c r="L781" s="37">
        <v>64.500000002000021</v>
      </c>
      <c r="M781" s="37">
        <v>63.789473684799994</v>
      </c>
      <c r="N781" s="37">
        <v>83.833333330399981</v>
      </c>
      <c r="O781" s="37">
        <v>83.166666663599969</v>
      </c>
      <c r="P781" s="37">
        <v>56.173913044000003</v>
      </c>
    </row>
    <row r="782" spans="1:16" x14ac:dyDescent="0.3">
      <c r="A782" s="1">
        <v>17</v>
      </c>
      <c r="B782" s="1" t="s">
        <v>1337</v>
      </c>
      <c r="C782" s="69">
        <v>36334012</v>
      </c>
      <c r="D782" s="69">
        <v>36681916</v>
      </c>
      <c r="E782" s="1">
        <v>856</v>
      </c>
      <c r="F782" s="37">
        <v>15.109034266869156</v>
      </c>
      <c r="G782" s="37">
        <v>17.951713393843328</v>
      </c>
      <c r="H782" s="37">
        <v>49.206580996728974</v>
      </c>
      <c r="I782" s="37">
        <v>73.091900312288942</v>
      </c>
      <c r="J782" s="37">
        <v>57.206099359987832</v>
      </c>
      <c r="K782" s="37">
        <v>79.85786604034017</v>
      </c>
      <c r="L782" s="37">
        <v>45.833333330000372</v>
      </c>
      <c r="M782" s="37">
        <v>63.157894739999335</v>
      </c>
      <c r="N782" s="37">
        <v>79.166666669998605</v>
      </c>
      <c r="O782" s="37">
        <v>83.133761679230105</v>
      </c>
      <c r="P782" s="37">
        <v>43.686509549544446</v>
      </c>
    </row>
    <row r="783" spans="1:16" x14ac:dyDescent="0.3">
      <c r="A783" s="1">
        <v>17</v>
      </c>
      <c r="B783" s="1" t="s">
        <v>1338</v>
      </c>
      <c r="C783" s="69">
        <v>57399405</v>
      </c>
      <c r="D783" s="69">
        <v>57400518</v>
      </c>
      <c r="E783" s="1">
        <v>2</v>
      </c>
      <c r="F783" s="37">
        <v>33.333333330000002</v>
      </c>
      <c r="G783" s="37">
        <v>11.11111111</v>
      </c>
      <c r="H783" s="37">
        <v>50</v>
      </c>
      <c r="I783" s="37">
        <v>8.3333333330000006</v>
      </c>
      <c r="J783" s="37">
        <v>5.263157895</v>
      </c>
      <c r="K783" s="37">
        <v>20.833333329999999</v>
      </c>
      <c r="L783" s="37">
        <v>8.3333333330000006</v>
      </c>
      <c r="M783" s="37">
        <v>26.315789469999999</v>
      </c>
      <c r="N783" s="37">
        <v>16.666666670000001</v>
      </c>
      <c r="O783" s="37">
        <v>62.5</v>
      </c>
      <c r="P783" s="37">
        <v>82.608695650000001</v>
      </c>
    </row>
    <row r="784" spans="1:16" x14ac:dyDescent="0.3">
      <c r="A784" s="1">
        <v>17</v>
      </c>
      <c r="B784" s="1" t="s">
        <v>1339</v>
      </c>
      <c r="C784" s="69">
        <v>57400026</v>
      </c>
      <c r="D784" s="69">
        <v>57516475</v>
      </c>
      <c r="E784" s="1">
        <v>572</v>
      </c>
      <c r="F784" s="37">
        <v>29.224941728181996</v>
      </c>
      <c r="G784" s="37">
        <v>11.111111109999928</v>
      </c>
      <c r="H784" s="37">
        <v>29.181235432237862</v>
      </c>
      <c r="I784" s="37">
        <v>7.9254079250909788</v>
      </c>
      <c r="J784" s="37">
        <v>5.0239234452272337</v>
      </c>
      <c r="K784" s="37">
        <v>21.962412584475409</v>
      </c>
      <c r="L784" s="37">
        <v>8.3333333330000769</v>
      </c>
      <c r="M784" s="37">
        <v>25.763709970646712</v>
      </c>
      <c r="N784" s="37">
        <v>16.936188813636477</v>
      </c>
      <c r="O784" s="37">
        <v>45.192307691538403</v>
      </c>
      <c r="P784" s="37">
        <v>82.608695650000257</v>
      </c>
    </row>
    <row r="785" spans="1:16" x14ac:dyDescent="0.3">
      <c r="A785" s="1">
        <v>17</v>
      </c>
      <c r="B785" s="1" t="s">
        <v>1340</v>
      </c>
      <c r="C785" s="69">
        <v>60365559</v>
      </c>
      <c r="D785" s="69">
        <v>60398513</v>
      </c>
      <c r="E785" s="1">
        <v>453</v>
      </c>
      <c r="F785" s="37">
        <v>87.996688742119204</v>
      </c>
      <c r="G785" s="37">
        <v>22.442972771854169</v>
      </c>
      <c r="H785" s="37">
        <v>12.242457689079604</v>
      </c>
      <c r="I785" s="37">
        <v>37.288447385010819</v>
      </c>
      <c r="J785" s="37">
        <v>27.744858832251484</v>
      </c>
      <c r="K785" s="37">
        <v>39.15562913940397</v>
      </c>
      <c r="L785" s="37">
        <v>51.112950698653428</v>
      </c>
      <c r="M785" s="37">
        <v>49.192517716004083</v>
      </c>
      <c r="N785" s="37">
        <v>46.486387051986974</v>
      </c>
      <c r="O785" s="37">
        <v>25.662251656158944</v>
      </c>
      <c r="P785" s="37">
        <v>49.841635470683954</v>
      </c>
    </row>
    <row r="786" spans="1:16" x14ac:dyDescent="0.3">
      <c r="A786" s="1">
        <v>17</v>
      </c>
      <c r="B786" s="1" t="s">
        <v>1341</v>
      </c>
      <c r="C786" s="69">
        <v>60399110</v>
      </c>
      <c r="D786" s="69">
        <v>60434947</v>
      </c>
      <c r="E786" s="1">
        <v>401</v>
      </c>
      <c r="F786" s="37">
        <v>87.5</v>
      </c>
      <c r="G786" s="37">
        <v>22.222222219999871</v>
      </c>
      <c r="H786" s="37">
        <v>8.3333333330000432</v>
      </c>
      <c r="I786" s="37">
        <v>33.333333329999839</v>
      </c>
      <c r="J786" s="37">
        <v>26.315789469999846</v>
      </c>
      <c r="K786" s="37">
        <v>37.5</v>
      </c>
      <c r="L786" s="37">
        <v>50</v>
      </c>
      <c r="M786" s="37">
        <v>47.368421049999696</v>
      </c>
      <c r="N786" s="37">
        <v>41.666666670000176</v>
      </c>
      <c r="O786" s="37">
        <v>25</v>
      </c>
      <c r="P786" s="37">
        <v>52.173913039999711</v>
      </c>
    </row>
    <row r="787" spans="1:16" x14ac:dyDescent="0.3">
      <c r="A787" s="1">
        <v>18</v>
      </c>
      <c r="B787" s="1" t="s">
        <v>1342</v>
      </c>
      <c r="C787" s="69">
        <v>2662386</v>
      </c>
      <c r="D787" s="69">
        <v>2740286</v>
      </c>
      <c r="E787" s="1">
        <v>19</v>
      </c>
      <c r="F787" s="37">
        <v>87.061403508421051</v>
      </c>
      <c r="G787" s="37">
        <v>77.77777777999998</v>
      </c>
      <c r="H787" s="37">
        <v>62.5</v>
      </c>
      <c r="I787" s="37">
        <v>50</v>
      </c>
      <c r="J787" s="37">
        <v>62.603878118947371</v>
      </c>
      <c r="K787" s="37">
        <v>54.166666670000019</v>
      </c>
      <c r="L787" s="37">
        <v>47.807017543684211</v>
      </c>
      <c r="M787" s="37">
        <v>73.684210529999987</v>
      </c>
      <c r="N787" s="37">
        <v>12.5</v>
      </c>
      <c r="O787" s="37">
        <v>66.666666670000012</v>
      </c>
      <c r="P787" s="37">
        <v>47.826086959999998</v>
      </c>
    </row>
    <row r="788" spans="1:16" x14ac:dyDescent="0.3">
      <c r="A788" s="1">
        <v>18</v>
      </c>
      <c r="B788" s="1" t="s">
        <v>1343</v>
      </c>
      <c r="C788" s="69">
        <v>2741350</v>
      </c>
      <c r="D788" s="69">
        <v>2760998</v>
      </c>
      <c r="E788" s="1">
        <v>44</v>
      </c>
      <c r="F788" s="37">
        <v>87.5</v>
      </c>
      <c r="G788" s="37">
        <v>77.777777780000051</v>
      </c>
      <c r="H788" s="37">
        <v>61.93181818136366</v>
      </c>
      <c r="I788" s="37">
        <v>46.401515151590907</v>
      </c>
      <c r="J788" s="37">
        <v>61.244019141590911</v>
      </c>
      <c r="K788" s="37">
        <v>52.651515154318211</v>
      </c>
      <c r="L788" s="37">
        <v>49.242424242272726</v>
      </c>
      <c r="M788" s="37">
        <v>69.138755979999971</v>
      </c>
      <c r="N788" s="37">
        <v>12.5</v>
      </c>
      <c r="O788" s="37">
        <v>65.719696972272729</v>
      </c>
      <c r="P788" s="37">
        <v>45.553359687045415</v>
      </c>
    </row>
    <row r="789" spans="1:16" x14ac:dyDescent="0.3">
      <c r="A789" s="1">
        <v>18</v>
      </c>
      <c r="B789" s="1" t="s">
        <v>1344</v>
      </c>
      <c r="C789" s="69">
        <v>2761437</v>
      </c>
      <c r="D789" s="69">
        <v>2822119</v>
      </c>
      <c r="E789" s="1">
        <v>50</v>
      </c>
      <c r="F789" s="37">
        <v>87.5</v>
      </c>
      <c r="G789" s="37">
        <v>68.888888891999926</v>
      </c>
      <c r="H789" s="37">
        <v>55.58333333439996</v>
      </c>
      <c r="I789" s="37">
        <v>21.333333334800017</v>
      </c>
      <c r="J789" s="37">
        <v>34.210526317199978</v>
      </c>
      <c r="K789" s="37">
        <v>43.166666664999994</v>
      </c>
      <c r="L789" s="37">
        <v>37.5</v>
      </c>
      <c r="M789" s="37">
        <v>52.210526314000028</v>
      </c>
      <c r="N789" s="37">
        <v>18.833333332999985</v>
      </c>
      <c r="O789" s="37">
        <v>58.333333330000031</v>
      </c>
      <c r="P789" s="37">
        <v>32.782608698600022</v>
      </c>
    </row>
    <row r="790" spans="1:16" x14ac:dyDescent="0.3">
      <c r="A790" s="1">
        <v>18</v>
      </c>
      <c r="B790" s="1" t="s">
        <v>1345</v>
      </c>
      <c r="C790" s="69">
        <v>9382422</v>
      </c>
      <c r="D790" s="69">
        <v>9588404</v>
      </c>
      <c r="E790" s="1">
        <v>202</v>
      </c>
      <c r="F790" s="37">
        <v>33.333333329999945</v>
      </c>
      <c r="G790" s="37">
        <v>88.888888890000075</v>
      </c>
      <c r="H790" s="37">
        <v>28.795379538762337</v>
      </c>
      <c r="I790" s="37">
        <v>8.3333333329999828</v>
      </c>
      <c r="J790" s="37">
        <v>16.232412715296988</v>
      </c>
      <c r="K790" s="37">
        <v>12.5</v>
      </c>
      <c r="L790" s="37">
        <v>12.5</v>
      </c>
      <c r="M790" s="37">
        <v>10.526315789999952</v>
      </c>
      <c r="N790" s="37">
        <v>13.263201320742574</v>
      </c>
      <c r="O790" s="37">
        <v>47.029702971584264</v>
      </c>
      <c r="P790" s="37">
        <v>8.6956521740000259</v>
      </c>
    </row>
    <row r="791" spans="1:16" x14ac:dyDescent="0.3">
      <c r="A791" s="1">
        <v>18</v>
      </c>
      <c r="B791" s="1" t="s">
        <v>1346</v>
      </c>
      <c r="C791" s="69">
        <v>12653900</v>
      </c>
      <c r="D791" s="69">
        <v>13048675</v>
      </c>
      <c r="E791" s="1">
        <v>200</v>
      </c>
      <c r="F791" s="37">
        <v>32.937499997049976</v>
      </c>
      <c r="G791" s="37">
        <v>88.888888890000075</v>
      </c>
      <c r="H791" s="37">
        <v>9.1666666663999976</v>
      </c>
      <c r="I791" s="37">
        <v>40.91666666985008</v>
      </c>
      <c r="J791" s="37">
        <v>42.763157895099823</v>
      </c>
      <c r="K791" s="37">
        <v>34.104166668749961</v>
      </c>
      <c r="L791" s="37">
        <v>12.250000001060018</v>
      </c>
      <c r="M791" s="37">
        <v>27.078947365499875</v>
      </c>
      <c r="N791" s="37">
        <v>52.312500001850019</v>
      </c>
      <c r="O791" s="37">
        <v>41.14583333329994</v>
      </c>
      <c r="P791" s="37">
        <v>59.478260871200007</v>
      </c>
    </row>
    <row r="792" spans="1:16" x14ac:dyDescent="0.3">
      <c r="A792" s="1">
        <v>18</v>
      </c>
      <c r="B792" s="1" t="s">
        <v>1347</v>
      </c>
      <c r="C792" s="69">
        <v>14541671</v>
      </c>
      <c r="D792" s="69">
        <v>14621256</v>
      </c>
      <c r="E792" s="1">
        <v>42</v>
      </c>
      <c r="F792" s="37">
        <v>26.289682539523803</v>
      </c>
      <c r="G792" s="37">
        <v>88.888888890000061</v>
      </c>
      <c r="H792" s="37">
        <v>21.230158731666684</v>
      </c>
      <c r="I792" s="37">
        <v>25</v>
      </c>
      <c r="J792" s="37">
        <v>34.33583959809522</v>
      </c>
      <c r="K792" s="37">
        <v>11.805555557166663</v>
      </c>
      <c r="L792" s="37">
        <v>15.277777780000003</v>
      </c>
      <c r="M792" s="37">
        <v>31.578947369999995</v>
      </c>
      <c r="N792" s="37">
        <v>33.333333329999981</v>
      </c>
      <c r="O792" s="37">
        <v>18.650793653095235</v>
      </c>
      <c r="P792" s="37">
        <v>17.391304350000002</v>
      </c>
    </row>
    <row r="793" spans="1:16" x14ac:dyDescent="0.3">
      <c r="A793" s="1">
        <v>18</v>
      </c>
      <c r="B793" s="1" t="s">
        <v>1348</v>
      </c>
      <c r="C793" s="69">
        <v>14620550</v>
      </c>
      <c r="D793" s="69">
        <v>14652253</v>
      </c>
      <c r="E793" s="1">
        <v>42</v>
      </c>
      <c r="F793" s="37">
        <v>37.5</v>
      </c>
      <c r="G793" s="37">
        <v>88.888888890000061</v>
      </c>
      <c r="H793" s="37">
        <v>11.607142857428565</v>
      </c>
      <c r="I793" s="37">
        <v>25</v>
      </c>
      <c r="J793" s="37">
        <v>27.81954887000002</v>
      </c>
      <c r="K793" s="37">
        <v>16.666666670000009</v>
      </c>
      <c r="L793" s="37">
        <v>16.666666670000009</v>
      </c>
      <c r="M793" s="37">
        <v>31.578947369999995</v>
      </c>
      <c r="N793" s="37">
        <v>33.333333329999981</v>
      </c>
      <c r="O793" s="37">
        <v>25</v>
      </c>
      <c r="P793" s="37">
        <v>17.391304350000002</v>
      </c>
    </row>
    <row r="794" spans="1:16" x14ac:dyDescent="0.3">
      <c r="A794" s="1">
        <v>18</v>
      </c>
      <c r="B794" s="1" t="s">
        <v>1349</v>
      </c>
      <c r="C794" s="69">
        <v>15069005</v>
      </c>
      <c r="D794" s="69">
        <v>15115875</v>
      </c>
      <c r="E794" s="1">
        <v>36</v>
      </c>
      <c r="F794" s="37">
        <v>37.5</v>
      </c>
      <c r="G794" s="37">
        <v>88.888888890000047</v>
      </c>
      <c r="H794" s="37">
        <v>52.777777776111087</v>
      </c>
      <c r="I794" s="37">
        <v>51.620370369722224</v>
      </c>
      <c r="J794" s="37">
        <v>25.584795318611128</v>
      </c>
      <c r="K794" s="37">
        <v>33.333333329999988</v>
      </c>
      <c r="L794" s="37">
        <v>51.388888891388916</v>
      </c>
      <c r="M794" s="37">
        <v>57.894736839999965</v>
      </c>
      <c r="N794" s="37">
        <v>51.736111112500005</v>
      </c>
      <c r="O794" s="37">
        <v>54.166666665555546</v>
      </c>
      <c r="P794" s="37">
        <v>23.792270530555538</v>
      </c>
    </row>
    <row r="795" spans="1:16" x14ac:dyDescent="0.3">
      <c r="A795" s="1">
        <v>18</v>
      </c>
      <c r="B795" s="1" t="s">
        <v>1350</v>
      </c>
      <c r="C795" s="69">
        <v>15124664</v>
      </c>
      <c r="D795" s="69">
        <v>15185321</v>
      </c>
      <c r="E795" s="1">
        <v>38</v>
      </c>
      <c r="F795" s="37">
        <v>40.35087719526318</v>
      </c>
      <c r="G795" s="37">
        <v>88.888888890000047</v>
      </c>
      <c r="H795" s="37">
        <v>58.004385962105232</v>
      </c>
      <c r="I795" s="37">
        <v>50</v>
      </c>
      <c r="J795" s="37">
        <v>41.8282548468421</v>
      </c>
      <c r="K795" s="37">
        <v>39.473684209473689</v>
      </c>
      <c r="L795" s="37">
        <v>58.223684210263137</v>
      </c>
      <c r="M795" s="37">
        <v>77.285318558684196</v>
      </c>
      <c r="N795" s="37">
        <v>58.442982457105266</v>
      </c>
      <c r="O795" s="37">
        <v>66.447368421578972</v>
      </c>
      <c r="P795" s="37">
        <v>41.533180779210518</v>
      </c>
    </row>
    <row r="796" spans="1:16" x14ac:dyDescent="0.3">
      <c r="A796" s="1">
        <v>18</v>
      </c>
      <c r="B796" s="1" t="s">
        <v>1351</v>
      </c>
      <c r="C796" s="69">
        <v>15215391</v>
      </c>
      <c r="D796" s="69">
        <v>15224251</v>
      </c>
      <c r="E796" s="1">
        <v>41</v>
      </c>
      <c r="F796" s="37">
        <v>29.573170730000001</v>
      </c>
      <c r="G796" s="37">
        <v>88.888888890000061</v>
      </c>
      <c r="H796" s="37">
        <v>41.971544713414623</v>
      </c>
      <c r="I796" s="37">
        <v>33.333333329999981</v>
      </c>
      <c r="J796" s="37">
        <v>52.631578949999962</v>
      </c>
      <c r="K796" s="37">
        <v>29.166666670000019</v>
      </c>
      <c r="L796" s="37">
        <v>31.199186991951205</v>
      </c>
      <c r="M796" s="37">
        <v>100</v>
      </c>
      <c r="N796" s="37">
        <v>74.491869915853698</v>
      </c>
      <c r="O796" s="37">
        <v>63.211382114390211</v>
      </c>
      <c r="P796" s="37">
        <v>43.478260869999993</v>
      </c>
    </row>
    <row r="797" spans="1:16" x14ac:dyDescent="0.3">
      <c r="A797" s="1">
        <v>18</v>
      </c>
      <c r="B797" s="1" t="s">
        <v>1352</v>
      </c>
      <c r="C797" s="69">
        <v>15238060</v>
      </c>
      <c r="D797" s="69">
        <v>15279711</v>
      </c>
      <c r="E797" s="1">
        <v>95</v>
      </c>
      <c r="F797" s="37">
        <v>47.149122804736869</v>
      </c>
      <c r="G797" s="37">
        <v>82.807017545579029</v>
      </c>
      <c r="H797" s="37">
        <v>55.175438595052618</v>
      </c>
      <c r="I797" s="37">
        <v>19.298245616315803</v>
      </c>
      <c r="J797" s="37">
        <v>71.301939059473852</v>
      </c>
      <c r="K797" s="37">
        <v>29.166666669999969</v>
      </c>
      <c r="L797" s="37">
        <v>40.307017540526381</v>
      </c>
      <c r="M797" s="37">
        <v>100</v>
      </c>
      <c r="N797" s="37">
        <v>83.333333329999917</v>
      </c>
      <c r="O797" s="37">
        <v>66.666666670000041</v>
      </c>
      <c r="P797" s="37">
        <v>45.400457667684272</v>
      </c>
    </row>
    <row r="798" spans="1:16" x14ac:dyDescent="0.3">
      <c r="A798" s="1">
        <v>18</v>
      </c>
      <c r="B798" s="1" t="s">
        <v>1353</v>
      </c>
      <c r="C798" s="69">
        <v>15284513</v>
      </c>
      <c r="D798" s="69">
        <v>15288234</v>
      </c>
      <c r="E798" s="1">
        <v>2</v>
      </c>
      <c r="F798" s="37">
        <v>50</v>
      </c>
      <c r="G798" s="37">
        <v>100</v>
      </c>
      <c r="H798" s="37">
        <v>62.5</v>
      </c>
      <c r="I798" s="37">
        <v>25</v>
      </c>
      <c r="J798" s="37">
        <v>68.421052630000005</v>
      </c>
      <c r="K798" s="37">
        <v>29.166666670000001</v>
      </c>
      <c r="L798" s="37">
        <v>45.833333330000002</v>
      </c>
      <c r="M798" s="37">
        <v>100</v>
      </c>
      <c r="N798" s="37">
        <v>83.333333330000002</v>
      </c>
      <c r="O798" s="37">
        <v>66.666666669999998</v>
      </c>
      <c r="P798" s="37">
        <v>43.47826087</v>
      </c>
    </row>
    <row r="799" spans="1:16" x14ac:dyDescent="0.3">
      <c r="A799" s="1">
        <v>18</v>
      </c>
      <c r="B799" s="1" t="s">
        <v>1354</v>
      </c>
      <c r="C799" s="69">
        <v>15288346</v>
      </c>
      <c r="D799" s="69">
        <v>15295243</v>
      </c>
      <c r="E799" s="1">
        <v>3</v>
      </c>
      <c r="F799" s="37">
        <v>50</v>
      </c>
      <c r="G799" s="37">
        <v>100</v>
      </c>
      <c r="H799" s="37">
        <v>56.944444446666665</v>
      </c>
      <c r="I799" s="37">
        <v>25</v>
      </c>
      <c r="J799" s="37">
        <v>68.421052630000005</v>
      </c>
      <c r="K799" s="37">
        <v>29.166666670000001</v>
      </c>
      <c r="L799" s="37">
        <v>45.833333329999995</v>
      </c>
      <c r="M799" s="37">
        <v>100</v>
      </c>
      <c r="N799" s="37">
        <v>83.333333330000002</v>
      </c>
      <c r="O799" s="37">
        <v>66.666666669999998</v>
      </c>
      <c r="P799" s="37">
        <v>43.478260870000007</v>
      </c>
    </row>
    <row r="800" spans="1:16" x14ac:dyDescent="0.3">
      <c r="A800" s="1">
        <v>18</v>
      </c>
      <c r="B800" s="1" t="s">
        <v>1355</v>
      </c>
      <c r="C800" s="69">
        <v>15295908</v>
      </c>
      <c r="D800" s="69">
        <v>15302596</v>
      </c>
      <c r="E800" s="1">
        <v>4</v>
      </c>
      <c r="F800" s="37">
        <v>45.833333330000002</v>
      </c>
      <c r="G800" s="37">
        <v>100</v>
      </c>
      <c r="H800" s="37">
        <v>54.166666669999998</v>
      </c>
      <c r="I800" s="37">
        <v>25</v>
      </c>
      <c r="J800" s="37">
        <v>68.421052630000005</v>
      </c>
      <c r="K800" s="37">
        <v>29.166666670000001</v>
      </c>
      <c r="L800" s="37">
        <v>45.833333330000002</v>
      </c>
      <c r="M800" s="37">
        <v>100</v>
      </c>
      <c r="N800" s="37">
        <v>83.333333330000002</v>
      </c>
      <c r="O800" s="37">
        <v>66.666666669999998</v>
      </c>
      <c r="P800" s="37">
        <v>43.47826087</v>
      </c>
    </row>
    <row r="801" spans="1:16" x14ac:dyDescent="0.3">
      <c r="A801" s="1">
        <v>18</v>
      </c>
      <c r="B801" s="1" t="s">
        <v>1356</v>
      </c>
      <c r="C801" s="69">
        <v>15313337</v>
      </c>
      <c r="D801" s="69">
        <v>15321306</v>
      </c>
      <c r="E801" s="1">
        <v>2</v>
      </c>
      <c r="F801" s="37">
        <v>70.833333330000002</v>
      </c>
      <c r="G801" s="37">
        <v>100</v>
      </c>
      <c r="H801" s="37">
        <v>66.666666669999998</v>
      </c>
      <c r="I801" s="37">
        <v>50</v>
      </c>
      <c r="J801" s="37">
        <v>84.21052632</v>
      </c>
      <c r="K801" s="37">
        <v>33.333333330000002</v>
      </c>
      <c r="L801" s="37">
        <v>54.166666669999998</v>
      </c>
      <c r="M801" s="37">
        <v>94.736842109999998</v>
      </c>
      <c r="N801" s="37">
        <v>83.333333330000002</v>
      </c>
      <c r="O801" s="37">
        <v>91.666666669999998</v>
      </c>
      <c r="P801" s="37">
        <v>86.956521739999999</v>
      </c>
    </row>
    <row r="802" spans="1:16" x14ac:dyDescent="0.3">
      <c r="A802" s="1">
        <v>18</v>
      </c>
      <c r="B802" s="1" t="s">
        <v>1357</v>
      </c>
      <c r="C802" s="69">
        <v>15321472</v>
      </c>
      <c r="D802" s="69">
        <v>15341306</v>
      </c>
      <c r="E802" s="1">
        <v>1</v>
      </c>
      <c r="F802" s="37">
        <v>70.833333330000002</v>
      </c>
      <c r="G802" s="37">
        <v>100</v>
      </c>
      <c r="H802" s="37">
        <v>66.666666669999998</v>
      </c>
      <c r="I802" s="37">
        <v>50</v>
      </c>
      <c r="J802" s="37">
        <v>84.21052632</v>
      </c>
      <c r="K802" s="37">
        <v>33.333333330000002</v>
      </c>
      <c r="L802" s="37">
        <v>54.166666669999998</v>
      </c>
      <c r="M802" s="37">
        <v>94.736842109999998</v>
      </c>
      <c r="N802" s="37">
        <v>83.333333330000002</v>
      </c>
      <c r="O802" s="37">
        <v>91.666666669999998</v>
      </c>
      <c r="P802" s="37">
        <v>86.956521739999999</v>
      </c>
    </row>
    <row r="803" spans="1:16" x14ac:dyDescent="0.3">
      <c r="A803" s="1">
        <v>18</v>
      </c>
      <c r="B803" s="1" t="s">
        <v>1358</v>
      </c>
      <c r="C803" s="69">
        <v>15340944</v>
      </c>
      <c r="D803" s="69">
        <v>15397736</v>
      </c>
      <c r="E803" s="1">
        <v>28</v>
      </c>
      <c r="F803" s="37">
        <v>68.452380952857155</v>
      </c>
      <c r="G803" s="37">
        <v>91.666666667500053</v>
      </c>
      <c r="H803" s="37">
        <v>54.761904761428561</v>
      </c>
      <c r="I803" s="37">
        <v>50</v>
      </c>
      <c r="J803" s="37">
        <v>81.015037596785731</v>
      </c>
      <c r="K803" s="37">
        <v>30.505952382142873</v>
      </c>
      <c r="L803" s="37">
        <v>47.02380952714288</v>
      </c>
      <c r="M803" s="37">
        <v>83.082706771071443</v>
      </c>
      <c r="N803" s="37">
        <v>64.136904763571437</v>
      </c>
      <c r="O803" s="37">
        <v>67.857142859285744</v>
      </c>
      <c r="P803" s="37">
        <v>81.521739132500016</v>
      </c>
    </row>
    <row r="804" spans="1:16" x14ac:dyDescent="0.3">
      <c r="A804" s="1">
        <v>18</v>
      </c>
      <c r="B804" s="1" t="s">
        <v>1359</v>
      </c>
      <c r="C804" s="69">
        <v>15411023</v>
      </c>
      <c r="D804" s="69">
        <v>15415232</v>
      </c>
      <c r="E804" s="1">
        <v>1</v>
      </c>
      <c r="F804" s="37">
        <v>75</v>
      </c>
      <c r="G804" s="37">
        <v>100</v>
      </c>
      <c r="H804" s="37">
        <v>50</v>
      </c>
      <c r="I804" s="37">
        <v>50</v>
      </c>
      <c r="J804" s="37">
        <v>73.684210530000001</v>
      </c>
      <c r="K804" s="37">
        <v>37.5</v>
      </c>
      <c r="L804" s="37">
        <v>75</v>
      </c>
      <c r="M804" s="37">
        <v>73.684210530000001</v>
      </c>
      <c r="N804" s="37">
        <v>87.5</v>
      </c>
      <c r="O804" s="37">
        <v>100</v>
      </c>
      <c r="P804" s="37">
        <v>91.304347829999998</v>
      </c>
    </row>
    <row r="805" spans="1:16" x14ac:dyDescent="0.3">
      <c r="A805" s="1">
        <v>18</v>
      </c>
      <c r="B805" s="1" t="s">
        <v>1360</v>
      </c>
      <c r="C805" s="69">
        <v>15418668</v>
      </c>
      <c r="D805" s="69">
        <v>15434727</v>
      </c>
      <c r="E805" s="1">
        <v>5</v>
      </c>
      <c r="F805" s="37">
        <v>75</v>
      </c>
      <c r="G805" s="37">
        <v>97.777777778000001</v>
      </c>
      <c r="H805" s="37">
        <v>50</v>
      </c>
      <c r="I805" s="37">
        <v>50</v>
      </c>
      <c r="J805" s="37">
        <v>71.578947370000009</v>
      </c>
      <c r="K805" s="37">
        <v>37.5</v>
      </c>
      <c r="L805" s="37">
        <v>75</v>
      </c>
      <c r="M805" s="37">
        <v>73.684210530000001</v>
      </c>
      <c r="N805" s="37">
        <v>91.666666669999998</v>
      </c>
      <c r="O805" s="37">
        <v>100</v>
      </c>
      <c r="P805" s="37">
        <v>91.304347829999998</v>
      </c>
    </row>
    <row r="806" spans="1:16" x14ac:dyDescent="0.3">
      <c r="A806" s="1">
        <v>18</v>
      </c>
      <c r="B806" s="1" t="s">
        <v>1361</v>
      </c>
      <c r="C806" s="69">
        <v>15434827</v>
      </c>
      <c r="D806" s="69">
        <v>15439945</v>
      </c>
      <c r="E806" s="1">
        <v>4</v>
      </c>
      <c r="F806" s="37">
        <v>75</v>
      </c>
      <c r="G806" s="37">
        <v>88.888888890000004</v>
      </c>
      <c r="H806" s="37">
        <v>50</v>
      </c>
      <c r="I806" s="37">
        <v>50</v>
      </c>
      <c r="J806" s="37">
        <v>68.421052630000005</v>
      </c>
      <c r="K806" s="37">
        <v>37.5</v>
      </c>
      <c r="L806" s="37">
        <v>75</v>
      </c>
      <c r="M806" s="37">
        <v>73.684210530000001</v>
      </c>
      <c r="N806" s="37">
        <v>91.666666669999998</v>
      </c>
      <c r="O806" s="37">
        <v>100</v>
      </c>
      <c r="P806" s="37">
        <v>91.304347829999998</v>
      </c>
    </row>
    <row r="807" spans="1:16" x14ac:dyDescent="0.3">
      <c r="A807" s="1">
        <v>18</v>
      </c>
      <c r="B807" s="1" t="s">
        <v>479</v>
      </c>
      <c r="C807" s="69">
        <v>15451405</v>
      </c>
      <c r="D807" s="69">
        <v>15529169</v>
      </c>
      <c r="E807" s="1">
        <v>90</v>
      </c>
      <c r="F807" s="37">
        <v>83.518518515222155</v>
      </c>
      <c r="G807" s="37">
        <v>84.567901236111211</v>
      </c>
      <c r="H807" s="37">
        <v>70.833333329999959</v>
      </c>
      <c r="I807" s="37">
        <v>58.240740737777791</v>
      </c>
      <c r="J807" s="37">
        <v>69.707602338888918</v>
      </c>
      <c r="K807" s="37">
        <v>43.333333333666666</v>
      </c>
      <c r="L807" s="37">
        <v>79.861111114333397</v>
      </c>
      <c r="M807" s="37">
        <v>77.309941520889026</v>
      </c>
      <c r="N807" s="37">
        <v>91.666666670000083</v>
      </c>
      <c r="O807" s="37">
        <v>100</v>
      </c>
      <c r="P807" s="37">
        <v>73.188405796777644</v>
      </c>
    </row>
    <row r="808" spans="1:16" x14ac:dyDescent="0.3">
      <c r="A808" s="1">
        <v>18</v>
      </c>
      <c r="B808" s="1" t="s">
        <v>1362</v>
      </c>
      <c r="C808" s="69">
        <v>15607271</v>
      </c>
      <c r="D808" s="69">
        <v>15651676</v>
      </c>
      <c r="E808" s="1">
        <v>153</v>
      </c>
      <c r="F808" s="37">
        <v>91.666666670000154</v>
      </c>
      <c r="G808" s="37">
        <v>84.023238926797504</v>
      </c>
      <c r="H808" s="37">
        <v>67.34749455562104</v>
      </c>
      <c r="I808" s="37">
        <v>59.313725487646948</v>
      </c>
      <c r="J808" s="37">
        <v>43.343653252941039</v>
      </c>
      <c r="K808" s="37">
        <v>83.333333329999846</v>
      </c>
      <c r="L808" s="37">
        <v>95.833333329999832</v>
      </c>
      <c r="M808" s="37">
        <v>73.684210530000158</v>
      </c>
      <c r="N808" s="37">
        <v>66.666666670000126</v>
      </c>
      <c r="O808" s="37">
        <v>100</v>
      </c>
      <c r="P808" s="37">
        <v>52.173913040000095</v>
      </c>
    </row>
    <row r="809" spans="1:16" x14ac:dyDescent="0.3">
      <c r="A809" s="1">
        <v>18</v>
      </c>
      <c r="B809" s="1" t="s">
        <v>1363</v>
      </c>
      <c r="C809" s="69">
        <v>15663350</v>
      </c>
      <c r="D809" s="69">
        <v>15682385</v>
      </c>
      <c r="E809" s="1">
        <v>8</v>
      </c>
      <c r="F809" s="37">
        <v>91.666666670000012</v>
      </c>
      <c r="G809" s="37">
        <v>77.777777779999994</v>
      </c>
      <c r="H809" s="37">
        <v>66.666666669999998</v>
      </c>
      <c r="I809" s="37">
        <v>58.333333330000009</v>
      </c>
      <c r="J809" s="37">
        <v>42.10526316</v>
      </c>
      <c r="K809" s="37">
        <v>83.333333330000002</v>
      </c>
      <c r="L809" s="37">
        <v>95.833333329999988</v>
      </c>
      <c r="M809" s="37">
        <v>73.684210529999987</v>
      </c>
      <c r="N809" s="37">
        <v>62.5</v>
      </c>
      <c r="O809" s="37">
        <v>95.833333329999988</v>
      </c>
      <c r="P809" s="37">
        <v>52.173913040000002</v>
      </c>
    </row>
    <row r="810" spans="1:16" x14ac:dyDescent="0.3">
      <c r="A810" s="1">
        <v>18</v>
      </c>
      <c r="B810" s="1" t="s">
        <v>1364</v>
      </c>
      <c r="C810" s="69">
        <v>15730126</v>
      </c>
      <c r="D810" s="69">
        <v>15847970</v>
      </c>
      <c r="E810" s="1">
        <v>105</v>
      </c>
      <c r="F810" s="37">
        <v>70.833333329999917</v>
      </c>
      <c r="G810" s="37">
        <v>88.888888890000075</v>
      </c>
      <c r="H810" s="37">
        <v>50</v>
      </c>
      <c r="I810" s="37">
        <v>58.333333329999967</v>
      </c>
      <c r="J810" s="37">
        <v>47.368421049999959</v>
      </c>
      <c r="K810" s="37">
        <v>55.119047620857039</v>
      </c>
      <c r="L810" s="37">
        <v>50</v>
      </c>
      <c r="M810" s="37">
        <v>21.052631580000007</v>
      </c>
      <c r="N810" s="37">
        <v>50.119047619142862</v>
      </c>
      <c r="O810" s="37">
        <v>45.833333330000023</v>
      </c>
      <c r="P810" s="37">
        <v>30.434782610000045</v>
      </c>
    </row>
    <row r="811" spans="1:16" x14ac:dyDescent="0.3">
      <c r="A811" s="1">
        <v>18</v>
      </c>
      <c r="B811" s="1" t="s">
        <v>1365</v>
      </c>
      <c r="C811" s="69">
        <v>15864475</v>
      </c>
      <c r="D811" s="69">
        <v>15885588</v>
      </c>
      <c r="E811" s="1">
        <v>56</v>
      </c>
      <c r="F811" s="37">
        <v>50.372023811428562</v>
      </c>
      <c r="G811" s="37">
        <v>88.888888890000061</v>
      </c>
      <c r="H811" s="37">
        <v>48.363095239999957</v>
      </c>
      <c r="I811" s="37">
        <v>28.869047617499998</v>
      </c>
      <c r="J811" s="37">
        <v>41.917293230178579</v>
      </c>
      <c r="K811" s="37">
        <v>45.089285712142875</v>
      </c>
      <c r="L811" s="37">
        <v>51.785714282500045</v>
      </c>
      <c r="M811" s="37">
        <v>15.789473680000013</v>
      </c>
      <c r="N811" s="37">
        <v>35.193452384285742</v>
      </c>
      <c r="O811" s="37">
        <v>22.767857141071406</v>
      </c>
      <c r="P811" s="37">
        <v>47.826086959999934</v>
      </c>
    </row>
    <row r="812" spans="1:16" x14ac:dyDescent="0.3">
      <c r="A812" s="1">
        <v>18</v>
      </c>
      <c r="B812" s="1" t="s">
        <v>1366</v>
      </c>
      <c r="C812" s="69">
        <v>15891288</v>
      </c>
      <c r="D812" s="69">
        <v>15894637</v>
      </c>
      <c r="E812" s="1">
        <v>7</v>
      </c>
      <c r="F812" s="37">
        <v>29.166666670000005</v>
      </c>
      <c r="G812" s="37">
        <v>88.88888888999999</v>
      </c>
      <c r="H812" s="37">
        <v>58.333333330000009</v>
      </c>
      <c r="I812" s="37">
        <v>25</v>
      </c>
      <c r="J812" s="37">
        <v>36.84210525999999</v>
      </c>
      <c r="K812" s="37">
        <v>50</v>
      </c>
      <c r="L812" s="37">
        <v>45.833333330000009</v>
      </c>
      <c r="M812" s="37">
        <v>15.78947368</v>
      </c>
      <c r="N812" s="37">
        <v>29.166666670000005</v>
      </c>
      <c r="O812" s="37">
        <v>20.833333329999999</v>
      </c>
      <c r="P812" s="37">
        <v>47.826086959999998</v>
      </c>
    </row>
    <row r="813" spans="1:16" x14ac:dyDescent="0.3">
      <c r="A813" s="1">
        <v>18</v>
      </c>
      <c r="B813" s="1" t="s">
        <v>1367</v>
      </c>
      <c r="C813" s="69">
        <v>15902244</v>
      </c>
      <c r="D813" s="69">
        <v>15914398</v>
      </c>
      <c r="E813" s="1">
        <v>16</v>
      </c>
      <c r="F813" s="37">
        <v>22.39583333125</v>
      </c>
      <c r="G813" s="37">
        <v>88.888888890000018</v>
      </c>
      <c r="H813" s="37">
        <v>58.333333329999988</v>
      </c>
      <c r="I813" s="37">
        <v>24.479166666874999</v>
      </c>
      <c r="J813" s="37">
        <v>36.842105259999997</v>
      </c>
      <c r="K813" s="37">
        <v>38.28125</v>
      </c>
      <c r="L813" s="37">
        <v>38.020833333124997</v>
      </c>
      <c r="M813" s="37">
        <v>15.789473680000008</v>
      </c>
      <c r="N813" s="37">
        <v>29.166666669999994</v>
      </c>
      <c r="O813" s="37">
        <v>20.833333329999999</v>
      </c>
      <c r="P813" s="37">
        <v>47.826086959999998</v>
      </c>
    </row>
    <row r="814" spans="1:16" x14ac:dyDescent="0.3">
      <c r="A814" s="1">
        <v>18</v>
      </c>
      <c r="B814" s="1" t="s">
        <v>1368</v>
      </c>
      <c r="C814" s="69">
        <v>15930964</v>
      </c>
      <c r="D814" s="69">
        <v>15942253</v>
      </c>
      <c r="E814" s="1">
        <v>8</v>
      </c>
      <c r="F814" s="37">
        <v>20.833333329999999</v>
      </c>
      <c r="G814" s="37">
        <v>88.88888888999999</v>
      </c>
      <c r="H814" s="37">
        <v>62.5</v>
      </c>
      <c r="I814" s="37">
        <v>25</v>
      </c>
      <c r="J814" s="37">
        <v>47.368421050000002</v>
      </c>
      <c r="K814" s="37">
        <v>37.5</v>
      </c>
      <c r="L814" s="37">
        <v>33.333333330000009</v>
      </c>
      <c r="M814" s="37">
        <v>21.05263158</v>
      </c>
      <c r="N814" s="37">
        <v>39.583333334999992</v>
      </c>
      <c r="O814" s="37">
        <v>20.833333329999999</v>
      </c>
      <c r="P814" s="37">
        <v>47.826086959999998</v>
      </c>
    </row>
    <row r="815" spans="1:16" x14ac:dyDescent="0.3">
      <c r="A815" s="1">
        <v>18</v>
      </c>
      <c r="B815" s="1" t="s">
        <v>1369</v>
      </c>
      <c r="C815" s="69">
        <v>15950502</v>
      </c>
      <c r="D815" s="69">
        <v>15957489</v>
      </c>
      <c r="E815" s="1">
        <v>3</v>
      </c>
      <c r="F815" s="37">
        <v>41.666666669999998</v>
      </c>
      <c r="G815" s="37">
        <v>88.888888890000018</v>
      </c>
      <c r="H815" s="37">
        <v>62.5</v>
      </c>
      <c r="I815" s="37">
        <v>41.666666669999998</v>
      </c>
      <c r="J815" s="37">
        <v>57.89473684</v>
      </c>
      <c r="K815" s="37">
        <v>34.722222219999999</v>
      </c>
      <c r="L815" s="37">
        <v>30.555555556666665</v>
      </c>
      <c r="M815" s="37">
        <v>21.05263158</v>
      </c>
      <c r="N815" s="37">
        <v>45.833333329999995</v>
      </c>
      <c r="O815" s="37">
        <v>15.277777776666667</v>
      </c>
      <c r="P815" s="37">
        <v>47.826086959999998</v>
      </c>
    </row>
    <row r="816" spans="1:16" x14ac:dyDescent="0.3">
      <c r="A816" s="1">
        <v>18</v>
      </c>
      <c r="B816" s="1" t="s">
        <v>1370</v>
      </c>
      <c r="C816" s="69">
        <v>15957526</v>
      </c>
      <c r="D816" s="69">
        <v>15975383</v>
      </c>
      <c r="E816" s="1">
        <v>25</v>
      </c>
      <c r="F816" s="37">
        <v>41.666666670000012</v>
      </c>
      <c r="G816" s="37">
        <v>88.888888890000032</v>
      </c>
      <c r="H816" s="37">
        <v>62.5</v>
      </c>
      <c r="I816" s="37">
        <v>41.666666670000012</v>
      </c>
      <c r="J816" s="37">
        <v>56.631578946399969</v>
      </c>
      <c r="K816" s="37">
        <v>33.333333329999988</v>
      </c>
      <c r="L816" s="37">
        <v>29.166666670000009</v>
      </c>
      <c r="M816" s="37">
        <v>25.473684210400005</v>
      </c>
      <c r="N816" s="37">
        <v>45.833333329999988</v>
      </c>
      <c r="O816" s="37">
        <v>22</v>
      </c>
      <c r="P816" s="37">
        <v>47.826086959999991</v>
      </c>
    </row>
    <row r="817" spans="1:16" x14ac:dyDescent="0.3">
      <c r="A817" s="1">
        <v>18</v>
      </c>
      <c r="B817" s="1" t="s">
        <v>1371</v>
      </c>
      <c r="C817" s="69">
        <v>15979128</v>
      </c>
      <c r="D817" s="69">
        <v>16007182</v>
      </c>
      <c r="E817" s="1">
        <v>43</v>
      </c>
      <c r="F817" s="37">
        <v>39.3410852727907</v>
      </c>
      <c r="G817" s="37">
        <v>88.888888890000061</v>
      </c>
      <c r="H817" s="37">
        <v>58.817829454418622</v>
      </c>
      <c r="I817" s="37">
        <v>41.666666670000026</v>
      </c>
      <c r="J817" s="37">
        <v>42.839657284883749</v>
      </c>
      <c r="K817" s="37">
        <v>27.32558139627907</v>
      </c>
      <c r="L817" s="37">
        <v>26.25968992348837</v>
      </c>
      <c r="M817" s="37">
        <v>36.842105259999983</v>
      </c>
      <c r="N817" s="37">
        <v>45.833333329999974</v>
      </c>
      <c r="O817" s="37">
        <v>22.96511627744184</v>
      </c>
      <c r="P817" s="37">
        <v>47.826086959999948</v>
      </c>
    </row>
    <row r="818" spans="1:16" x14ac:dyDescent="0.3">
      <c r="A818" s="1">
        <v>18</v>
      </c>
      <c r="B818" s="1" t="s">
        <v>1372</v>
      </c>
      <c r="C818" s="69">
        <v>15982481</v>
      </c>
      <c r="D818" s="69">
        <v>15992129</v>
      </c>
      <c r="E818" s="1">
        <v>8</v>
      </c>
      <c r="F818" s="37">
        <v>41.666666669999991</v>
      </c>
      <c r="G818" s="37">
        <v>88.88888888999999</v>
      </c>
      <c r="H818" s="37">
        <v>60.416666665000008</v>
      </c>
      <c r="I818" s="37">
        <v>41.666666669999991</v>
      </c>
      <c r="J818" s="37">
        <v>44.736842107499996</v>
      </c>
      <c r="K818" s="37">
        <v>30.729166667500007</v>
      </c>
      <c r="L818" s="37">
        <v>29.166666670000005</v>
      </c>
      <c r="M818" s="37">
        <v>36.84210525999999</v>
      </c>
      <c r="N818" s="37">
        <v>45.833333330000009</v>
      </c>
      <c r="O818" s="37">
        <v>25</v>
      </c>
      <c r="P818" s="37">
        <v>47.826086959999998</v>
      </c>
    </row>
    <row r="819" spans="1:16" x14ac:dyDescent="0.3">
      <c r="A819" s="1">
        <v>18</v>
      </c>
      <c r="B819" s="1" t="s">
        <v>1373</v>
      </c>
      <c r="C819" s="69">
        <v>16007155</v>
      </c>
      <c r="D819" s="69">
        <v>16043913</v>
      </c>
      <c r="E819" s="1">
        <v>60</v>
      </c>
      <c r="F819" s="37">
        <v>37.5</v>
      </c>
      <c r="G819" s="37">
        <v>88.888888890000061</v>
      </c>
      <c r="H819" s="37">
        <v>58.333333330000059</v>
      </c>
      <c r="I819" s="37">
        <v>36.944444444000005</v>
      </c>
      <c r="J819" s="37">
        <v>52.543859649999959</v>
      </c>
      <c r="K819" s="37">
        <v>24.097222223333347</v>
      </c>
      <c r="L819" s="37">
        <v>26.87500000150002</v>
      </c>
      <c r="M819" s="37">
        <v>36.84210525999999</v>
      </c>
      <c r="N819" s="37">
        <v>43.125000000166636</v>
      </c>
      <c r="O819" s="37">
        <v>20.833333329999977</v>
      </c>
      <c r="P819" s="37">
        <v>45.217391307499945</v>
      </c>
    </row>
    <row r="820" spans="1:16" x14ac:dyDescent="0.3">
      <c r="A820" s="1">
        <v>18</v>
      </c>
      <c r="B820" s="1" t="s">
        <v>1374</v>
      </c>
      <c r="C820" s="69">
        <v>16045124</v>
      </c>
      <c r="D820" s="69">
        <v>16078337</v>
      </c>
      <c r="E820" s="1">
        <v>71</v>
      </c>
      <c r="F820" s="37">
        <v>37.5</v>
      </c>
      <c r="G820" s="37">
        <v>88.888888890000061</v>
      </c>
      <c r="H820" s="37">
        <v>41.138497655352104</v>
      </c>
      <c r="I820" s="37">
        <v>32.394366194225334</v>
      </c>
      <c r="J820" s="37">
        <v>52.631578949999955</v>
      </c>
      <c r="K820" s="37">
        <v>16.197183101549314</v>
      </c>
      <c r="L820" s="37">
        <v>19.894366194225331</v>
      </c>
      <c r="M820" s="37">
        <v>41.141586361408486</v>
      </c>
      <c r="N820" s="37">
        <v>41.666666669999962</v>
      </c>
      <c r="O820" s="37">
        <v>20.833333329999977</v>
      </c>
      <c r="P820" s="37">
        <v>47.82608695999992</v>
      </c>
    </row>
    <row r="821" spans="1:16" x14ac:dyDescent="0.3">
      <c r="A821" s="1">
        <v>18</v>
      </c>
      <c r="B821" s="1" t="s">
        <v>1375</v>
      </c>
      <c r="C821" s="69">
        <v>16080645</v>
      </c>
      <c r="D821" s="69">
        <v>16102527</v>
      </c>
      <c r="E821" s="1">
        <v>8</v>
      </c>
      <c r="F821" s="37">
        <v>37.5</v>
      </c>
      <c r="G821" s="37">
        <v>88.88888888999999</v>
      </c>
      <c r="H821" s="37">
        <v>33.333333330000009</v>
      </c>
      <c r="I821" s="37">
        <v>25</v>
      </c>
      <c r="J821" s="37">
        <v>52.631578949999998</v>
      </c>
      <c r="K821" s="37">
        <v>12.5</v>
      </c>
      <c r="L821" s="37">
        <v>12.5</v>
      </c>
      <c r="M821" s="37">
        <v>42.10526316</v>
      </c>
      <c r="N821" s="37">
        <v>41.666666669999991</v>
      </c>
      <c r="O821" s="37">
        <v>20.833333329999999</v>
      </c>
      <c r="P821" s="37">
        <v>47.826086959999998</v>
      </c>
    </row>
    <row r="822" spans="1:16" x14ac:dyDescent="0.3">
      <c r="A822" s="1">
        <v>18</v>
      </c>
      <c r="B822" s="1" t="s">
        <v>1376</v>
      </c>
      <c r="C822" s="69">
        <v>19001645</v>
      </c>
      <c r="D822" s="69">
        <v>19345064</v>
      </c>
      <c r="E822" s="1">
        <v>681</v>
      </c>
      <c r="F822" s="37">
        <v>24.479931473612343</v>
      </c>
      <c r="G822" s="37">
        <v>88.888888889998412</v>
      </c>
      <c r="H822" s="37">
        <v>18.06779246192373</v>
      </c>
      <c r="I822" s="37">
        <v>0</v>
      </c>
      <c r="J822" s="37">
        <v>20.395702914067503</v>
      </c>
      <c r="K822" s="37">
        <v>19.866617716766388</v>
      </c>
      <c r="L822" s="37">
        <v>9.8323543805991527</v>
      </c>
      <c r="M822" s="37">
        <v>21.029445857401214</v>
      </c>
      <c r="N822" s="37">
        <v>24.002692119207016</v>
      </c>
      <c r="O822" s="37">
        <v>0.37322564858590257</v>
      </c>
      <c r="P822" s="37">
        <v>6.4163953265550768</v>
      </c>
    </row>
    <row r="823" spans="1:16" x14ac:dyDescent="0.3">
      <c r="A823" s="1">
        <v>18</v>
      </c>
      <c r="B823" s="1" t="s">
        <v>1377</v>
      </c>
      <c r="C823" s="69">
        <v>25529548</v>
      </c>
      <c r="D823" s="69">
        <v>25562473</v>
      </c>
      <c r="E823" s="1">
        <v>177</v>
      </c>
      <c r="F823" s="37">
        <v>81.497175140847531</v>
      </c>
      <c r="G823" s="37">
        <v>33.333333329999974</v>
      </c>
      <c r="H823" s="37">
        <v>70.809792840395332</v>
      </c>
      <c r="I823" s="37">
        <v>50</v>
      </c>
      <c r="J823" s="37">
        <v>42.105263159999843</v>
      </c>
      <c r="K823" s="37">
        <v>42.419962337909645</v>
      </c>
      <c r="L823" s="37">
        <v>83.851224102542247</v>
      </c>
      <c r="M823" s="37">
        <v>52.601843594632975</v>
      </c>
      <c r="N823" s="37">
        <v>75.517890772542401</v>
      </c>
      <c r="O823" s="37">
        <v>35.92278719146897</v>
      </c>
      <c r="P823" s="37">
        <v>43.429132891638361</v>
      </c>
    </row>
    <row r="824" spans="1:16" x14ac:dyDescent="0.3">
      <c r="A824" s="1">
        <v>18</v>
      </c>
      <c r="B824" s="1" t="s">
        <v>1378</v>
      </c>
      <c r="C824" s="69">
        <v>25558830</v>
      </c>
      <c r="D824" s="69">
        <v>25560923</v>
      </c>
      <c r="E824" s="1">
        <v>13</v>
      </c>
      <c r="F824" s="37">
        <v>79.166666670000012</v>
      </c>
      <c r="G824" s="37">
        <v>33.333333330000009</v>
      </c>
      <c r="H824" s="37">
        <v>70.833333329999988</v>
      </c>
      <c r="I824" s="37">
        <v>50</v>
      </c>
      <c r="J824" s="37">
        <v>42.10526316</v>
      </c>
      <c r="K824" s="37">
        <v>41.666666669999991</v>
      </c>
      <c r="L824" s="37">
        <v>83.333333329999988</v>
      </c>
      <c r="M824" s="37">
        <v>52.631578949999984</v>
      </c>
      <c r="N824" s="37">
        <v>75</v>
      </c>
      <c r="O824" s="37">
        <v>33.333333330000009</v>
      </c>
      <c r="P824" s="37">
        <v>43.478260869999993</v>
      </c>
    </row>
    <row r="825" spans="1:16" x14ac:dyDescent="0.3">
      <c r="A825" s="1">
        <v>18</v>
      </c>
      <c r="B825" s="1" t="s">
        <v>1379</v>
      </c>
      <c r="C825" s="69">
        <v>25562650</v>
      </c>
      <c r="D825" s="69">
        <v>25576186</v>
      </c>
      <c r="E825" s="1">
        <v>68</v>
      </c>
      <c r="F825" s="37">
        <v>79.166666669999998</v>
      </c>
      <c r="G825" s="37">
        <v>33.333333329999995</v>
      </c>
      <c r="H825" s="37">
        <v>70.833333330000031</v>
      </c>
      <c r="I825" s="37">
        <v>50</v>
      </c>
      <c r="J825" s="37">
        <v>42.105263160000035</v>
      </c>
      <c r="K825" s="37">
        <v>52.450980391176529</v>
      </c>
      <c r="L825" s="37">
        <v>87.5</v>
      </c>
      <c r="M825" s="37">
        <v>52.631578949999955</v>
      </c>
      <c r="N825" s="37">
        <v>79.166666669999998</v>
      </c>
      <c r="O825" s="37">
        <v>55.208333335000027</v>
      </c>
      <c r="P825" s="37">
        <v>43.478260870000057</v>
      </c>
    </row>
    <row r="826" spans="1:16" x14ac:dyDescent="0.3">
      <c r="A826" s="1">
        <v>18</v>
      </c>
      <c r="B826" s="1" t="s">
        <v>1380</v>
      </c>
      <c r="C826" s="69">
        <v>25584218</v>
      </c>
      <c r="D826" s="69">
        <v>25629448</v>
      </c>
      <c r="E826" s="1">
        <v>307</v>
      </c>
      <c r="F826" s="37">
        <v>79.166666670000211</v>
      </c>
      <c r="G826" s="37">
        <v>33.333333329999874</v>
      </c>
      <c r="H826" s="37">
        <v>70.833333329999803</v>
      </c>
      <c r="I826" s="37">
        <v>50</v>
      </c>
      <c r="J826" s="37">
        <v>42.105263159999737</v>
      </c>
      <c r="K826" s="37">
        <v>62.5</v>
      </c>
      <c r="L826" s="37">
        <v>88.517915310260648</v>
      </c>
      <c r="M826" s="37">
        <v>52.631578950000289</v>
      </c>
      <c r="N826" s="37">
        <v>75.054288818990372</v>
      </c>
      <c r="O826" s="37">
        <v>58.333333329999817</v>
      </c>
      <c r="P826" s="37">
        <v>47.826086959999898</v>
      </c>
    </row>
    <row r="827" spans="1:16" x14ac:dyDescent="0.3">
      <c r="A827" s="1">
        <v>18</v>
      </c>
      <c r="B827" s="1" t="s">
        <v>1381</v>
      </c>
      <c r="C827" s="69">
        <v>25631732</v>
      </c>
      <c r="D827" s="69">
        <v>25810789</v>
      </c>
      <c r="E827" s="1">
        <v>323</v>
      </c>
      <c r="F827" s="37">
        <v>66.550567597585299</v>
      </c>
      <c r="G827" s="37">
        <v>40.591675262538502</v>
      </c>
      <c r="H827" s="37">
        <v>57.881836947059021</v>
      </c>
      <c r="I827" s="37">
        <v>42.621259028916342</v>
      </c>
      <c r="J827" s="37">
        <v>31.790777252352967</v>
      </c>
      <c r="K827" s="37">
        <v>53.108875129659495</v>
      </c>
      <c r="L827" s="37">
        <v>87.899896801455114</v>
      </c>
      <c r="M827" s="37">
        <v>52.566400523994091</v>
      </c>
      <c r="N827" s="37">
        <v>83.333333329999789</v>
      </c>
      <c r="O827" s="37">
        <v>55.727554180402613</v>
      </c>
      <c r="P827" s="37">
        <v>25.292771572786162</v>
      </c>
    </row>
    <row r="828" spans="1:16" x14ac:dyDescent="0.3">
      <c r="A828" s="1">
        <v>18</v>
      </c>
      <c r="B828" s="1" t="s">
        <v>1382</v>
      </c>
      <c r="C828" s="69">
        <v>27599967</v>
      </c>
      <c r="D828" s="69">
        <v>27642497</v>
      </c>
      <c r="E828" s="1">
        <v>35</v>
      </c>
      <c r="F828" s="37">
        <v>83.333333330000045</v>
      </c>
      <c r="G828" s="37">
        <v>77.777777780000022</v>
      </c>
      <c r="H828" s="37">
        <v>50</v>
      </c>
      <c r="I828" s="37">
        <v>25</v>
      </c>
      <c r="J828" s="37">
        <v>35.037593983428572</v>
      </c>
      <c r="K828" s="37">
        <v>29.166666670000019</v>
      </c>
      <c r="L828" s="37">
        <v>45.952380951428566</v>
      </c>
      <c r="M828" s="37">
        <v>42.105263160000028</v>
      </c>
      <c r="N828" s="37">
        <v>15.833333336000001</v>
      </c>
      <c r="O828" s="37">
        <v>35.952380951142864</v>
      </c>
      <c r="P828" s="37">
        <v>43.478260869999993</v>
      </c>
    </row>
    <row r="829" spans="1:16" x14ac:dyDescent="0.3">
      <c r="A829" s="1">
        <v>18</v>
      </c>
      <c r="B829" s="1" t="s">
        <v>1383</v>
      </c>
      <c r="C829" s="69">
        <v>29657916</v>
      </c>
      <c r="D829" s="69">
        <v>29658933</v>
      </c>
      <c r="E829" s="1">
        <v>9</v>
      </c>
      <c r="F829" s="37">
        <v>70.833333330000002</v>
      </c>
      <c r="G829" s="37">
        <v>33.333333330000009</v>
      </c>
      <c r="H829" s="37">
        <v>37.5</v>
      </c>
      <c r="I829" s="37">
        <v>33.333333330000009</v>
      </c>
      <c r="J829" s="37">
        <v>31.578947370000005</v>
      </c>
      <c r="K829" s="37">
        <v>25</v>
      </c>
      <c r="L829" s="37">
        <v>62.5</v>
      </c>
      <c r="M829" s="37">
        <v>36.84210525999999</v>
      </c>
      <c r="N829" s="37">
        <v>33.333333330000009</v>
      </c>
      <c r="O829" s="37">
        <v>87.5</v>
      </c>
      <c r="P829" s="37">
        <v>39.130434780000002</v>
      </c>
    </row>
    <row r="830" spans="1:16" x14ac:dyDescent="0.3">
      <c r="A830" s="1">
        <v>18</v>
      </c>
      <c r="B830" s="1" t="s">
        <v>1384</v>
      </c>
      <c r="C830" s="69">
        <v>36027844</v>
      </c>
      <c r="D830" s="69">
        <v>36059227</v>
      </c>
      <c r="E830" s="1">
        <v>18</v>
      </c>
      <c r="F830" s="37">
        <v>22.916666668888883</v>
      </c>
      <c r="G830" s="37">
        <v>88.888888890000032</v>
      </c>
      <c r="H830" s="37">
        <v>53.70370370666668</v>
      </c>
      <c r="I830" s="37">
        <v>35.185185187222224</v>
      </c>
      <c r="J830" s="37">
        <v>33.918128654444445</v>
      </c>
      <c r="K830" s="37">
        <v>37.268518518333345</v>
      </c>
      <c r="L830" s="37">
        <v>8.3333333330000023</v>
      </c>
      <c r="M830" s="37">
        <v>52.631578949999977</v>
      </c>
      <c r="N830" s="37">
        <v>45.833333329999988</v>
      </c>
      <c r="O830" s="37">
        <v>20.833333330000002</v>
      </c>
      <c r="P830" s="37">
        <v>21.739130429999992</v>
      </c>
    </row>
    <row r="831" spans="1:16" x14ac:dyDescent="0.3">
      <c r="A831" s="1">
        <v>18</v>
      </c>
      <c r="B831" s="1" t="s">
        <v>1385</v>
      </c>
      <c r="C831" s="69">
        <v>36058822</v>
      </c>
      <c r="D831" s="69">
        <v>36061851</v>
      </c>
      <c r="E831" s="1">
        <v>6</v>
      </c>
      <c r="F831" s="37">
        <v>29.166666670000001</v>
      </c>
      <c r="G831" s="37">
        <v>88.88888888999999</v>
      </c>
      <c r="H831" s="37">
        <v>54.166666669999991</v>
      </c>
      <c r="I831" s="37">
        <v>41.666666669999991</v>
      </c>
      <c r="J831" s="37">
        <v>36.84210525999999</v>
      </c>
      <c r="K831" s="37">
        <v>41.666666669999991</v>
      </c>
      <c r="L831" s="37">
        <v>8.3333333330000006</v>
      </c>
      <c r="M831" s="37">
        <v>52.631578949999998</v>
      </c>
      <c r="N831" s="37">
        <v>45.833333330000009</v>
      </c>
      <c r="O831" s="37">
        <v>20.833333329999999</v>
      </c>
      <c r="P831" s="37">
        <v>25.362318838333334</v>
      </c>
    </row>
    <row r="832" spans="1:16" x14ac:dyDescent="0.3">
      <c r="A832" s="1">
        <v>18</v>
      </c>
      <c r="B832" s="1" t="s">
        <v>1386</v>
      </c>
      <c r="C832" s="69">
        <v>36063928</v>
      </c>
      <c r="D832" s="69">
        <v>36071418</v>
      </c>
      <c r="E832" s="1">
        <v>12</v>
      </c>
      <c r="F832" s="37">
        <v>29.166666669999998</v>
      </c>
      <c r="G832" s="37">
        <v>88.88888888999999</v>
      </c>
      <c r="H832" s="37">
        <v>54.166666670000005</v>
      </c>
      <c r="I832" s="37">
        <v>41.666666669999991</v>
      </c>
      <c r="J832" s="37">
        <v>36.84210525999999</v>
      </c>
      <c r="K832" s="37">
        <v>41.666666669999991</v>
      </c>
      <c r="L832" s="37">
        <v>8.3333333330000006</v>
      </c>
      <c r="M832" s="37">
        <v>52.631578949999984</v>
      </c>
      <c r="N832" s="37">
        <v>45.833333330000009</v>
      </c>
      <c r="O832" s="37">
        <v>20.833333329999995</v>
      </c>
      <c r="P832" s="37">
        <v>26.086956520000001</v>
      </c>
    </row>
    <row r="833" spans="1:16" x14ac:dyDescent="0.3">
      <c r="A833" s="1">
        <v>18</v>
      </c>
      <c r="B833" s="1" t="s">
        <v>1387</v>
      </c>
      <c r="C833" s="69">
        <v>36068280</v>
      </c>
      <c r="D833" s="69">
        <v>36073596</v>
      </c>
      <c r="E833" s="1">
        <v>4</v>
      </c>
      <c r="F833" s="37">
        <v>29.166666670000001</v>
      </c>
      <c r="G833" s="37">
        <v>88.888888890000004</v>
      </c>
      <c r="H833" s="37">
        <v>54.166666669999998</v>
      </c>
      <c r="I833" s="37">
        <v>41.666666669999998</v>
      </c>
      <c r="J833" s="37">
        <v>36.842105259999997</v>
      </c>
      <c r="K833" s="37">
        <v>41.666666669999998</v>
      </c>
      <c r="L833" s="37">
        <v>8.3333333330000006</v>
      </c>
      <c r="M833" s="37">
        <v>52.631578949999998</v>
      </c>
      <c r="N833" s="37">
        <v>45.833333330000002</v>
      </c>
      <c r="O833" s="37">
        <v>20.833333329999999</v>
      </c>
      <c r="P833" s="37">
        <v>26.086956520000001</v>
      </c>
    </row>
    <row r="834" spans="1:16" x14ac:dyDescent="0.3">
      <c r="A834" s="1">
        <v>18</v>
      </c>
      <c r="B834" s="1" t="s">
        <v>1388</v>
      </c>
      <c r="C834" s="69">
        <v>36079406</v>
      </c>
      <c r="D834" s="69">
        <v>36083066</v>
      </c>
      <c r="E834" s="1">
        <v>4</v>
      </c>
      <c r="F834" s="37">
        <v>29.166666670000001</v>
      </c>
      <c r="G834" s="37">
        <v>88.888888890000004</v>
      </c>
      <c r="H834" s="37">
        <v>54.166666669999998</v>
      </c>
      <c r="I834" s="37">
        <v>41.666666669999998</v>
      </c>
      <c r="J834" s="37">
        <v>36.842105259999997</v>
      </c>
      <c r="K834" s="37">
        <v>41.666666669999998</v>
      </c>
      <c r="L834" s="37">
        <v>8.3333333330000006</v>
      </c>
      <c r="M834" s="37">
        <v>52.631578949999998</v>
      </c>
      <c r="N834" s="37">
        <v>45.833333330000002</v>
      </c>
      <c r="O834" s="37">
        <v>20.833333329999999</v>
      </c>
      <c r="P834" s="37">
        <v>26.086956520000001</v>
      </c>
    </row>
    <row r="835" spans="1:16" x14ac:dyDescent="0.3">
      <c r="A835" s="1">
        <v>18</v>
      </c>
      <c r="B835" s="1" t="s">
        <v>1389</v>
      </c>
      <c r="C835" s="69">
        <v>36084520</v>
      </c>
      <c r="D835" s="69">
        <v>36091945</v>
      </c>
      <c r="E835" s="1">
        <v>8</v>
      </c>
      <c r="F835" s="37">
        <v>29.166666670000005</v>
      </c>
      <c r="G835" s="37">
        <v>88.88888888999999</v>
      </c>
      <c r="H835" s="37">
        <v>54.166666669999991</v>
      </c>
      <c r="I835" s="37">
        <v>41.666666669999991</v>
      </c>
      <c r="J835" s="37">
        <v>31.578947370000005</v>
      </c>
      <c r="K835" s="37">
        <v>29.166666670000005</v>
      </c>
      <c r="L835" s="37">
        <v>8.3333333330000006</v>
      </c>
      <c r="M835" s="37">
        <v>52.631578949999998</v>
      </c>
      <c r="N835" s="37">
        <v>41.666666669999991</v>
      </c>
      <c r="O835" s="37">
        <v>20.833333329999999</v>
      </c>
      <c r="P835" s="37">
        <v>26.086956520000001</v>
      </c>
    </row>
    <row r="836" spans="1:16" x14ac:dyDescent="0.3">
      <c r="A836" s="1">
        <v>18</v>
      </c>
      <c r="B836" s="1" t="s">
        <v>1390</v>
      </c>
      <c r="C836" s="69">
        <v>36091901</v>
      </c>
      <c r="D836" s="69">
        <v>36097485</v>
      </c>
      <c r="E836" s="1">
        <v>2</v>
      </c>
      <c r="F836" s="37">
        <v>29.166666670000001</v>
      </c>
      <c r="G836" s="37">
        <v>88.888888890000004</v>
      </c>
      <c r="H836" s="37">
        <v>54.166666669999998</v>
      </c>
      <c r="I836" s="37">
        <v>41.666666669999998</v>
      </c>
      <c r="J836" s="37">
        <v>31.578947370000002</v>
      </c>
      <c r="K836" s="37">
        <v>29.166666670000001</v>
      </c>
      <c r="L836" s="37">
        <v>8.3333333330000006</v>
      </c>
      <c r="M836" s="37">
        <v>52.631578949999998</v>
      </c>
      <c r="N836" s="37">
        <v>41.666666669999998</v>
      </c>
      <c r="O836" s="37">
        <v>20.833333329999999</v>
      </c>
      <c r="P836" s="37">
        <v>26.086956520000001</v>
      </c>
    </row>
    <row r="837" spans="1:16" x14ac:dyDescent="0.3">
      <c r="A837" s="1">
        <v>18</v>
      </c>
      <c r="B837" s="1" t="s">
        <v>1391</v>
      </c>
      <c r="C837" s="69">
        <v>36099135</v>
      </c>
      <c r="D837" s="69">
        <v>36105765</v>
      </c>
      <c r="E837" s="1">
        <v>12</v>
      </c>
      <c r="F837" s="37">
        <v>29.166666669999998</v>
      </c>
      <c r="G837" s="37">
        <v>88.88888888999999</v>
      </c>
      <c r="H837" s="37">
        <v>54.166666670000005</v>
      </c>
      <c r="I837" s="37">
        <v>41.666666669999991</v>
      </c>
      <c r="J837" s="37">
        <v>31.578947369999998</v>
      </c>
      <c r="K837" s="37">
        <v>29.166666669999998</v>
      </c>
      <c r="L837" s="37">
        <v>16.666666670000005</v>
      </c>
      <c r="M837" s="37">
        <v>52.631578949999984</v>
      </c>
      <c r="N837" s="37">
        <v>41.666666669999991</v>
      </c>
      <c r="O837" s="37">
        <v>20.833333329999995</v>
      </c>
      <c r="P837" s="37">
        <v>26.086956520000001</v>
      </c>
    </row>
    <row r="838" spans="1:16" x14ac:dyDescent="0.3">
      <c r="A838" s="1">
        <v>18</v>
      </c>
      <c r="B838" s="1" t="s">
        <v>1392</v>
      </c>
      <c r="C838" s="69">
        <v>36105959</v>
      </c>
      <c r="D838" s="69">
        <v>36110518</v>
      </c>
      <c r="E838" s="1">
        <v>1</v>
      </c>
      <c r="F838" s="37">
        <v>29.166666670000001</v>
      </c>
      <c r="G838" s="37">
        <v>88.888888890000004</v>
      </c>
      <c r="H838" s="37">
        <v>54.166666669999998</v>
      </c>
      <c r="I838" s="37">
        <v>41.666666669999998</v>
      </c>
      <c r="J838" s="37">
        <v>31.578947370000002</v>
      </c>
      <c r="K838" s="37">
        <v>29.166666670000001</v>
      </c>
      <c r="L838" s="37">
        <v>16.666666670000001</v>
      </c>
      <c r="M838" s="37">
        <v>52.631578949999998</v>
      </c>
      <c r="N838" s="37">
        <v>41.666666669999998</v>
      </c>
      <c r="O838" s="37">
        <v>20.833333329999999</v>
      </c>
      <c r="P838" s="37">
        <v>26.086956520000001</v>
      </c>
    </row>
    <row r="839" spans="1:16" x14ac:dyDescent="0.3">
      <c r="A839" s="1">
        <v>18</v>
      </c>
      <c r="B839" s="1" t="s">
        <v>1393</v>
      </c>
      <c r="C839" s="69">
        <v>36126599</v>
      </c>
      <c r="D839" s="69">
        <v>36128783</v>
      </c>
      <c r="E839" s="1">
        <v>5</v>
      </c>
      <c r="F839" s="37">
        <v>29.166666670000001</v>
      </c>
      <c r="G839" s="37">
        <v>88.888888890000004</v>
      </c>
      <c r="H839" s="37">
        <v>50</v>
      </c>
      <c r="I839" s="37">
        <v>41.666666669999998</v>
      </c>
      <c r="J839" s="37">
        <v>36.842105259999997</v>
      </c>
      <c r="K839" s="37">
        <v>26.666666667999998</v>
      </c>
      <c r="L839" s="37">
        <v>16.666666670000001</v>
      </c>
      <c r="M839" s="37">
        <v>42.10526316</v>
      </c>
      <c r="N839" s="37">
        <v>41.666666669999998</v>
      </c>
      <c r="O839" s="37">
        <v>20.833333329999999</v>
      </c>
      <c r="P839" s="37">
        <v>26.086956520000001</v>
      </c>
    </row>
    <row r="840" spans="1:16" x14ac:dyDescent="0.3">
      <c r="A840" s="1">
        <v>18</v>
      </c>
      <c r="B840" s="1" t="s">
        <v>1394</v>
      </c>
      <c r="C840" s="69">
        <v>36128899</v>
      </c>
      <c r="D840" s="69">
        <v>36145312</v>
      </c>
      <c r="E840" s="1">
        <v>12</v>
      </c>
      <c r="F840" s="37">
        <v>29.166666669999998</v>
      </c>
      <c r="G840" s="37">
        <v>88.88888888999999</v>
      </c>
      <c r="H840" s="37">
        <v>53.819444447499997</v>
      </c>
      <c r="I840" s="37">
        <v>41.666666669999991</v>
      </c>
      <c r="J840" s="37">
        <v>36.84210525999999</v>
      </c>
      <c r="K840" s="37">
        <v>25</v>
      </c>
      <c r="L840" s="37">
        <v>16.666666670000005</v>
      </c>
      <c r="M840" s="37">
        <v>42.10526316</v>
      </c>
      <c r="N840" s="37">
        <v>41.666666669999991</v>
      </c>
      <c r="O840" s="37">
        <v>20.833333329999995</v>
      </c>
      <c r="P840" s="37">
        <v>26.086956520000001</v>
      </c>
    </row>
    <row r="841" spans="1:16" x14ac:dyDescent="0.3">
      <c r="A841" s="1">
        <v>18</v>
      </c>
      <c r="B841" s="1" t="s">
        <v>1395</v>
      </c>
      <c r="C841" s="69">
        <v>36221155</v>
      </c>
      <c r="D841" s="69">
        <v>36263773</v>
      </c>
      <c r="E841" s="1">
        <v>68</v>
      </c>
      <c r="F841" s="37">
        <v>20.833333329999977</v>
      </c>
      <c r="G841" s="37">
        <v>88.888888890000061</v>
      </c>
      <c r="H841" s="37">
        <v>54.166666669999934</v>
      </c>
      <c r="I841" s="37">
        <v>25</v>
      </c>
      <c r="J841" s="37">
        <v>36.842105260000004</v>
      </c>
      <c r="K841" s="37">
        <v>20.833333329999977</v>
      </c>
      <c r="L841" s="37">
        <v>37.5</v>
      </c>
      <c r="M841" s="37">
        <v>47.368421050000038</v>
      </c>
      <c r="N841" s="37">
        <v>41.666666669999969</v>
      </c>
      <c r="O841" s="37">
        <v>20.833333329999977</v>
      </c>
      <c r="P841" s="37">
        <v>39.130434780000044</v>
      </c>
    </row>
    <row r="842" spans="1:16" x14ac:dyDescent="0.3">
      <c r="A842" s="1">
        <v>18</v>
      </c>
      <c r="B842" s="1" t="s">
        <v>1396</v>
      </c>
      <c r="C842" s="69">
        <v>36267802</v>
      </c>
      <c r="D842" s="69">
        <v>36271543</v>
      </c>
      <c r="E842" s="1">
        <v>8</v>
      </c>
      <c r="F842" s="37">
        <v>20.833333329999999</v>
      </c>
      <c r="G842" s="37">
        <v>88.88888888999999</v>
      </c>
      <c r="H842" s="37">
        <v>54.166666669999991</v>
      </c>
      <c r="I842" s="37">
        <v>25</v>
      </c>
      <c r="J842" s="37">
        <v>36.84210525999999</v>
      </c>
      <c r="K842" s="37">
        <v>20.833333329999999</v>
      </c>
      <c r="L842" s="37">
        <v>37.5</v>
      </c>
      <c r="M842" s="37">
        <v>47.368421050000002</v>
      </c>
      <c r="N842" s="37">
        <v>41.666666669999991</v>
      </c>
      <c r="O842" s="37">
        <v>20.833333329999999</v>
      </c>
      <c r="P842" s="37">
        <v>39.130434780000002</v>
      </c>
    </row>
    <row r="843" spans="1:16" x14ac:dyDescent="0.3">
      <c r="A843" s="1">
        <v>18</v>
      </c>
      <c r="B843" s="1" t="s">
        <v>1397</v>
      </c>
      <c r="C843" s="69">
        <v>36272360</v>
      </c>
      <c r="D843" s="69">
        <v>36304872</v>
      </c>
      <c r="E843" s="1">
        <v>93</v>
      </c>
      <c r="F843" s="37">
        <v>32.482078851182749</v>
      </c>
      <c r="G843" s="37">
        <v>88.888888890000075</v>
      </c>
      <c r="H843" s="37">
        <v>61.379928317956939</v>
      </c>
      <c r="I843" s="37">
        <v>27.508960573548382</v>
      </c>
      <c r="J843" s="37">
        <v>40.803621955698929</v>
      </c>
      <c r="K843" s="37">
        <v>23.879928313440839</v>
      </c>
      <c r="L843" s="37">
        <v>41.084229391397812</v>
      </c>
      <c r="M843" s="37">
        <v>52.009054893978536</v>
      </c>
      <c r="N843" s="37">
        <v>46.146953407634378</v>
      </c>
      <c r="O843" s="37">
        <v>21.460573473870944</v>
      </c>
      <c r="P843" s="37">
        <v>46.143057501505396</v>
      </c>
    </row>
    <row r="844" spans="1:16" x14ac:dyDescent="0.3">
      <c r="A844" s="1">
        <v>18</v>
      </c>
      <c r="B844" s="1" t="s">
        <v>1398</v>
      </c>
      <c r="C844" s="69">
        <v>36306115</v>
      </c>
      <c r="D844" s="69">
        <v>36311845</v>
      </c>
      <c r="E844" s="1">
        <v>6</v>
      </c>
      <c r="F844" s="37">
        <v>66.666666669999998</v>
      </c>
      <c r="G844" s="37">
        <v>88.88888888999999</v>
      </c>
      <c r="H844" s="37">
        <v>87.5</v>
      </c>
      <c r="I844" s="37">
        <v>50</v>
      </c>
      <c r="J844" s="37">
        <v>57.89473684</v>
      </c>
      <c r="K844" s="37">
        <v>41.666666669999991</v>
      </c>
      <c r="L844" s="37">
        <v>54.166666669999991</v>
      </c>
      <c r="M844" s="37">
        <v>63.15789474000001</v>
      </c>
      <c r="N844" s="37">
        <v>62.5</v>
      </c>
      <c r="O844" s="37">
        <v>25</v>
      </c>
      <c r="P844" s="37">
        <v>73.913043479999999</v>
      </c>
    </row>
    <row r="845" spans="1:16" x14ac:dyDescent="0.3">
      <c r="A845" s="1">
        <v>18</v>
      </c>
      <c r="B845" s="1" t="s">
        <v>1399</v>
      </c>
      <c r="C845" s="69">
        <v>36312323</v>
      </c>
      <c r="D845" s="69">
        <v>36350423</v>
      </c>
      <c r="E845" s="1">
        <v>81</v>
      </c>
      <c r="F845" s="37">
        <v>83.127572016419734</v>
      </c>
      <c r="G845" s="37">
        <v>88.888888890000061</v>
      </c>
      <c r="H845" s="37">
        <v>87.5</v>
      </c>
      <c r="I845" s="37">
        <v>60.596707820617254</v>
      </c>
      <c r="J845" s="37">
        <v>70.955165694444574</v>
      </c>
      <c r="K845" s="37">
        <v>44.341563785432022</v>
      </c>
      <c r="L845" s="37">
        <v>53.034979426296232</v>
      </c>
      <c r="M845" s="37">
        <v>65.756985054691413</v>
      </c>
      <c r="N845" s="37">
        <v>64.763374487407361</v>
      </c>
      <c r="O845" s="37">
        <v>26.954732511851859</v>
      </c>
      <c r="P845" s="37">
        <v>69.457863662592658</v>
      </c>
    </row>
    <row r="846" spans="1:16" x14ac:dyDescent="0.3">
      <c r="A846" s="1">
        <v>18</v>
      </c>
      <c r="B846" s="1" t="s">
        <v>1400</v>
      </c>
      <c r="C846" s="69">
        <v>36350511</v>
      </c>
      <c r="D846" s="69">
        <v>36399070</v>
      </c>
      <c r="E846" s="1">
        <v>124</v>
      </c>
      <c r="F846" s="37">
        <v>87.5</v>
      </c>
      <c r="G846" s="37">
        <v>71.774193551209791</v>
      </c>
      <c r="H846" s="37">
        <v>87.970430107903255</v>
      </c>
      <c r="I846" s="37">
        <v>66.666666670000097</v>
      </c>
      <c r="J846" s="37">
        <v>69.736842105000093</v>
      </c>
      <c r="K846" s="37">
        <v>41.666666669999991</v>
      </c>
      <c r="L846" s="37">
        <v>41.834677422419354</v>
      </c>
      <c r="M846" s="37">
        <v>49.575551784193536</v>
      </c>
      <c r="N846" s="37">
        <v>59.946236558628989</v>
      </c>
      <c r="O846" s="37">
        <v>29.166666669999934</v>
      </c>
      <c r="P846" s="37">
        <v>60.869565220000133</v>
      </c>
    </row>
    <row r="847" spans="1:16" x14ac:dyDescent="0.3">
      <c r="A847" s="1">
        <v>18</v>
      </c>
      <c r="B847" s="1" t="s">
        <v>1401</v>
      </c>
      <c r="C847" s="69">
        <v>36350896</v>
      </c>
      <c r="D847" s="69">
        <v>36352309</v>
      </c>
      <c r="E847" s="1">
        <v>2</v>
      </c>
      <c r="F847" s="37">
        <v>87.5</v>
      </c>
      <c r="G847" s="37">
        <v>88.888888890000004</v>
      </c>
      <c r="H847" s="37">
        <v>87.5</v>
      </c>
      <c r="I847" s="37">
        <v>66.666666669999998</v>
      </c>
      <c r="J847" s="37">
        <v>68.421052630000005</v>
      </c>
      <c r="K847" s="37">
        <v>41.666666669999998</v>
      </c>
      <c r="L847" s="37">
        <v>45.833333330000002</v>
      </c>
      <c r="M847" s="37">
        <v>52.631578949999998</v>
      </c>
      <c r="N847" s="37">
        <v>62.5</v>
      </c>
      <c r="O847" s="37">
        <v>29.166666670000001</v>
      </c>
      <c r="P847" s="37">
        <v>60.869565219999998</v>
      </c>
    </row>
    <row r="848" spans="1:16" x14ac:dyDescent="0.3">
      <c r="A848" s="1">
        <v>18</v>
      </c>
      <c r="B848" s="1" t="s">
        <v>1402</v>
      </c>
      <c r="C848" s="69">
        <v>36407875</v>
      </c>
      <c r="D848" s="69">
        <v>36450353</v>
      </c>
      <c r="E848" s="1">
        <v>198</v>
      </c>
      <c r="F848" s="37">
        <v>87.5</v>
      </c>
      <c r="G848" s="37">
        <v>77.77777778000015</v>
      </c>
      <c r="H848" s="37">
        <v>91.666666670000183</v>
      </c>
      <c r="I848" s="37">
        <v>66.666666670000154</v>
      </c>
      <c r="J848" s="37">
        <v>73.684210530000158</v>
      </c>
      <c r="K848" s="37">
        <v>41.66666667000009</v>
      </c>
      <c r="L848" s="37">
        <v>41.66666667000009</v>
      </c>
      <c r="M848" s="37">
        <v>36.842105259999904</v>
      </c>
      <c r="N848" s="37">
        <v>45.833333329999888</v>
      </c>
      <c r="O848" s="37">
        <v>29.166666670000019</v>
      </c>
      <c r="P848" s="37">
        <v>60.869565220000219</v>
      </c>
    </row>
    <row r="849" spans="1:16" x14ac:dyDescent="0.3">
      <c r="A849" s="1">
        <v>18</v>
      </c>
      <c r="B849" s="1" t="s">
        <v>1403</v>
      </c>
      <c r="C849" s="69">
        <v>36456263</v>
      </c>
      <c r="D849" s="69">
        <v>36468493</v>
      </c>
      <c r="E849" s="1">
        <v>9</v>
      </c>
      <c r="F849" s="37">
        <v>87.5</v>
      </c>
      <c r="G849" s="37">
        <v>77.777777779999994</v>
      </c>
      <c r="H849" s="37">
        <v>95.833333329999988</v>
      </c>
      <c r="I849" s="37">
        <v>66.666666669999998</v>
      </c>
      <c r="J849" s="37">
        <v>78.947368419999989</v>
      </c>
      <c r="K849" s="37">
        <v>58.333333330000009</v>
      </c>
      <c r="L849" s="37">
        <v>45.833333330000009</v>
      </c>
      <c r="M849" s="37">
        <v>36.84210525999999</v>
      </c>
      <c r="N849" s="37">
        <v>58.333333330000009</v>
      </c>
      <c r="O849" s="37">
        <v>29.166666670000001</v>
      </c>
      <c r="P849" s="37">
        <v>60.869565220000013</v>
      </c>
    </row>
    <row r="850" spans="1:16" x14ac:dyDescent="0.3">
      <c r="A850" s="1">
        <v>18</v>
      </c>
      <c r="B850" s="1" t="s">
        <v>1404</v>
      </c>
      <c r="C850" s="69">
        <v>36468448</v>
      </c>
      <c r="D850" s="69">
        <v>36474653</v>
      </c>
      <c r="E850" s="1">
        <v>29</v>
      </c>
      <c r="F850" s="37">
        <v>87.5</v>
      </c>
      <c r="G850" s="37">
        <v>77.777777779999994</v>
      </c>
      <c r="H850" s="37">
        <v>95.833333330000031</v>
      </c>
      <c r="I850" s="37">
        <v>66.666666670000026</v>
      </c>
      <c r="J850" s="37">
        <v>74.954627951724135</v>
      </c>
      <c r="K850" s="37">
        <v>58.333333329999974</v>
      </c>
      <c r="L850" s="37">
        <v>45.833333329999981</v>
      </c>
      <c r="M850" s="37">
        <v>36.842105260000011</v>
      </c>
      <c r="N850" s="37">
        <v>58.333333329999974</v>
      </c>
      <c r="O850" s="37">
        <v>29.166666670000012</v>
      </c>
      <c r="P850" s="37">
        <v>60.869565219999977</v>
      </c>
    </row>
    <row r="851" spans="1:16" x14ac:dyDescent="0.3">
      <c r="A851" s="1">
        <v>18</v>
      </c>
      <c r="B851" s="1" t="s">
        <v>1405</v>
      </c>
      <c r="C851" s="69">
        <v>36475123</v>
      </c>
      <c r="D851" s="69">
        <v>36477290</v>
      </c>
      <c r="E851" s="1">
        <v>2</v>
      </c>
      <c r="F851" s="37">
        <v>87.5</v>
      </c>
      <c r="G851" s="37">
        <v>77.777777779999994</v>
      </c>
      <c r="H851" s="37">
        <v>95.833333330000002</v>
      </c>
      <c r="I851" s="37">
        <v>66.666666669999998</v>
      </c>
      <c r="J851" s="37">
        <v>73.684210530000001</v>
      </c>
      <c r="K851" s="37">
        <v>58.333333330000002</v>
      </c>
      <c r="L851" s="37">
        <v>45.833333330000002</v>
      </c>
      <c r="M851" s="37">
        <v>36.842105259999997</v>
      </c>
      <c r="N851" s="37">
        <v>58.333333330000002</v>
      </c>
      <c r="O851" s="37">
        <v>29.166666670000001</v>
      </c>
      <c r="P851" s="37">
        <v>60.869565219999998</v>
      </c>
    </row>
    <row r="852" spans="1:16" x14ac:dyDescent="0.3">
      <c r="A852" s="1">
        <v>18</v>
      </c>
      <c r="B852" s="1" t="s">
        <v>1406</v>
      </c>
      <c r="C852" s="69">
        <v>36477473</v>
      </c>
      <c r="D852" s="69">
        <v>36480952</v>
      </c>
      <c r="E852" s="1">
        <v>4</v>
      </c>
      <c r="F852" s="37">
        <v>87.5</v>
      </c>
      <c r="G852" s="37">
        <v>77.777777779999994</v>
      </c>
      <c r="H852" s="37">
        <v>95.833333330000002</v>
      </c>
      <c r="I852" s="37">
        <v>66.666666669999998</v>
      </c>
      <c r="J852" s="37">
        <v>73.684210530000001</v>
      </c>
      <c r="K852" s="37">
        <v>58.333333330000002</v>
      </c>
      <c r="L852" s="37">
        <v>45.833333330000002</v>
      </c>
      <c r="M852" s="37">
        <v>36.842105259999997</v>
      </c>
      <c r="N852" s="37">
        <v>58.333333330000002</v>
      </c>
      <c r="O852" s="37">
        <v>29.166666670000001</v>
      </c>
      <c r="P852" s="37">
        <v>60.869565219999998</v>
      </c>
    </row>
    <row r="853" spans="1:16" x14ac:dyDescent="0.3">
      <c r="A853" s="1">
        <v>18</v>
      </c>
      <c r="B853" s="1" t="s">
        <v>1407</v>
      </c>
      <c r="C853" s="69">
        <v>36481071</v>
      </c>
      <c r="D853" s="69">
        <v>36482793</v>
      </c>
      <c r="E853" s="1">
        <v>1</v>
      </c>
      <c r="F853" s="37">
        <v>87.5</v>
      </c>
      <c r="G853" s="37">
        <v>77.777777779999994</v>
      </c>
      <c r="H853" s="37">
        <v>95.833333330000002</v>
      </c>
      <c r="I853" s="37">
        <v>66.666666669999998</v>
      </c>
      <c r="J853" s="37">
        <v>73.684210530000001</v>
      </c>
      <c r="K853" s="37">
        <v>58.333333330000002</v>
      </c>
      <c r="L853" s="37">
        <v>45.833333330000002</v>
      </c>
      <c r="M853" s="37">
        <v>36.842105259999997</v>
      </c>
      <c r="N853" s="37">
        <v>58.333333330000002</v>
      </c>
      <c r="O853" s="37">
        <v>29.166666670000001</v>
      </c>
      <c r="P853" s="37">
        <v>60.869565219999998</v>
      </c>
    </row>
    <row r="854" spans="1:16" x14ac:dyDescent="0.3">
      <c r="A854" s="1">
        <v>18</v>
      </c>
      <c r="B854" s="1" t="s">
        <v>1408</v>
      </c>
      <c r="C854" s="69">
        <v>36485697</v>
      </c>
      <c r="D854" s="69">
        <v>36527239</v>
      </c>
      <c r="E854" s="1">
        <v>154</v>
      </c>
      <c r="F854" s="37">
        <v>87.5</v>
      </c>
      <c r="G854" s="37">
        <v>72.727272730000095</v>
      </c>
      <c r="H854" s="37">
        <v>95.833333329999832</v>
      </c>
      <c r="I854" s="37">
        <v>72.023809524999976</v>
      </c>
      <c r="J854" s="37">
        <v>73.684210530000158</v>
      </c>
      <c r="K854" s="37">
        <v>59.226190473571386</v>
      </c>
      <c r="L854" s="37">
        <v>45.833333329999931</v>
      </c>
      <c r="M854" s="37">
        <v>38.345864659999933</v>
      </c>
      <c r="N854" s="37">
        <v>58.333333329999896</v>
      </c>
      <c r="O854" s="37">
        <v>32.494588747727256</v>
      </c>
      <c r="P854" s="37">
        <v>60.869565220000176</v>
      </c>
    </row>
    <row r="855" spans="1:16" x14ac:dyDescent="0.3">
      <c r="A855" s="1">
        <v>18</v>
      </c>
      <c r="B855" s="1" t="s">
        <v>1409</v>
      </c>
      <c r="C855" s="69">
        <v>36528972</v>
      </c>
      <c r="D855" s="69">
        <v>36587051</v>
      </c>
      <c r="E855" s="1">
        <v>201</v>
      </c>
      <c r="F855" s="37">
        <v>87.5</v>
      </c>
      <c r="G855" s="37">
        <v>77.77777778000015</v>
      </c>
      <c r="H855" s="37">
        <v>75.6011608622388</v>
      </c>
      <c r="I855" s="37">
        <v>66.956882258607124</v>
      </c>
      <c r="J855" s="37">
        <v>53.967007070099577</v>
      </c>
      <c r="K855" s="37">
        <v>51.927860695920351</v>
      </c>
      <c r="L855" s="37">
        <v>41.811774464129449</v>
      </c>
      <c r="M855" s="37">
        <v>36.973029585870549</v>
      </c>
      <c r="N855" s="37">
        <v>58.33333332999986</v>
      </c>
      <c r="O855" s="37">
        <v>37.64510779447761</v>
      </c>
      <c r="P855" s="37">
        <v>57.322085228209239</v>
      </c>
    </row>
    <row r="856" spans="1:16" x14ac:dyDescent="0.3">
      <c r="A856" s="1">
        <v>18</v>
      </c>
      <c r="B856" s="1" t="s">
        <v>1410</v>
      </c>
      <c r="C856" s="69">
        <v>36587104</v>
      </c>
      <c r="D856" s="69">
        <v>36598381</v>
      </c>
      <c r="E856" s="1">
        <v>23</v>
      </c>
      <c r="F856" s="37">
        <v>87.5</v>
      </c>
      <c r="G856" s="37">
        <v>77.777777779999965</v>
      </c>
      <c r="H856" s="37">
        <v>75</v>
      </c>
      <c r="I856" s="37">
        <v>64.130434783913046</v>
      </c>
      <c r="J856" s="37">
        <v>42.105263160000021</v>
      </c>
      <c r="K856" s="37">
        <v>58.333333329999981</v>
      </c>
      <c r="L856" s="37">
        <v>41.666666670000012</v>
      </c>
      <c r="M856" s="37">
        <v>36.842105260000011</v>
      </c>
      <c r="N856" s="37">
        <v>58.333333329999981</v>
      </c>
      <c r="O856" s="37">
        <v>37.5</v>
      </c>
      <c r="P856" s="37">
        <v>43.478260869999993</v>
      </c>
    </row>
    <row r="857" spans="1:16" x14ac:dyDescent="0.3">
      <c r="A857" s="1">
        <v>18</v>
      </c>
      <c r="B857" s="1" t="s">
        <v>1411</v>
      </c>
      <c r="C857" s="69">
        <v>36598479</v>
      </c>
      <c r="D857" s="69">
        <v>36604586</v>
      </c>
      <c r="E857" s="1">
        <v>17</v>
      </c>
      <c r="F857" s="37">
        <v>87.5</v>
      </c>
      <c r="G857" s="37">
        <v>77.77777777999998</v>
      </c>
      <c r="H857" s="37">
        <v>75</v>
      </c>
      <c r="I857" s="37">
        <v>52.450980391176472</v>
      </c>
      <c r="J857" s="37">
        <v>42.105263160000007</v>
      </c>
      <c r="K857" s="37">
        <v>58.333333329999988</v>
      </c>
      <c r="L857" s="37">
        <v>41.666666669999998</v>
      </c>
      <c r="M857" s="37">
        <v>36.842105259999997</v>
      </c>
      <c r="N857" s="37">
        <v>58.333333329999988</v>
      </c>
      <c r="O857" s="37">
        <v>37.5</v>
      </c>
      <c r="P857" s="37">
        <v>43.478260869999993</v>
      </c>
    </row>
    <row r="858" spans="1:16" x14ac:dyDescent="0.3">
      <c r="A858" s="1">
        <v>18</v>
      </c>
      <c r="B858" s="1" t="s">
        <v>1412</v>
      </c>
      <c r="C858" s="69">
        <v>36612982</v>
      </c>
      <c r="D858" s="69">
        <v>36616192</v>
      </c>
      <c r="E858" s="1">
        <v>4</v>
      </c>
      <c r="F858" s="37">
        <v>87.5</v>
      </c>
      <c r="G858" s="37">
        <v>55.555555560000002</v>
      </c>
      <c r="H858" s="37">
        <v>75</v>
      </c>
      <c r="I858" s="37">
        <v>50</v>
      </c>
      <c r="J858" s="37">
        <v>42.10526316</v>
      </c>
      <c r="K858" s="37">
        <v>54.166666669999998</v>
      </c>
      <c r="L858" s="37">
        <v>45.833333330000002</v>
      </c>
      <c r="M858" s="37">
        <v>36.842105259999997</v>
      </c>
      <c r="N858" s="37">
        <v>58.333333330000002</v>
      </c>
      <c r="O858" s="37">
        <v>45.833333330000002</v>
      </c>
      <c r="P858" s="37">
        <v>52.173913040000002</v>
      </c>
    </row>
    <row r="859" spans="1:16" x14ac:dyDescent="0.3">
      <c r="A859" s="1">
        <v>18</v>
      </c>
      <c r="B859" s="1" t="s">
        <v>1413</v>
      </c>
      <c r="C859" s="69">
        <v>36618244</v>
      </c>
      <c r="D859" s="69">
        <v>36634561</v>
      </c>
      <c r="E859" s="1">
        <v>53</v>
      </c>
      <c r="F859" s="37">
        <v>87.5</v>
      </c>
      <c r="G859" s="37">
        <v>55.555555559999945</v>
      </c>
      <c r="H859" s="37">
        <v>75</v>
      </c>
      <c r="I859" s="37">
        <v>50</v>
      </c>
      <c r="J859" s="37">
        <v>42.105263160000035</v>
      </c>
      <c r="K859" s="37">
        <v>54.166666669999969</v>
      </c>
      <c r="L859" s="37">
        <v>45.833333330000009</v>
      </c>
      <c r="M859" s="37">
        <v>36.842105259999975</v>
      </c>
      <c r="N859" s="37">
        <v>58.333333330000038</v>
      </c>
      <c r="O859" s="37">
        <v>45.833333330000009</v>
      </c>
      <c r="P859" s="37">
        <v>52.173913040000073</v>
      </c>
    </row>
    <row r="860" spans="1:16" x14ac:dyDescent="0.3">
      <c r="A860" s="1">
        <v>18</v>
      </c>
      <c r="B860" s="1" t="s">
        <v>1414</v>
      </c>
      <c r="C860" s="69">
        <v>36635228</v>
      </c>
      <c r="D860" s="69">
        <v>36646387</v>
      </c>
      <c r="E860" s="1">
        <v>14</v>
      </c>
      <c r="F860" s="37">
        <v>87.5</v>
      </c>
      <c r="G860" s="37">
        <v>55.555555560000009</v>
      </c>
      <c r="H860" s="37">
        <v>75</v>
      </c>
      <c r="I860" s="37">
        <v>50</v>
      </c>
      <c r="J860" s="37">
        <v>42.10526316</v>
      </c>
      <c r="K860" s="37">
        <v>54.166666670000005</v>
      </c>
      <c r="L860" s="37">
        <v>45.833333330000002</v>
      </c>
      <c r="M860" s="37">
        <v>36.84210525999999</v>
      </c>
      <c r="N860" s="37">
        <v>58.333333329999995</v>
      </c>
      <c r="O860" s="37">
        <v>45.833333330000002</v>
      </c>
      <c r="P860" s="37">
        <v>52.173913040000002</v>
      </c>
    </row>
    <row r="861" spans="1:16" x14ac:dyDescent="0.3">
      <c r="A861" s="1">
        <v>18</v>
      </c>
      <c r="B861" s="1" t="s">
        <v>1415</v>
      </c>
      <c r="C861" s="69">
        <v>36646468</v>
      </c>
      <c r="D861" s="69">
        <v>36649088</v>
      </c>
      <c r="E861" s="1">
        <v>7</v>
      </c>
      <c r="F861" s="37">
        <v>87.5</v>
      </c>
      <c r="G861" s="37">
        <v>55.555555560000009</v>
      </c>
      <c r="H861" s="37">
        <v>75</v>
      </c>
      <c r="I861" s="37">
        <v>50</v>
      </c>
      <c r="J861" s="37">
        <v>42.10526316</v>
      </c>
      <c r="K861" s="37">
        <v>51.785714287142859</v>
      </c>
      <c r="L861" s="37">
        <v>45.833333330000009</v>
      </c>
      <c r="M861" s="37">
        <v>36.84210525999999</v>
      </c>
      <c r="N861" s="37">
        <v>58.333333330000009</v>
      </c>
      <c r="O861" s="37">
        <v>45.833333330000009</v>
      </c>
      <c r="P861" s="37">
        <v>52.173913040000002</v>
      </c>
    </row>
    <row r="862" spans="1:16" x14ac:dyDescent="0.3">
      <c r="A862" s="1">
        <v>18</v>
      </c>
      <c r="B862" s="1" t="s">
        <v>1416</v>
      </c>
      <c r="C862" s="69">
        <v>36652644</v>
      </c>
      <c r="D862" s="69">
        <v>36678099</v>
      </c>
      <c r="E862" s="1">
        <v>76</v>
      </c>
      <c r="F862" s="37">
        <v>87.5</v>
      </c>
      <c r="G862" s="37">
        <v>61.257309945394674</v>
      </c>
      <c r="H862" s="37">
        <v>75</v>
      </c>
      <c r="I862" s="37">
        <v>50</v>
      </c>
      <c r="J862" s="37">
        <v>46.191135732500037</v>
      </c>
      <c r="K862" s="37">
        <v>50</v>
      </c>
      <c r="L862" s="37">
        <v>45.833333330000059</v>
      </c>
      <c r="M862" s="37">
        <v>36.842105260000018</v>
      </c>
      <c r="N862" s="37">
        <v>58.333333330000052</v>
      </c>
      <c r="O862" s="37">
        <v>45.833333330000059</v>
      </c>
      <c r="P862" s="37">
        <v>54.233409608947305</v>
      </c>
    </row>
    <row r="863" spans="1:16" x14ac:dyDescent="0.3">
      <c r="A863" s="1">
        <v>18</v>
      </c>
      <c r="B863" s="1" t="s">
        <v>1417</v>
      </c>
      <c r="C863" s="69">
        <v>36682569</v>
      </c>
      <c r="D863" s="69">
        <v>36685151</v>
      </c>
      <c r="E863" s="1">
        <v>4</v>
      </c>
      <c r="F863" s="37">
        <v>87.5</v>
      </c>
      <c r="G863" s="37">
        <v>66.666666669999998</v>
      </c>
      <c r="H863" s="37">
        <v>75</v>
      </c>
      <c r="I863" s="37">
        <v>50</v>
      </c>
      <c r="J863" s="37">
        <v>47.368421050000002</v>
      </c>
      <c r="K863" s="37">
        <v>50</v>
      </c>
      <c r="L863" s="37">
        <v>45.833333330000002</v>
      </c>
      <c r="M863" s="37">
        <v>36.842105259999997</v>
      </c>
      <c r="N863" s="37">
        <v>58.333333330000002</v>
      </c>
      <c r="O863" s="37">
        <v>45.833333330000002</v>
      </c>
      <c r="P863" s="37">
        <v>56.52173913</v>
      </c>
    </row>
    <row r="864" spans="1:16" x14ac:dyDescent="0.3">
      <c r="A864" s="1">
        <v>18</v>
      </c>
      <c r="B864" s="1" t="s">
        <v>1418</v>
      </c>
      <c r="C864" s="69">
        <v>36686593</v>
      </c>
      <c r="D864" s="69">
        <v>36690104</v>
      </c>
      <c r="E864" s="1">
        <v>2</v>
      </c>
      <c r="F864" s="37">
        <v>87.5</v>
      </c>
      <c r="G864" s="37">
        <v>66.666666669999998</v>
      </c>
      <c r="H864" s="37">
        <v>75</v>
      </c>
      <c r="I864" s="37">
        <v>50</v>
      </c>
      <c r="J864" s="37">
        <v>47.368421050000002</v>
      </c>
      <c r="K864" s="37">
        <v>50</v>
      </c>
      <c r="L864" s="37">
        <v>45.833333330000002</v>
      </c>
      <c r="M864" s="37">
        <v>36.842105259999997</v>
      </c>
      <c r="N864" s="37">
        <v>58.333333330000002</v>
      </c>
      <c r="O864" s="37">
        <v>45.833333330000002</v>
      </c>
      <c r="P864" s="37">
        <v>56.52173913</v>
      </c>
    </row>
    <row r="865" spans="1:16" x14ac:dyDescent="0.3">
      <c r="A865" s="1">
        <v>18</v>
      </c>
      <c r="B865" s="1" t="s">
        <v>1419</v>
      </c>
      <c r="C865" s="69">
        <v>36690063</v>
      </c>
      <c r="D865" s="69">
        <v>36711850</v>
      </c>
      <c r="E865" s="1">
        <v>38</v>
      </c>
      <c r="F865" s="37">
        <v>87.5</v>
      </c>
      <c r="G865" s="37">
        <v>66.666666669999984</v>
      </c>
      <c r="H865" s="37">
        <v>75</v>
      </c>
      <c r="I865" s="37">
        <v>50</v>
      </c>
      <c r="J865" s="37">
        <v>47.36842105000003</v>
      </c>
      <c r="K865" s="37">
        <v>50</v>
      </c>
      <c r="L865" s="37">
        <v>50.438596491578963</v>
      </c>
      <c r="M865" s="37">
        <v>36.84210525999999</v>
      </c>
      <c r="N865" s="37">
        <v>58.333333329999981</v>
      </c>
      <c r="O865" s="37">
        <v>45.833333329999981</v>
      </c>
      <c r="P865" s="37">
        <v>56.52173913</v>
      </c>
    </row>
    <row r="866" spans="1:16" x14ac:dyDescent="0.3">
      <c r="A866" s="1">
        <v>18</v>
      </c>
      <c r="B866" s="1" t="s">
        <v>1420</v>
      </c>
      <c r="C866" s="69">
        <v>45985591</v>
      </c>
      <c r="D866" s="69">
        <v>45987153</v>
      </c>
      <c r="E866" s="1">
        <v>12</v>
      </c>
      <c r="F866" s="37">
        <v>15.972222225000003</v>
      </c>
      <c r="G866" s="37">
        <v>22.222222219999995</v>
      </c>
      <c r="H866" s="37">
        <v>12.5</v>
      </c>
      <c r="I866" s="37">
        <v>25</v>
      </c>
      <c r="J866" s="37">
        <v>10.52631579</v>
      </c>
      <c r="K866" s="37">
        <v>12.5</v>
      </c>
      <c r="L866" s="37">
        <v>17.013888891666671</v>
      </c>
      <c r="M866" s="37">
        <v>15.789473680000006</v>
      </c>
      <c r="N866" s="37">
        <v>25</v>
      </c>
      <c r="O866" s="37">
        <v>87.5</v>
      </c>
      <c r="P866" s="37">
        <v>8.695652174000001</v>
      </c>
    </row>
    <row r="867" spans="1:16" x14ac:dyDescent="0.3">
      <c r="A867" s="1">
        <v>18</v>
      </c>
      <c r="B867" s="1" t="s">
        <v>1421</v>
      </c>
      <c r="C867" s="69">
        <v>45991666</v>
      </c>
      <c r="D867" s="69">
        <v>45993794</v>
      </c>
      <c r="E867" s="1">
        <v>27</v>
      </c>
      <c r="F867" s="37">
        <v>16.666666669999998</v>
      </c>
      <c r="G867" s="37">
        <v>22.222222220000003</v>
      </c>
      <c r="H867" s="37">
        <v>12.5</v>
      </c>
      <c r="I867" s="37">
        <v>25</v>
      </c>
      <c r="J867" s="37">
        <v>10.526315790000005</v>
      </c>
      <c r="K867" s="37">
        <v>12.5</v>
      </c>
      <c r="L867" s="37">
        <v>20.833333330000002</v>
      </c>
      <c r="M867" s="37">
        <v>15.789473680000011</v>
      </c>
      <c r="N867" s="37">
        <v>25</v>
      </c>
      <c r="O867" s="37">
        <v>87.5</v>
      </c>
      <c r="P867" s="37">
        <v>8.695652174000001</v>
      </c>
    </row>
    <row r="868" spans="1:16" x14ac:dyDescent="0.3">
      <c r="A868" s="1">
        <v>18</v>
      </c>
      <c r="B868" s="1" t="s">
        <v>1422</v>
      </c>
      <c r="C868" s="69">
        <v>46004754</v>
      </c>
      <c r="D868" s="69">
        <v>46011774</v>
      </c>
      <c r="E868" s="1">
        <v>57</v>
      </c>
      <c r="F868" s="37">
        <v>16.666666670000016</v>
      </c>
      <c r="G868" s="37">
        <v>22.222222220000024</v>
      </c>
      <c r="H868" s="37">
        <v>12.5</v>
      </c>
      <c r="I868" s="37">
        <v>25</v>
      </c>
      <c r="J868" s="37">
        <v>10.526315790000009</v>
      </c>
      <c r="K868" s="37">
        <v>12.5</v>
      </c>
      <c r="L868" s="37">
        <v>20.833333329999981</v>
      </c>
      <c r="M868" s="37">
        <v>10.526315790000009</v>
      </c>
      <c r="N868" s="37">
        <v>25.804093567894746</v>
      </c>
      <c r="O868" s="37">
        <v>87.5</v>
      </c>
      <c r="P868" s="37">
        <v>8.6956521739999886</v>
      </c>
    </row>
    <row r="869" spans="1:16" x14ac:dyDescent="0.3">
      <c r="A869" s="1">
        <v>18</v>
      </c>
      <c r="B869" s="1" t="s">
        <v>1423</v>
      </c>
      <c r="C869" s="69">
        <v>51044016</v>
      </c>
      <c r="D869" s="69">
        <v>51057245</v>
      </c>
      <c r="E869" s="1">
        <v>15</v>
      </c>
      <c r="F869" s="37">
        <v>50</v>
      </c>
      <c r="G869" s="37">
        <v>0</v>
      </c>
      <c r="H869" s="37">
        <v>46.666666665333338</v>
      </c>
      <c r="I869" s="37">
        <v>25</v>
      </c>
      <c r="J869" s="37">
        <v>38.596491226666664</v>
      </c>
      <c r="K869" s="37">
        <v>20.833333329999999</v>
      </c>
      <c r="L869" s="37">
        <v>12.5</v>
      </c>
      <c r="M869" s="37">
        <v>31.578947369999995</v>
      </c>
      <c r="N869" s="37">
        <v>50</v>
      </c>
      <c r="O869" s="37">
        <v>54.166666670000012</v>
      </c>
      <c r="P869" s="37">
        <v>82.608695650000001</v>
      </c>
    </row>
    <row r="870" spans="1:16" x14ac:dyDescent="0.3">
      <c r="A870" s="1">
        <v>18</v>
      </c>
      <c r="B870" s="1" t="s">
        <v>1424</v>
      </c>
      <c r="C870" s="69">
        <v>51216804</v>
      </c>
      <c r="D870" s="69">
        <v>51230406</v>
      </c>
      <c r="E870" s="1">
        <v>3</v>
      </c>
      <c r="F870" s="37">
        <v>75</v>
      </c>
      <c r="G870" s="37">
        <v>33.333333330000002</v>
      </c>
      <c r="H870" s="37">
        <v>70.833333330000002</v>
      </c>
      <c r="I870" s="37">
        <v>50</v>
      </c>
      <c r="J870" s="37">
        <v>84.21052632</v>
      </c>
      <c r="K870" s="37">
        <v>58.333333329999995</v>
      </c>
      <c r="L870" s="37">
        <v>54.166666670000005</v>
      </c>
      <c r="M870" s="37">
        <v>73.684210530000001</v>
      </c>
      <c r="N870" s="37">
        <v>58.333333329999995</v>
      </c>
      <c r="O870" s="37">
        <v>58.333333329999995</v>
      </c>
      <c r="P870" s="37">
        <v>73.913043479999999</v>
      </c>
    </row>
    <row r="871" spans="1:16" x14ac:dyDescent="0.3">
      <c r="A871" s="1">
        <v>18</v>
      </c>
      <c r="B871" s="1" t="s">
        <v>1425</v>
      </c>
      <c r="C871" s="69">
        <v>51330311</v>
      </c>
      <c r="D871" s="69">
        <v>51366310</v>
      </c>
      <c r="E871" s="1">
        <v>35</v>
      </c>
      <c r="F871" s="37">
        <v>54.166666670000026</v>
      </c>
      <c r="G871" s="37">
        <v>0</v>
      </c>
      <c r="H871" s="37">
        <v>45.833333331428555</v>
      </c>
      <c r="I871" s="37">
        <v>35.238095236285695</v>
      </c>
      <c r="J871" s="37">
        <v>80.30075188000005</v>
      </c>
      <c r="K871" s="37">
        <v>50.000000001142865</v>
      </c>
      <c r="L871" s="37">
        <v>42.857142858571457</v>
      </c>
      <c r="M871" s="37">
        <v>63.157894740000017</v>
      </c>
      <c r="N871" s="37">
        <v>83.333333330000045</v>
      </c>
      <c r="O871" s="37">
        <v>41.071428571428569</v>
      </c>
      <c r="P871" s="37">
        <v>58.385093169714231</v>
      </c>
    </row>
    <row r="872" spans="1:16" x14ac:dyDescent="0.3">
      <c r="A872" s="1">
        <v>18</v>
      </c>
      <c r="B872" s="1" t="s">
        <v>1426</v>
      </c>
      <c r="C872" s="69">
        <v>54059564</v>
      </c>
      <c r="D872" s="69">
        <v>54075338</v>
      </c>
      <c r="E872" s="1">
        <v>43</v>
      </c>
      <c r="F872" s="37">
        <v>37.5</v>
      </c>
      <c r="G872" s="37">
        <v>44.444444440000041</v>
      </c>
      <c r="H872" s="37">
        <v>20.833333329999984</v>
      </c>
      <c r="I872" s="37">
        <v>33.333333329999981</v>
      </c>
      <c r="J872" s="37">
        <v>21.052631580000018</v>
      </c>
      <c r="K872" s="37">
        <v>29.166666670000019</v>
      </c>
      <c r="L872" s="37">
        <v>33.333333329999981</v>
      </c>
      <c r="M872" s="37">
        <v>42.105263160000035</v>
      </c>
      <c r="N872" s="37">
        <v>50</v>
      </c>
      <c r="O872" s="37">
        <v>25</v>
      </c>
      <c r="P872" s="37">
        <v>95.652173909999959</v>
      </c>
    </row>
    <row r="873" spans="1:16" x14ac:dyDescent="0.3">
      <c r="A873" s="1">
        <v>18</v>
      </c>
      <c r="B873" s="1" t="s">
        <v>1427</v>
      </c>
      <c r="C873" s="69">
        <v>54075429</v>
      </c>
      <c r="D873" s="69">
        <v>54078232</v>
      </c>
      <c r="E873" s="1">
        <v>3</v>
      </c>
      <c r="F873" s="37">
        <v>37.5</v>
      </c>
      <c r="G873" s="37">
        <v>44.444444440000005</v>
      </c>
      <c r="H873" s="37">
        <v>20.833333329999999</v>
      </c>
      <c r="I873" s="37">
        <v>33.333333330000002</v>
      </c>
      <c r="J873" s="37">
        <v>21.05263158</v>
      </c>
      <c r="K873" s="37">
        <v>29.166666670000001</v>
      </c>
      <c r="L873" s="37">
        <v>33.333333330000002</v>
      </c>
      <c r="M873" s="37">
        <v>42.10526316</v>
      </c>
      <c r="N873" s="37">
        <v>50</v>
      </c>
      <c r="O873" s="37">
        <v>25</v>
      </c>
      <c r="P873" s="37">
        <v>95.652173910000002</v>
      </c>
    </row>
    <row r="874" spans="1:16" x14ac:dyDescent="0.3">
      <c r="A874" s="1">
        <v>18</v>
      </c>
      <c r="B874" s="1" t="s">
        <v>1428</v>
      </c>
      <c r="C874" s="69">
        <v>54078066</v>
      </c>
      <c r="D874" s="69">
        <v>54092742</v>
      </c>
      <c r="E874" s="1">
        <v>77</v>
      </c>
      <c r="F874" s="37">
        <v>37.5</v>
      </c>
      <c r="G874" s="37">
        <v>43.434343430000055</v>
      </c>
      <c r="H874" s="37">
        <v>20.833333329999974</v>
      </c>
      <c r="I874" s="37">
        <v>33.333333330000016</v>
      </c>
      <c r="J874" s="37">
        <v>16.883116879999985</v>
      </c>
      <c r="K874" s="37">
        <v>25.865800866493505</v>
      </c>
      <c r="L874" s="37">
        <v>33.333333330000016</v>
      </c>
      <c r="M874" s="37">
        <v>42.105263160000035</v>
      </c>
      <c r="N874" s="37">
        <v>42.20779220779221</v>
      </c>
      <c r="O874" s="37">
        <v>21.699134196493482</v>
      </c>
      <c r="P874" s="37">
        <v>95.652173909999917</v>
      </c>
    </row>
    <row r="875" spans="1:16" x14ac:dyDescent="0.3">
      <c r="A875" s="1">
        <v>18</v>
      </c>
      <c r="B875" s="1" t="s">
        <v>1429</v>
      </c>
      <c r="C875" s="69">
        <v>54127703</v>
      </c>
      <c r="D875" s="69">
        <v>54134640</v>
      </c>
      <c r="E875" s="1">
        <v>10</v>
      </c>
      <c r="F875" s="37">
        <v>41.666666669999991</v>
      </c>
      <c r="G875" s="37">
        <v>44.444444439999991</v>
      </c>
      <c r="H875" s="37">
        <v>20.833333329999995</v>
      </c>
      <c r="I875" s="37">
        <v>33.333333330000009</v>
      </c>
      <c r="J875" s="37">
        <v>15.789473680000004</v>
      </c>
      <c r="K875" s="37">
        <v>25</v>
      </c>
      <c r="L875" s="37">
        <v>33.333333330000009</v>
      </c>
      <c r="M875" s="37">
        <v>21.05263158</v>
      </c>
      <c r="N875" s="37">
        <v>37.5</v>
      </c>
      <c r="O875" s="37">
        <v>29.166666670000001</v>
      </c>
      <c r="P875" s="37">
        <v>95.652173910000002</v>
      </c>
    </row>
    <row r="876" spans="1:16" x14ac:dyDescent="0.3">
      <c r="A876" s="1">
        <v>18</v>
      </c>
      <c r="B876" s="1" t="s">
        <v>1430</v>
      </c>
      <c r="C876" s="69">
        <v>54140409</v>
      </c>
      <c r="D876" s="69">
        <v>54149377</v>
      </c>
      <c r="E876" s="1">
        <v>24</v>
      </c>
      <c r="F876" s="37">
        <v>41.666666670000012</v>
      </c>
      <c r="G876" s="37">
        <v>44.444444439999991</v>
      </c>
      <c r="H876" s="37">
        <v>20.833333330000006</v>
      </c>
      <c r="I876" s="37">
        <v>33.333333329999995</v>
      </c>
      <c r="J876" s="37">
        <v>15.789473680000009</v>
      </c>
      <c r="K876" s="37">
        <v>25</v>
      </c>
      <c r="L876" s="37">
        <v>33.333333329999995</v>
      </c>
      <c r="M876" s="37">
        <v>21.052631580000011</v>
      </c>
      <c r="N876" s="37">
        <v>37.5</v>
      </c>
      <c r="O876" s="37">
        <v>29.166666670000009</v>
      </c>
      <c r="P876" s="37">
        <v>95.65217391000003</v>
      </c>
    </row>
    <row r="877" spans="1:16" x14ac:dyDescent="0.3">
      <c r="A877" s="1">
        <v>18</v>
      </c>
      <c r="B877" s="1" t="s">
        <v>1431</v>
      </c>
      <c r="C877" s="69">
        <v>54149956</v>
      </c>
      <c r="D877" s="69">
        <v>54154893</v>
      </c>
      <c r="E877" s="1">
        <v>8</v>
      </c>
      <c r="F877" s="37">
        <v>41.666666669999991</v>
      </c>
      <c r="G877" s="37">
        <v>44.444444439999991</v>
      </c>
      <c r="H877" s="37">
        <v>19.270833332500001</v>
      </c>
      <c r="I877" s="37">
        <v>33.333333330000009</v>
      </c>
      <c r="J877" s="37">
        <v>15.78947368</v>
      </c>
      <c r="K877" s="37">
        <v>25</v>
      </c>
      <c r="L877" s="37">
        <v>33.333333330000009</v>
      </c>
      <c r="M877" s="37">
        <v>21.05263158</v>
      </c>
      <c r="N877" s="37">
        <v>37.5</v>
      </c>
      <c r="O877" s="37">
        <v>29.166666670000005</v>
      </c>
      <c r="P877" s="37">
        <v>95.652173910000002</v>
      </c>
    </row>
    <row r="878" spans="1:16" x14ac:dyDescent="0.3">
      <c r="A878" s="1">
        <v>18</v>
      </c>
      <c r="B878" s="1" t="s">
        <v>1432</v>
      </c>
      <c r="C878" s="69">
        <v>54158369</v>
      </c>
      <c r="D878" s="69">
        <v>54171283</v>
      </c>
      <c r="E878" s="1">
        <v>22</v>
      </c>
      <c r="F878" s="37">
        <v>41.666666670000012</v>
      </c>
      <c r="G878" s="37">
        <v>44.444444439999991</v>
      </c>
      <c r="H878" s="37">
        <v>16.666666669999998</v>
      </c>
      <c r="I878" s="37">
        <v>33.333333329999995</v>
      </c>
      <c r="J878" s="37">
        <v>12.440191386363644</v>
      </c>
      <c r="K878" s="37">
        <v>25</v>
      </c>
      <c r="L878" s="37">
        <v>33.333333329999995</v>
      </c>
      <c r="M878" s="37">
        <v>21.052631580000011</v>
      </c>
      <c r="N878" s="37">
        <v>37.5</v>
      </c>
      <c r="O878" s="37">
        <v>25</v>
      </c>
      <c r="P878" s="37">
        <v>95.652173910000045</v>
      </c>
    </row>
    <row r="879" spans="1:16" x14ac:dyDescent="0.3">
      <c r="A879" s="1">
        <v>18</v>
      </c>
      <c r="B879" s="1" t="s">
        <v>1433</v>
      </c>
      <c r="C879" s="69">
        <v>54170905</v>
      </c>
      <c r="D879" s="69">
        <v>54238713</v>
      </c>
      <c r="E879" s="1">
        <v>18</v>
      </c>
      <c r="F879" s="37">
        <v>41.666666670000005</v>
      </c>
      <c r="G879" s="37">
        <v>44.444444439999991</v>
      </c>
      <c r="H879" s="37">
        <v>16.666666670000001</v>
      </c>
      <c r="I879" s="37">
        <v>33.333333330000002</v>
      </c>
      <c r="J879" s="37">
        <v>10.526315790000004</v>
      </c>
      <c r="K879" s="37">
        <v>30.555555555555557</v>
      </c>
      <c r="L879" s="37">
        <v>37.037037036666675</v>
      </c>
      <c r="M879" s="37">
        <v>21.052631580000007</v>
      </c>
      <c r="N879" s="37">
        <v>37.5</v>
      </c>
      <c r="O879" s="37">
        <v>26.851851853333326</v>
      </c>
      <c r="P879" s="37">
        <v>95.652173910000045</v>
      </c>
    </row>
    <row r="880" spans="1:16" x14ac:dyDescent="0.3">
      <c r="A880" s="1">
        <v>18</v>
      </c>
      <c r="B880" s="1" t="s">
        <v>1434</v>
      </c>
      <c r="C880" s="69">
        <v>65152287</v>
      </c>
      <c r="D880" s="69">
        <v>65175689</v>
      </c>
      <c r="E880" s="1">
        <v>209</v>
      </c>
      <c r="F880" s="37">
        <v>87.5</v>
      </c>
      <c r="G880" s="37">
        <v>22.222222219999917</v>
      </c>
      <c r="H880" s="37">
        <v>0</v>
      </c>
      <c r="I880" s="37">
        <v>0</v>
      </c>
      <c r="J880" s="37">
        <v>0</v>
      </c>
      <c r="K880" s="37">
        <v>4.1666666669999861</v>
      </c>
      <c r="L880" s="37">
        <v>8.333333332999981</v>
      </c>
      <c r="M880" s="37">
        <v>10.52631578999995</v>
      </c>
      <c r="N880" s="37">
        <v>20.833333330000059</v>
      </c>
      <c r="O880" s="37">
        <v>41.666666670000104</v>
      </c>
      <c r="P880" s="37">
        <v>4.3478260870000138</v>
      </c>
    </row>
    <row r="881" spans="1:16" x14ac:dyDescent="0.3">
      <c r="A881" s="1">
        <v>18</v>
      </c>
      <c r="B881" s="1" t="s">
        <v>1435</v>
      </c>
      <c r="C881" s="69">
        <v>65184470</v>
      </c>
      <c r="D881" s="69">
        <v>65202083</v>
      </c>
      <c r="E881" s="1">
        <v>167</v>
      </c>
      <c r="F881" s="37">
        <v>87.5</v>
      </c>
      <c r="G881" s="37">
        <v>22.222222219999939</v>
      </c>
      <c r="H881" s="37">
        <v>0</v>
      </c>
      <c r="I881" s="37">
        <v>0</v>
      </c>
      <c r="J881" s="37">
        <v>0</v>
      </c>
      <c r="K881" s="37">
        <v>4.1666666669999923</v>
      </c>
      <c r="L881" s="37">
        <v>8.3333333329999952</v>
      </c>
      <c r="M881" s="37">
        <v>10.526315789999964</v>
      </c>
      <c r="N881" s="37">
        <v>20.833333330000059</v>
      </c>
      <c r="O881" s="37">
        <v>41.666666670000062</v>
      </c>
      <c r="P881" s="37">
        <v>4.3478260870000067</v>
      </c>
    </row>
    <row r="882" spans="1:16" x14ac:dyDescent="0.3">
      <c r="A882" s="1">
        <v>18</v>
      </c>
      <c r="B882" s="1" t="s">
        <v>1436</v>
      </c>
      <c r="C882" s="69">
        <v>65212205</v>
      </c>
      <c r="D882" s="69">
        <v>65224526</v>
      </c>
      <c r="E882" s="1">
        <v>111</v>
      </c>
      <c r="F882" s="37">
        <v>87.5</v>
      </c>
      <c r="G882" s="37">
        <v>22.222222219999999</v>
      </c>
      <c r="H882" s="37">
        <v>0</v>
      </c>
      <c r="I882" s="37">
        <v>0</v>
      </c>
      <c r="J882" s="37">
        <v>0</v>
      </c>
      <c r="K882" s="37">
        <v>4.1666666670000039</v>
      </c>
      <c r="L882" s="37">
        <v>6.8318318317387243</v>
      </c>
      <c r="M882" s="37">
        <v>10.526315789999996</v>
      </c>
      <c r="N882" s="37">
        <v>12.5</v>
      </c>
      <c r="O882" s="37">
        <v>41.666666669999955</v>
      </c>
      <c r="P882" s="37">
        <v>0</v>
      </c>
    </row>
    <row r="883" spans="1:16" x14ac:dyDescent="0.3">
      <c r="A883" s="1">
        <v>19</v>
      </c>
      <c r="B883" s="1" t="s">
        <v>1437</v>
      </c>
      <c r="C883" s="69">
        <v>20526460</v>
      </c>
      <c r="D883" s="69">
        <v>20633846</v>
      </c>
      <c r="E883" s="1">
        <v>44</v>
      </c>
      <c r="F883" s="37">
        <v>25</v>
      </c>
      <c r="G883" s="37">
        <v>88.888888890000061</v>
      </c>
      <c r="H883" s="37">
        <v>17.140151517727272</v>
      </c>
      <c r="I883" s="37">
        <v>39.962121214090921</v>
      </c>
      <c r="J883" s="37">
        <v>21.052631580000018</v>
      </c>
      <c r="K883" s="37">
        <v>29.166666670000019</v>
      </c>
      <c r="L883" s="37">
        <v>16.666666670000009</v>
      </c>
      <c r="M883" s="37">
        <v>31.578947369999991</v>
      </c>
      <c r="N883" s="37">
        <v>29.166666670000019</v>
      </c>
      <c r="O883" s="37">
        <v>20.833333329999984</v>
      </c>
      <c r="P883" s="37">
        <v>23.81422924568184</v>
      </c>
    </row>
    <row r="884" spans="1:16" x14ac:dyDescent="0.3">
      <c r="A884" s="1">
        <v>19</v>
      </c>
      <c r="B884" s="1" t="s">
        <v>1438</v>
      </c>
      <c r="C884" s="69">
        <v>20638847</v>
      </c>
      <c r="D884" s="69">
        <v>20645559</v>
      </c>
      <c r="E884" s="1">
        <v>25</v>
      </c>
      <c r="F884" s="37">
        <v>9.3333333334400059</v>
      </c>
      <c r="G884" s="37">
        <v>88.888888890000032</v>
      </c>
      <c r="H884" s="37">
        <v>13.833333332920004</v>
      </c>
      <c r="I884" s="37">
        <v>16.666666669999998</v>
      </c>
      <c r="J884" s="37">
        <v>12.631578946000007</v>
      </c>
      <c r="K884" s="37">
        <v>23.999999999200003</v>
      </c>
      <c r="L884" s="37">
        <v>12.5</v>
      </c>
      <c r="M884" s="37">
        <v>28.421052628000016</v>
      </c>
      <c r="N884" s="37">
        <v>29.166666670000009</v>
      </c>
      <c r="O884" s="37">
        <v>26.0000000016</v>
      </c>
      <c r="P884" s="37">
        <v>25.04347826159999</v>
      </c>
    </row>
    <row r="885" spans="1:16" x14ac:dyDescent="0.3">
      <c r="A885" s="1">
        <v>19</v>
      </c>
      <c r="B885" s="1" t="s">
        <v>1439</v>
      </c>
      <c r="C885" s="69">
        <v>20645697</v>
      </c>
      <c r="D885" s="69">
        <v>20650439</v>
      </c>
      <c r="E885" s="1">
        <v>4</v>
      </c>
      <c r="F885" s="37">
        <v>8.3333333330000006</v>
      </c>
      <c r="G885" s="37">
        <v>88.888888890000004</v>
      </c>
      <c r="H885" s="37">
        <v>20.833333329999999</v>
      </c>
      <c r="I885" s="37">
        <v>16.666666670000001</v>
      </c>
      <c r="J885" s="37">
        <v>15.78947368</v>
      </c>
      <c r="K885" s="37">
        <v>29.166666670000001</v>
      </c>
      <c r="L885" s="37">
        <v>12.5</v>
      </c>
      <c r="M885" s="37">
        <v>26.315789469999999</v>
      </c>
      <c r="N885" s="37">
        <v>29.166666670000001</v>
      </c>
      <c r="O885" s="37">
        <v>29.166666670000001</v>
      </c>
      <c r="P885" s="37">
        <v>36.956521739999999</v>
      </c>
    </row>
    <row r="886" spans="1:16" x14ac:dyDescent="0.3">
      <c r="A886" s="1">
        <v>19</v>
      </c>
      <c r="B886" s="1" t="s">
        <v>1440</v>
      </c>
      <c r="C886" s="69">
        <v>20650842</v>
      </c>
      <c r="D886" s="69">
        <v>20666144</v>
      </c>
      <c r="E886" s="1">
        <v>4</v>
      </c>
      <c r="F886" s="37">
        <v>8.3333333330000006</v>
      </c>
      <c r="G886" s="37">
        <v>88.888888890000004</v>
      </c>
      <c r="H886" s="37">
        <v>21.874999997499998</v>
      </c>
      <c r="I886" s="37">
        <v>16.666666670000001</v>
      </c>
      <c r="J886" s="37">
        <v>15.78947368</v>
      </c>
      <c r="K886" s="37">
        <v>29.166666670000001</v>
      </c>
      <c r="L886" s="37">
        <v>13.541666667499999</v>
      </c>
      <c r="M886" s="37">
        <v>26.315789469999999</v>
      </c>
      <c r="N886" s="37">
        <v>29.166666670000001</v>
      </c>
      <c r="O886" s="37">
        <v>29.166666670000001</v>
      </c>
      <c r="P886" s="37">
        <v>34.782608699999997</v>
      </c>
    </row>
    <row r="887" spans="1:16" x14ac:dyDescent="0.3">
      <c r="A887" s="1">
        <v>19</v>
      </c>
      <c r="B887" s="1" t="s">
        <v>1441</v>
      </c>
      <c r="C887" s="69">
        <v>20669983</v>
      </c>
      <c r="D887" s="69">
        <v>20686806</v>
      </c>
      <c r="E887" s="1">
        <v>28</v>
      </c>
      <c r="F887" s="37">
        <v>8.3333333330000059</v>
      </c>
      <c r="G887" s="37">
        <v>88.888888890000047</v>
      </c>
      <c r="H887" s="37">
        <v>25</v>
      </c>
      <c r="I887" s="37">
        <v>16.666666669999994</v>
      </c>
      <c r="J887" s="37">
        <v>15.789473680000011</v>
      </c>
      <c r="K887" s="37">
        <v>29.166666670000012</v>
      </c>
      <c r="L887" s="37">
        <v>16.666666669999994</v>
      </c>
      <c r="M887" s="37">
        <v>18.045112777857153</v>
      </c>
      <c r="N887" s="37">
        <v>29.166666670000012</v>
      </c>
      <c r="O887" s="37">
        <v>29.166666670000012</v>
      </c>
      <c r="P887" s="37">
        <v>34.782608699999976</v>
      </c>
    </row>
    <row r="888" spans="1:16" x14ac:dyDescent="0.3">
      <c r="A888" s="1">
        <v>19</v>
      </c>
      <c r="B888" s="1" t="s">
        <v>1442</v>
      </c>
      <c r="C888" s="69">
        <v>20686809</v>
      </c>
      <c r="D888" s="69">
        <v>20695130</v>
      </c>
      <c r="E888" s="1">
        <v>4</v>
      </c>
      <c r="F888" s="37">
        <v>8.3333333330000006</v>
      </c>
      <c r="G888" s="37">
        <v>88.888888890000004</v>
      </c>
      <c r="H888" s="37">
        <v>25</v>
      </c>
      <c r="I888" s="37">
        <v>16.666666670000001</v>
      </c>
      <c r="J888" s="37">
        <v>15.78947368</v>
      </c>
      <c r="K888" s="37">
        <v>25</v>
      </c>
      <c r="L888" s="37">
        <v>16.666666670000001</v>
      </c>
      <c r="M888" s="37">
        <v>15.78947368</v>
      </c>
      <c r="N888" s="37">
        <v>29.166666670000001</v>
      </c>
      <c r="O888" s="37">
        <v>29.166666670000001</v>
      </c>
      <c r="P888" s="37">
        <v>34.782608699999997</v>
      </c>
    </row>
    <row r="889" spans="1:16" x14ac:dyDescent="0.3">
      <c r="A889" s="1">
        <v>19</v>
      </c>
      <c r="B889" s="1" t="s">
        <v>1443</v>
      </c>
      <c r="C889" s="69">
        <v>20701455</v>
      </c>
      <c r="D889" s="69">
        <v>20945167</v>
      </c>
      <c r="E889" s="1">
        <v>28</v>
      </c>
      <c r="F889" s="37">
        <v>8.3333333330000059</v>
      </c>
      <c r="G889" s="37">
        <v>88.888888890000047</v>
      </c>
      <c r="H889" s="37">
        <v>25</v>
      </c>
      <c r="I889" s="37">
        <v>16.666666669999994</v>
      </c>
      <c r="J889" s="37">
        <v>15.789473680000011</v>
      </c>
      <c r="K889" s="37">
        <v>17.26190476428571</v>
      </c>
      <c r="L889" s="37">
        <v>13.095238095714285</v>
      </c>
      <c r="M889" s="37">
        <v>11.278195488571436</v>
      </c>
      <c r="N889" s="37">
        <v>22.023809521428568</v>
      </c>
      <c r="O889" s="37">
        <v>25.595238095714283</v>
      </c>
      <c r="P889" s="37">
        <v>34.782608699999976</v>
      </c>
    </row>
    <row r="890" spans="1:16" x14ac:dyDescent="0.3">
      <c r="A890" s="1">
        <v>19</v>
      </c>
      <c r="B890" s="1" t="s">
        <v>1444</v>
      </c>
      <c r="C890" s="69">
        <v>22769076</v>
      </c>
      <c r="D890" s="69">
        <v>22848363</v>
      </c>
      <c r="E890" s="1">
        <v>14</v>
      </c>
      <c r="F890" s="37">
        <v>25</v>
      </c>
      <c r="G890" s="37">
        <v>88.888888890000004</v>
      </c>
      <c r="H890" s="37">
        <v>20.833333329999995</v>
      </c>
      <c r="I890" s="37">
        <v>25</v>
      </c>
      <c r="J890" s="37">
        <v>34.58646616428571</v>
      </c>
      <c r="K890" s="37">
        <v>33.333333330000009</v>
      </c>
      <c r="L890" s="37">
        <v>25</v>
      </c>
      <c r="M890" s="37">
        <v>63.157894739999996</v>
      </c>
      <c r="N890" s="37">
        <v>26.190476191428566</v>
      </c>
      <c r="O890" s="37">
        <v>37.5</v>
      </c>
      <c r="P890" s="37">
        <v>26.086956520000001</v>
      </c>
    </row>
    <row r="891" spans="1:16" x14ac:dyDescent="0.3">
      <c r="A891" s="1">
        <v>19</v>
      </c>
      <c r="B891" s="1" t="s">
        <v>1445</v>
      </c>
      <c r="C891" s="69">
        <v>22852077</v>
      </c>
      <c r="D891" s="69">
        <v>22862418</v>
      </c>
      <c r="E891" s="1">
        <v>24</v>
      </c>
      <c r="F891" s="37">
        <v>21.180555552500007</v>
      </c>
      <c r="G891" s="37">
        <v>88.888888890000032</v>
      </c>
      <c r="H891" s="37">
        <v>20.833333330000006</v>
      </c>
      <c r="I891" s="37">
        <v>18.750000002499995</v>
      </c>
      <c r="J891" s="37">
        <v>36.842105260000011</v>
      </c>
      <c r="K891" s="37">
        <v>30.555555554166677</v>
      </c>
      <c r="L891" s="37">
        <v>25</v>
      </c>
      <c r="M891" s="37">
        <v>57.236842104583303</v>
      </c>
      <c r="N891" s="37">
        <v>29.166666670000009</v>
      </c>
      <c r="O891" s="37">
        <v>37.5</v>
      </c>
      <c r="P891" s="37">
        <v>26.086956520000012</v>
      </c>
    </row>
    <row r="892" spans="1:16" x14ac:dyDescent="0.3">
      <c r="A892" s="1">
        <v>19</v>
      </c>
      <c r="B892" s="1" t="s">
        <v>1446</v>
      </c>
      <c r="C892" s="69">
        <v>22860860</v>
      </c>
      <c r="D892" s="69">
        <v>22862418</v>
      </c>
      <c r="E892" s="1">
        <v>1</v>
      </c>
      <c r="F892" s="37">
        <v>20.833333329999999</v>
      </c>
      <c r="G892" s="37">
        <v>88.888888890000004</v>
      </c>
      <c r="H892" s="37">
        <v>20.833333329999999</v>
      </c>
      <c r="I892" s="37">
        <v>16.666666670000001</v>
      </c>
      <c r="J892" s="37">
        <v>36.842105259999997</v>
      </c>
      <c r="K892" s="37">
        <v>25</v>
      </c>
      <c r="L892" s="37">
        <v>25</v>
      </c>
      <c r="M892" s="37">
        <v>52.631578949999998</v>
      </c>
      <c r="N892" s="37">
        <v>29.166666670000001</v>
      </c>
      <c r="O892" s="37">
        <v>37.5</v>
      </c>
      <c r="P892" s="37">
        <v>26.086956520000001</v>
      </c>
    </row>
    <row r="893" spans="1:16" x14ac:dyDescent="0.3">
      <c r="A893" s="1">
        <v>19</v>
      </c>
      <c r="B893" s="1" t="s">
        <v>1447</v>
      </c>
      <c r="C893" s="69">
        <v>22871476</v>
      </c>
      <c r="D893" s="69">
        <v>22876247</v>
      </c>
      <c r="E893" s="1">
        <v>1</v>
      </c>
      <c r="F893" s="37">
        <v>20.833333329999999</v>
      </c>
      <c r="G893" s="37">
        <v>88.888888890000004</v>
      </c>
      <c r="H893" s="37">
        <v>20.833333329999999</v>
      </c>
      <c r="I893" s="37">
        <v>16.666666670000001</v>
      </c>
      <c r="J893" s="37">
        <v>36.842105259999997</v>
      </c>
      <c r="K893" s="37">
        <v>25</v>
      </c>
      <c r="L893" s="37">
        <v>25</v>
      </c>
      <c r="M893" s="37">
        <v>52.631578949999998</v>
      </c>
      <c r="N893" s="37">
        <v>29.166666670000001</v>
      </c>
      <c r="O893" s="37">
        <v>37.5</v>
      </c>
      <c r="P893" s="37">
        <v>26.086956520000001</v>
      </c>
    </row>
    <row r="894" spans="1:16" x14ac:dyDescent="0.3">
      <c r="A894" s="1">
        <v>19</v>
      </c>
      <c r="B894" s="1" t="s">
        <v>1448</v>
      </c>
      <c r="C894" s="69">
        <v>22876399</v>
      </c>
      <c r="D894" s="69">
        <v>23077179</v>
      </c>
      <c r="E894" s="1">
        <v>77</v>
      </c>
      <c r="F894" s="37">
        <v>20.833333329999974</v>
      </c>
      <c r="G894" s="37">
        <v>88.888888890000061</v>
      </c>
      <c r="H894" s="37">
        <v>20.833333329999974</v>
      </c>
      <c r="I894" s="37">
        <v>16.666666670000023</v>
      </c>
      <c r="J894" s="37">
        <v>38.619275459999997</v>
      </c>
      <c r="K894" s="37">
        <v>25</v>
      </c>
      <c r="L894" s="37">
        <v>25</v>
      </c>
      <c r="M894" s="37">
        <v>43.267259057922118</v>
      </c>
      <c r="N894" s="37">
        <v>26.244588745584419</v>
      </c>
      <c r="O894" s="37">
        <v>33.387445884155866</v>
      </c>
      <c r="P894" s="37">
        <v>21.795595703896087</v>
      </c>
    </row>
    <row r="895" spans="1:16" x14ac:dyDescent="0.3">
      <c r="A895" s="1">
        <v>19</v>
      </c>
      <c r="B895" s="1" t="s">
        <v>1449</v>
      </c>
      <c r="C895" s="69">
        <v>24421769</v>
      </c>
      <c r="D895" s="69">
        <v>24516231</v>
      </c>
      <c r="E895" s="1">
        <v>185</v>
      </c>
      <c r="F895" s="37">
        <v>82.725225222864694</v>
      </c>
      <c r="G895" s="37">
        <v>22.222222219999928</v>
      </c>
      <c r="H895" s="37">
        <v>49.031531531891893</v>
      </c>
      <c r="I895" s="37">
        <v>83.333333335567715</v>
      </c>
      <c r="J895" s="37">
        <v>36.358463726540649</v>
      </c>
      <c r="K895" s="37">
        <v>33.468468466378383</v>
      </c>
      <c r="L895" s="37">
        <v>61.689189188540539</v>
      </c>
      <c r="M895" s="37">
        <v>41.365576100378227</v>
      </c>
      <c r="N895" s="37">
        <v>89.459459457459403</v>
      </c>
      <c r="O895" s="37">
        <v>73.198198196756636</v>
      </c>
      <c r="P895" s="37">
        <v>30.434782610000106</v>
      </c>
    </row>
    <row r="896" spans="1:16" x14ac:dyDescent="0.3">
      <c r="A896" s="1">
        <v>19</v>
      </c>
      <c r="B896" s="1" t="s">
        <v>1450</v>
      </c>
      <c r="C896" s="69">
        <v>24516299</v>
      </c>
      <c r="D896" s="69">
        <v>24523084</v>
      </c>
      <c r="E896" s="1">
        <v>16</v>
      </c>
      <c r="F896" s="37">
        <v>83.333333329999988</v>
      </c>
      <c r="G896" s="37">
        <v>22.222222219999995</v>
      </c>
      <c r="H896" s="37">
        <v>50</v>
      </c>
      <c r="I896" s="37">
        <v>91.666666670000026</v>
      </c>
      <c r="J896" s="37">
        <v>52.631578949999977</v>
      </c>
      <c r="K896" s="37">
        <v>37.5</v>
      </c>
      <c r="L896" s="37">
        <v>62.5</v>
      </c>
      <c r="M896" s="37">
        <v>47.368421050000016</v>
      </c>
      <c r="N896" s="37">
        <v>95.833333329999974</v>
      </c>
      <c r="O896" s="37">
        <v>70.833333329999988</v>
      </c>
      <c r="P896" s="37">
        <v>30.43478261000001</v>
      </c>
    </row>
    <row r="897" spans="1:16" x14ac:dyDescent="0.3">
      <c r="A897" s="1">
        <v>19</v>
      </c>
      <c r="B897" s="1" t="s">
        <v>1451</v>
      </c>
      <c r="C897" s="69">
        <v>24526790</v>
      </c>
      <c r="D897" s="69">
        <v>24596806</v>
      </c>
      <c r="E897" s="1">
        <v>390</v>
      </c>
      <c r="F897" s="37">
        <v>83.333333329999775</v>
      </c>
      <c r="G897" s="37">
        <v>22.222222219999871</v>
      </c>
      <c r="H897" s="37">
        <v>47.425213673153721</v>
      </c>
      <c r="I897" s="37">
        <v>97.457264958282082</v>
      </c>
      <c r="J897" s="37">
        <v>55.708502027076939</v>
      </c>
      <c r="K897" s="37">
        <v>40.042735043307736</v>
      </c>
      <c r="L897" s="37">
        <v>64.455128205128204</v>
      </c>
      <c r="M897" s="37">
        <v>52.294197033333646</v>
      </c>
      <c r="N897" s="37">
        <v>95.833333330000215</v>
      </c>
      <c r="O897" s="37">
        <v>70.833333329999789</v>
      </c>
      <c r="P897" s="37">
        <v>34.202898551769252</v>
      </c>
    </row>
    <row r="898" spans="1:16" x14ac:dyDescent="0.3">
      <c r="A898" s="1">
        <v>19</v>
      </c>
      <c r="B898" s="1" t="s">
        <v>1452</v>
      </c>
      <c r="C898" s="69">
        <v>24600528</v>
      </c>
      <c r="D898" s="69">
        <v>24688534</v>
      </c>
      <c r="E898" s="1">
        <v>567</v>
      </c>
      <c r="F898" s="37">
        <v>83.333333330000883</v>
      </c>
      <c r="G898" s="37">
        <v>22.222222219999857</v>
      </c>
      <c r="H898" s="37">
        <v>54.166666670000218</v>
      </c>
      <c r="I898" s="37">
        <v>100</v>
      </c>
      <c r="J898" s="37">
        <v>73.684210529999859</v>
      </c>
      <c r="K898" s="37">
        <v>50</v>
      </c>
      <c r="L898" s="37">
        <v>75</v>
      </c>
      <c r="M898" s="37">
        <v>52.631578950000339</v>
      </c>
      <c r="N898" s="37">
        <v>95.833333330001196</v>
      </c>
      <c r="O898" s="37">
        <v>70.833333330000443</v>
      </c>
      <c r="P898" s="37">
        <v>56.521739129999524</v>
      </c>
    </row>
    <row r="899" spans="1:16" x14ac:dyDescent="0.3">
      <c r="A899" s="1">
        <v>19</v>
      </c>
      <c r="B899" s="1" t="s">
        <v>1453</v>
      </c>
      <c r="C899" s="69">
        <v>24739716</v>
      </c>
      <c r="D899" s="69">
        <v>24782039</v>
      </c>
      <c r="E899" s="1">
        <v>125</v>
      </c>
      <c r="F899" s="37">
        <v>51.133333334240007</v>
      </c>
      <c r="G899" s="37">
        <v>22.222222219999978</v>
      </c>
      <c r="H899" s="37">
        <v>48.466666668159988</v>
      </c>
      <c r="I899" s="37">
        <v>29.799999998799986</v>
      </c>
      <c r="J899" s="37">
        <v>53.642105264959817</v>
      </c>
      <c r="K899" s="37">
        <v>40.199999997679967</v>
      </c>
      <c r="L899" s="37">
        <v>40.633333334639971</v>
      </c>
      <c r="M899" s="37">
        <v>42.063157892399978</v>
      </c>
      <c r="N899" s="37">
        <v>91.66666667000014</v>
      </c>
      <c r="O899" s="37">
        <v>48.53333333391997</v>
      </c>
      <c r="P899" s="37">
        <v>49.356521738960005</v>
      </c>
    </row>
    <row r="900" spans="1:16" x14ac:dyDescent="0.3">
      <c r="A900" s="1">
        <v>19</v>
      </c>
      <c r="B900" s="1" t="s">
        <v>1454</v>
      </c>
      <c r="C900" s="69">
        <v>26707548</v>
      </c>
      <c r="D900" s="69">
        <v>26710922</v>
      </c>
      <c r="E900" s="1">
        <v>22</v>
      </c>
      <c r="F900" s="37">
        <v>83.333333329999974</v>
      </c>
      <c r="G900" s="37">
        <v>54.040404043636364</v>
      </c>
      <c r="H900" s="37">
        <v>37.5</v>
      </c>
      <c r="I900" s="37">
        <v>50</v>
      </c>
      <c r="J900" s="37">
        <v>31.578947370000005</v>
      </c>
      <c r="K900" s="37">
        <v>75</v>
      </c>
      <c r="L900" s="37">
        <v>79.166666670000026</v>
      </c>
      <c r="M900" s="37">
        <v>68.42105263000002</v>
      </c>
      <c r="N900" s="37">
        <v>41.666666670000012</v>
      </c>
      <c r="O900" s="37">
        <v>37.5</v>
      </c>
      <c r="P900" s="37">
        <v>30.434782609999999</v>
      </c>
    </row>
    <row r="901" spans="1:16" x14ac:dyDescent="0.3">
      <c r="A901" s="1">
        <v>19</v>
      </c>
      <c r="B901" s="1" t="s">
        <v>1455</v>
      </c>
      <c r="C901" s="69">
        <v>26720687</v>
      </c>
      <c r="D901" s="69">
        <v>26743872</v>
      </c>
      <c r="E901" s="1">
        <v>38</v>
      </c>
      <c r="F901" s="37">
        <v>83.333333330000059</v>
      </c>
      <c r="G901" s="37">
        <v>55.555555559999959</v>
      </c>
      <c r="H901" s="37">
        <v>33.333333329999981</v>
      </c>
      <c r="I901" s="37">
        <v>50</v>
      </c>
      <c r="J901" s="37">
        <v>31.578947370000002</v>
      </c>
      <c r="K901" s="37">
        <v>75</v>
      </c>
      <c r="L901" s="37">
        <v>79.166666669999955</v>
      </c>
      <c r="M901" s="37">
        <v>68.421052629999991</v>
      </c>
      <c r="N901" s="37">
        <v>41.666666670000019</v>
      </c>
      <c r="O901" s="37">
        <v>37.5</v>
      </c>
      <c r="P901" s="37">
        <v>26.08695652000003</v>
      </c>
    </row>
    <row r="902" spans="1:16" x14ac:dyDescent="0.3">
      <c r="A902" s="1">
        <v>19</v>
      </c>
      <c r="B902" s="1" t="s">
        <v>1456</v>
      </c>
      <c r="C902" s="69">
        <v>26746172</v>
      </c>
      <c r="D902" s="69">
        <v>26751472</v>
      </c>
      <c r="E902" s="1">
        <v>10</v>
      </c>
      <c r="F902" s="37">
        <v>83.333333329999988</v>
      </c>
      <c r="G902" s="37">
        <v>55.555555560000002</v>
      </c>
      <c r="H902" s="37">
        <v>33.333333330000009</v>
      </c>
      <c r="I902" s="37">
        <v>50</v>
      </c>
      <c r="J902" s="37">
        <v>31.578947370000002</v>
      </c>
      <c r="K902" s="37">
        <v>75</v>
      </c>
      <c r="L902" s="37">
        <v>79.166666670000012</v>
      </c>
      <c r="M902" s="37">
        <v>68.421052629999991</v>
      </c>
      <c r="N902" s="37">
        <v>41.666666669999991</v>
      </c>
      <c r="O902" s="37">
        <v>37.5</v>
      </c>
      <c r="P902" s="37">
        <v>26.086956520000001</v>
      </c>
    </row>
    <row r="903" spans="1:16" x14ac:dyDescent="0.3">
      <c r="A903" s="1">
        <v>19</v>
      </c>
      <c r="B903" s="1" t="s">
        <v>1457</v>
      </c>
      <c r="C903" s="69">
        <v>26751545</v>
      </c>
      <c r="D903" s="69">
        <v>26759486</v>
      </c>
      <c r="E903" s="1">
        <v>22</v>
      </c>
      <c r="F903" s="37">
        <v>83.333333329999974</v>
      </c>
      <c r="G903" s="37">
        <v>55.555555559999995</v>
      </c>
      <c r="H903" s="37">
        <v>32.765151512727279</v>
      </c>
      <c r="I903" s="37">
        <v>50</v>
      </c>
      <c r="J903" s="37">
        <v>31.578947370000005</v>
      </c>
      <c r="K903" s="37">
        <v>75</v>
      </c>
      <c r="L903" s="37">
        <v>79.166666670000026</v>
      </c>
      <c r="M903" s="37">
        <v>68.42105263000002</v>
      </c>
      <c r="N903" s="37">
        <v>41.666666670000012</v>
      </c>
      <c r="O903" s="37">
        <v>37.5</v>
      </c>
      <c r="P903" s="37">
        <v>26.086956520000005</v>
      </c>
    </row>
    <row r="904" spans="1:16" x14ac:dyDescent="0.3">
      <c r="A904" s="1">
        <v>19</v>
      </c>
      <c r="B904" s="1" t="s">
        <v>1458</v>
      </c>
      <c r="C904" s="69">
        <v>26759949</v>
      </c>
      <c r="D904" s="69">
        <v>26764355</v>
      </c>
      <c r="E904" s="1">
        <v>4</v>
      </c>
      <c r="F904" s="37">
        <v>83.333333330000002</v>
      </c>
      <c r="G904" s="37">
        <v>55.555555560000002</v>
      </c>
      <c r="H904" s="37">
        <v>29.166666670000001</v>
      </c>
      <c r="I904" s="37">
        <v>50</v>
      </c>
      <c r="J904" s="37">
        <v>31.578947370000002</v>
      </c>
      <c r="K904" s="37">
        <v>75</v>
      </c>
      <c r="L904" s="37">
        <v>79.166666669999998</v>
      </c>
      <c r="M904" s="37">
        <v>68.421052630000005</v>
      </c>
      <c r="N904" s="37">
        <v>41.666666669999998</v>
      </c>
      <c r="O904" s="37">
        <v>37.5</v>
      </c>
      <c r="P904" s="37">
        <v>26.086956520000001</v>
      </c>
    </row>
    <row r="905" spans="1:16" x14ac:dyDescent="0.3">
      <c r="A905" s="1">
        <v>19</v>
      </c>
      <c r="B905" s="1" t="s">
        <v>1459</v>
      </c>
      <c r="C905" s="69">
        <v>26765220</v>
      </c>
      <c r="D905" s="69">
        <v>26767280</v>
      </c>
      <c r="E905" s="1">
        <v>6</v>
      </c>
      <c r="F905" s="37">
        <v>83.333333330000002</v>
      </c>
      <c r="G905" s="37">
        <v>55.555555560000009</v>
      </c>
      <c r="H905" s="37">
        <v>29.166666670000001</v>
      </c>
      <c r="I905" s="37">
        <v>50</v>
      </c>
      <c r="J905" s="37">
        <v>31.578947370000005</v>
      </c>
      <c r="K905" s="37">
        <v>75</v>
      </c>
      <c r="L905" s="37">
        <v>79.166666669999998</v>
      </c>
      <c r="M905" s="37">
        <v>68.421052630000005</v>
      </c>
      <c r="N905" s="37">
        <v>41.666666669999991</v>
      </c>
      <c r="O905" s="37">
        <v>37.5</v>
      </c>
      <c r="P905" s="37">
        <v>26.086956520000001</v>
      </c>
    </row>
    <row r="906" spans="1:16" x14ac:dyDescent="0.3">
      <c r="A906" s="1">
        <v>19</v>
      </c>
      <c r="B906" s="1" t="s">
        <v>1460</v>
      </c>
      <c r="C906" s="69">
        <v>26768291</v>
      </c>
      <c r="D906" s="69">
        <v>26774774</v>
      </c>
      <c r="E906" s="1">
        <v>17</v>
      </c>
      <c r="F906" s="37">
        <v>83.333333329999988</v>
      </c>
      <c r="G906" s="37">
        <v>55.555555560000009</v>
      </c>
      <c r="H906" s="37">
        <v>29.166666669999994</v>
      </c>
      <c r="I906" s="37">
        <v>50</v>
      </c>
      <c r="J906" s="37">
        <v>31.578947369999998</v>
      </c>
      <c r="K906" s="37">
        <v>75</v>
      </c>
      <c r="L906" s="37">
        <v>79.166666670000012</v>
      </c>
      <c r="M906" s="37">
        <v>68.421052629999991</v>
      </c>
      <c r="N906" s="37">
        <v>41.666666669999998</v>
      </c>
      <c r="O906" s="37">
        <v>37.5</v>
      </c>
      <c r="P906" s="37">
        <v>26.086956520000001</v>
      </c>
    </row>
    <row r="907" spans="1:16" x14ac:dyDescent="0.3">
      <c r="A907" s="1">
        <v>19</v>
      </c>
      <c r="B907" s="1" t="s">
        <v>1461</v>
      </c>
      <c r="C907" s="69">
        <v>26774906</v>
      </c>
      <c r="D907" s="69">
        <v>26781019</v>
      </c>
      <c r="E907" s="1">
        <v>21</v>
      </c>
      <c r="F907" s="37">
        <v>83.333333329999988</v>
      </c>
      <c r="G907" s="37">
        <v>55.555555560000002</v>
      </c>
      <c r="H907" s="37">
        <v>33.531746032380958</v>
      </c>
      <c r="I907" s="37">
        <v>50</v>
      </c>
      <c r="J907" s="37">
        <v>31.578947370000005</v>
      </c>
      <c r="K907" s="37">
        <v>75</v>
      </c>
      <c r="L907" s="37">
        <v>79.166666670000012</v>
      </c>
      <c r="M907" s="37">
        <v>68.421052630000005</v>
      </c>
      <c r="N907" s="37">
        <v>41.666666670000005</v>
      </c>
      <c r="O907" s="37">
        <v>37.5</v>
      </c>
      <c r="P907" s="37">
        <v>26.086956520000005</v>
      </c>
    </row>
    <row r="908" spans="1:16" x14ac:dyDescent="0.3">
      <c r="A908" s="1">
        <v>19</v>
      </c>
      <c r="B908" s="1" t="s">
        <v>1462</v>
      </c>
      <c r="C908" s="69">
        <v>26781129</v>
      </c>
      <c r="D908" s="69">
        <v>26784009</v>
      </c>
      <c r="E908" s="1">
        <v>2</v>
      </c>
      <c r="F908" s="37">
        <v>83.333333330000002</v>
      </c>
      <c r="G908" s="37">
        <v>55.555555560000002</v>
      </c>
      <c r="H908" s="37">
        <v>37.5</v>
      </c>
      <c r="I908" s="37">
        <v>50</v>
      </c>
      <c r="J908" s="37">
        <v>31.578947370000002</v>
      </c>
      <c r="K908" s="37">
        <v>75</v>
      </c>
      <c r="L908" s="37">
        <v>79.166666669999998</v>
      </c>
      <c r="M908" s="37">
        <v>68.421052630000005</v>
      </c>
      <c r="N908" s="37">
        <v>41.666666669999998</v>
      </c>
      <c r="O908" s="37">
        <v>37.5</v>
      </c>
      <c r="P908" s="37">
        <v>26.086956520000001</v>
      </c>
    </row>
    <row r="909" spans="1:16" x14ac:dyDescent="0.3">
      <c r="A909" s="1">
        <v>19</v>
      </c>
      <c r="B909" s="1" t="s">
        <v>1463</v>
      </c>
      <c r="C909" s="69">
        <v>26795774</v>
      </c>
      <c r="D909" s="69">
        <v>26800743</v>
      </c>
      <c r="E909" s="1">
        <v>2</v>
      </c>
      <c r="F909" s="37">
        <v>83.333333330000002</v>
      </c>
      <c r="G909" s="37">
        <v>55.555555560000002</v>
      </c>
      <c r="H909" s="37">
        <v>37.5</v>
      </c>
      <c r="I909" s="37">
        <v>50</v>
      </c>
      <c r="J909" s="37">
        <v>31.578947370000002</v>
      </c>
      <c r="K909" s="37">
        <v>70.833333330000002</v>
      </c>
      <c r="L909" s="37">
        <v>75</v>
      </c>
      <c r="M909" s="37">
        <v>68.421052630000005</v>
      </c>
      <c r="N909" s="37">
        <v>37.5</v>
      </c>
      <c r="O909" s="37">
        <v>58.333333330000002</v>
      </c>
      <c r="P909" s="37">
        <v>26.086956520000001</v>
      </c>
    </row>
    <row r="910" spans="1:16" x14ac:dyDescent="0.3">
      <c r="A910" s="1">
        <v>19</v>
      </c>
      <c r="B910" s="1" t="s">
        <v>1464</v>
      </c>
      <c r="C910" s="69">
        <v>26801913</v>
      </c>
      <c r="D910" s="69">
        <v>26807868</v>
      </c>
      <c r="E910" s="1">
        <v>5</v>
      </c>
      <c r="F910" s="37">
        <v>83.333333330000002</v>
      </c>
      <c r="G910" s="37">
        <v>55.555555560000002</v>
      </c>
      <c r="H910" s="37">
        <v>37.5</v>
      </c>
      <c r="I910" s="37">
        <v>50</v>
      </c>
      <c r="J910" s="37">
        <v>31.578947370000002</v>
      </c>
      <c r="K910" s="37">
        <v>70.833333330000002</v>
      </c>
      <c r="L910" s="37">
        <v>75</v>
      </c>
      <c r="M910" s="37">
        <v>68.421052630000005</v>
      </c>
      <c r="N910" s="37">
        <v>37.5</v>
      </c>
      <c r="O910" s="37">
        <v>58.333333330000002</v>
      </c>
      <c r="P910" s="37">
        <v>26.086956520000001</v>
      </c>
    </row>
    <row r="911" spans="1:16" x14ac:dyDescent="0.3">
      <c r="A911" s="1">
        <v>19</v>
      </c>
      <c r="B911" s="1" t="s">
        <v>1465</v>
      </c>
      <c r="C911" s="69">
        <v>32955745</v>
      </c>
      <c r="D911" s="69">
        <v>33007662</v>
      </c>
      <c r="E911" s="1">
        <v>146</v>
      </c>
      <c r="F911" s="37">
        <v>66.698630137123303</v>
      </c>
      <c r="G911" s="37">
        <v>15.73904109575337</v>
      </c>
      <c r="H911" s="37">
        <v>26.92899543369856</v>
      </c>
      <c r="I911" s="37">
        <v>66.184931506712331</v>
      </c>
      <c r="J911" s="37">
        <v>51.957173756233004</v>
      </c>
      <c r="K911" s="37">
        <v>24.942922374452056</v>
      </c>
      <c r="L911" s="37">
        <v>43.211872146232992</v>
      </c>
      <c r="M911" s="37">
        <v>54.446106705205345</v>
      </c>
      <c r="N911" s="37">
        <v>57.816210045548047</v>
      </c>
      <c r="O911" s="37">
        <v>24.828767123150687</v>
      </c>
      <c r="P911" s="37">
        <v>99.583085169863011</v>
      </c>
    </row>
    <row r="912" spans="1:16" x14ac:dyDescent="0.3">
      <c r="A912" s="1">
        <v>19</v>
      </c>
      <c r="B912" s="1" t="s">
        <v>1466</v>
      </c>
      <c r="C912" s="69">
        <v>33007602</v>
      </c>
      <c r="D912" s="69">
        <v>33123442</v>
      </c>
      <c r="E912" s="1">
        <v>375</v>
      </c>
      <c r="F912" s="37">
        <v>66.700000000000443</v>
      </c>
      <c r="G912" s="37">
        <v>24.035199999999978</v>
      </c>
      <c r="H912" s="37">
        <v>29.200000000000088</v>
      </c>
      <c r="I912" s="37">
        <v>66.700000000000443</v>
      </c>
      <c r="J912" s="37">
        <v>50.894400000000317</v>
      </c>
      <c r="K912" s="37">
        <v>25</v>
      </c>
      <c r="L912" s="37">
        <v>45.799999999999677</v>
      </c>
      <c r="M912" s="37">
        <v>57.900000000000162</v>
      </c>
      <c r="N912" s="37">
        <v>58.299999999999592</v>
      </c>
      <c r="O912" s="37">
        <v>25</v>
      </c>
      <c r="P912" s="37">
        <v>100</v>
      </c>
    </row>
    <row r="913" spans="1:16" x14ac:dyDescent="0.3">
      <c r="A913" s="1">
        <v>19</v>
      </c>
      <c r="B913" s="1" t="s">
        <v>1467</v>
      </c>
      <c r="C913" s="69">
        <v>33153710</v>
      </c>
      <c r="D913" s="69">
        <v>33163313</v>
      </c>
      <c r="E913" s="1">
        <v>26</v>
      </c>
      <c r="F913" s="37">
        <v>57.371794868846138</v>
      </c>
      <c r="G913" s="37">
        <v>54.273504276923077</v>
      </c>
      <c r="H913" s="37">
        <v>20.833333330000002</v>
      </c>
      <c r="I913" s="37">
        <v>41.666666670000012</v>
      </c>
      <c r="J913" s="37">
        <v>52.631578949999962</v>
      </c>
      <c r="K913" s="37">
        <v>25</v>
      </c>
      <c r="L913" s="37">
        <v>29.166666670000009</v>
      </c>
      <c r="M913" s="37">
        <v>31.578947370000012</v>
      </c>
      <c r="N913" s="37">
        <v>44.551282053461541</v>
      </c>
      <c r="O913" s="37">
        <v>33.333333329999988</v>
      </c>
      <c r="P913" s="37">
        <v>95.652173910000016</v>
      </c>
    </row>
    <row r="914" spans="1:16" x14ac:dyDescent="0.3">
      <c r="A914" s="1">
        <v>19</v>
      </c>
      <c r="B914" s="1" t="s">
        <v>1468</v>
      </c>
      <c r="C914" s="69">
        <v>33163396</v>
      </c>
      <c r="D914" s="69">
        <v>33185480</v>
      </c>
      <c r="E914" s="1">
        <v>88</v>
      </c>
      <c r="F914" s="37">
        <v>50</v>
      </c>
      <c r="G914" s="37">
        <v>44.444444440000069</v>
      </c>
      <c r="H914" s="37">
        <v>20.833333329999974</v>
      </c>
      <c r="I914" s="37">
        <v>41.666666669999934</v>
      </c>
      <c r="J914" s="37">
        <v>47.547846887500036</v>
      </c>
      <c r="K914" s="37">
        <v>25</v>
      </c>
      <c r="L914" s="37">
        <v>29.166666669999984</v>
      </c>
      <c r="M914" s="37">
        <v>31.578947370000016</v>
      </c>
      <c r="N914" s="37">
        <v>50</v>
      </c>
      <c r="O914" s="37">
        <v>33.333333330000038</v>
      </c>
      <c r="P914" s="37">
        <v>95.652173909999931</v>
      </c>
    </row>
    <row r="915" spans="1:16" x14ac:dyDescent="0.3">
      <c r="A915" s="1">
        <v>19</v>
      </c>
      <c r="B915" s="1" t="s">
        <v>1469</v>
      </c>
      <c r="C915" s="69">
        <v>33201699</v>
      </c>
      <c r="D915" s="69">
        <v>33315688</v>
      </c>
      <c r="E915" s="1">
        <v>370</v>
      </c>
      <c r="F915" s="37">
        <v>50</v>
      </c>
      <c r="G915" s="37">
        <v>51.531531532756823</v>
      </c>
      <c r="H915" s="37">
        <v>30.844594591378257</v>
      </c>
      <c r="I915" s="37">
        <v>44.752252252243245</v>
      </c>
      <c r="J915" s="37">
        <v>47.368421049999704</v>
      </c>
      <c r="K915" s="37">
        <v>58.108108110729901</v>
      </c>
      <c r="L915" s="37">
        <v>39.054054057027173</v>
      </c>
      <c r="M915" s="37">
        <v>44.779516356783503</v>
      </c>
      <c r="N915" s="37">
        <v>47.668918917053865</v>
      </c>
      <c r="O915" s="37">
        <v>44.020270267189048</v>
      </c>
      <c r="P915" s="37">
        <v>95.652173909999618</v>
      </c>
    </row>
    <row r="916" spans="1:16" x14ac:dyDescent="0.3">
      <c r="A916" s="1">
        <v>19</v>
      </c>
      <c r="B916" s="1" t="s">
        <v>1470</v>
      </c>
      <c r="C916" s="69">
        <v>33782295</v>
      </c>
      <c r="D916" s="69">
        <v>33835695</v>
      </c>
      <c r="E916" s="1">
        <v>65</v>
      </c>
      <c r="F916" s="37">
        <v>37.5</v>
      </c>
      <c r="G916" s="37">
        <v>88.888888890000061</v>
      </c>
      <c r="H916" s="37">
        <v>20.833333329999977</v>
      </c>
      <c r="I916" s="37">
        <v>25</v>
      </c>
      <c r="J916" s="37">
        <v>21.052631580000018</v>
      </c>
      <c r="K916" s="37">
        <v>33.333333329999981</v>
      </c>
      <c r="L916" s="37">
        <v>12.5</v>
      </c>
      <c r="M916" s="37">
        <v>31.57894736999997</v>
      </c>
      <c r="N916" s="37">
        <v>16.666666670000019</v>
      </c>
      <c r="O916" s="37">
        <v>16.666666670000019</v>
      </c>
      <c r="P916" s="37">
        <v>21.739130429999996</v>
      </c>
    </row>
    <row r="917" spans="1:16" x14ac:dyDescent="0.3">
      <c r="A917" s="1">
        <v>19</v>
      </c>
      <c r="B917" s="1" t="s">
        <v>1471</v>
      </c>
      <c r="C917" s="69">
        <v>33858368</v>
      </c>
      <c r="D917" s="69">
        <v>33879666</v>
      </c>
      <c r="E917" s="1">
        <v>66</v>
      </c>
      <c r="F917" s="37">
        <v>39.14141414272725</v>
      </c>
      <c r="G917" s="37">
        <v>88.888888890000061</v>
      </c>
      <c r="H917" s="37">
        <v>19.255050504242401</v>
      </c>
      <c r="I917" s="37">
        <v>25</v>
      </c>
      <c r="J917" s="37">
        <v>6.4593301438636423</v>
      </c>
      <c r="K917" s="37">
        <v>19.002525252121192</v>
      </c>
      <c r="L917" s="37">
        <v>15.15151515363638</v>
      </c>
      <c r="M917" s="37">
        <v>24.401913873636381</v>
      </c>
      <c r="N917" s="37">
        <v>12.5</v>
      </c>
      <c r="O917" s="37">
        <v>12.5</v>
      </c>
      <c r="P917" s="37">
        <v>26.08695652000004</v>
      </c>
    </row>
    <row r="918" spans="1:16" x14ac:dyDescent="0.3">
      <c r="A918" s="1">
        <v>19</v>
      </c>
      <c r="B918" s="1" t="s">
        <v>1472</v>
      </c>
      <c r="C918" s="69">
        <v>33879678</v>
      </c>
      <c r="D918" s="69">
        <v>33935296</v>
      </c>
      <c r="E918" s="1">
        <v>79</v>
      </c>
      <c r="F918" s="37">
        <v>38.291139241139241</v>
      </c>
      <c r="G918" s="37">
        <v>88.888888890000061</v>
      </c>
      <c r="H918" s="37">
        <v>19.883966242911384</v>
      </c>
      <c r="I918" s="37">
        <v>14.662447257708877</v>
      </c>
      <c r="J918" s="37">
        <v>10.526315790000009</v>
      </c>
      <c r="K918" s="37">
        <v>10.654008439468372</v>
      </c>
      <c r="L918" s="37">
        <v>16.666666670000023</v>
      </c>
      <c r="M918" s="37">
        <v>22.385076615443058</v>
      </c>
      <c r="N918" s="37">
        <v>14.820675107341792</v>
      </c>
      <c r="O918" s="37">
        <v>12.5</v>
      </c>
      <c r="P918" s="37">
        <v>18.767198680379735</v>
      </c>
    </row>
    <row r="919" spans="1:16" x14ac:dyDescent="0.3">
      <c r="A919" s="1">
        <v>19</v>
      </c>
      <c r="B919" s="1" t="s">
        <v>1473</v>
      </c>
      <c r="C919" s="69">
        <v>33895436</v>
      </c>
      <c r="D919" s="69">
        <v>33924274</v>
      </c>
      <c r="E919" s="1">
        <v>28</v>
      </c>
      <c r="F919" s="37">
        <v>37.5</v>
      </c>
      <c r="G919" s="37">
        <v>88.888888890000047</v>
      </c>
      <c r="H919" s="37">
        <v>19.196428570714289</v>
      </c>
      <c r="I919" s="37">
        <v>11.011904762750003</v>
      </c>
      <c r="J919" s="37">
        <v>10.526315790000007</v>
      </c>
      <c r="K919" s="37">
        <v>8.3333333330000059</v>
      </c>
      <c r="L919" s="37">
        <v>16.666666669999994</v>
      </c>
      <c r="M919" s="37">
        <v>21.052631580000014</v>
      </c>
      <c r="N919" s="37">
        <v>16.666666669999994</v>
      </c>
      <c r="O919" s="37">
        <v>12.5</v>
      </c>
      <c r="P919" s="37">
        <v>17.391304349999988</v>
      </c>
    </row>
    <row r="920" spans="1:16" x14ac:dyDescent="0.3">
      <c r="A920" s="1">
        <v>19</v>
      </c>
      <c r="B920" s="1" t="s">
        <v>1474</v>
      </c>
      <c r="C920" s="69">
        <v>34296405</v>
      </c>
      <c r="D920" s="69">
        <v>34400733</v>
      </c>
      <c r="E920" s="1">
        <v>117</v>
      </c>
      <c r="F920" s="37">
        <v>69.053276351025588</v>
      </c>
      <c r="G920" s="37">
        <v>88.129534664017172</v>
      </c>
      <c r="H920" s="37">
        <v>55.271225071880359</v>
      </c>
      <c r="I920" s="37">
        <v>54.629059827264996</v>
      </c>
      <c r="J920" s="37">
        <v>69.906252812735104</v>
      </c>
      <c r="K920" s="37">
        <v>51.958119660427464</v>
      </c>
      <c r="L920" s="37">
        <v>67.307122506837459</v>
      </c>
      <c r="M920" s="37">
        <v>66.261448493931752</v>
      </c>
      <c r="N920" s="37">
        <v>53.419373218205124</v>
      </c>
      <c r="O920" s="37">
        <v>90.277777779401845</v>
      </c>
      <c r="P920" s="37">
        <v>45.70836120128201</v>
      </c>
    </row>
    <row r="921" spans="1:16" x14ac:dyDescent="0.3">
      <c r="A921" s="1">
        <v>19</v>
      </c>
      <c r="B921" s="1" t="s">
        <v>1475</v>
      </c>
      <c r="C921" s="69">
        <v>34427348</v>
      </c>
      <c r="D921" s="69">
        <v>34463596</v>
      </c>
      <c r="E921" s="1">
        <v>53</v>
      </c>
      <c r="F921" s="37">
        <v>54.716981131320807</v>
      </c>
      <c r="G921" s="37">
        <v>88.888888890000061</v>
      </c>
      <c r="H921" s="37">
        <v>29.009433965471722</v>
      </c>
      <c r="I921" s="37">
        <v>41.509433965471715</v>
      </c>
      <c r="J921" s="37">
        <v>52.532274083962221</v>
      </c>
      <c r="K921" s="37">
        <v>41.19496855679246</v>
      </c>
      <c r="L921" s="37">
        <v>31.682389936226421</v>
      </c>
      <c r="M921" s="37">
        <v>43.99205561018865</v>
      </c>
      <c r="N921" s="37">
        <v>39.701257860754716</v>
      </c>
      <c r="O921" s="37">
        <v>53.066037738679242</v>
      </c>
      <c r="P921" s="37">
        <v>39.048400330566025</v>
      </c>
    </row>
    <row r="922" spans="1:16" x14ac:dyDescent="0.3">
      <c r="A922" s="1">
        <v>19</v>
      </c>
      <c r="B922" s="1" t="s">
        <v>1476</v>
      </c>
      <c r="C922" s="69">
        <v>34594212</v>
      </c>
      <c r="D922" s="69">
        <v>34689199</v>
      </c>
      <c r="E922" s="1">
        <v>111</v>
      </c>
      <c r="F922" s="37">
        <v>58.333333329999952</v>
      </c>
      <c r="G922" s="37">
        <v>88.888888890000075</v>
      </c>
      <c r="H922" s="37">
        <v>45.833333330000009</v>
      </c>
      <c r="I922" s="37">
        <v>50</v>
      </c>
      <c r="J922" s="37">
        <v>68.421052630000105</v>
      </c>
      <c r="K922" s="37">
        <v>29.166666669999948</v>
      </c>
      <c r="L922" s="37">
        <v>29.166666669999948</v>
      </c>
      <c r="M922" s="37">
        <v>24.561403506666622</v>
      </c>
      <c r="N922" s="37">
        <v>50</v>
      </c>
      <c r="O922" s="37">
        <v>58.333333329999952</v>
      </c>
      <c r="P922" s="37">
        <v>69.565217389999873</v>
      </c>
    </row>
    <row r="923" spans="1:16" x14ac:dyDescent="0.3">
      <c r="A923" s="1">
        <v>19</v>
      </c>
      <c r="B923" s="1" t="s">
        <v>1477</v>
      </c>
      <c r="C923" s="69">
        <v>34749523</v>
      </c>
      <c r="D923" s="69">
        <v>34772452</v>
      </c>
      <c r="E923" s="1">
        <v>37</v>
      </c>
      <c r="F923" s="37">
        <v>70.833333330000031</v>
      </c>
      <c r="G923" s="37">
        <v>44.444444440000026</v>
      </c>
      <c r="H923" s="37">
        <v>66.666666669999984</v>
      </c>
      <c r="I923" s="37">
        <v>58.333333329999981</v>
      </c>
      <c r="J923" s="37">
        <v>63.157894740000003</v>
      </c>
      <c r="K923" s="37">
        <v>75</v>
      </c>
      <c r="L923" s="37">
        <v>91.441441444594545</v>
      </c>
      <c r="M923" s="37">
        <v>42.105263160000028</v>
      </c>
      <c r="N923" s="37">
        <v>20.833333329999991</v>
      </c>
      <c r="O923" s="37">
        <v>66.441441444594574</v>
      </c>
      <c r="P923" s="37">
        <v>34.782608699999997</v>
      </c>
    </row>
    <row r="924" spans="1:16" x14ac:dyDescent="0.3">
      <c r="A924" s="1">
        <v>19</v>
      </c>
      <c r="B924" s="1" t="s">
        <v>1478</v>
      </c>
      <c r="C924" s="69">
        <v>34778451</v>
      </c>
      <c r="D924" s="69">
        <v>34797475</v>
      </c>
      <c r="E924" s="1">
        <v>80</v>
      </c>
      <c r="F924" s="37">
        <v>70.833333329999988</v>
      </c>
      <c r="G924" s="37">
        <v>43.749999995625068</v>
      </c>
      <c r="H924" s="37">
        <v>66.666666669999998</v>
      </c>
      <c r="I924" s="37">
        <v>58.333333330000038</v>
      </c>
      <c r="J924" s="37">
        <v>58.026315787500018</v>
      </c>
      <c r="K924" s="37">
        <v>75</v>
      </c>
      <c r="L924" s="37">
        <v>91.666666670000069</v>
      </c>
      <c r="M924" s="37">
        <v>42.105263160000035</v>
      </c>
      <c r="N924" s="37">
        <v>20.833333329999974</v>
      </c>
      <c r="O924" s="37">
        <v>57.86458333662496</v>
      </c>
      <c r="P924" s="37">
        <v>34.782608699999983</v>
      </c>
    </row>
    <row r="925" spans="1:16" x14ac:dyDescent="0.3">
      <c r="A925" s="1">
        <v>19</v>
      </c>
      <c r="B925" s="1" t="s">
        <v>1479</v>
      </c>
      <c r="C925" s="69">
        <v>34905996</v>
      </c>
      <c r="D925" s="69">
        <v>34923853</v>
      </c>
      <c r="E925" s="1">
        <v>21</v>
      </c>
      <c r="F925" s="37">
        <v>66.666666670000012</v>
      </c>
      <c r="G925" s="37">
        <v>44.444444439999991</v>
      </c>
      <c r="H925" s="37">
        <v>37.5</v>
      </c>
      <c r="I925" s="37">
        <v>66.666666670000012</v>
      </c>
      <c r="J925" s="37">
        <v>57.894736839999972</v>
      </c>
      <c r="K925" s="37">
        <v>66.666666670000012</v>
      </c>
      <c r="L925" s="37">
        <v>83.333333329999988</v>
      </c>
      <c r="M925" s="37">
        <v>47.368421050000023</v>
      </c>
      <c r="N925" s="37">
        <v>50</v>
      </c>
      <c r="O925" s="37">
        <v>54.166666670000019</v>
      </c>
      <c r="P925" s="37">
        <v>78.260869570000011</v>
      </c>
    </row>
    <row r="926" spans="1:16" x14ac:dyDescent="0.3">
      <c r="A926" s="1">
        <v>19</v>
      </c>
      <c r="B926" s="1" t="s">
        <v>1480</v>
      </c>
      <c r="C926" s="69">
        <v>34975141</v>
      </c>
      <c r="D926" s="69">
        <v>35012423</v>
      </c>
      <c r="E926" s="1">
        <v>10</v>
      </c>
      <c r="F926" s="37">
        <v>41.666666669999991</v>
      </c>
      <c r="G926" s="37">
        <v>44.444444439999991</v>
      </c>
      <c r="H926" s="37">
        <v>16.666666670000005</v>
      </c>
      <c r="I926" s="37">
        <v>25</v>
      </c>
      <c r="J926" s="37">
        <v>21.05263158</v>
      </c>
      <c r="K926" s="37">
        <v>25</v>
      </c>
      <c r="L926" s="37">
        <v>37.5</v>
      </c>
      <c r="M926" s="37">
        <v>15.789473680000004</v>
      </c>
      <c r="N926" s="37">
        <v>37.5</v>
      </c>
      <c r="O926" s="37">
        <v>33.333333330000009</v>
      </c>
      <c r="P926" s="37">
        <v>82.608695649999987</v>
      </c>
    </row>
    <row r="927" spans="1:16" x14ac:dyDescent="0.3">
      <c r="A927" s="1">
        <v>19</v>
      </c>
      <c r="B927" s="1" t="s">
        <v>1481</v>
      </c>
      <c r="C927" s="69">
        <v>38346937</v>
      </c>
      <c r="D927" s="69">
        <v>38359094</v>
      </c>
      <c r="E927" s="1">
        <v>23</v>
      </c>
      <c r="F927" s="37">
        <v>23.73188405695652</v>
      </c>
      <c r="G927" s="37">
        <v>44.444444439999991</v>
      </c>
      <c r="H927" s="37">
        <v>37.5</v>
      </c>
      <c r="I927" s="37">
        <v>16.666666669999998</v>
      </c>
      <c r="J927" s="37">
        <v>8.9244851263043508</v>
      </c>
      <c r="K927" s="37">
        <v>16.666666669999998</v>
      </c>
      <c r="L927" s="37">
        <v>3.2608695654782611</v>
      </c>
      <c r="M927" s="37">
        <v>47.368421050000023</v>
      </c>
      <c r="N927" s="37">
        <v>12.5</v>
      </c>
      <c r="O927" s="37">
        <v>91.666666670000026</v>
      </c>
      <c r="P927" s="37">
        <v>26.086956520000008</v>
      </c>
    </row>
    <row r="928" spans="1:16" x14ac:dyDescent="0.3">
      <c r="A928" s="1">
        <v>19</v>
      </c>
      <c r="B928" s="1" t="s">
        <v>1482</v>
      </c>
      <c r="C928" s="69">
        <v>38379103</v>
      </c>
      <c r="D928" s="69">
        <v>38396803</v>
      </c>
      <c r="E928" s="1">
        <v>40</v>
      </c>
      <c r="F928" s="37">
        <v>25</v>
      </c>
      <c r="G928" s="37">
        <v>44.444444440000034</v>
      </c>
      <c r="H928" s="37">
        <v>37.5</v>
      </c>
      <c r="I928" s="37">
        <v>16.666666670000005</v>
      </c>
      <c r="J928" s="37">
        <v>26.315789470000016</v>
      </c>
      <c r="K928" s="37">
        <v>20.833333329999988</v>
      </c>
      <c r="L928" s="37">
        <v>4.1666666669999977</v>
      </c>
      <c r="M928" s="37">
        <v>47.368421050000038</v>
      </c>
      <c r="N928" s="37">
        <v>16.666666670000005</v>
      </c>
      <c r="O928" s="37">
        <v>91.666666669999941</v>
      </c>
      <c r="P928" s="37">
        <v>30.434782609999978</v>
      </c>
    </row>
    <row r="929" spans="1:16" x14ac:dyDescent="0.3">
      <c r="A929" s="1">
        <v>19</v>
      </c>
      <c r="B929" s="1" t="s">
        <v>1483</v>
      </c>
      <c r="C929" s="69">
        <v>38402865</v>
      </c>
      <c r="D929" s="69">
        <v>38427203</v>
      </c>
      <c r="E929" s="1">
        <v>135</v>
      </c>
      <c r="F929" s="37">
        <v>31.666666665851913</v>
      </c>
      <c r="G929" s="37">
        <v>55.55555556000013</v>
      </c>
      <c r="H929" s="37">
        <v>40.432098767777781</v>
      </c>
      <c r="I929" s="37">
        <v>16.666666670000009</v>
      </c>
      <c r="J929" s="37">
        <v>40.77972709377778</v>
      </c>
      <c r="K929" s="37">
        <v>24.629629629333309</v>
      </c>
      <c r="L929" s="37">
        <v>10.154320987481476</v>
      </c>
      <c r="M929" s="37">
        <v>62.222222220370462</v>
      </c>
      <c r="N929" s="37">
        <v>17.098765434740784</v>
      </c>
      <c r="O929" s="37">
        <v>94.290123455925752</v>
      </c>
      <c r="P929" s="37">
        <v>35.909822865185163</v>
      </c>
    </row>
    <row r="930" spans="1:16" x14ac:dyDescent="0.3">
      <c r="A930" s="1">
        <v>19</v>
      </c>
      <c r="B930" s="1" t="s">
        <v>1484</v>
      </c>
      <c r="C930" s="69">
        <v>38442672</v>
      </c>
      <c r="D930" s="69">
        <v>38443411</v>
      </c>
      <c r="E930" s="1">
        <v>4</v>
      </c>
      <c r="F930" s="37">
        <v>37.5</v>
      </c>
      <c r="G930" s="37">
        <v>66.666666669999998</v>
      </c>
      <c r="H930" s="37">
        <v>39.583333334999999</v>
      </c>
      <c r="I930" s="37">
        <v>25</v>
      </c>
      <c r="J930" s="37">
        <v>52.631578949999998</v>
      </c>
      <c r="K930" s="37">
        <v>28.125000002500002</v>
      </c>
      <c r="L930" s="37">
        <v>20.833333329999999</v>
      </c>
      <c r="M930" s="37">
        <v>68.421052630000005</v>
      </c>
      <c r="N930" s="37">
        <v>20.833333329999999</v>
      </c>
      <c r="O930" s="37">
        <v>95.833333330000002</v>
      </c>
      <c r="P930" s="37">
        <v>26.086956520000001</v>
      </c>
    </row>
    <row r="931" spans="1:16" x14ac:dyDescent="0.3">
      <c r="A931" s="1">
        <v>19</v>
      </c>
      <c r="B931" s="1" t="s">
        <v>1485</v>
      </c>
      <c r="C931" s="69">
        <v>38453809</v>
      </c>
      <c r="D931" s="69">
        <v>38454540</v>
      </c>
      <c r="E931" s="1">
        <v>7</v>
      </c>
      <c r="F931" s="37">
        <v>37.5</v>
      </c>
      <c r="G931" s="37">
        <v>66.7</v>
      </c>
      <c r="H931" s="37">
        <v>44.042857142857137</v>
      </c>
      <c r="I931" s="37">
        <v>25</v>
      </c>
      <c r="J931" s="37">
        <v>57.899999999999991</v>
      </c>
      <c r="K931" s="37">
        <v>25</v>
      </c>
      <c r="L931" s="37">
        <v>25</v>
      </c>
      <c r="M931" s="37">
        <v>68.399999999999991</v>
      </c>
      <c r="N931" s="37">
        <v>29.199999999999996</v>
      </c>
      <c r="O931" s="37">
        <v>100</v>
      </c>
      <c r="P931" s="37">
        <v>47.800000000000004</v>
      </c>
    </row>
    <row r="932" spans="1:16" x14ac:dyDescent="0.3">
      <c r="A932" s="1">
        <v>19</v>
      </c>
      <c r="B932" s="1" t="s">
        <v>1486</v>
      </c>
      <c r="C932" s="69">
        <v>38459416</v>
      </c>
      <c r="D932" s="69">
        <v>38576947</v>
      </c>
      <c r="E932" s="1">
        <v>583</v>
      </c>
      <c r="F932" s="37">
        <v>34.1212692967406</v>
      </c>
      <c r="G932" s="37">
        <v>57.42778730703192</v>
      </c>
      <c r="H932" s="37">
        <v>37.101200686106381</v>
      </c>
      <c r="I932" s="37">
        <v>24.644082332761609</v>
      </c>
      <c r="J932" s="37">
        <v>57.900000000000617</v>
      </c>
      <c r="K932" s="37">
        <v>25</v>
      </c>
      <c r="L932" s="37">
        <v>24.308404802744306</v>
      </c>
      <c r="M932" s="37">
        <v>26.299999999999731</v>
      </c>
      <c r="N932" s="37">
        <v>44.830703259004729</v>
      </c>
      <c r="O932" s="37">
        <v>100</v>
      </c>
      <c r="P932" s="37">
        <v>43.696569468267676</v>
      </c>
    </row>
    <row r="933" spans="1:16" x14ac:dyDescent="0.3">
      <c r="A933" s="1">
        <v>19</v>
      </c>
      <c r="B933" s="1" t="s">
        <v>1487</v>
      </c>
      <c r="C933" s="69">
        <v>42527785</v>
      </c>
      <c r="D933" s="69">
        <v>42535022</v>
      </c>
      <c r="E933" s="1">
        <v>39</v>
      </c>
      <c r="F933" s="37">
        <v>75</v>
      </c>
      <c r="G933" s="37">
        <v>66.666666669999969</v>
      </c>
      <c r="H933" s="37">
        <v>37.5</v>
      </c>
      <c r="I933" s="37">
        <v>58.333333329999988</v>
      </c>
      <c r="J933" s="37">
        <v>42.105263160000035</v>
      </c>
      <c r="K933" s="37">
        <v>50</v>
      </c>
      <c r="L933" s="37">
        <v>87.5</v>
      </c>
      <c r="M933" s="37">
        <v>42.105263160000035</v>
      </c>
      <c r="N933" s="37">
        <v>50</v>
      </c>
      <c r="O933" s="37">
        <v>70.833333330000031</v>
      </c>
      <c r="P933" s="37">
        <v>47.826086959999955</v>
      </c>
    </row>
    <row r="934" spans="1:16" x14ac:dyDescent="0.3">
      <c r="A934" s="1">
        <v>19</v>
      </c>
      <c r="B934" s="1" t="s">
        <v>1488</v>
      </c>
      <c r="C934" s="69">
        <v>42717289</v>
      </c>
      <c r="D934" s="69">
        <v>42724158</v>
      </c>
      <c r="E934" s="1">
        <v>35</v>
      </c>
      <c r="F934" s="37">
        <v>70.833333330000016</v>
      </c>
      <c r="G934" s="37">
        <v>44.444444440000026</v>
      </c>
      <c r="H934" s="37">
        <v>45.833333329999981</v>
      </c>
      <c r="I934" s="37">
        <v>91.666666669999955</v>
      </c>
      <c r="J934" s="37">
        <v>73.68421053000003</v>
      </c>
      <c r="K934" s="37">
        <v>70.476190473428588</v>
      </c>
      <c r="L934" s="37">
        <v>41.666666670000019</v>
      </c>
      <c r="M934" s="37">
        <v>61.052631581714301</v>
      </c>
      <c r="N934" s="37">
        <v>20.119047616857134</v>
      </c>
      <c r="O934" s="37">
        <v>66.666666669999998</v>
      </c>
      <c r="P934" s="37">
        <v>73.913043479999956</v>
      </c>
    </row>
    <row r="935" spans="1:16" x14ac:dyDescent="0.3">
      <c r="A935" s="1">
        <v>19</v>
      </c>
      <c r="B935" s="1" t="s">
        <v>1489</v>
      </c>
      <c r="C935" s="69">
        <v>42722773</v>
      </c>
      <c r="D935" s="69">
        <v>42725609</v>
      </c>
      <c r="E935" s="1">
        <v>5</v>
      </c>
      <c r="F935" s="37">
        <v>70.833333330000002</v>
      </c>
      <c r="G935" s="37">
        <v>44.444444439999998</v>
      </c>
      <c r="H935" s="37">
        <v>45.833333330000002</v>
      </c>
      <c r="I935" s="37">
        <v>91.666666669999998</v>
      </c>
      <c r="J935" s="37">
        <v>73.684210530000001</v>
      </c>
      <c r="K935" s="37">
        <v>70.833333330000002</v>
      </c>
      <c r="L935" s="37">
        <v>41.666666669999998</v>
      </c>
      <c r="M935" s="37">
        <v>63.157894740000003</v>
      </c>
      <c r="N935" s="37">
        <v>20.833333329999999</v>
      </c>
      <c r="O935" s="37">
        <v>66.666666669999998</v>
      </c>
      <c r="P935" s="37">
        <v>73.913043479999999</v>
      </c>
    </row>
    <row r="936" spans="1:16" x14ac:dyDescent="0.3">
      <c r="A936" s="1">
        <v>19</v>
      </c>
      <c r="B936" s="1" t="s">
        <v>1490</v>
      </c>
      <c r="C936" s="69">
        <v>42725515</v>
      </c>
      <c r="D936" s="69">
        <v>42729050</v>
      </c>
      <c r="E936" s="1">
        <v>19</v>
      </c>
      <c r="F936" s="37">
        <v>70.833333329999988</v>
      </c>
      <c r="G936" s="37">
        <v>44.444444439999991</v>
      </c>
      <c r="H936" s="37">
        <v>45.833333329999988</v>
      </c>
      <c r="I936" s="37">
        <v>91.666666670000026</v>
      </c>
      <c r="J936" s="37">
        <v>73.684210529999987</v>
      </c>
      <c r="K936" s="37">
        <v>70.833333329999988</v>
      </c>
      <c r="L936" s="37">
        <v>41.666666670000005</v>
      </c>
      <c r="M936" s="37">
        <v>63.157894740000003</v>
      </c>
      <c r="N936" s="37">
        <v>20.833333330000002</v>
      </c>
      <c r="O936" s="37">
        <v>66.666666670000012</v>
      </c>
      <c r="P936" s="37">
        <v>73.91304347999997</v>
      </c>
    </row>
    <row r="937" spans="1:16" x14ac:dyDescent="0.3">
      <c r="A937" s="1">
        <v>19</v>
      </c>
      <c r="B937" s="1" t="s">
        <v>1491</v>
      </c>
      <c r="C937" s="69">
        <v>42742613</v>
      </c>
      <c r="D937" s="69">
        <v>42809204</v>
      </c>
      <c r="E937" s="1">
        <v>451</v>
      </c>
      <c r="F937" s="37">
        <v>70.833333329999775</v>
      </c>
      <c r="G937" s="37">
        <v>42.793791569999748</v>
      </c>
      <c r="H937" s="37">
        <v>45.833333329999803</v>
      </c>
      <c r="I937" s="37">
        <v>91.666666669999472</v>
      </c>
      <c r="J937" s="37">
        <v>68.246003033680893</v>
      </c>
      <c r="K937" s="37">
        <v>70.186622318469929</v>
      </c>
      <c r="L937" s="37">
        <v>25</v>
      </c>
      <c r="M937" s="37">
        <v>63.157894740000373</v>
      </c>
      <c r="N937" s="37">
        <v>20.121951217317047</v>
      </c>
      <c r="O937" s="37">
        <v>66.666666670000225</v>
      </c>
      <c r="P937" s="37">
        <v>73.913043479999772</v>
      </c>
    </row>
    <row r="938" spans="1:16" x14ac:dyDescent="0.3">
      <c r="A938" s="1">
        <v>19</v>
      </c>
      <c r="B938" s="1" t="s">
        <v>1492</v>
      </c>
      <c r="C938" s="69">
        <v>42810592</v>
      </c>
      <c r="D938" s="69">
        <v>42838738</v>
      </c>
      <c r="E938" s="1">
        <v>179</v>
      </c>
      <c r="F938" s="37">
        <v>70.833333329999846</v>
      </c>
      <c r="G938" s="37">
        <v>33.333333329999974</v>
      </c>
      <c r="H938" s="37">
        <v>45.833333329999903</v>
      </c>
      <c r="I938" s="37">
        <v>91.666666670000168</v>
      </c>
      <c r="J938" s="37">
        <v>63.157894739999918</v>
      </c>
      <c r="K938" s="37">
        <v>66.66666667000014</v>
      </c>
      <c r="L938" s="37">
        <v>25</v>
      </c>
      <c r="M938" s="37">
        <v>63.157894739999918</v>
      </c>
      <c r="N938" s="37">
        <v>16.666666669999959</v>
      </c>
      <c r="O938" s="37">
        <v>66.66666667000014</v>
      </c>
      <c r="P938" s="37">
        <v>69.735244108603212</v>
      </c>
    </row>
    <row r="939" spans="1:16" x14ac:dyDescent="0.3">
      <c r="A939" s="1">
        <v>19</v>
      </c>
      <c r="B939" s="1" t="s">
        <v>1493</v>
      </c>
      <c r="C939" s="69">
        <v>42838876</v>
      </c>
      <c r="D939" s="69">
        <v>42851214</v>
      </c>
      <c r="E939" s="1">
        <v>52</v>
      </c>
      <c r="F939" s="37">
        <v>68.910256407307742</v>
      </c>
      <c r="G939" s="37">
        <v>33.333333329999974</v>
      </c>
      <c r="H939" s="37">
        <v>42.628205129807711</v>
      </c>
      <c r="I939" s="37">
        <v>91.50641025961535</v>
      </c>
      <c r="J939" s="37">
        <v>63.157894739999961</v>
      </c>
      <c r="K939" s="37">
        <v>65.785256412884593</v>
      </c>
      <c r="L939" s="37">
        <v>24.679487179230765</v>
      </c>
      <c r="M939" s="37">
        <v>60.0202429176923</v>
      </c>
      <c r="N939" s="37">
        <v>16.666666670000016</v>
      </c>
      <c r="O939" s="37">
        <v>64.983974362307634</v>
      </c>
      <c r="P939" s="37">
        <v>69.565217389999944</v>
      </c>
    </row>
    <row r="940" spans="1:16" x14ac:dyDescent="0.3">
      <c r="A940" s="1">
        <v>19</v>
      </c>
      <c r="B940" s="1" t="s">
        <v>1494</v>
      </c>
      <c r="C940" s="69">
        <v>50368071</v>
      </c>
      <c r="D940" s="69">
        <v>50373202</v>
      </c>
      <c r="E940" s="1">
        <v>1</v>
      </c>
      <c r="F940" s="37">
        <v>20.833333329999999</v>
      </c>
      <c r="G940" s="37">
        <v>88.888888890000004</v>
      </c>
      <c r="H940" s="37">
        <v>37.5</v>
      </c>
      <c r="I940" s="37">
        <v>16.666666670000001</v>
      </c>
      <c r="J940" s="37">
        <v>36.842105259999997</v>
      </c>
      <c r="K940" s="37">
        <v>12.5</v>
      </c>
      <c r="L940" s="37">
        <v>25</v>
      </c>
      <c r="M940" s="37">
        <v>47.368421050000002</v>
      </c>
      <c r="N940" s="37">
        <v>25</v>
      </c>
      <c r="O940" s="37">
        <v>29.166666670000001</v>
      </c>
      <c r="P940" s="37">
        <v>34.782608699999997</v>
      </c>
    </row>
    <row r="941" spans="1:16" x14ac:dyDescent="0.3">
      <c r="A941" s="1">
        <v>19</v>
      </c>
      <c r="B941" s="1" t="s">
        <v>1495</v>
      </c>
      <c r="C941" s="69">
        <v>50373283</v>
      </c>
      <c r="D941" s="69">
        <v>50377160</v>
      </c>
      <c r="E941" s="1">
        <v>1</v>
      </c>
      <c r="F941" s="37">
        <v>20.833333329999999</v>
      </c>
      <c r="G941" s="37">
        <v>88.888888890000004</v>
      </c>
      <c r="H941" s="37">
        <v>37.5</v>
      </c>
      <c r="I941" s="37">
        <v>16.666666670000001</v>
      </c>
      <c r="J941" s="37">
        <v>36.842105259999997</v>
      </c>
      <c r="K941" s="37">
        <v>12.5</v>
      </c>
      <c r="L941" s="37">
        <v>25</v>
      </c>
      <c r="M941" s="37">
        <v>47.368421050000002</v>
      </c>
      <c r="N941" s="37">
        <v>25</v>
      </c>
      <c r="O941" s="37">
        <v>29.166666670000001</v>
      </c>
      <c r="P941" s="37">
        <v>34.782608699999997</v>
      </c>
    </row>
    <row r="942" spans="1:16" x14ac:dyDescent="0.3">
      <c r="A942" s="1">
        <v>19</v>
      </c>
      <c r="B942" s="1" t="s">
        <v>1496</v>
      </c>
      <c r="C942" s="69">
        <v>50671277</v>
      </c>
      <c r="D942" s="69">
        <v>50727912</v>
      </c>
      <c r="E942" s="1">
        <v>26</v>
      </c>
      <c r="F942" s="37">
        <v>19.551282049999994</v>
      </c>
      <c r="G942" s="37">
        <v>88.888888890000032</v>
      </c>
      <c r="H942" s="37">
        <v>17.788461539999993</v>
      </c>
      <c r="I942" s="37">
        <v>0</v>
      </c>
      <c r="J942" s="37">
        <v>35.222672062692318</v>
      </c>
      <c r="K942" s="37">
        <v>25.961538462307679</v>
      </c>
      <c r="L942" s="37">
        <v>14.583333335000003</v>
      </c>
      <c r="M942" s="37">
        <v>36.842105260000011</v>
      </c>
      <c r="N942" s="37">
        <v>15.064102566153849</v>
      </c>
      <c r="O942" s="37">
        <v>33.333333329999988</v>
      </c>
      <c r="P942" s="37">
        <v>28.5953177253846</v>
      </c>
    </row>
    <row r="943" spans="1:16" x14ac:dyDescent="0.3">
      <c r="A943" s="1">
        <v>19</v>
      </c>
      <c r="B943" s="1" t="s">
        <v>1497</v>
      </c>
      <c r="C943" s="69">
        <v>51050316</v>
      </c>
      <c r="D943" s="69">
        <v>51373104</v>
      </c>
      <c r="E943" s="1">
        <v>965</v>
      </c>
      <c r="F943" s="37">
        <v>30.824697753801999</v>
      </c>
      <c r="G943" s="37">
        <v>11.871042025295262</v>
      </c>
      <c r="H943" s="37">
        <v>37.279792745938153</v>
      </c>
      <c r="I943" s="37">
        <v>35.664939550931621</v>
      </c>
      <c r="J943" s="37">
        <v>28.513771473834836</v>
      </c>
      <c r="K943" s="37">
        <v>16.351468047264234</v>
      </c>
      <c r="L943" s="37">
        <v>36.930051815056821</v>
      </c>
      <c r="M943" s="37">
        <v>29.119170981555136</v>
      </c>
      <c r="N943" s="37">
        <v>43.514680483481854</v>
      </c>
      <c r="O943" s="37">
        <v>49.240069082756868</v>
      </c>
      <c r="P943" s="37">
        <v>93.124577608569112</v>
      </c>
    </row>
    <row r="944" spans="1:16" x14ac:dyDescent="0.3">
      <c r="A944" s="1">
        <v>19</v>
      </c>
      <c r="B944" s="1" t="s">
        <v>1498</v>
      </c>
      <c r="C944" s="69">
        <v>51422702</v>
      </c>
      <c r="D944" s="69">
        <v>51432391</v>
      </c>
      <c r="E944" s="1">
        <v>43</v>
      </c>
      <c r="F944" s="37">
        <v>50</v>
      </c>
      <c r="G944" s="37">
        <v>22.22222222000002</v>
      </c>
      <c r="H944" s="37">
        <v>12.5</v>
      </c>
      <c r="I944" s="37">
        <v>25</v>
      </c>
      <c r="J944" s="37">
        <v>10.526315790000009</v>
      </c>
      <c r="K944" s="37">
        <v>12.5</v>
      </c>
      <c r="L944" s="37">
        <v>29.166666670000019</v>
      </c>
      <c r="M944" s="37">
        <v>26.315789470000016</v>
      </c>
      <c r="N944" s="37">
        <v>33.333333329999981</v>
      </c>
      <c r="O944" s="37">
        <v>62.5</v>
      </c>
      <c r="P944" s="37">
        <v>82.608695649999945</v>
      </c>
    </row>
    <row r="945" spans="1:16" x14ac:dyDescent="0.3">
      <c r="A945" s="1">
        <v>19</v>
      </c>
      <c r="B945" s="1" t="s">
        <v>1499</v>
      </c>
      <c r="C945" s="69">
        <v>61805446</v>
      </c>
      <c r="D945" s="69">
        <v>62085375</v>
      </c>
      <c r="E945" s="1">
        <v>45</v>
      </c>
      <c r="F945" s="37">
        <v>34.259259256666653</v>
      </c>
      <c r="G945" s="37">
        <v>88.888888890000061</v>
      </c>
      <c r="H945" s="37">
        <v>37.5</v>
      </c>
      <c r="I945" s="37">
        <v>8.3333333330000006</v>
      </c>
      <c r="J945" s="37">
        <v>37.309941517333321</v>
      </c>
      <c r="K945" s="37">
        <v>16.666666670000009</v>
      </c>
      <c r="L945" s="37">
        <v>29.166666670000019</v>
      </c>
      <c r="M945" s="37">
        <v>26.315789470000016</v>
      </c>
      <c r="N945" s="37">
        <v>55.09259259444449</v>
      </c>
      <c r="O945" s="37">
        <v>33.333333329999981</v>
      </c>
      <c r="P945" s="37">
        <v>34.975845409777747</v>
      </c>
    </row>
    <row r="946" spans="1:16" x14ac:dyDescent="0.3">
      <c r="A946" s="1">
        <v>19</v>
      </c>
      <c r="B946" s="1" t="s">
        <v>1500</v>
      </c>
      <c r="C946" s="69">
        <v>62124660</v>
      </c>
      <c r="D946" s="69">
        <v>62145523</v>
      </c>
      <c r="E946" s="1">
        <v>33</v>
      </c>
      <c r="F946" s="37">
        <v>50</v>
      </c>
      <c r="G946" s="37">
        <v>88.888888890000047</v>
      </c>
      <c r="H946" s="37">
        <v>39.898989900909093</v>
      </c>
      <c r="I946" s="37">
        <v>8.3333333330000059</v>
      </c>
      <c r="J946" s="37">
        <v>52.631578949999962</v>
      </c>
      <c r="K946" s="37">
        <v>25.505050505454545</v>
      </c>
      <c r="L946" s="37">
        <v>33.333333329999988</v>
      </c>
      <c r="M946" s="37">
        <v>31.578947370000012</v>
      </c>
      <c r="N946" s="37">
        <v>29.671717174242442</v>
      </c>
      <c r="O946" s="37">
        <v>34.090909088181803</v>
      </c>
      <c r="P946" s="37">
        <v>56.521739130000007</v>
      </c>
    </row>
    <row r="947" spans="1:16" x14ac:dyDescent="0.3">
      <c r="A947" s="1">
        <v>20</v>
      </c>
      <c r="B947" s="1" t="s">
        <v>1501</v>
      </c>
      <c r="C947" s="69">
        <v>1548510</v>
      </c>
      <c r="D947" s="69">
        <v>1581442</v>
      </c>
      <c r="E947" s="1">
        <v>447</v>
      </c>
      <c r="F947" s="37">
        <v>54.166666670000204</v>
      </c>
      <c r="G947" s="37">
        <v>33.333333329999832</v>
      </c>
      <c r="H947" s="37">
        <v>21.13161819228176</v>
      </c>
      <c r="I947" s="37">
        <v>33.333333329999832</v>
      </c>
      <c r="J947" s="37">
        <v>89.47368421000003</v>
      </c>
      <c r="K947" s="37">
        <v>12.5</v>
      </c>
      <c r="L947" s="37">
        <v>16.666666670000076</v>
      </c>
      <c r="M947" s="37">
        <v>37.23066054120828</v>
      </c>
      <c r="N947" s="37">
        <v>45.833333329999803</v>
      </c>
      <c r="O947" s="37">
        <v>33.333333329999832</v>
      </c>
      <c r="P947" s="37">
        <v>34.782608699999784</v>
      </c>
    </row>
    <row r="948" spans="1:16" x14ac:dyDescent="0.3">
      <c r="A948" s="1">
        <v>20</v>
      </c>
      <c r="B948" s="1" t="s">
        <v>1502</v>
      </c>
      <c r="C948" s="69">
        <v>1615351</v>
      </c>
      <c r="D948" s="69">
        <v>2078325</v>
      </c>
      <c r="E948" s="1">
        <v>76</v>
      </c>
      <c r="F948" s="37">
        <v>33.333333330000016</v>
      </c>
      <c r="G948" s="37">
        <v>33.333333330000016</v>
      </c>
      <c r="H948" s="37">
        <v>20.833333329999974</v>
      </c>
      <c r="I948" s="37">
        <v>33.333333330000016</v>
      </c>
      <c r="J948" s="37">
        <v>84.210526320000071</v>
      </c>
      <c r="K948" s="37">
        <v>12.5</v>
      </c>
      <c r="L948" s="37">
        <v>16.666666670000023</v>
      </c>
      <c r="M948" s="37">
        <v>36.842105260000018</v>
      </c>
      <c r="N948" s="37">
        <v>42.050438599210509</v>
      </c>
      <c r="O948" s="37">
        <v>33.168859646052631</v>
      </c>
      <c r="P948" s="37">
        <v>21.739130429999985</v>
      </c>
    </row>
    <row r="949" spans="1:16" x14ac:dyDescent="0.3">
      <c r="A949" s="1">
        <v>20</v>
      </c>
      <c r="B949" s="1" t="s">
        <v>1503</v>
      </c>
      <c r="C949" s="69">
        <v>14044904</v>
      </c>
      <c r="D949" s="69">
        <v>14329750</v>
      </c>
      <c r="E949" s="1">
        <v>1005</v>
      </c>
      <c r="F949" s="37">
        <v>53.656716420963988</v>
      </c>
      <c r="G949" s="37">
        <v>26.191265890139132</v>
      </c>
      <c r="H949" s="37">
        <v>75.460199006020446</v>
      </c>
      <c r="I949" s="37">
        <v>28.233830844477538</v>
      </c>
      <c r="J949" s="37">
        <v>65.017020160856035</v>
      </c>
      <c r="K949" s="37">
        <v>40.696517415939816</v>
      </c>
      <c r="L949" s="37">
        <v>70.116086232289703</v>
      </c>
      <c r="M949" s="37">
        <v>89.190887666656351</v>
      </c>
      <c r="N949" s="37">
        <v>37.893864016394772</v>
      </c>
      <c r="O949" s="37">
        <v>97.41708126001987</v>
      </c>
      <c r="P949" s="37">
        <v>88.310620809383153</v>
      </c>
    </row>
    <row r="950" spans="1:16" x14ac:dyDescent="0.3">
      <c r="A950" s="1">
        <v>20</v>
      </c>
      <c r="B950" s="1" t="s">
        <v>1504</v>
      </c>
      <c r="C950" s="69">
        <v>18204056</v>
      </c>
      <c r="D950" s="69">
        <v>18379055</v>
      </c>
      <c r="E950" s="1">
        <v>35</v>
      </c>
      <c r="F950" s="37">
        <v>83.333333330000045</v>
      </c>
      <c r="G950" s="37">
        <v>44.444444440000026</v>
      </c>
      <c r="H950" s="37">
        <v>16.666666670000001</v>
      </c>
      <c r="I950" s="37">
        <v>20.714285714599999</v>
      </c>
      <c r="J950" s="37">
        <v>15.789473680000011</v>
      </c>
      <c r="K950" s="37">
        <v>23.571428573428584</v>
      </c>
      <c r="L950" s="37">
        <v>12.5</v>
      </c>
      <c r="M950" s="37">
        <v>42.105263160000028</v>
      </c>
      <c r="N950" s="37">
        <v>37.5</v>
      </c>
      <c r="O950" s="37">
        <v>33.333333329999988</v>
      </c>
      <c r="P950" s="37">
        <v>36.521739128</v>
      </c>
    </row>
    <row r="951" spans="1:16" x14ac:dyDescent="0.3">
      <c r="A951" s="1">
        <v>20</v>
      </c>
      <c r="B951" s="1" t="s">
        <v>1505</v>
      </c>
      <c r="C951" s="69">
        <v>18575294</v>
      </c>
      <c r="D951" s="69">
        <v>18680489</v>
      </c>
      <c r="E951" s="1">
        <v>1537</v>
      </c>
      <c r="F951" s="37">
        <v>95.776404247461144</v>
      </c>
      <c r="G951" s="37">
        <v>28.171763172198894</v>
      </c>
      <c r="H951" s="37">
        <v>70.719475164924788</v>
      </c>
      <c r="I951" s="37">
        <v>87.123183691011008</v>
      </c>
      <c r="J951" s="37">
        <v>49.005239186760775</v>
      </c>
      <c r="K951" s="37">
        <v>61.917154630396105</v>
      </c>
      <c r="L951" s="37">
        <v>70.212535243299669</v>
      </c>
      <c r="M951" s="37">
        <v>74.358798756494906</v>
      </c>
      <c r="N951" s="37">
        <v>32.807417047754491</v>
      </c>
      <c r="O951" s="37">
        <v>62.443070917325961</v>
      </c>
      <c r="P951" s="37">
        <v>47.826086960000076</v>
      </c>
    </row>
    <row r="952" spans="1:16" x14ac:dyDescent="0.3">
      <c r="A952" s="1">
        <v>20</v>
      </c>
      <c r="B952" s="1" t="s">
        <v>1506</v>
      </c>
      <c r="C952" s="69">
        <v>23329687</v>
      </c>
      <c r="D952" s="69">
        <v>23381902</v>
      </c>
      <c r="E952" s="1">
        <v>225</v>
      </c>
      <c r="F952" s="37">
        <v>62.370370370266663</v>
      </c>
      <c r="G952" s="37">
        <v>17.827160492044388</v>
      </c>
      <c r="H952" s="37">
        <v>29.166666670000051</v>
      </c>
      <c r="I952" s="37">
        <v>8.3333333329999775</v>
      </c>
      <c r="J952" s="37">
        <v>15.789473679999933</v>
      </c>
      <c r="K952" s="37">
        <v>37.5</v>
      </c>
      <c r="L952" s="37">
        <v>50</v>
      </c>
      <c r="M952" s="37">
        <v>84.210526319999573</v>
      </c>
      <c r="N952" s="37">
        <v>66.425925929066835</v>
      </c>
      <c r="O952" s="37">
        <v>62.5</v>
      </c>
      <c r="P952" s="37">
        <v>34.782608700000118</v>
      </c>
    </row>
    <row r="953" spans="1:16" x14ac:dyDescent="0.3">
      <c r="A953" s="1">
        <v>20</v>
      </c>
      <c r="B953" s="1" t="s">
        <v>1507</v>
      </c>
      <c r="C953" s="69">
        <v>23407843</v>
      </c>
      <c r="D953" s="69">
        <v>23481205</v>
      </c>
      <c r="E953" s="1">
        <v>781</v>
      </c>
      <c r="F953" s="37">
        <v>70.833333330001253</v>
      </c>
      <c r="G953" s="37">
        <v>32.095603923380082</v>
      </c>
      <c r="H953" s="37">
        <v>44.809005550998684</v>
      </c>
      <c r="I953" s="37">
        <v>33.333333329999789</v>
      </c>
      <c r="J953" s="37">
        <v>21.052631579999833</v>
      </c>
      <c r="K953" s="37">
        <v>37.74541186532651</v>
      </c>
      <c r="L953" s="37">
        <v>54.166666669999408</v>
      </c>
      <c r="M953" s="37">
        <v>84.210526319999332</v>
      </c>
      <c r="N953" s="37">
        <v>66.666666669998889</v>
      </c>
      <c r="O953" s="37">
        <v>62.5</v>
      </c>
      <c r="P953" s="37">
        <v>43.478260870000362</v>
      </c>
    </row>
    <row r="954" spans="1:16" x14ac:dyDescent="0.3">
      <c r="A954" s="1">
        <v>20</v>
      </c>
      <c r="B954" s="1" t="s">
        <v>1508</v>
      </c>
      <c r="C954" s="69">
        <v>55552506</v>
      </c>
      <c r="D954" s="69">
        <v>55553573</v>
      </c>
      <c r="E954" s="1">
        <v>11</v>
      </c>
      <c r="F954" s="37">
        <v>20.075757573636359</v>
      </c>
      <c r="G954" s="37">
        <v>33.333333330000009</v>
      </c>
      <c r="H954" s="37">
        <v>25</v>
      </c>
      <c r="I954" s="37">
        <v>31.818181815454555</v>
      </c>
      <c r="J954" s="37">
        <v>31.578947370000002</v>
      </c>
      <c r="K954" s="37">
        <v>45.833333330000009</v>
      </c>
      <c r="L954" s="37">
        <v>25</v>
      </c>
      <c r="M954" s="37">
        <v>33.971291865454539</v>
      </c>
      <c r="N954" s="37">
        <v>50</v>
      </c>
      <c r="O954" s="37">
        <v>29.166666669999998</v>
      </c>
      <c r="P954" s="37">
        <v>86.956521739999985</v>
      </c>
    </row>
    <row r="955" spans="1:16" x14ac:dyDescent="0.3">
      <c r="A955" s="1">
        <v>20</v>
      </c>
      <c r="B955" s="1" t="s">
        <v>1509</v>
      </c>
      <c r="C955" s="69">
        <v>55632395</v>
      </c>
      <c r="D955" s="69">
        <v>55633021</v>
      </c>
      <c r="E955" s="1">
        <v>16</v>
      </c>
      <c r="F955" s="37">
        <v>29.166666669999994</v>
      </c>
      <c r="G955" s="37">
        <v>33.333333330000009</v>
      </c>
      <c r="H955" s="37">
        <v>37.5</v>
      </c>
      <c r="I955" s="37">
        <v>50</v>
      </c>
      <c r="J955" s="37">
        <v>36.842105259999997</v>
      </c>
      <c r="K955" s="37">
        <v>45.833333329999995</v>
      </c>
      <c r="L955" s="37">
        <v>37.5</v>
      </c>
      <c r="M955" s="37">
        <v>42.105263160000007</v>
      </c>
      <c r="N955" s="37">
        <v>58.333333329999988</v>
      </c>
      <c r="O955" s="37">
        <v>45.833333329999995</v>
      </c>
      <c r="P955" s="37">
        <v>91.304347830000026</v>
      </c>
    </row>
    <row r="956" spans="1:16" x14ac:dyDescent="0.3">
      <c r="A956" s="1">
        <v>20</v>
      </c>
      <c r="B956" s="1" t="s">
        <v>1510</v>
      </c>
      <c r="C956" s="69">
        <v>70764248</v>
      </c>
      <c r="D956" s="69">
        <v>70772443</v>
      </c>
      <c r="E956" s="1">
        <v>1</v>
      </c>
      <c r="F956" s="37">
        <v>37.5</v>
      </c>
      <c r="G956" s="37">
        <v>88.888888890000004</v>
      </c>
      <c r="H956" s="37">
        <v>20.833333329999999</v>
      </c>
      <c r="I956" s="37">
        <v>16.666666670000001</v>
      </c>
      <c r="J956" s="37">
        <v>42.10526316</v>
      </c>
      <c r="K956" s="37">
        <v>37.5</v>
      </c>
      <c r="L956" s="37">
        <v>16.666666670000001</v>
      </c>
      <c r="M956" s="37">
        <v>10.52631579</v>
      </c>
      <c r="N956" s="37">
        <v>33.333333330000002</v>
      </c>
      <c r="O956" s="37">
        <v>37.5</v>
      </c>
      <c r="P956" s="37">
        <v>56.52173913</v>
      </c>
    </row>
    <row r="957" spans="1:16" x14ac:dyDescent="0.3">
      <c r="A957" s="1">
        <v>20</v>
      </c>
      <c r="B957" s="1" t="s">
        <v>1511</v>
      </c>
      <c r="C957" s="69">
        <v>70826012</v>
      </c>
      <c r="D957" s="69">
        <v>70831065</v>
      </c>
      <c r="E957" s="1">
        <v>1</v>
      </c>
      <c r="F957" s="37">
        <v>12.5</v>
      </c>
      <c r="G957" s="37">
        <v>88.888888890000004</v>
      </c>
      <c r="H957" s="37">
        <v>8.3333333330000006</v>
      </c>
      <c r="I957" s="37">
        <v>8.3333333330000006</v>
      </c>
      <c r="J957" s="37">
        <v>42.10526316</v>
      </c>
      <c r="K957" s="37">
        <v>33.333333330000002</v>
      </c>
      <c r="L957" s="37">
        <v>16.666666670000001</v>
      </c>
      <c r="M957" s="37">
        <v>10.52631579</v>
      </c>
      <c r="N957" s="37">
        <v>25</v>
      </c>
      <c r="O957" s="37">
        <v>29.166666670000001</v>
      </c>
      <c r="P957" s="37">
        <v>52.173913040000002</v>
      </c>
    </row>
    <row r="958" spans="1:16" x14ac:dyDescent="0.3">
      <c r="A958" s="1">
        <v>20</v>
      </c>
      <c r="B958" s="1" t="s">
        <v>1512</v>
      </c>
      <c r="C958" s="69">
        <v>70832013</v>
      </c>
      <c r="D958" s="69">
        <v>70833718</v>
      </c>
      <c r="E958" s="1">
        <v>1</v>
      </c>
      <c r="F958" s="37">
        <v>12.5</v>
      </c>
      <c r="G958" s="37">
        <v>88.888888890000004</v>
      </c>
      <c r="H958" s="37">
        <v>4.1666666670000003</v>
      </c>
      <c r="I958" s="37">
        <v>8.3333333330000006</v>
      </c>
      <c r="J958" s="37">
        <v>42.10526316</v>
      </c>
      <c r="K958" s="37">
        <v>29.166666670000001</v>
      </c>
      <c r="L958" s="37">
        <v>16.666666670000001</v>
      </c>
      <c r="M958" s="37">
        <v>10.52631579</v>
      </c>
      <c r="N958" s="37">
        <v>25</v>
      </c>
      <c r="O958" s="37">
        <v>29.166666670000001</v>
      </c>
      <c r="P958" s="37">
        <v>52.173913040000002</v>
      </c>
    </row>
    <row r="959" spans="1:16" x14ac:dyDescent="0.3">
      <c r="A959" s="1">
        <v>20</v>
      </c>
      <c r="B959" s="1" t="s">
        <v>1513</v>
      </c>
      <c r="C959" s="69">
        <v>70963369</v>
      </c>
      <c r="D959" s="69">
        <v>71000848</v>
      </c>
      <c r="E959" s="1">
        <v>20</v>
      </c>
      <c r="F959" s="37">
        <v>12.5</v>
      </c>
      <c r="G959" s="37">
        <v>100</v>
      </c>
      <c r="H959" s="37">
        <v>16.489999999999995</v>
      </c>
      <c r="I959" s="37">
        <v>31.640000000000004</v>
      </c>
      <c r="J959" s="37">
        <v>20.835000000000008</v>
      </c>
      <c r="K959" s="37">
        <v>17.109999999999996</v>
      </c>
      <c r="L959" s="37">
        <v>22.690000000000005</v>
      </c>
      <c r="M959" s="37">
        <v>13.680000000000003</v>
      </c>
      <c r="N959" s="37">
        <v>33.299999999999997</v>
      </c>
      <c r="O959" s="37">
        <v>25</v>
      </c>
      <c r="P959" s="37">
        <v>30.399999999999988</v>
      </c>
    </row>
    <row r="960" spans="1:16" x14ac:dyDescent="0.3">
      <c r="A960" s="1">
        <v>20</v>
      </c>
      <c r="B960" s="1" t="s">
        <v>1514</v>
      </c>
      <c r="C960" s="69">
        <v>71014677</v>
      </c>
      <c r="D960" s="69">
        <v>71048556</v>
      </c>
      <c r="E960" s="1">
        <v>66</v>
      </c>
      <c r="F960" s="37">
        <v>52.483333333333285</v>
      </c>
      <c r="G960" s="37">
        <v>100</v>
      </c>
      <c r="H960" s="37">
        <v>30.816666666666684</v>
      </c>
      <c r="I960" s="37">
        <v>36.498484848484843</v>
      </c>
      <c r="J960" s="37">
        <v>58.850000000000044</v>
      </c>
      <c r="K960" s="37">
        <v>61.030303030303017</v>
      </c>
      <c r="L960" s="37">
        <v>47.362121212121224</v>
      </c>
      <c r="M960" s="37">
        <v>29.172727272727251</v>
      </c>
      <c r="N960" s="37">
        <v>56.37424242424251</v>
      </c>
      <c r="O960" s="37">
        <v>43.334848484848457</v>
      </c>
      <c r="P960" s="37">
        <v>33.199999999999982</v>
      </c>
    </row>
    <row r="961" spans="1:16" x14ac:dyDescent="0.3">
      <c r="A961" s="1">
        <v>20</v>
      </c>
      <c r="B961" s="1" t="s">
        <v>1515</v>
      </c>
      <c r="C961" s="69">
        <v>71096461</v>
      </c>
      <c r="D961" s="69">
        <v>71133473</v>
      </c>
      <c r="E961" s="1">
        <v>2</v>
      </c>
      <c r="F961" s="37">
        <v>75</v>
      </c>
      <c r="G961" s="37">
        <v>100</v>
      </c>
      <c r="H961" s="37">
        <v>41.7</v>
      </c>
      <c r="I961" s="37">
        <v>50</v>
      </c>
      <c r="J961" s="37">
        <v>63.2</v>
      </c>
      <c r="K961" s="37">
        <v>75</v>
      </c>
      <c r="L961" s="37">
        <v>62.5</v>
      </c>
      <c r="M961" s="37">
        <v>36.799999999999997</v>
      </c>
      <c r="N961" s="37">
        <v>54.2</v>
      </c>
      <c r="O961" s="37">
        <v>58.3</v>
      </c>
      <c r="P961" s="37">
        <v>39.1</v>
      </c>
    </row>
    <row r="962" spans="1:16" x14ac:dyDescent="0.3">
      <c r="A962" s="1">
        <v>20</v>
      </c>
      <c r="B962" s="1" t="s">
        <v>1516</v>
      </c>
      <c r="C962" s="69">
        <v>71137228</v>
      </c>
      <c r="D962" s="69">
        <v>71158931</v>
      </c>
      <c r="E962" s="1">
        <v>11</v>
      </c>
      <c r="F962" s="37">
        <v>75</v>
      </c>
      <c r="G962" s="37">
        <v>91.919191919999989</v>
      </c>
      <c r="H962" s="37">
        <v>41.675757578181809</v>
      </c>
      <c r="I962" s="37">
        <v>50</v>
      </c>
      <c r="J962" s="37">
        <v>58.859808610909084</v>
      </c>
      <c r="K962" s="37">
        <v>75</v>
      </c>
      <c r="L962" s="37">
        <v>62.5</v>
      </c>
      <c r="M962" s="37">
        <v>36.830622007272716</v>
      </c>
      <c r="N962" s="37">
        <v>54.175757578181816</v>
      </c>
      <c r="O962" s="37">
        <v>58.324242421818184</v>
      </c>
      <c r="P962" s="37">
        <v>39.122134385454544</v>
      </c>
    </row>
    <row r="963" spans="1:16" s="52" customFormat="1" x14ac:dyDescent="0.3">
      <c r="A963" s="50">
        <v>20</v>
      </c>
      <c r="B963" s="50" t="s">
        <v>1517</v>
      </c>
      <c r="C963" s="70">
        <v>71521733</v>
      </c>
      <c r="D963" s="70">
        <v>71560687</v>
      </c>
      <c r="E963" s="50">
        <v>85</v>
      </c>
      <c r="F963" s="51">
        <v>100</v>
      </c>
      <c r="G963" s="51">
        <v>44.444444440000062</v>
      </c>
      <c r="H963" s="51">
        <v>98.235294116235309</v>
      </c>
      <c r="I963" s="51">
        <v>100</v>
      </c>
      <c r="J963" s="51">
        <v>100</v>
      </c>
      <c r="K963" s="51">
        <v>100</v>
      </c>
      <c r="L963" s="51">
        <v>100</v>
      </c>
      <c r="M963" s="51">
        <v>84.210526320000071</v>
      </c>
      <c r="N963" s="51">
        <v>100</v>
      </c>
      <c r="O963" s="51">
        <v>97.352941177529416</v>
      </c>
      <c r="P963" s="51">
        <v>100</v>
      </c>
    </row>
    <row r="964" spans="1:16" x14ac:dyDescent="0.3">
      <c r="A964" s="1">
        <v>20</v>
      </c>
      <c r="B964" s="1" t="s">
        <v>1518</v>
      </c>
      <c r="C964" s="69">
        <v>71565757</v>
      </c>
      <c r="D964" s="69">
        <v>71593185</v>
      </c>
      <c r="E964" s="1">
        <v>227</v>
      </c>
      <c r="F964" s="37">
        <v>100</v>
      </c>
      <c r="G964" s="37">
        <v>50.562897699912099</v>
      </c>
      <c r="H964" s="37">
        <v>100</v>
      </c>
      <c r="I964" s="37">
        <v>100</v>
      </c>
      <c r="J964" s="37">
        <v>100</v>
      </c>
      <c r="K964" s="37">
        <v>100</v>
      </c>
      <c r="L964" s="37">
        <v>100</v>
      </c>
      <c r="M964" s="37">
        <v>84.210526319999573</v>
      </c>
      <c r="N964" s="37">
        <v>100</v>
      </c>
      <c r="O964" s="37">
        <v>100</v>
      </c>
      <c r="P964" s="37">
        <v>100</v>
      </c>
    </row>
    <row r="965" spans="1:16" x14ac:dyDescent="0.3">
      <c r="A965" s="1">
        <v>20</v>
      </c>
      <c r="B965" s="1" t="s">
        <v>1519</v>
      </c>
      <c r="C965" s="69">
        <v>71598332</v>
      </c>
      <c r="D965" s="69">
        <v>71681570</v>
      </c>
      <c r="E965" s="1">
        <v>408</v>
      </c>
      <c r="F965" s="37">
        <v>96.660539215196579</v>
      </c>
      <c r="G965" s="37">
        <v>52.478213509705967</v>
      </c>
      <c r="H965" s="37">
        <v>93.341503268284271</v>
      </c>
      <c r="I965" s="37">
        <v>83.026960785809038</v>
      </c>
      <c r="J965" s="37">
        <v>81.256449950171927</v>
      </c>
      <c r="K965" s="37">
        <v>75.541258170171588</v>
      </c>
      <c r="L965" s="37">
        <v>89.838643790123015</v>
      </c>
      <c r="M965" s="37">
        <v>77.438080498308636</v>
      </c>
      <c r="N965" s="37">
        <v>94.86315359365129</v>
      </c>
      <c r="O965" s="37">
        <v>92.7287581695103</v>
      </c>
      <c r="P965" s="37">
        <v>78.452685424951355</v>
      </c>
    </row>
    <row r="966" spans="1:16" x14ac:dyDescent="0.3">
      <c r="A966" s="1">
        <v>21</v>
      </c>
      <c r="B966" s="1" t="s">
        <v>1520</v>
      </c>
      <c r="C966" s="69">
        <v>20021999</v>
      </c>
      <c r="D966" s="69">
        <v>20084835</v>
      </c>
      <c r="E966" s="1">
        <v>7</v>
      </c>
      <c r="F966" s="37">
        <v>37.5</v>
      </c>
      <c r="G966" s="37">
        <v>88.88888888999999</v>
      </c>
      <c r="H966" s="37">
        <v>4.1666666670000003</v>
      </c>
      <c r="I966" s="37">
        <v>8.3333333330000006</v>
      </c>
      <c r="J966" s="37">
        <v>31.578947370000005</v>
      </c>
      <c r="K966" s="37">
        <v>25</v>
      </c>
      <c r="L966" s="37">
        <v>29.166666670000005</v>
      </c>
      <c r="M966" s="37">
        <v>21.05263158</v>
      </c>
      <c r="N966" s="37">
        <v>45.833333330000009</v>
      </c>
      <c r="O966" s="37">
        <v>20.833333329999999</v>
      </c>
      <c r="P966" s="37">
        <v>39.130434780000009</v>
      </c>
    </row>
    <row r="967" spans="1:16" x14ac:dyDescent="0.3">
      <c r="A967" s="1">
        <v>21</v>
      </c>
      <c r="B967" s="1" t="s">
        <v>1521</v>
      </c>
      <c r="C967" s="69">
        <v>20084052</v>
      </c>
      <c r="D967" s="69">
        <v>20101193</v>
      </c>
      <c r="E967" s="1">
        <v>26</v>
      </c>
      <c r="F967" s="37">
        <v>37.5</v>
      </c>
      <c r="G967" s="37">
        <v>88.888888890000032</v>
      </c>
      <c r="H967" s="37">
        <v>4.1666666670000003</v>
      </c>
      <c r="I967" s="37">
        <v>8.3333333330000059</v>
      </c>
      <c r="J967" s="37">
        <v>31.578947370000012</v>
      </c>
      <c r="K967" s="37">
        <v>25</v>
      </c>
      <c r="L967" s="37">
        <v>29.166666670000009</v>
      </c>
      <c r="M967" s="37">
        <v>21.052631580000011</v>
      </c>
      <c r="N967" s="37">
        <v>45.833333329999988</v>
      </c>
      <c r="O967" s="37">
        <v>20.833333330000002</v>
      </c>
      <c r="P967" s="37">
        <v>39.13043477999998</v>
      </c>
    </row>
    <row r="968" spans="1:16" x14ac:dyDescent="0.3">
      <c r="A968" s="1">
        <v>21</v>
      </c>
      <c r="B968" s="1" t="s">
        <v>1522</v>
      </c>
      <c r="C968" s="69">
        <v>44806168</v>
      </c>
      <c r="D968" s="69">
        <v>44942179</v>
      </c>
      <c r="E968" s="1">
        <v>446</v>
      </c>
      <c r="F968" s="37">
        <v>63.359491778430495</v>
      </c>
      <c r="G968" s="37">
        <v>12.032884901636697</v>
      </c>
      <c r="H968" s="37">
        <v>33.333333329999832</v>
      </c>
      <c r="I968" s="37">
        <v>49.943946188363228</v>
      </c>
      <c r="J968" s="37">
        <v>26.315789469999839</v>
      </c>
      <c r="K968" s="37">
        <v>52.130044843722025</v>
      </c>
      <c r="L968" s="37">
        <v>42.09641255869974</v>
      </c>
      <c r="M968" s="37">
        <v>26.315789469999839</v>
      </c>
      <c r="N968" s="37">
        <v>25</v>
      </c>
      <c r="O968" s="37">
        <v>83.333333330000201</v>
      </c>
      <c r="P968" s="37">
        <v>60.869565220000304</v>
      </c>
    </row>
    <row r="969" spans="1:16" x14ac:dyDescent="0.3">
      <c r="A969" s="1">
        <v>21</v>
      </c>
      <c r="B969" s="1" t="s">
        <v>1523</v>
      </c>
      <c r="C969" s="69">
        <v>44964226</v>
      </c>
      <c r="D969" s="69">
        <v>44984978</v>
      </c>
      <c r="E969" s="1">
        <v>187</v>
      </c>
      <c r="F969" s="37">
        <v>62.5</v>
      </c>
      <c r="G969" s="37">
        <v>11.111111109999964</v>
      </c>
      <c r="H969" s="37">
        <v>33.333333329999959</v>
      </c>
      <c r="I969" s="37">
        <v>41.666666670000083</v>
      </c>
      <c r="J969" s="37">
        <v>21.052631579999915</v>
      </c>
      <c r="K969" s="37">
        <v>35.227272728181923</v>
      </c>
      <c r="L969" s="37">
        <v>39.171122995989286</v>
      </c>
      <c r="M969" s="37">
        <v>26.315789469999892</v>
      </c>
      <c r="N969" s="37">
        <v>25</v>
      </c>
      <c r="O969" s="37">
        <v>83.333333329999832</v>
      </c>
      <c r="P969" s="37">
        <v>60.869565220000212</v>
      </c>
    </row>
    <row r="970" spans="1:16" x14ac:dyDescent="0.3">
      <c r="A970" s="1">
        <v>21</v>
      </c>
      <c r="B970" s="1" t="s">
        <v>1524</v>
      </c>
      <c r="C970" s="69">
        <v>64899151</v>
      </c>
      <c r="D970" s="69">
        <v>64907338</v>
      </c>
      <c r="E970" s="1">
        <v>2</v>
      </c>
      <c r="F970" s="37">
        <v>33.333333330000002</v>
      </c>
      <c r="G970" s="37">
        <v>44.444444439999998</v>
      </c>
      <c r="H970" s="37">
        <v>41.666666669999998</v>
      </c>
      <c r="I970" s="37">
        <v>41.666666669999998</v>
      </c>
      <c r="J970" s="37">
        <v>42.10526316</v>
      </c>
      <c r="K970" s="37">
        <v>12.5</v>
      </c>
      <c r="L970" s="37">
        <v>33.333333330000002</v>
      </c>
      <c r="M970" s="37">
        <v>0</v>
      </c>
      <c r="N970" s="37">
        <v>54.166666669999998</v>
      </c>
      <c r="O970" s="37">
        <v>87.5</v>
      </c>
      <c r="P970" s="37">
        <v>56.52173913</v>
      </c>
    </row>
    <row r="971" spans="1:16" x14ac:dyDescent="0.3">
      <c r="A971" s="1">
        <v>21</v>
      </c>
      <c r="B971" s="1" t="s">
        <v>1525</v>
      </c>
      <c r="C971" s="69">
        <v>68527285</v>
      </c>
      <c r="D971" s="69">
        <v>68545415</v>
      </c>
      <c r="E971" s="1">
        <v>20</v>
      </c>
      <c r="F971" s="37">
        <v>46.265000000000001</v>
      </c>
      <c r="G971" s="37">
        <v>100</v>
      </c>
      <c r="H971" s="37">
        <v>25.629999999999995</v>
      </c>
      <c r="I971" s="37">
        <v>37.500000000000014</v>
      </c>
      <c r="J971" s="37">
        <v>30.805</v>
      </c>
      <c r="K971" s="37">
        <v>44.97999999999999</v>
      </c>
      <c r="L971" s="37">
        <v>51.485000000000014</v>
      </c>
      <c r="M971" s="37">
        <v>36.79999999999999</v>
      </c>
      <c r="N971" s="37">
        <v>45.594999999999985</v>
      </c>
      <c r="O971" s="37">
        <v>28.779999999999994</v>
      </c>
      <c r="P971" s="37">
        <v>39.100000000000009</v>
      </c>
    </row>
    <row r="972" spans="1:16" x14ac:dyDescent="0.3">
      <c r="A972" s="1">
        <v>21</v>
      </c>
      <c r="B972" s="1" t="s">
        <v>1526</v>
      </c>
      <c r="C972" s="69">
        <v>68600686</v>
      </c>
      <c r="D972" s="69">
        <v>68619402</v>
      </c>
      <c r="E972" s="1">
        <v>4</v>
      </c>
      <c r="F972" s="37">
        <v>48.95</v>
      </c>
      <c r="G972" s="37">
        <v>100</v>
      </c>
      <c r="H972" s="37">
        <v>28.150000000000002</v>
      </c>
      <c r="I972" s="37">
        <v>41.7</v>
      </c>
      <c r="J972" s="37">
        <v>26.3</v>
      </c>
      <c r="K972" s="37">
        <v>37.525000000000006</v>
      </c>
      <c r="L972" s="37">
        <v>41.7</v>
      </c>
      <c r="M972" s="37">
        <v>36.799999999999997</v>
      </c>
      <c r="N972" s="37">
        <v>41.674999999999997</v>
      </c>
      <c r="O972" s="37">
        <v>23.95</v>
      </c>
      <c r="P972" s="37">
        <v>34.774999999999999</v>
      </c>
    </row>
    <row r="973" spans="1:16" x14ac:dyDescent="0.3">
      <c r="A973" s="1">
        <v>21</v>
      </c>
      <c r="B973" s="1" t="s">
        <v>1527</v>
      </c>
      <c r="C973" s="69">
        <v>69230776</v>
      </c>
      <c r="D973" s="69">
        <v>69251754</v>
      </c>
      <c r="E973" s="1">
        <v>37</v>
      </c>
      <c r="F973" s="37">
        <v>75.78828828675671</v>
      </c>
      <c r="G973" s="37">
        <v>61.261261265135104</v>
      </c>
      <c r="H973" s="37">
        <v>24.887387386216211</v>
      </c>
      <c r="I973" s="37">
        <v>45.045045047027052</v>
      </c>
      <c r="J973" s="37">
        <v>38.833570414324306</v>
      </c>
      <c r="K973" s="37">
        <v>51.126126122972948</v>
      </c>
      <c r="L973" s="37">
        <v>86.036036034864935</v>
      </c>
      <c r="M973" s="37">
        <v>79.089615932702699</v>
      </c>
      <c r="N973" s="37">
        <v>73.310810811621593</v>
      </c>
      <c r="O973" s="37">
        <v>61.824324323783799</v>
      </c>
      <c r="P973" s="37">
        <v>64.74735605162158</v>
      </c>
    </row>
    <row r="974" spans="1:16" x14ac:dyDescent="0.3">
      <c r="A974" s="1">
        <v>22</v>
      </c>
      <c r="B974" s="1" t="s">
        <v>1528</v>
      </c>
      <c r="C974" s="69">
        <v>2667955</v>
      </c>
      <c r="D974" s="69">
        <v>2704435</v>
      </c>
      <c r="E974" s="1">
        <v>102</v>
      </c>
      <c r="F974" s="37">
        <v>37.5</v>
      </c>
      <c r="G974" s="37">
        <v>33.333333330000059</v>
      </c>
      <c r="H974" s="37">
        <v>49.918300653529407</v>
      </c>
      <c r="I974" s="37">
        <v>58.333333329999974</v>
      </c>
      <c r="J974" s="37">
        <v>68.421052630000091</v>
      </c>
      <c r="K974" s="37">
        <v>83.333333329999917</v>
      </c>
      <c r="L974" s="37">
        <v>58.169934637450972</v>
      </c>
      <c r="M974" s="37">
        <v>39.680082559509835</v>
      </c>
      <c r="N974" s="37">
        <v>54.084967323529419</v>
      </c>
      <c r="O974" s="37">
        <v>37.5</v>
      </c>
      <c r="P974" s="37">
        <v>77.919863602156909</v>
      </c>
    </row>
    <row r="975" spans="1:16" x14ac:dyDescent="0.3">
      <c r="A975" s="1">
        <v>22</v>
      </c>
      <c r="B975" s="1" t="s">
        <v>1529</v>
      </c>
      <c r="C975" s="69">
        <v>16905086</v>
      </c>
      <c r="D975" s="69">
        <v>16938585</v>
      </c>
      <c r="E975" s="1">
        <v>90</v>
      </c>
      <c r="F975" s="37">
        <v>87.361111111</v>
      </c>
      <c r="G975" s="37">
        <v>66.666666670000026</v>
      </c>
      <c r="H975" s="37">
        <v>58.194444441333339</v>
      </c>
      <c r="I975" s="37">
        <v>76.296296295777793</v>
      </c>
      <c r="J975" s="37">
        <v>47.192982453666687</v>
      </c>
      <c r="K975" s="37">
        <v>62.592592595111064</v>
      </c>
      <c r="L975" s="37">
        <v>46.944444444444443</v>
      </c>
      <c r="M975" s="37">
        <v>26.315789469999991</v>
      </c>
      <c r="N975" s="37">
        <v>33.333333330000038</v>
      </c>
      <c r="O975" s="37">
        <v>83.333333329999931</v>
      </c>
      <c r="P975" s="37">
        <v>43.188405797666761</v>
      </c>
    </row>
    <row r="976" spans="1:16" x14ac:dyDescent="0.3">
      <c r="A976" s="1">
        <v>22</v>
      </c>
      <c r="B976" s="1" t="s">
        <v>1530</v>
      </c>
      <c r="C976" s="69">
        <v>16950600</v>
      </c>
      <c r="D976" s="69">
        <v>17030658</v>
      </c>
      <c r="E976" s="1">
        <v>464</v>
      </c>
      <c r="F976" s="37">
        <v>87.5</v>
      </c>
      <c r="G976" s="37">
        <v>66.666666670000225</v>
      </c>
      <c r="H976" s="37">
        <v>54.247485635388145</v>
      </c>
      <c r="I976" s="37">
        <v>66.666666670000225</v>
      </c>
      <c r="J976" s="37">
        <v>42.105263159999687</v>
      </c>
      <c r="K976" s="37">
        <v>54.166666670000204</v>
      </c>
      <c r="L976" s="37">
        <v>45.914152295581694</v>
      </c>
      <c r="M976" s="37">
        <v>10.832577132930954</v>
      </c>
      <c r="N976" s="37">
        <v>26.490660920732747</v>
      </c>
      <c r="O976" s="37">
        <v>83.333333330000329</v>
      </c>
      <c r="P976" s="37">
        <v>34.78260869999977</v>
      </c>
    </row>
    <row r="977" spans="1:16" x14ac:dyDescent="0.3">
      <c r="A977" s="1">
        <v>22</v>
      </c>
      <c r="B977" s="1" t="s">
        <v>1531</v>
      </c>
      <c r="C977" s="69">
        <v>17048771</v>
      </c>
      <c r="D977" s="69">
        <v>17070472</v>
      </c>
      <c r="E977" s="1">
        <v>61</v>
      </c>
      <c r="F977" s="37">
        <v>86.885245901147499</v>
      </c>
      <c r="G977" s="37">
        <v>57.92349727196715</v>
      </c>
      <c r="H977" s="37">
        <v>58.333333330000059</v>
      </c>
      <c r="I977" s="37">
        <v>83.333333330000016</v>
      </c>
      <c r="J977" s="37">
        <v>42.105263160000035</v>
      </c>
      <c r="K977" s="37">
        <v>54.166666669999948</v>
      </c>
      <c r="L977" s="37">
        <v>45.833333330000031</v>
      </c>
      <c r="M977" s="37">
        <v>15.789473680000013</v>
      </c>
      <c r="N977" s="37">
        <v>29.166666670000026</v>
      </c>
      <c r="O977" s="37">
        <v>83.060109286721357</v>
      </c>
      <c r="P977" s="37">
        <v>38.275124731475444</v>
      </c>
    </row>
    <row r="978" spans="1:16" x14ac:dyDescent="0.3">
      <c r="A978" s="1">
        <v>22</v>
      </c>
      <c r="B978" s="1" t="s">
        <v>1532</v>
      </c>
      <c r="C978" s="69">
        <v>32383223</v>
      </c>
      <c r="D978" s="69">
        <v>32404803</v>
      </c>
      <c r="E978" s="1">
        <v>76</v>
      </c>
      <c r="F978" s="37">
        <v>54.16666666999992</v>
      </c>
      <c r="G978" s="37">
        <v>22.222222220000031</v>
      </c>
      <c r="H978" s="37">
        <v>54.16666666999992</v>
      </c>
      <c r="I978" s="37">
        <v>16.666666670000023</v>
      </c>
      <c r="J978" s="37">
        <v>36.842105260000018</v>
      </c>
      <c r="K978" s="37">
        <v>25</v>
      </c>
      <c r="L978" s="37">
        <v>33.333333330000016</v>
      </c>
      <c r="M978" s="37">
        <v>26.31578947000002</v>
      </c>
      <c r="N978" s="37">
        <v>29.166666670000012</v>
      </c>
      <c r="O978" s="37">
        <v>33.333333330000016</v>
      </c>
      <c r="P978" s="37">
        <v>82.608695650000058</v>
      </c>
    </row>
    <row r="979" spans="1:16" x14ac:dyDescent="0.3">
      <c r="A979" s="1">
        <v>22</v>
      </c>
      <c r="B979" s="1" t="s">
        <v>1533</v>
      </c>
      <c r="C979" s="69">
        <v>32409992</v>
      </c>
      <c r="D979" s="69">
        <v>32437457</v>
      </c>
      <c r="E979" s="1">
        <v>123</v>
      </c>
      <c r="F979" s="37">
        <v>54.166666670000055</v>
      </c>
      <c r="G979" s="37">
        <v>22.222222219999981</v>
      </c>
      <c r="H979" s="37">
        <v>53.556910572439079</v>
      </c>
      <c r="I979" s="37">
        <v>16.666666670000026</v>
      </c>
      <c r="J979" s="37">
        <v>36.842105260000032</v>
      </c>
      <c r="K979" s="37">
        <v>25</v>
      </c>
      <c r="L979" s="37">
        <v>33.33333333000008</v>
      </c>
      <c r="M979" s="37">
        <v>26.059050060731646</v>
      </c>
      <c r="N979" s="37">
        <v>29.031165314877992</v>
      </c>
      <c r="O979" s="37">
        <v>33.33333333000008</v>
      </c>
      <c r="P979" s="37">
        <v>82.608695650000158</v>
      </c>
    </row>
    <row r="980" spans="1:16" x14ac:dyDescent="0.3">
      <c r="A980" s="1">
        <v>22</v>
      </c>
      <c r="B980" s="1" t="s">
        <v>1534</v>
      </c>
      <c r="C980" s="69">
        <v>32480843</v>
      </c>
      <c r="D980" s="69">
        <v>32536608</v>
      </c>
      <c r="E980" s="1">
        <v>320</v>
      </c>
      <c r="F980" s="37">
        <v>50</v>
      </c>
      <c r="G980" s="37">
        <v>15.659722220656187</v>
      </c>
      <c r="H980" s="37">
        <v>17.148437500156252</v>
      </c>
      <c r="I980" s="37">
        <v>16.666666670000001</v>
      </c>
      <c r="J980" s="37">
        <v>25.460526316499891</v>
      </c>
      <c r="K980" s="37">
        <v>25</v>
      </c>
      <c r="L980" s="37">
        <v>33.333333329999867</v>
      </c>
      <c r="M980" s="37">
        <v>16.381578943749922</v>
      </c>
      <c r="N980" s="37">
        <v>29.401041669218859</v>
      </c>
      <c r="O980" s="37">
        <v>33.333333329999867</v>
      </c>
      <c r="P980" s="37">
        <v>86.956521740000468</v>
      </c>
    </row>
    <row r="981" spans="1:16" x14ac:dyDescent="0.3">
      <c r="A981" s="1">
        <v>22</v>
      </c>
      <c r="B981" s="1" t="s">
        <v>1535</v>
      </c>
      <c r="C981" s="69">
        <v>44472682</v>
      </c>
      <c r="D981" s="69">
        <v>45468972</v>
      </c>
      <c r="E981" s="1">
        <v>796</v>
      </c>
      <c r="F981" s="37">
        <v>60.149706865376984</v>
      </c>
      <c r="G981" s="37">
        <v>48.157453934874297</v>
      </c>
      <c r="H981" s="37">
        <v>17.765912899397005</v>
      </c>
      <c r="I981" s="37">
        <v>38.431742044296598</v>
      </c>
      <c r="J981" s="37">
        <v>31.459931232500807</v>
      </c>
      <c r="K981" s="37">
        <v>35.626046903266499</v>
      </c>
      <c r="L981" s="37">
        <v>47.906197653907313</v>
      </c>
      <c r="M981" s="37">
        <v>21.032795553656019</v>
      </c>
      <c r="N981" s="37">
        <v>24.623115581181061</v>
      </c>
      <c r="O981" s="37">
        <v>49.638819095477388</v>
      </c>
      <c r="P981" s="37">
        <v>82.608695650000243</v>
      </c>
    </row>
    <row r="982" spans="1:16" x14ac:dyDescent="0.3">
      <c r="A982" s="1">
        <v>22</v>
      </c>
      <c r="B982" s="1" t="s">
        <v>1536</v>
      </c>
      <c r="C982" s="69">
        <v>48686847</v>
      </c>
      <c r="D982" s="69">
        <v>48692872</v>
      </c>
      <c r="E982" s="1">
        <v>25</v>
      </c>
      <c r="F982" s="37">
        <v>33.333333329999988</v>
      </c>
      <c r="G982" s="37">
        <v>55.555555559999988</v>
      </c>
      <c r="H982" s="37">
        <v>66.666666670000026</v>
      </c>
      <c r="I982" s="37">
        <v>41.666666670000012</v>
      </c>
      <c r="J982" s="37">
        <v>63.157894740000017</v>
      </c>
      <c r="K982" s="37">
        <v>50</v>
      </c>
      <c r="L982" s="37">
        <v>33.333333329999988</v>
      </c>
      <c r="M982" s="37">
        <v>33.684210526000008</v>
      </c>
      <c r="N982" s="37">
        <v>75</v>
      </c>
      <c r="O982" s="37">
        <v>70.833333329999974</v>
      </c>
      <c r="P982" s="37">
        <v>91.30434783000004</v>
      </c>
    </row>
    <row r="983" spans="1:16" x14ac:dyDescent="0.3">
      <c r="A983" s="1">
        <v>22</v>
      </c>
      <c r="B983" s="1" t="s">
        <v>1537</v>
      </c>
      <c r="C983" s="69">
        <v>48718135</v>
      </c>
      <c r="D983" s="69">
        <v>48735557</v>
      </c>
      <c r="E983" s="1">
        <v>97</v>
      </c>
      <c r="F983" s="37">
        <v>33.333333330000052</v>
      </c>
      <c r="G983" s="37">
        <v>58.304696453195895</v>
      </c>
      <c r="H983" s="37">
        <v>66.666666670000041</v>
      </c>
      <c r="I983" s="37">
        <v>41.66666666999992</v>
      </c>
      <c r="J983" s="37">
        <v>63.15789474000006</v>
      </c>
      <c r="K983" s="37">
        <v>58.333333329999988</v>
      </c>
      <c r="L983" s="37">
        <v>25</v>
      </c>
      <c r="M983" s="37">
        <v>36.842105260000046</v>
      </c>
      <c r="N983" s="37">
        <v>75</v>
      </c>
      <c r="O983" s="37">
        <v>70.833333329999945</v>
      </c>
      <c r="P983" s="37">
        <v>91.304347829999912</v>
      </c>
    </row>
    <row r="984" spans="1:16" x14ac:dyDescent="0.3">
      <c r="A984" s="1">
        <v>22</v>
      </c>
      <c r="B984" s="1" t="s">
        <v>1538</v>
      </c>
      <c r="C984" s="69">
        <v>48737453</v>
      </c>
      <c r="D984" s="69">
        <v>48742007</v>
      </c>
      <c r="E984" s="1">
        <v>24</v>
      </c>
      <c r="F984" s="37">
        <v>33.333333329999995</v>
      </c>
      <c r="G984" s="37">
        <v>66.666666670000026</v>
      </c>
      <c r="H984" s="37">
        <v>66.666666670000026</v>
      </c>
      <c r="I984" s="37">
        <v>41.666666670000012</v>
      </c>
      <c r="J984" s="37">
        <v>63.157894740000017</v>
      </c>
      <c r="K984" s="37">
        <v>58.333333329999981</v>
      </c>
      <c r="L984" s="37">
        <v>25</v>
      </c>
      <c r="M984" s="37">
        <v>52.63157894999997</v>
      </c>
      <c r="N984" s="37">
        <v>75</v>
      </c>
      <c r="O984" s="37">
        <v>70.833333329999974</v>
      </c>
      <c r="P984" s="37">
        <v>92.934782610000028</v>
      </c>
    </row>
    <row r="985" spans="1:16" x14ac:dyDescent="0.3">
      <c r="A985" s="1">
        <v>22</v>
      </c>
      <c r="B985" s="1" t="s">
        <v>1539</v>
      </c>
      <c r="C985" s="69">
        <v>48751706</v>
      </c>
      <c r="D985" s="69">
        <v>48760850</v>
      </c>
      <c r="E985" s="1">
        <v>24</v>
      </c>
      <c r="F985" s="37">
        <v>33.333333329999995</v>
      </c>
      <c r="G985" s="37">
        <v>66.666666670000026</v>
      </c>
      <c r="H985" s="37">
        <v>66.666666670000026</v>
      </c>
      <c r="I985" s="37">
        <v>51.388888888333327</v>
      </c>
      <c r="J985" s="37">
        <v>63.157894740000017</v>
      </c>
      <c r="K985" s="37">
        <v>58.333333329999981</v>
      </c>
      <c r="L985" s="37">
        <v>29.166666670000009</v>
      </c>
      <c r="M985" s="37">
        <v>52.63157894999997</v>
      </c>
      <c r="N985" s="37">
        <v>79.166666670000026</v>
      </c>
      <c r="O985" s="37">
        <v>70.833333329999974</v>
      </c>
      <c r="P985" s="37">
        <v>95.65217391000003</v>
      </c>
    </row>
    <row r="986" spans="1:16" x14ac:dyDescent="0.3">
      <c r="A986" s="1">
        <v>22</v>
      </c>
      <c r="B986" s="1" t="s">
        <v>1540</v>
      </c>
      <c r="C986" s="69">
        <v>48764919</v>
      </c>
      <c r="D986" s="69">
        <v>48768006</v>
      </c>
      <c r="E986" s="1">
        <v>3</v>
      </c>
      <c r="F986" s="37">
        <v>33.333333330000002</v>
      </c>
      <c r="G986" s="37">
        <v>66.666666669999998</v>
      </c>
      <c r="H986" s="37">
        <v>66.666666669999998</v>
      </c>
      <c r="I986" s="37">
        <v>58.333333329999995</v>
      </c>
      <c r="J986" s="37">
        <v>63.157894739999996</v>
      </c>
      <c r="K986" s="37">
        <v>66.666666669999998</v>
      </c>
      <c r="L986" s="37">
        <v>29.166666670000001</v>
      </c>
      <c r="M986" s="37">
        <v>52.631578949999998</v>
      </c>
      <c r="N986" s="37">
        <v>79.166666669999998</v>
      </c>
      <c r="O986" s="37">
        <v>70.833333330000002</v>
      </c>
      <c r="P986" s="37">
        <v>95.652173910000002</v>
      </c>
    </row>
    <row r="987" spans="1:16" x14ac:dyDescent="0.3">
      <c r="A987" s="1">
        <v>22</v>
      </c>
      <c r="B987" s="1" t="s">
        <v>1541</v>
      </c>
      <c r="C987" s="69">
        <v>48777271</v>
      </c>
      <c r="D987" s="69">
        <v>48791306</v>
      </c>
      <c r="E987" s="1">
        <v>10</v>
      </c>
      <c r="F987" s="37">
        <v>25</v>
      </c>
      <c r="G987" s="37">
        <v>44.444444439999991</v>
      </c>
      <c r="H987" s="37">
        <v>52.916666668999994</v>
      </c>
      <c r="I987" s="37">
        <v>83.333333329999988</v>
      </c>
      <c r="J987" s="37">
        <v>63.157894740000003</v>
      </c>
      <c r="K987" s="37">
        <v>62.5</v>
      </c>
      <c r="L987" s="37">
        <v>36.249999998999996</v>
      </c>
      <c r="M987" s="37">
        <v>52.631578949999991</v>
      </c>
      <c r="N987" s="37">
        <v>37.5</v>
      </c>
      <c r="O987" s="37">
        <v>38.750000001000004</v>
      </c>
      <c r="P987" s="37">
        <v>47.826086959999998</v>
      </c>
    </row>
    <row r="988" spans="1:16" x14ac:dyDescent="0.3">
      <c r="A988" s="1">
        <v>22</v>
      </c>
      <c r="B988" s="1" t="s">
        <v>1542</v>
      </c>
      <c r="C988" s="69">
        <v>49207158</v>
      </c>
      <c r="D988" s="69">
        <v>49217540</v>
      </c>
      <c r="E988" s="1">
        <v>20</v>
      </c>
      <c r="F988" s="37">
        <v>37.5</v>
      </c>
      <c r="G988" s="37">
        <v>33.333333330000002</v>
      </c>
      <c r="H988" s="37">
        <v>37.5</v>
      </c>
      <c r="I988" s="37">
        <v>25</v>
      </c>
      <c r="J988" s="37">
        <v>73.684210529999987</v>
      </c>
      <c r="K988" s="37">
        <v>55.416666668000019</v>
      </c>
      <c r="L988" s="37">
        <v>80.416666668000033</v>
      </c>
      <c r="M988" s="37">
        <v>68.421052630000005</v>
      </c>
      <c r="N988" s="37">
        <v>58.749999997999986</v>
      </c>
      <c r="O988" s="37">
        <v>63.333333334500004</v>
      </c>
      <c r="P988" s="37">
        <v>82.608695650000016</v>
      </c>
    </row>
    <row r="989" spans="1:16" x14ac:dyDescent="0.3">
      <c r="A989" s="1">
        <v>22</v>
      </c>
      <c r="B989" s="1" t="s">
        <v>1543</v>
      </c>
      <c r="C989" s="69">
        <v>49220550</v>
      </c>
      <c r="D989" s="69">
        <v>49251512</v>
      </c>
      <c r="E989" s="1">
        <v>24</v>
      </c>
      <c r="F989" s="37">
        <v>37.5</v>
      </c>
      <c r="G989" s="37">
        <v>33.333333329999995</v>
      </c>
      <c r="H989" s="37">
        <v>37.5</v>
      </c>
      <c r="I989" s="37">
        <v>25</v>
      </c>
      <c r="J989" s="37">
        <v>73.684210529999987</v>
      </c>
      <c r="K989" s="37">
        <v>58.333333329999981</v>
      </c>
      <c r="L989" s="37">
        <v>79.166666670000026</v>
      </c>
      <c r="M989" s="37">
        <v>68.42105263000002</v>
      </c>
      <c r="N989" s="37">
        <v>37.673611111250004</v>
      </c>
      <c r="O989" s="37">
        <v>58.333333329999981</v>
      </c>
      <c r="P989" s="37">
        <v>82.60869565000003</v>
      </c>
    </row>
    <row r="990" spans="1:16" x14ac:dyDescent="0.3">
      <c r="A990" s="1">
        <v>22</v>
      </c>
      <c r="B990" s="1" t="s">
        <v>1544</v>
      </c>
      <c r="C990" s="69">
        <v>49258802</v>
      </c>
      <c r="D990" s="69">
        <v>49345174</v>
      </c>
      <c r="E990" s="1">
        <v>456</v>
      </c>
      <c r="F990" s="37">
        <v>35.590277776249877</v>
      </c>
      <c r="G990" s="37">
        <v>33.333333329999824</v>
      </c>
      <c r="H990" s="37">
        <v>33.333333329999824</v>
      </c>
      <c r="I990" s="37">
        <v>16.66666667000008</v>
      </c>
      <c r="J990" s="37">
        <v>49.607571560087585</v>
      </c>
      <c r="K990" s="37">
        <v>53.21637426813593</v>
      </c>
      <c r="L990" s="37">
        <v>84.393274851316178</v>
      </c>
      <c r="M990" s="37">
        <v>32.01754385624988</v>
      </c>
      <c r="N990" s="37">
        <v>33.333333329999824</v>
      </c>
      <c r="O990" s="37">
        <v>37.5</v>
      </c>
      <c r="P990" s="37">
        <v>73.9130434799998</v>
      </c>
    </row>
    <row r="991" spans="1:16" x14ac:dyDescent="0.3">
      <c r="A991" s="1">
        <v>22</v>
      </c>
      <c r="B991" s="1" t="s">
        <v>1545</v>
      </c>
      <c r="C991" s="69">
        <v>49331516</v>
      </c>
      <c r="D991" s="69">
        <v>49332232</v>
      </c>
      <c r="E991" s="1">
        <v>1</v>
      </c>
      <c r="F991" s="37">
        <v>33.333333330000002</v>
      </c>
      <c r="G991" s="37">
        <v>33.333333330000002</v>
      </c>
      <c r="H991" s="37">
        <v>33.333333330000002</v>
      </c>
      <c r="I991" s="37">
        <v>16.666666670000001</v>
      </c>
      <c r="J991" s="37">
        <v>47.368421050000002</v>
      </c>
      <c r="K991" s="37">
        <v>50</v>
      </c>
      <c r="L991" s="37">
        <v>83.333333330000002</v>
      </c>
      <c r="M991" s="37">
        <v>26.315789469999999</v>
      </c>
      <c r="N991" s="37">
        <v>33.333333330000002</v>
      </c>
      <c r="O991" s="37">
        <v>37.5</v>
      </c>
      <c r="P991" s="37">
        <v>73.913043479999999</v>
      </c>
    </row>
    <row r="992" spans="1:16" x14ac:dyDescent="0.3">
      <c r="A992" s="1">
        <v>22</v>
      </c>
      <c r="B992" s="1" t="s">
        <v>1546</v>
      </c>
      <c r="C992" s="69">
        <v>49370188</v>
      </c>
      <c r="D992" s="69">
        <v>49450779</v>
      </c>
      <c r="E992" s="1">
        <v>31</v>
      </c>
      <c r="F992" s="37">
        <v>34.677419352580642</v>
      </c>
      <c r="G992" s="37">
        <v>33.333333329999988</v>
      </c>
      <c r="H992" s="37">
        <v>42.338709679677443</v>
      </c>
      <c r="I992" s="37">
        <v>34.677419352580642</v>
      </c>
      <c r="J992" s="37">
        <v>59.932088288064534</v>
      </c>
      <c r="K992" s="37">
        <v>58.467741935483872</v>
      </c>
      <c r="L992" s="37">
        <v>83.333333330000031</v>
      </c>
      <c r="M992" s="37">
        <v>26.315789470000016</v>
      </c>
      <c r="N992" s="37">
        <v>37.90322580645163</v>
      </c>
      <c r="O992" s="37">
        <v>37.5</v>
      </c>
      <c r="P992" s="37">
        <v>61.851332398709687</v>
      </c>
    </row>
    <row r="993" spans="1:16" x14ac:dyDescent="0.3">
      <c r="A993" s="1">
        <v>22</v>
      </c>
      <c r="B993" s="1" t="s">
        <v>1547</v>
      </c>
      <c r="C993" s="69">
        <v>49928448</v>
      </c>
      <c r="D993" s="69">
        <v>50067976</v>
      </c>
      <c r="E993" s="1">
        <v>90</v>
      </c>
      <c r="F993" s="37">
        <v>44.397407406666659</v>
      </c>
      <c r="G993" s="37">
        <v>96.172839506555562</v>
      </c>
      <c r="H993" s="37">
        <v>24.672592591444452</v>
      </c>
      <c r="I993" s="37">
        <v>18.725555555888924</v>
      </c>
      <c r="J993" s="37">
        <v>17.72619882966664</v>
      </c>
      <c r="K993" s="37">
        <v>33.262592593333288</v>
      </c>
      <c r="L993" s="37">
        <v>31.983703704444501</v>
      </c>
      <c r="M993" s="37">
        <v>21.083684210888855</v>
      </c>
      <c r="N993" s="37">
        <v>36.19592592588895</v>
      </c>
      <c r="O993" s="37">
        <v>26.527777777777779</v>
      </c>
      <c r="P993" s="37">
        <v>35.132367148111115</v>
      </c>
    </row>
    <row r="994" spans="1:16" x14ac:dyDescent="0.3">
      <c r="A994" s="1">
        <v>22</v>
      </c>
      <c r="B994" s="1" t="s">
        <v>1548</v>
      </c>
      <c r="C994" s="69">
        <v>50070038</v>
      </c>
      <c r="D994" s="69">
        <v>50074820</v>
      </c>
      <c r="E994" s="1">
        <v>2</v>
      </c>
      <c r="F994" s="37">
        <v>50</v>
      </c>
      <c r="G994" s="37">
        <v>100</v>
      </c>
      <c r="H994" s="37">
        <v>20.8</v>
      </c>
      <c r="I994" s="37">
        <v>16.7</v>
      </c>
      <c r="J994" s="37">
        <v>15.8</v>
      </c>
      <c r="K994" s="37">
        <v>29.2</v>
      </c>
      <c r="L994" s="37">
        <v>33.299999999999997</v>
      </c>
      <c r="M994" s="37">
        <v>21.1</v>
      </c>
      <c r="N994" s="37">
        <v>45.8</v>
      </c>
      <c r="O994" s="37">
        <v>25</v>
      </c>
      <c r="P994" s="37">
        <v>43.5</v>
      </c>
    </row>
    <row r="995" spans="1:16" x14ac:dyDescent="0.3">
      <c r="A995" s="1">
        <v>22</v>
      </c>
      <c r="B995" s="1" t="s">
        <v>1549</v>
      </c>
      <c r="C995" s="69">
        <v>50075651</v>
      </c>
      <c r="D995" s="69">
        <v>50078335</v>
      </c>
      <c r="E995" s="1">
        <v>1</v>
      </c>
      <c r="F995" s="37">
        <v>50</v>
      </c>
      <c r="G995" s="37">
        <v>100</v>
      </c>
      <c r="H995" s="37">
        <v>20.8</v>
      </c>
      <c r="I995" s="37">
        <v>16.7</v>
      </c>
      <c r="J995" s="37">
        <v>15.8</v>
      </c>
      <c r="K995" s="37">
        <v>29.2</v>
      </c>
      <c r="L995" s="37">
        <v>33.299999999999997</v>
      </c>
      <c r="M995" s="37">
        <v>21.1</v>
      </c>
      <c r="N995" s="37">
        <v>45.8</v>
      </c>
      <c r="O995" s="37">
        <v>25</v>
      </c>
      <c r="P995" s="37">
        <v>43.5</v>
      </c>
    </row>
    <row r="996" spans="1:16" x14ac:dyDescent="0.3">
      <c r="A996" s="1">
        <v>22</v>
      </c>
      <c r="B996" s="1" t="s">
        <v>1550</v>
      </c>
      <c r="C996" s="69">
        <v>50081850</v>
      </c>
      <c r="D996" s="69">
        <v>50087423</v>
      </c>
      <c r="E996" s="1">
        <v>4</v>
      </c>
      <c r="F996" s="37">
        <v>50</v>
      </c>
      <c r="G996" s="37">
        <v>100</v>
      </c>
      <c r="H996" s="37">
        <v>20.8</v>
      </c>
      <c r="I996" s="37">
        <v>16.7</v>
      </c>
      <c r="J996" s="37">
        <v>15.8</v>
      </c>
      <c r="K996" s="37">
        <v>29.2</v>
      </c>
      <c r="L996" s="37">
        <v>33.299999999999997</v>
      </c>
      <c r="M996" s="37">
        <v>21.1</v>
      </c>
      <c r="N996" s="37">
        <v>45.8</v>
      </c>
      <c r="O996" s="37">
        <v>25</v>
      </c>
      <c r="P996" s="37">
        <v>43.5</v>
      </c>
    </row>
    <row r="997" spans="1:16" x14ac:dyDescent="0.3">
      <c r="A997" s="1">
        <v>22</v>
      </c>
      <c r="B997" s="1" t="s">
        <v>1551</v>
      </c>
      <c r="C997" s="69">
        <v>50087646</v>
      </c>
      <c r="D997" s="69">
        <v>50096636</v>
      </c>
      <c r="E997" s="1">
        <v>10</v>
      </c>
      <c r="F997" s="37">
        <v>50</v>
      </c>
      <c r="G997" s="37">
        <v>100</v>
      </c>
      <c r="H997" s="37">
        <v>17.52</v>
      </c>
      <c r="I997" s="37">
        <v>16.699999999999996</v>
      </c>
      <c r="J997" s="37">
        <v>15.8</v>
      </c>
      <c r="K997" s="37">
        <v>29.199999999999996</v>
      </c>
      <c r="L997" s="37">
        <v>33.300000000000004</v>
      </c>
      <c r="M997" s="37">
        <v>21.099999999999998</v>
      </c>
      <c r="N997" s="37">
        <v>45.800000000000004</v>
      </c>
      <c r="O997" s="37">
        <v>25</v>
      </c>
      <c r="P997" s="37">
        <v>43.5</v>
      </c>
    </row>
    <row r="998" spans="1:16" x14ac:dyDescent="0.3">
      <c r="A998" s="1">
        <v>22</v>
      </c>
      <c r="B998" s="1" t="s">
        <v>1552</v>
      </c>
      <c r="C998" s="69">
        <v>50097265</v>
      </c>
      <c r="D998" s="69">
        <v>50100349</v>
      </c>
      <c r="E998" s="1">
        <v>8</v>
      </c>
      <c r="F998" s="37">
        <v>45.825000000000003</v>
      </c>
      <c r="G998" s="37">
        <v>100</v>
      </c>
      <c r="H998" s="37">
        <v>16.7</v>
      </c>
      <c r="I998" s="37">
        <v>16.7</v>
      </c>
      <c r="J998" s="37">
        <v>15.799999999999999</v>
      </c>
      <c r="K998" s="37">
        <v>29.199999999999996</v>
      </c>
      <c r="L998" s="37">
        <v>33.300000000000004</v>
      </c>
      <c r="M998" s="37">
        <v>20.4375</v>
      </c>
      <c r="N998" s="37">
        <v>45.800000000000004</v>
      </c>
      <c r="O998" s="37">
        <v>25</v>
      </c>
      <c r="P998" s="37">
        <v>43.5</v>
      </c>
    </row>
    <row r="999" spans="1:16" x14ac:dyDescent="0.3">
      <c r="A999" s="1">
        <v>22</v>
      </c>
      <c r="B999" s="1" t="s">
        <v>1553</v>
      </c>
      <c r="C999" s="69">
        <v>50110568</v>
      </c>
      <c r="D999" s="69">
        <v>50113767</v>
      </c>
      <c r="E999" s="1">
        <v>3</v>
      </c>
      <c r="F999" s="37">
        <v>33.299999999999997</v>
      </c>
      <c r="G999" s="37">
        <v>100</v>
      </c>
      <c r="H999" s="37">
        <v>16.7</v>
      </c>
      <c r="I999" s="37">
        <v>16.7</v>
      </c>
      <c r="J999" s="37">
        <v>14.033333333333333</v>
      </c>
      <c r="K999" s="37">
        <v>29.2</v>
      </c>
      <c r="L999" s="37">
        <v>33.299999999999997</v>
      </c>
      <c r="M999" s="37">
        <v>12.266666666666666</v>
      </c>
      <c r="N999" s="37">
        <v>45.79999999999999</v>
      </c>
      <c r="O999" s="37">
        <v>25</v>
      </c>
      <c r="P999" s="37">
        <v>43.5</v>
      </c>
    </row>
    <row r="1000" spans="1:16" x14ac:dyDescent="0.3">
      <c r="A1000" s="1">
        <v>22</v>
      </c>
      <c r="B1000" s="1" t="s">
        <v>1554</v>
      </c>
      <c r="C1000" s="69">
        <v>50114244</v>
      </c>
      <c r="D1000" s="69">
        <v>50119914</v>
      </c>
      <c r="E1000" s="1">
        <v>4</v>
      </c>
      <c r="F1000" s="37">
        <v>33.299999999999997</v>
      </c>
      <c r="G1000" s="37">
        <v>100</v>
      </c>
      <c r="H1000" s="37">
        <v>16.7</v>
      </c>
      <c r="I1000" s="37">
        <v>16.7</v>
      </c>
      <c r="J1000" s="37">
        <v>10.5</v>
      </c>
      <c r="K1000" s="37">
        <v>29.2</v>
      </c>
      <c r="L1000" s="37">
        <v>33.299999999999997</v>
      </c>
      <c r="M1000" s="37">
        <v>10.5</v>
      </c>
      <c r="N1000" s="37">
        <v>45.8</v>
      </c>
      <c r="O1000" s="37">
        <v>25</v>
      </c>
      <c r="P1000" s="37">
        <v>43.5</v>
      </c>
    </row>
    <row r="1001" spans="1:16" x14ac:dyDescent="0.3">
      <c r="A1001" s="1">
        <v>22</v>
      </c>
      <c r="B1001" s="1" t="s">
        <v>1555</v>
      </c>
      <c r="C1001" s="69">
        <v>50114480</v>
      </c>
      <c r="D1001" s="69">
        <v>50117170</v>
      </c>
      <c r="E1001" s="1">
        <v>1</v>
      </c>
      <c r="F1001" s="37">
        <v>33.299999999999997</v>
      </c>
      <c r="G1001" s="37">
        <v>100</v>
      </c>
      <c r="H1001" s="37">
        <v>16.7</v>
      </c>
      <c r="I1001" s="37">
        <v>16.7</v>
      </c>
      <c r="J1001" s="37">
        <v>10.5</v>
      </c>
      <c r="K1001" s="37">
        <v>29.2</v>
      </c>
      <c r="L1001" s="37">
        <v>33.299999999999997</v>
      </c>
      <c r="M1001" s="37">
        <v>10.5</v>
      </c>
      <c r="N1001" s="37">
        <v>45.8</v>
      </c>
      <c r="O1001" s="37">
        <v>25</v>
      </c>
      <c r="P1001" s="37">
        <v>43.5</v>
      </c>
    </row>
    <row r="1002" spans="1:16" x14ac:dyDescent="0.3">
      <c r="A1002" s="1">
        <v>22</v>
      </c>
      <c r="B1002" s="1" t="s">
        <v>1556</v>
      </c>
      <c r="C1002" s="69">
        <v>50120205</v>
      </c>
      <c r="D1002" s="69">
        <v>50148713</v>
      </c>
      <c r="E1002" s="1">
        <v>79</v>
      </c>
      <c r="F1002" s="37">
        <v>36.220253164936686</v>
      </c>
      <c r="G1002" s="37">
        <v>94.93670886126587</v>
      </c>
      <c r="H1002" s="37">
        <v>16.368354431519005</v>
      </c>
      <c r="I1002" s="37">
        <v>16.68481012810129</v>
      </c>
      <c r="J1002" s="37">
        <v>5.4806795470886129</v>
      </c>
      <c r="K1002" s="37">
        <v>29.184810128101272</v>
      </c>
      <c r="L1002" s="37">
        <v>34.528270041645548</v>
      </c>
      <c r="M1002" s="37">
        <v>10.845103264430385</v>
      </c>
      <c r="N1002" s="37">
        <v>38.185232066962058</v>
      </c>
      <c r="O1002" s="37">
        <v>25.105485232151899</v>
      </c>
      <c r="P1002" s="37">
        <v>43.490093561012742</v>
      </c>
    </row>
    <row r="1003" spans="1:16" x14ac:dyDescent="0.3">
      <c r="A1003" s="1">
        <v>22</v>
      </c>
      <c r="B1003" s="1" t="s">
        <v>1557</v>
      </c>
      <c r="C1003" s="69">
        <v>50518405</v>
      </c>
      <c r="D1003" s="69">
        <v>50556354</v>
      </c>
      <c r="E1003" s="1">
        <v>12</v>
      </c>
      <c r="F1003" s="37">
        <v>47.222222223333326</v>
      </c>
      <c r="G1003" s="37">
        <v>77.77777777999998</v>
      </c>
      <c r="H1003" s="37">
        <v>28.472222224166671</v>
      </c>
      <c r="I1003" s="37">
        <v>44.444444446666658</v>
      </c>
      <c r="J1003" s="37">
        <v>41.228070174999999</v>
      </c>
      <c r="K1003" s="37">
        <v>27.083333335000003</v>
      </c>
      <c r="L1003" s="37">
        <v>45.138888890833329</v>
      </c>
      <c r="M1003" s="37">
        <v>19.298245609999999</v>
      </c>
      <c r="N1003" s="37">
        <v>47.569444446666658</v>
      </c>
      <c r="O1003" s="37">
        <v>29.166666669999998</v>
      </c>
      <c r="P1003" s="37">
        <v>82.608695649999987</v>
      </c>
    </row>
    <row r="1004" spans="1:16" x14ac:dyDescent="0.3">
      <c r="A1004" s="1">
        <v>22</v>
      </c>
      <c r="B1004" s="1" t="s">
        <v>1558</v>
      </c>
      <c r="C1004" s="69">
        <v>50556679</v>
      </c>
      <c r="D1004" s="69">
        <v>50559124</v>
      </c>
      <c r="E1004" s="1">
        <v>1</v>
      </c>
      <c r="F1004" s="37">
        <v>58.333333330000002</v>
      </c>
      <c r="G1004" s="37">
        <v>77.777777779999994</v>
      </c>
      <c r="H1004" s="37">
        <v>33.333333330000002</v>
      </c>
      <c r="I1004" s="37">
        <v>50</v>
      </c>
      <c r="J1004" s="37">
        <v>63.157894740000003</v>
      </c>
      <c r="K1004" s="37">
        <v>29.166666670000001</v>
      </c>
      <c r="L1004" s="37">
        <v>58.333333330000002</v>
      </c>
      <c r="M1004" s="37">
        <v>26.315789469999999</v>
      </c>
      <c r="N1004" s="37">
        <v>58.333333330000002</v>
      </c>
      <c r="O1004" s="37">
        <v>29.166666670000001</v>
      </c>
      <c r="P1004" s="37">
        <v>82.608695650000001</v>
      </c>
    </row>
    <row r="1005" spans="1:16" x14ac:dyDescent="0.3">
      <c r="A1005" s="1">
        <v>22</v>
      </c>
      <c r="B1005" s="1" t="s">
        <v>1559</v>
      </c>
      <c r="C1005" s="69">
        <v>50559094</v>
      </c>
      <c r="D1005" s="69">
        <v>50586854</v>
      </c>
      <c r="E1005" s="1">
        <v>23</v>
      </c>
      <c r="F1005" s="37">
        <v>64.855072465652199</v>
      </c>
      <c r="G1005" s="37">
        <v>77.777777779999965</v>
      </c>
      <c r="H1005" s="37">
        <v>33.333333329999995</v>
      </c>
      <c r="I1005" s="37">
        <v>50</v>
      </c>
      <c r="J1005" s="37">
        <v>64.988558353913064</v>
      </c>
      <c r="K1005" s="37">
        <v>29.166666670000005</v>
      </c>
      <c r="L1005" s="37">
        <v>58.333333329999981</v>
      </c>
      <c r="M1005" s="37">
        <v>26.315789470000013</v>
      </c>
      <c r="N1005" s="37">
        <v>58.333333329999981</v>
      </c>
      <c r="O1005" s="37">
        <v>29.166666670000005</v>
      </c>
      <c r="P1005" s="37">
        <v>82.60869565000003</v>
      </c>
    </row>
    <row r="1006" spans="1:16" x14ac:dyDescent="0.3">
      <c r="A1006" s="1">
        <v>22</v>
      </c>
      <c r="B1006" s="1" t="s">
        <v>1560</v>
      </c>
      <c r="C1006" s="69">
        <v>50560084</v>
      </c>
      <c r="D1006" s="69">
        <v>50563284</v>
      </c>
      <c r="E1006" s="1">
        <v>6</v>
      </c>
      <c r="F1006" s="37">
        <v>62.499999999999993</v>
      </c>
      <c r="G1006" s="37">
        <v>77.777777779999994</v>
      </c>
      <c r="H1006" s="37">
        <v>33.333333330000009</v>
      </c>
      <c r="I1006" s="37">
        <v>50</v>
      </c>
      <c r="J1006" s="37">
        <v>63.15789474000001</v>
      </c>
      <c r="K1006" s="37">
        <v>29.166666670000001</v>
      </c>
      <c r="L1006" s="37">
        <v>58.333333330000009</v>
      </c>
      <c r="M1006" s="37">
        <v>26.315789469999999</v>
      </c>
      <c r="N1006" s="37">
        <v>58.333333330000009</v>
      </c>
      <c r="O1006" s="37">
        <v>29.166666670000001</v>
      </c>
      <c r="P1006" s="37">
        <v>82.608695650000001</v>
      </c>
    </row>
    <row r="1007" spans="1:16" x14ac:dyDescent="0.3">
      <c r="A1007" s="1">
        <v>22</v>
      </c>
      <c r="B1007" s="1" t="s">
        <v>1561</v>
      </c>
      <c r="C1007" s="69">
        <v>50590816</v>
      </c>
      <c r="D1007" s="69">
        <v>50599395</v>
      </c>
      <c r="E1007" s="1">
        <v>6</v>
      </c>
      <c r="F1007" s="37">
        <v>66.666666669999998</v>
      </c>
      <c r="G1007" s="37">
        <v>77.777777779999994</v>
      </c>
      <c r="H1007" s="37">
        <v>33.333333330000009</v>
      </c>
      <c r="I1007" s="37">
        <v>50</v>
      </c>
      <c r="J1007" s="37">
        <v>68.421052630000005</v>
      </c>
      <c r="K1007" s="37">
        <v>29.166666670000001</v>
      </c>
      <c r="L1007" s="37">
        <v>58.333333330000009</v>
      </c>
      <c r="M1007" s="37">
        <v>26.315789469999999</v>
      </c>
      <c r="N1007" s="37">
        <v>58.333333330000009</v>
      </c>
      <c r="O1007" s="37">
        <v>29.166666670000001</v>
      </c>
      <c r="P1007" s="37">
        <v>82.608695650000001</v>
      </c>
    </row>
    <row r="1008" spans="1:16" x14ac:dyDescent="0.3">
      <c r="A1008" s="1">
        <v>22</v>
      </c>
      <c r="B1008" s="1" t="s">
        <v>1562</v>
      </c>
      <c r="C1008" s="69">
        <v>50601578</v>
      </c>
      <c r="D1008" s="69">
        <v>50679505</v>
      </c>
      <c r="E1008" s="1">
        <v>96</v>
      </c>
      <c r="F1008" s="37">
        <v>67.621527780729181</v>
      </c>
      <c r="G1008" s="37">
        <v>75.462962965416807</v>
      </c>
      <c r="H1008" s="37">
        <v>31.510416664166669</v>
      </c>
      <c r="I1008" s="37">
        <v>49.392361111250011</v>
      </c>
      <c r="J1008" s="37">
        <v>65.899122805625097</v>
      </c>
      <c r="K1008" s="37">
        <v>28.29861111375001</v>
      </c>
      <c r="L1008" s="37">
        <v>52.126736110208327</v>
      </c>
      <c r="M1008" s="37">
        <v>23.793859645520829</v>
      </c>
      <c r="N1008" s="37">
        <v>55.729166663645849</v>
      </c>
      <c r="O1008" s="37">
        <v>29.166666669999969</v>
      </c>
      <c r="P1008" s="37">
        <v>82.608695650000115</v>
      </c>
    </row>
    <row r="1009" spans="1:16" x14ac:dyDescent="0.3">
      <c r="A1009" s="1">
        <v>22</v>
      </c>
      <c r="B1009" s="1" t="s">
        <v>1563</v>
      </c>
      <c r="C1009" s="69">
        <v>50777269</v>
      </c>
      <c r="D1009" s="69">
        <v>50827164</v>
      </c>
      <c r="E1009" s="1">
        <v>18</v>
      </c>
      <c r="F1009" s="37">
        <v>37.5</v>
      </c>
      <c r="G1009" s="37">
        <v>88.888888890000032</v>
      </c>
      <c r="H1009" s="37">
        <v>33.333333330000002</v>
      </c>
      <c r="I1009" s="37">
        <v>25</v>
      </c>
      <c r="J1009" s="37">
        <v>10.526315790000004</v>
      </c>
      <c r="K1009" s="37">
        <v>50</v>
      </c>
      <c r="L1009" s="37">
        <v>43.981481478888881</v>
      </c>
      <c r="M1009" s="37">
        <v>26.315789470000009</v>
      </c>
      <c r="N1009" s="37">
        <v>41.666666670000005</v>
      </c>
      <c r="O1009" s="37">
        <v>69.907407404444427</v>
      </c>
      <c r="P1009" s="37">
        <v>34.782608699999983</v>
      </c>
    </row>
    <row r="1010" spans="1:16" x14ac:dyDescent="0.3">
      <c r="A1010" s="1">
        <v>22</v>
      </c>
      <c r="B1010" s="1" t="s">
        <v>1564</v>
      </c>
      <c r="C1010" s="69">
        <v>50828681</v>
      </c>
      <c r="D1010" s="69">
        <v>50829851</v>
      </c>
      <c r="E1010" s="1">
        <v>4</v>
      </c>
      <c r="F1010" s="37">
        <v>37.5</v>
      </c>
      <c r="G1010" s="37">
        <v>88.888888890000004</v>
      </c>
      <c r="H1010" s="37">
        <v>33.333333330000002</v>
      </c>
      <c r="I1010" s="37">
        <v>25</v>
      </c>
      <c r="J1010" s="37">
        <v>10.52631579</v>
      </c>
      <c r="K1010" s="37">
        <v>50</v>
      </c>
      <c r="L1010" s="37">
        <v>45.833333330000002</v>
      </c>
      <c r="M1010" s="37">
        <v>26.315789469999999</v>
      </c>
      <c r="N1010" s="37">
        <v>41.666666669999998</v>
      </c>
      <c r="O1010" s="37">
        <v>70.833333330000002</v>
      </c>
      <c r="P1010" s="37">
        <v>34.782608699999997</v>
      </c>
    </row>
    <row r="1011" spans="1:16" x14ac:dyDescent="0.3">
      <c r="A1011" s="1">
        <v>22</v>
      </c>
      <c r="B1011" s="1" t="s">
        <v>1565</v>
      </c>
      <c r="C1011" s="69">
        <v>50838521</v>
      </c>
      <c r="D1011" s="69">
        <v>50877889</v>
      </c>
      <c r="E1011" s="1">
        <v>167</v>
      </c>
      <c r="F1011" s="37">
        <v>51.000000000000064</v>
      </c>
      <c r="G1011" s="37">
        <v>100</v>
      </c>
      <c r="H1011" s="37">
        <v>31.787824350299413</v>
      </c>
      <c r="I1011" s="37">
        <v>26.452894210898297</v>
      </c>
      <c r="J1011" s="37">
        <v>24.58931610461077</v>
      </c>
      <c r="K1011" s="37">
        <v>60.879840320239673</v>
      </c>
      <c r="L1011" s="37">
        <v>46.805988023952047</v>
      </c>
      <c r="M1011" s="37">
        <v>28.24818783532929</v>
      </c>
      <c r="N1011" s="37">
        <v>48.933133732455104</v>
      </c>
      <c r="O1011" s="37">
        <v>75.3824351287425</v>
      </c>
      <c r="P1011" s="37">
        <v>42.259958344730478</v>
      </c>
    </row>
    <row r="1012" spans="1:16" x14ac:dyDescent="0.3">
      <c r="A1012" s="1">
        <v>22</v>
      </c>
      <c r="B1012" s="1" t="s">
        <v>1566</v>
      </c>
      <c r="C1012" s="69">
        <v>50878238</v>
      </c>
      <c r="D1012" s="69">
        <v>50887571</v>
      </c>
      <c r="E1012" s="1">
        <v>38</v>
      </c>
      <c r="F1012" s="37">
        <v>62.5</v>
      </c>
      <c r="G1012" s="37">
        <v>96.491228070526347</v>
      </c>
      <c r="H1012" s="37">
        <v>33.333333329999981</v>
      </c>
      <c r="I1012" s="37">
        <v>41.666666670000019</v>
      </c>
      <c r="J1012" s="37">
        <v>47.36842105000003</v>
      </c>
      <c r="K1012" s="37">
        <v>70.833333330000031</v>
      </c>
      <c r="L1012" s="37">
        <v>57.675438593421042</v>
      </c>
      <c r="M1012" s="37">
        <v>31.578947370000002</v>
      </c>
      <c r="N1012" s="37">
        <v>66.666666669999984</v>
      </c>
      <c r="O1012" s="37">
        <v>83.333333330000059</v>
      </c>
      <c r="P1012" s="37">
        <v>47.826086959999955</v>
      </c>
    </row>
    <row r="1013" spans="1:16" x14ac:dyDescent="0.3">
      <c r="A1013" s="1">
        <v>22</v>
      </c>
      <c r="B1013" s="1" t="s">
        <v>1567</v>
      </c>
      <c r="C1013" s="69">
        <v>50888345</v>
      </c>
      <c r="D1013" s="69">
        <v>50915986</v>
      </c>
      <c r="E1013" s="1">
        <v>90</v>
      </c>
      <c r="F1013" s="37">
        <v>62.5</v>
      </c>
      <c r="G1013" s="37">
        <v>88.888888890000075</v>
      </c>
      <c r="H1013" s="37">
        <v>33.333333330000038</v>
      </c>
      <c r="I1013" s="37">
        <v>41.666666669999927</v>
      </c>
      <c r="J1013" s="37">
        <v>47.368421050000023</v>
      </c>
      <c r="K1013" s="37">
        <v>70.833333329999959</v>
      </c>
      <c r="L1013" s="37">
        <v>58.333333330000002</v>
      </c>
      <c r="M1013" s="37">
        <v>33.099415204888906</v>
      </c>
      <c r="N1013" s="37">
        <v>66.666666670000026</v>
      </c>
      <c r="O1013" s="37">
        <v>83.333333329999931</v>
      </c>
      <c r="P1013" s="37">
        <v>47.826086959999913</v>
      </c>
    </row>
    <row r="1014" spans="1:16" x14ac:dyDescent="0.3">
      <c r="A1014" s="1">
        <v>22</v>
      </c>
      <c r="B1014" s="1" t="s">
        <v>1568</v>
      </c>
      <c r="C1014" s="69">
        <v>50920334</v>
      </c>
      <c r="D1014" s="69">
        <v>50928322</v>
      </c>
      <c r="E1014" s="1">
        <v>31</v>
      </c>
      <c r="F1014" s="37">
        <v>63.844086022580662</v>
      </c>
      <c r="G1014" s="37">
        <v>88.888888890000047</v>
      </c>
      <c r="H1014" s="37">
        <v>29.166666670000016</v>
      </c>
      <c r="I1014" s="37">
        <v>41.666666670000019</v>
      </c>
      <c r="J1014" s="37">
        <v>47.36842105000003</v>
      </c>
      <c r="K1014" s="37">
        <v>70.833333330000002</v>
      </c>
      <c r="L1014" s="37">
        <v>58.333333329999974</v>
      </c>
      <c r="M1014" s="37">
        <v>43.803056027741967</v>
      </c>
      <c r="N1014" s="37">
        <v>66.666666670000012</v>
      </c>
      <c r="O1014" s="37">
        <v>83.333333330000031</v>
      </c>
      <c r="P1014" s="37">
        <v>47.826086959999969</v>
      </c>
    </row>
    <row r="1015" spans="1:16" x14ac:dyDescent="0.3">
      <c r="A1015" s="1">
        <v>22</v>
      </c>
      <c r="B1015" s="1" t="s">
        <v>1569</v>
      </c>
      <c r="C1015" s="69">
        <v>50929046</v>
      </c>
      <c r="D1015" s="69">
        <v>50934194</v>
      </c>
      <c r="E1015" s="1">
        <v>3</v>
      </c>
      <c r="F1015" s="37">
        <v>66.666666669999998</v>
      </c>
      <c r="G1015" s="37">
        <v>88.888888890000018</v>
      </c>
      <c r="H1015" s="37">
        <v>29.166666670000001</v>
      </c>
      <c r="I1015" s="37">
        <v>41.666666669999998</v>
      </c>
      <c r="J1015" s="37">
        <v>47.368421050000002</v>
      </c>
      <c r="K1015" s="37">
        <v>70.833333330000002</v>
      </c>
      <c r="L1015" s="37">
        <v>58.333333329999995</v>
      </c>
      <c r="M1015" s="37">
        <v>47.368421050000002</v>
      </c>
      <c r="N1015" s="37">
        <v>66.666666669999998</v>
      </c>
      <c r="O1015" s="37">
        <v>83.333333330000002</v>
      </c>
      <c r="P1015" s="37">
        <v>47.826086959999998</v>
      </c>
    </row>
    <row r="1016" spans="1:16" x14ac:dyDescent="0.3">
      <c r="A1016" s="1">
        <v>22</v>
      </c>
      <c r="B1016" s="1" t="s">
        <v>1570</v>
      </c>
      <c r="C1016" s="69">
        <v>50937193</v>
      </c>
      <c r="D1016" s="69">
        <v>50941018</v>
      </c>
      <c r="E1016" s="1">
        <v>7</v>
      </c>
      <c r="F1016" s="37">
        <v>70.238095235714297</v>
      </c>
      <c r="G1016" s="37">
        <v>88.88888888999999</v>
      </c>
      <c r="H1016" s="37">
        <v>29.166666670000005</v>
      </c>
      <c r="I1016" s="37">
        <v>41.666666669999991</v>
      </c>
      <c r="J1016" s="37">
        <v>52.63157894857143</v>
      </c>
      <c r="K1016" s="37">
        <v>71.428571425714296</v>
      </c>
      <c r="L1016" s="37">
        <v>59.523809521428575</v>
      </c>
      <c r="M1016" s="37">
        <v>47.368421050000002</v>
      </c>
      <c r="N1016" s="37">
        <v>66.666666669999998</v>
      </c>
      <c r="O1016" s="37">
        <v>83.333333330000002</v>
      </c>
      <c r="P1016" s="37">
        <v>47.826086959999998</v>
      </c>
    </row>
    <row r="1017" spans="1:16" x14ac:dyDescent="0.3">
      <c r="A1017" s="1">
        <v>22</v>
      </c>
      <c r="B1017" s="1" t="s">
        <v>1571</v>
      </c>
      <c r="C1017" s="69">
        <v>50941753</v>
      </c>
      <c r="D1017" s="69">
        <v>50953971</v>
      </c>
      <c r="E1017" s="1">
        <v>3</v>
      </c>
      <c r="F1017" s="37">
        <v>70.833333330000002</v>
      </c>
      <c r="G1017" s="37">
        <v>88.888888890000018</v>
      </c>
      <c r="H1017" s="37">
        <v>29.166666670000001</v>
      </c>
      <c r="I1017" s="37">
        <v>41.666666669999998</v>
      </c>
      <c r="J1017" s="37">
        <v>57.89473684</v>
      </c>
      <c r="K1017" s="37">
        <v>75</v>
      </c>
      <c r="L1017" s="37">
        <v>62.5</v>
      </c>
      <c r="M1017" s="37">
        <v>47.368421050000002</v>
      </c>
      <c r="N1017" s="37">
        <v>66.666666669999998</v>
      </c>
      <c r="O1017" s="37">
        <v>83.333333330000002</v>
      </c>
      <c r="P1017" s="37">
        <v>47.826086959999998</v>
      </c>
    </row>
    <row r="1018" spans="1:16" x14ac:dyDescent="0.3">
      <c r="A1018" s="1">
        <v>22</v>
      </c>
      <c r="B1018" s="1" t="s">
        <v>1572</v>
      </c>
      <c r="C1018" s="69">
        <v>50951198</v>
      </c>
      <c r="D1018" s="69">
        <v>50957545</v>
      </c>
      <c r="E1018" s="1">
        <v>8</v>
      </c>
      <c r="F1018" s="37">
        <v>70.833333330000002</v>
      </c>
      <c r="G1018" s="37">
        <v>87.500000001249987</v>
      </c>
      <c r="H1018" s="37">
        <v>29.166666670000005</v>
      </c>
      <c r="I1018" s="37">
        <v>39.583333334999999</v>
      </c>
      <c r="J1018" s="37">
        <v>57.89473684</v>
      </c>
      <c r="K1018" s="37">
        <v>75</v>
      </c>
      <c r="L1018" s="37">
        <v>62.5</v>
      </c>
      <c r="M1018" s="37">
        <v>47.368421050000002</v>
      </c>
      <c r="N1018" s="37">
        <v>64.583333334999992</v>
      </c>
      <c r="O1018" s="37">
        <v>83.333333330000002</v>
      </c>
      <c r="P1018" s="37">
        <v>47.826086959999998</v>
      </c>
    </row>
    <row r="1019" spans="1:16" x14ac:dyDescent="0.3">
      <c r="A1019" s="1">
        <v>22</v>
      </c>
      <c r="B1019" s="1" t="s">
        <v>1573</v>
      </c>
      <c r="C1019" s="69">
        <v>50958107</v>
      </c>
      <c r="D1019" s="69">
        <v>50970278</v>
      </c>
      <c r="E1019" s="1">
        <v>5</v>
      </c>
      <c r="F1019" s="37">
        <v>70.833333330000002</v>
      </c>
      <c r="G1019" s="37">
        <v>77.777777779999994</v>
      </c>
      <c r="H1019" s="37">
        <v>29.166666670000001</v>
      </c>
      <c r="I1019" s="37">
        <v>33.333333330000002</v>
      </c>
      <c r="J1019" s="37">
        <v>57.894736839999993</v>
      </c>
      <c r="K1019" s="37">
        <v>75</v>
      </c>
      <c r="L1019" s="37">
        <v>62.5</v>
      </c>
      <c r="M1019" s="37">
        <v>47.368421050000002</v>
      </c>
      <c r="N1019" s="37">
        <v>58.333333330000002</v>
      </c>
      <c r="O1019" s="37">
        <v>83.333333330000002</v>
      </c>
      <c r="P1019" s="37">
        <v>47.826086959999998</v>
      </c>
    </row>
    <row r="1020" spans="1:16" x14ac:dyDescent="0.3">
      <c r="A1020" s="1">
        <v>22</v>
      </c>
      <c r="B1020" s="1" t="s">
        <v>1574</v>
      </c>
      <c r="C1020" s="69">
        <v>50970475</v>
      </c>
      <c r="D1020" s="69">
        <v>50981895</v>
      </c>
      <c r="E1020" s="1">
        <v>7</v>
      </c>
      <c r="F1020" s="37">
        <v>70.833333330000002</v>
      </c>
      <c r="G1020" s="37">
        <v>77.777777779999994</v>
      </c>
      <c r="H1020" s="37">
        <v>30.952380955714286</v>
      </c>
      <c r="I1020" s="37">
        <v>34.523809521428575</v>
      </c>
      <c r="J1020" s="37">
        <v>58.646616540000004</v>
      </c>
      <c r="K1020" s="37">
        <v>72.619047617142868</v>
      </c>
      <c r="L1020" s="37">
        <v>63.095238095714286</v>
      </c>
      <c r="M1020" s="37">
        <v>48.120300750000006</v>
      </c>
      <c r="N1020" s="37">
        <v>62.499999998571425</v>
      </c>
      <c r="O1020" s="37">
        <v>83.333333330000002</v>
      </c>
      <c r="P1020" s="37">
        <v>42.236024848571432</v>
      </c>
    </row>
    <row r="1021" spans="1:16" x14ac:dyDescent="0.3">
      <c r="A1021" s="1">
        <v>22</v>
      </c>
      <c r="B1021" s="1" t="s">
        <v>1575</v>
      </c>
      <c r="C1021" s="69">
        <v>50983820</v>
      </c>
      <c r="D1021" s="69">
        <v>50991599</v>
      </c>
      <c r="E1021" s="1">
        <v>12</v>
      </c>
      <c r="F1021" s="37">
        <v>65.624999996666659</v>
      </c>
      <c r="G1021" s="37">
        <v>77.77777777999998</v>
      </c>
      <c r="H1021" s="37">
        <v>42.01388889166666</v>
      </c>
      <c r="I1021" s="37">
        <v>41.666666669999991</v>
      </c>
      <c r="J1021" s="37">
        <v>61.403508773333328</v>
      </c>
      <c r="K1021" s="37">
        <v>70.83333333500002</v>
      </c>
      <c r="L1021" s="37">
        <v>65.625</v>
      </c>
      <c r="M1021" s="37">
        <v>50.438596491666665</v>
      </c>
      <c r="N1021" s="37">
        <v>78.125000002500002</v>
      </c>
      <c r="O1021" s="37">
        <v>83.333333329999988</v>
      </c>
      <c r="P1021" s="37">
        <v>44.56521739333332</v>
      </c>
    </row>
    <row r="1022" spans="1:16" x14ac:dyDescent="0.3">
      <c r="A1022" s="1">
        <v>22</v>
      </c>
      <c r="B1022" s="1" t="s">
        <v>1576</v>
      </c>
      <c r="C1022" s="69">
        <v>50992533</v>
      </c>
      <c r="D1022" s="69">
        <v>51035261</v>
      </c>
      <c r="E1022" s="1">
        <v>50</v>
      </c>
      <c r="F1022" s="37">
        <v>45.7500000016</v>
      </c>
      <c r="G1022" s="37">
        <v>50.444444443800052</v>
      </c>
      <c r="H1022" s="37">
        <v>46.833333330799995</v>
      </c>
      <c r="I1022" s="37">
        <v>36.499999999199979</v>
      </c>
      <c r="J1022" s="37">
        <v>54.526315791399966</v>
      </c>
      <c r="K1022" s="37">
        <v>62.916666667000001</v>
      </c>
      <c r="L1022" s="37">
        <v>48.333333336599992</v>
      </c>
      <c r="M1022" s="37">
        <v>42.63157894900003</v>
      </c>
      <c r="N1022" s="37">
        <v>67.000000002799936</v>
      </c>
      <c r="O1022" s="37">
        <v>83.333333330000073</v>
      </c>
      <c r="P1022" s="37">
        <v>35.565217395200023</v>
      </c>
    </row>
    <row r="1023" spans="1:16" x14ac:dyDescent="0.3">
      <c r="A1023" s="1">
        <v>22</v>
      </c>
      <c r="B1023" s="1" t="s">
        <v>1577</v>
      </c>
      <c r="C1023" s="69">
        <v>51071531</v>
      </c>
      <c r="D1023" s="69">
        <v>51109942</v>
      </c>
      <c r="E1023" s="1">
        <v>138</v>
      </c>
      <c r="F1023" s="37">
        <v>41.666666670000019</v>
      </c>
      <c r="G1023" s="37">
        <v>33.333333330000045</v>
      </c>
      <c r="H1023" s="37">
        <v>42.300724639999984</v>
      </c>
      <c r="I1023" s="37">
        <v>33.333333330000045</v>
      </c>
      <c r="J1023" s="37">
        <v>48.054919906521718</v>
      </c>
      <c r="K1023" s="37">
        <v>62.5</v>
      </c>
      <c r="L1023" s="37">
        <v>41.666666670000019</v>
      </c>
      <c r="M1023" s="37">
        <v>47.520976351449171</v>
      </c>
      <c r="N1023" s="37">
        <v>66.666666670000112</v>
      </c>
      <c r="O1023" s="37">
        <v>83.33333332999986</v>
      </c>
      <c r="P1023" s="37">
        <v>34.78260869999999</v>
      </c>
    </row>
    <row r="1024" spans="1:16" x14ac:dyDescent="0.3">
      <c r="A1024" s="1">
        <v>22</v>
      </c>
      <c r="B1024" s="1" t="s">
        <v>1578</v>
      </c>
      <c r="C1024" s="69">
        <v>51109494</v>
      </c>
      <c r="D1024" s="69">
        <v>51110935</v>
      </c>
      <c r="E1024" s="1">
        <v>6</v>
      </c>
      <c r="F1024" s="37">
        <v>41.666666669999991</v>
      </c>
      <c r="G1024" s="37">
        <v>33.333333330000009</v>
      </c>
      <c r="H1024" s="37">
        <v>45.833333330000009</v>
      </c>
      <c r="I1024" s="37">
        <v>33.333333330000009</v>
      </c>
      <c r="J1024" s="37">
        <v>52.631578949999998</v>
      </c>
      <c r="K1024" s="37">
        <v>62.5</v>
      </c>
      <c r="L1024" s="37">
        <v>41.666666669999991</v>
      </c>
      <c r="M1024" s="37">
        <v>52.631578949999998</v>
      </c>
      <c r="N1024" s="37">
        <v>66.666666669999998</v>
      </c>
      <c r="O1024" s="37">
        <v>83.333333330000002</v>
      </c>
      <c r="P1024" s="37">
        <v>34.782608699999997</v>
      </c>
    </row>
    <row r="1025" spans="1:16" x14ac:dyDescent="0.3">
      <c r="A1025" s="1">
        <v>22</v>
      </c>
      <c r="B1025" s="1" t="s">
        <v>1579</v>
      </c>
      <c r="C1025" s="69">
        <v>51683217</v>
      </c>
      <c r="D1025" s="69">
        <v>51684303</v>
      </c>
      <c r="E1025" s="1">
        <v>1</v>
      </c>
      <c r="F1025" s="37">
        <v>4.1666666670000003</v>
      </c>
      <c r="G1025" s="37">
        <v>33.333333330000002</v>
      </c>
      <c r="H1025" s="37">
        <v>12.5</v>
      </c>
      <c r="I1025" s="37">
        <v>33.333333330000002</v>
      </c>
      <c r="J1025" s="37">
        <v>21.05263158</v>
      </c>
      <c r="K1025" s="37">
        <v>41.666666669999998</v>
      </c>
      <c r="L1025" s="37">
        <v>45.833333330000002</v>
      </c>
      <c r="M1025" s="37">
        <v>31.578947370000002</v>
      </c>
      <c r="N1025" s="37">
        <v>37.5</v>
      </c>
      <c r="O1025" s="37">
        <v>45.833333330000002</v>
      </c>
      <c r="P1025" s="37">
        <v>91.304347829999998</v>
      </c>
    </row>
    <row r="1026" spans="1:16" x14ac:dyDescent="0.3">
      <c r="A1026" s="1">
        <v>22</v>
      </c>
      <c r="B1026" s="1" t="s">
        <v>1580</v>
      </c>
      <c r="C1026" s="69">
        <v>51689272</v>
      </c>
      <c r="D1026" s="69">
        <v>51691169</v>
      </c>
      <c r="E1026" s="1">
        <v>9</v>
      </c>
      <c r="F1026" s="37">
        <v>4.1666666670000003</v>
      </c>
      <c r="G1026" s="37">
        <v>33.333333330000009</v>
      </c>
      <c r="H1026" s="37">
        <v>12.5</v>
      </c>
      <c r="I1026" s="37">
        <v>33.333333330000009</v>
      </c>
      <c r="J1026" s="37">
        <v>21.05263158</v>
      </c>
      <c r="K1026" s="37">
        <v>41.666666669999991</v>
      </c>
      <c r="L1026" s="37">
        <v>45.833333330000009</v>
      </c>
      <c r="M1026" s="37">
        <v>31.578947370000005</v>
      </c>
      <c r="N1026" s="37">
        <v>37.5</v>
      </c>
      <c r="O1026" s="37">
        <v>45.833333330000009</v>
      </c>
      <c r="P1026" s="37">
        <v>91.304347829999998</v>
      </c>
    </row>
    <row r="1027" spans="1:16" x14ac:dyDescent="0.3">
      <c r="A1027" s="1">
        <v>22</v>
      </c>
      <c r="B1027" s="1" t="s">
        <v>1581</v>
      </c>
      <c r="C1027" s="69">
        <v>51700752</v>
      </c>
      <c r="D1027" s="69">
        <v>51702390</v>
      </c>
      <c r="E1027" s="1">
        <v>8</v>
      </c>
      <c r="F1027" s="37">
        <v>4.1666666670000003</v>
      </c>
      <c r="G1027" s="37">
        <v>33.333333330000009</v>
      </c>
      <c r="H1027" s="37">
        <v>16.666666670000001</v>
      </c>
      <c r="I1027" s="37">
        <v>33.333333330000009</v>
      </c>
      <c r="J1027" s="37">
        <v>26.315789469999999</v>
      </c>
      <c r="K1027" s="37">
        <v>45.833333330000009</v>
      </c>
      <c r="L1027" s="37">
        <v>33.333333330000009</v>
      </c>
      <c r="M1027" s="37">
        <v>31.578947370000005</v>
      </c>
      <c r="N1027" s="37">
        <v>37.5</v>
      </c>
      <c r="O1027" s="37">
        <v>45.833333330000009</v>
      </c>
      <c r="P1027" s="37">
        <v>91.304347829999998</v>
      </c>
    </row>
    <row r="1028" spans="1:16" x14ac:dyDescent="0.3">
      <c r="A1028" s="1">
        <v>22</v>
      </c>
      <c r="B1028" s="1" t="s">
        <v>1582</v>
      </c>
      <c r="C1028" s="69">
        <v>51707763</v>
      </c>
      <c r="D1028" s="69">
        <v>51709811</v>
      </c>
      <c r="E1028" s="1">
        <v>9</v>
      </c>
      <c r="F1028" s="37">
        <v>29.166666670000001</v>
      </c>
      <c r="G1028" s="37">
        <v>33.333333330000009</v>
      </c>
      <c r="H1028" s="37">
        <v>20.833333329999999</v>
      </c>
      <c r="I1028" s="37">
        <v>33.333333330000009</v>
      </c>
      <c r="J1028" s="37">
        <v>31.578947370000005</v>
      </c>
      <c r="K1028" s="37">
        <v>45.833333330000009</v>
      </c>
      <c r="L1028" s="37">
        <v>34.259259256666674</v>
      </c>
      <c r="M1028" s="37">
        <v>47.368421050000002</v>
      </c>
      <c r="N1028" s="37">
        <v>41.666666669999991</v>
      </c>
      <c r="O1028" s="37">
        <v>45.833333330000009</v>
      </c>
      <c r="P1028" s="37">
        <v>91.304347829999998</v>
      </c>
    </row>
    <row r="1029" spans="1:16" x14ac:dyDescent="0.3">
      <c r="A1029" s="1">
        <v>22</v>
      </c>
      <c r="B1029" s="1" t="s">
        <v>1583</v>
      </c>
      <c r="C1029" s="69">
        <v>51732351</v>
      </c>
      <c r="D1029" s="69">
        <v>51754411</v>
      </c>
      <c r="E1029" s="1">
        <v>187</v>
      </c>
      <c r="F1029" s="37">
        <v>29.166666670000005</v>
      </c>
      <c r="G1029" s="37">
        <v>33.333333329999959</v>
      </c>
      <c r="H1029" s="37">
        <v>25</v>
      </c>
      <c r="I1029" s="37">
        <v>33.333333329999959</v>
      </c>
      <c r="J1029" s="37">
        <v>21.277793411871581</v>
      </c>
      <c r="K1029" s="37">
        <v>42.758467023796896</v>
      </c>
      <c r="L1029" s="37">
        <v>38.992869876417103</v>
      </c>
      <c r="M1029" s="37">
        <v>43.878412609572003</v>
      </c>
      <c r="N1029" s="37">
        <v>36.341354722780657</v>
      </c>
      <c r="O1029" s="37">
        <v>45.298573972566814</v>
      </c>
      <c r="P1029" s="37">
        <v>85.538246919198045</v>
      </c>
    </row>
    <row r="1030" spans="1:16" x14ac:dyDescent="0.3">
      <c r="A1030" s="1">
        <v>22</v>
      </c>
      <c r="B1030" s="1" t="s">
        <v>1584</v>
      </c>
      <c r="C1030" s="69">
        <v>58696229</v>
      </c>
      <c r="D1030" s="69">
        <v>58833109</v>
      </c>
      <c r="E1030" s="1">
        <v>90</v>
      </c>
      <c r="F1030" s="37">
        <v>47.037037036777789</v>
      </c>
      <c r="G1030" s="37">
        <v>88.888888890000075</v>
      </c>
      <c r="H1030" s="37">
        <v>21.759259258222208</v>
      </c>
      <c r="I1030" s="37">
        <v>33.703703701222274</v>
      </c>
      <c r="J1030" s="37">
        <v>32.046783623222247</v>
      </c>
      <c r="K1030" s="37">
        <v>32.962962963988844</v>
      </c>
      <c r="L1030" s="37">
        <v>44.999999999888921</v>
      </c>
      <c r="M1030" s="37">
        <v>26.900584793222251</v>
      </c>
      <c r="N1030" s="37">
        <v>49.583333333333336</v>
      </c>
      <c r="O1030" s="37">
        <v>47.314814816666626</v>
      </c>
      <c r="P1030" s="37">
        <v>28.937198067888904</v>
      </c>
    </row>
    <row r="1031" spans="1:16" x14ac:dyDescent="0.3">
      <c r="A1031" s="1">
        <v>22</v>
      </c>
      <c r="B1031" s="1" t="s">
        <v>1585</v>
      </c>
      <c r="C1031" s="69">
        <v>58847011</v>
      </c>
      <c r="D1031" s="69">
        <v>58886153</v>
      </c>
      <c r="E1031" s="1">
        <v>10</v>
      </c>
      <c r="F1031" s="37">
        <v>29.166666670000001</v>
      </c>
      <c r="G1031" s="37">
        <v>88.88888888999999</v>
      </c>
      <c r="H1031" s="37">
        <v>16.666666670000005</v>
      </c>
      <c r="I1031" s="37">
        <v>25</v>
      </c>
      <c r="J1031" s="37">
        <v>36.84210525999999</v>
      </c>
      <c r="K1031" s="37">
        <v>45.833333330000009</v>
      </c>
      <c r="L1031" s="37">
        <v>50</v>
      </c>
      <c r="M1031" s="37">
        <v>21.05263158</v>
      </c>
      <c r="N1031" s="37">
        <v>20.833333329999995</v>
      </c>
      <c r="O1031" s="37">
        <v>16.666666670000005</v>
      </c>
      <c r="P1031" s="37">
        <v>4.3478260870000005</v>
      </c>
    </row>
    <row r="1032" spans="1:16" x14ac:dyDescent="0.3">
      <c r="A1032" s="1">
        <v>22</v>
      </c>
      <c r="B1032" s="1" t="s">
        <v>1586</v>
      </c>
      <c r="C1032" s="69">
        <v>59256153</v>
      </c>
      <c r="D1032" s="69">
        <v>59263733</v>
      </c>
      <c r="E1032" s="1">
        <v>2</v>
      </c>
      <c r="F1032" s="37">
        <v>45.8</v>
      </c>
      <c r="G1032" s="37">
        <v>100</v>
      </c>
      <c r="H1032" s="37">
        <v>41.7</v>
      </c>
      <c r="I1032" s="37">
        <v>33.299999999999997</v>
      </c>
      <c r="J1032" s="37">
        <v>26.3</v>
      </c>
      <c r="K1032" s="37">
        <v>25</v>
      </c>
      <c r="L1032" s="37">
        <v>16.7</v>
      </c>
      <c r="M1032" s="37">
        <v>21.1</v>
      </c>
      <c r="N1032" s="37">
        <v>37.5</v>
      </c>
      <c r="O1032" s="37">
        <v>50</v>
      </c>
      <c r="P1032" s="37">
        <v>0</v>
      </c>
    </row>
    <row r="1033" spans="1:16" x14ac:dyDescent="0.3">
      <c r="A1033" s="1">
        <v>22</v>
      </c>
      <c r="B1033" s="1" t="s">
        <v>1587</v>
      </c>
      <c r="C1033" s="69">
        <v>59285823</v>
      </c>
      <c r="D1033" s="69">
        <v>59398806</v>
      </c>
      <c r="E1033" s="1">
        <v>99</v>
      </c>
      <c r="F1033" s="37">
        <v>38.136363636363633</v>
      </c>
      <c r="G1033" s="37">
        <v>100</v>
      </c>
      <c r="H1033" s="37">
        <v>37.215151515151533</v>
      </c>
      <c r="I1033" s="37">
        <v>20.808080808080835</v>
      </c>
      <c r="J1033" s="37">
        <v>24.725252525252476</v>
      </c>
      <c r="K1033" s="37">
        <v>23.898989898989903</v>
      </c>
      <c r="L1033" s="37">
        <v>25.183838383838374</v>
      </c>
      <c r="M1033" s="37">
        <v>13.016161616161618</v>
      </c>
      <c r="N1033" s="37">
        <v>31.807070707070679</v>
      </c>
      <c r="O1033" s="37">
        <v>48.445454545454531</v>
      </c>
      <c r="P1033" s="37">
        <v>10.569696969696963</v>
      </c>
    </row>
    <row r="1034" spans="1:16" x14ac:dyDescent="0.3">
      <c r="A1034" s="1">
        <v>22</v>
      </c>
      <c r="B1034" s="1" t="s">
        <v>1588</v>
      </c>
      <c r="C1034" s="69">
        <v>59404936</v>
      </c>
      <c r="D1034" s="69">
        <v>59435886</v>
      </c>
      <c r="E1034" s="1">
        <v>15</v>
      </c>
      <c r="F1034" s="37">
        <v>37.5</v>
      </c>
      <c r="G1034" s="37">
        <v>88.888888890000018</v>
      </c>
      <c r="H1034" s="37">
        <v>10.277777777600003</v>
      </c>
      <c r="I1034" s="37">
        <v>16.666666670000005</v>
      </c>
      <c r="J1034" s="37">
        <v>15.789473680000008</v>
      </c>
      <c r="K1034" s="37">
        <v>15.277777780000003</v>
      </c>
      <c r="L1034" s="37">
        <v>38.611111111999996</v>
      </c>
      <c r="M1034" s="37">
        <v>10.526315790000002</v>
      </c>
      <c r="N1034" s="37">
        <v>20.833333329999999</v>
      </c>
      <c r="O1034" s="37">
        <v>33.333333330000009</v>
      </c>
      <c r="P1034" s="37">
        <v>17.391304349999992</v>
      </c>
    </row>
    <row r="1035" spans="1:16" x14ac:dyDescent="0.3">
      <c r="A1035" s="1">
        <v>22</v>
      </c>
      <c r="B1035" s="1" t="s">
        <v>1589</v>
      </c>
      <c r="C1035" s="69">
        <v>60017733</v>
      </c>
      <c r="D1035" s="69">
        <v>60048745</v>
      </c>
      <c r="E1035" s="1">
        <v>36</v>
      </c>
      <c r="F1035" s="37">
        <v>37.73148148166667</v>
      </c>
      <c r="G1035" s="37">
        <v>88.888888890000047</v>
      </c>
      <c r="H1035" s="37">
        <v>12.5</v>
      </c>
      <c r="I1035" s="37">
        <v>43.981481483888899</v>
      </c>
      <c r="J1035" s="37">
        <v>17.251461986111124</v>
      </c>
      <c r="K1035" s="37">
        <v>26.041666666666668</v>
      </c>
      <c r="L1035" s="37">
        <v>38.773148148055554</v>
      </c>
      <c r="M1035" s="37">
        <v>36.842105259999997</v>
      </c>
      <c r="N1035" s="37">
        <v>20.833333329999991</v>
      </c>
      <c r="O1035" s="37">
        <v>24.074074073333325</v>
      </c>
      <c r="P1035" s="37">
        <v>23.188405793333331</v>
      </c>
    </row>
    <row r="1036" spans="1:16" x14ac:dyDescent="0.3">
      <c r="A1036" s="1">
        <v>22</v>
      </c>
      <c r="B1036" s="1" t="s">
        <v>1590</v>
      </c>
      <c r="C1036" s="69">
        <v>60058621</v>
      </c>
      <c r="D1036" s="69">
        <v>60065769</v>
      </c>
      <c r="E1036" s="1">
        <v>7</v>
      </c>
      <c r="F1036" s="37">
        <v>41.666666669999991</v>
      </c>
      <c r="G1036" s="37">
        <v>88.88888888999999</v>
      </c>
      <c r="H1036" s="37">
        <v>12.5</v>
      </c>
      <c r="I1036" s="37">
        <v>50</v>
      </c>
      <c r="J1036" s="37">
        <v>31.578947370000005</v>
      </c>
      <c r="K1036" s="37">
        <v>33.333333330000009</v>
      </c>
      <c r="L1036" s="37">
        <v>50</v>
      </c>
      <c r="M1036" s="37">
        <v>36.84210525999999</v>
      </c>
      <c r="N1036" s="37">
        <v>23.214285712857141</v>
      </c>
      <c r="O1036" s="37">
        <v>20.833333329999999</v>
      </c>
      <c r="P1036" s="37">
        <v>30.434782610000006</v>
      </c>
    </row>
    <row r="1037" spans="1:16" x14ac:dyDescent="0.3">
      <c r="A1037" s="1">
        <v>22</v>
      </c>
      <c r="B1037" s="1" t="s">
        <v>1591</v>
      </c>
      <c r="C1037" s="69">
        <v>60068878</v>
      </c>
      <c r="D1037" s="69">
        <v>60095342</v>
      </c>
      <c r="E1037" s="1">
        <v>12</v>
      </c>
      <c r="F1037" s="37">
        <v>41.666666669999991</v>
      </c>
      <c r="G1037" s="37">
        <v>88.88888888999999</v>
      </c>
      <c r="H1037" s="37">
        <v>12.5</v>
      </c>
      <c r="I1037" s="37">
        <v>45.138888890833329</v>
      </c>
      <c r="J1037" s="37">
        <v>31.578947369999998</v>
      </c>
      <c r="K1037" s="37">
        <v>30.555555556666665</v>
      </c>
      <c r="L1037" s="37">
        <v>50</v>
      </c>
      <c r="M1037" s="37">
        <v>33.771929824166655</v>
      </c>
      <c r="N1037" s="37">
        <v>25.694444444999998</v>
      </c>
      <c r="O1037" s="37">
        <v>20.833333329999995</v>
      </c>
      <c r="P1037" s="37">
        <v>30.43478261000001</v>
      </c>
    </row>
    <row r="1038" spans="1:16" x14ac:dyDescent="0.3">
      <c r="A1038" s="1">
        <v>22</v>
      </c>
      <c r="B1038" s="1" t="s">
        <v>1592</v>
      </c>
      <c r="C1038" s="69">
        <v>60101388</v>
      </c>
      <c r="D1038" s="69">
        <v>60125092</v>
      </c>
      <c r="E1038" s="1">
        <v>17</v>
      </c>
      <c r="F1038" s="37">
        <v>39.705882354705878</v>
      </c>
      <c r="G1038" s="37">
        <v>88.888888890000018</v>
      </c>
      <c r="H1038" s="37">
        <v>12.5</v>
      </c>
      <c r="I1038" s="37">
        <v>41.666666669999998</v>
      </c>
      <c r="J1038" s="37">
        <v>31.578947369999998</v>
      </c>
      <c r="K1038" s="37">
        <v>27.696078433529411</v>
      </c>
      <c r="L1038" s="37">
        <v>50</v>
      </c>
      <c r="M1038" s="37">
        <v>29.721362228823537</v>
      </c>
      <c r="N1038" s="37">
        <v>29.901960786470589</v>
      </c>
      <c r="O1038" s="37">
        <v>20.833333329999999</v>
      </c>
      <c r="P1038" s="37">
        <v>30.43478261000001</v>
      </c>
    </row>
    <row r="1039" spans="1:16" x14ac:dyDescent="0.3">
      <c r="A1039" s="1">
        <v>23</v>
      </c>
      <c r="B1039" s="1" t="s">
        <v>1593</v>
      </c>
      <c r="C1039" s="69">
        <v>780584</v>
      </c>
      <c r="D1039" s="69">
        <v>784092</v>
      </c>
      <c r="E1039" s="1">
        <v>1</v>
      </c>
      <c r="F1039" s="37">
        <v>45.833333330000002</v>
      </c>
      <c r="G1039" s="37">
        <v>88.888888890000004</v>
      </c>
      <c r="H1039" s="37">
        <v>54.166666669999998</v>
      </c>
      <c r="I1039" s="37">
        <v>25</v>
      </c>
      <c r="J1039" s="37">
        <v>36.842105259999997</v>
      </c>
      <c r="K1039" s="37">
        <v>16.666666670000001</v>
      </c>
      <c r="L1039" s="37">
        <v>33.333333330000002</v>
      </c>
      <c r="M1039" s="37">
        <v>52.631578949999998</v>
      </c>
      <c r="N1039" s="37">
        <v>66.666666669999998</v>
      </c>
      <c r="O1039" s="37">
        <v>41.666666669999998</v>
      </c>
      <c r="P1039" s="37">
        <v>56.52173913</v>
      </c>
    </row>
    <row r="1040" spans="1:16" x14ac:dyDescent="0.3">
      <c r="A1040" s="1">
        <v>23</v>
      </c>
      <c r="B1040" s="1" t="s">
        <v>1594</v>
      </c>
      <c r="C1040" s="69">
        <v>792203</v>
      </c>
      <c r="D1040" s="69">
        <v>1217301</v>
      </c>
      <c r="E1040" s="1">
        <v>66</v>
      </c>
      <c r="F1040" s="37">
        <v>45.833333330000045</v>
      </c>
      <c r="G1040" s="37">
        <v>88.888888890000061</v>
      </c>
      <c r="H1040" s="37">
        <v>48.042929291363706</v>
      </c>
      <c r="I1040" s="37">
        <v>25</v>
      </c>
      <c r="J1040" s="37">
        <v>35.167464113333324</v>
      </c>
      <c r="K1040" s="37">
        <v>15.656565659090919</v>
      </c>
      <c r="L1040" s="37">
        <v>25.694444444393937</v>
      </c>
      <c r="M1040" s="37">
        <v>45.693779906515175</v>
      </c>
      <c r="N1040" s="37">
        <v>70.959595961212131</v>
      </c>
      <c r="O1040" s="37">
        <v>41.41414141727271</v>
      </c>
      <c r="P1040" s="37">
        <v>50.263504612121167</v>
      </c>
    </row>
    <row r="1041" spans="1:16" x14ac:dyDescent="0.3">
      <c r="A1041" s="1">
        <v>23</v>
      </c>
      <c r="B1041" s="1" t="s">
        <v>1595</v>
      </c>
      <c r="C1041" s="69">
        <v>2228003</v>
      </c>
      <c r="D1041" s="69">
        <v>2230158</v>
      </c>
      <c r="E1041" s="1">
        <v>3</v>
      </c>
      <c r="F1041" s="37">
        <v>8.3333333330000006</v>
      </c>
      <c r="G1041" s="37">
        <v>55.555555559999995</v>
      </c>
      <c r="H1041" s="37">
        <v>75</v>
      </c>
      <c r="I1041" s="37">
        <v>50</v>
      </c>
      <c r="J1041" s="37">
        <v>57.89473684</v>
      </c>
      <c r="K1041" s="37">
        <v>66.666666669999998</v>
      </c>
      <c r="L1041" s="37">
        <v>58.333333329999995</v>
      </c>
      <c r="M1041" s="37">
        <v>94.736842109999998</v>
      </c>
      <c r="N1041" s="37">
        <v>87.5</v>
      </c>
      <c r="O1041" s="37">
        <v>45.833333329999995</v>
      </c>
      <c r="P1041" s="37">
        <v>34.782608699999997</v>
      </c>
    </row>
    <row r="1042" spans="1:16" x14ac:dyDescent="0.3">
      <c r="A1042" s="1">
        <v>23</v>
      </c>
      <c r="B1042" s="1" t="s">
        <v>1596</v>
      </c>
      <c r="C1042" s="69">
        <v>2230549</v>
      </c>
      <c r="D1042" s="69">
        <v>2351634</v>
      </c>
      <c r="E1042" s="1">
        <v>306</v>
      </c>
      <c r="F1042" s="37">
        <v>13.344226579993405</v>
      </c>
      <c r="G1042" s="37">
        <v>64.633260714967506</v>
      </c>
      <c r="H1042" s="37">
        <v>73.924291939313747</v>
      </c>
      <c r="I1042" s="37">
        <v>48.611111111209155</v>
      </c>
      <c r="J1042" s="37">
        <v>59.391124869477196</v>
      </c>
      <c r="K1042" s="37">
        <v>66.32625272653614</v>
      </c>
      <c r="L1042" s="37">
        <v>61.233660128267857</v>
      </c>
      <c r="M1042" s="37">
        <v>92.930856556829852</v>
      </c>
      <c r="N1042" s="37">
        <v>88.303376906960835</v>
      </c>
      <c r="O1042" s="37">
        <v>46.800108930065271</v>
      </c>
      <c r="P1042" s="37">
        <v>37.48223927513083</v>
      </c>
    </row>
    <row r="1043" spans="1:16" x14ac:dyDescent="0.3">
      <c r="A1043" s="1">
        <v>23</v>
      </c>
      <c r="B1043" s="1" t="s">
        <v>1597</v>
      </c>
      <c r="C1043" s="69">
        <v>10217971</v>
      </c>
      <c r="D1043" s="69">
        <v>10240453</v>
      </c>
      <c r="E1043" s="1">
        <v>26</v>
      </c>
      <c r="F1043" s="37">
        <v>91.666666670000012</v>
      </c>
      <c r="G1043" s="37">
        <v>22.222222219999999</v>
      </c>
      <c r="H1043" s="37">
        <v>12.5</v>
      </c>
      <c r="I1043" s="37">
        <v>8.3333333330000059</v>
      </c>
      <c r="J1043" s="37">
        <v>21.052631580000011</v>
      </c>
      <c r="K1043" s="37">
        <v>41.666666670000012</v>
      </c>
      <c r="L1043" s="37">
        <v>29.006410259615393</v>
      </c>
      <c r="M1043" s="37">
        <v>10.526315790000005</v>
      </c>
      <c r="N1043" s="37">
        <v>29.166666670000009</v>
      </c>
      <c r="O1043" s="37">
        <v>16.666666669999998</v>
      </c>
      <c r="P1043" s="37">
        <v>13.043478260000008</v>
      </c>
    </row>
    <row r="1044" spans="1:16" x14ac:dyDescent="0.3">
      <c r="A1044" s="1">
        <v>23</v>
      </c>
      <c r="B1044" s="1" t="s">
        <v>1598</v>
      </c>
      <c r="C1044" s="69">
        <v>15695547</v>
      </c>
      <c r="D1044" s="69">
        <v>15695915</v>
      </c>
      <c r="E1044" s="1">
        <v>1</v>
      </c>
      <c r="F1044" s="37">
        <v>50</v>
      </c>
      <c r="G1044" s="37">
        <v>44.444444439999998</v>
      </c>
      <c r="H1044" s="37">
        <v>29.166666670000001</v>
      </c>
      <c r="I1044" s="37">
        <v>16.666666670000001</v>
      </c>
      <c r="J1044" s="37">
        <v>10.52631579</v>
      </c>
      <c r="K1044" s="37">
        <v>4.1666666670000003</v>
      </c>
      <c r="L1044" s="37">
        <v>4.1666666670000003</v>
      </c>
      <c r="M1044" s="37">
        <v>84.21052632</v>
      </c>
      <c r="N1044" s="37">
        <v>20.833333329999999</v>
      </c>
      <c r="O1044" s="37">
        <v>75</v>
      </c>
      <c r="P1044" s="37">
        <v>21.739130429999999</v>
      </c>
    </row>
    <row r="1045" spans="1:16" x14ac:dyDescent="0.3">
      <c r="A1045" s="1">
        <v>23</v>
      </c>
      <c r="B1045" s="1" t="s">
        <v>1599</v>
      </c>
      <c r="C1045" s="69">
        <v>30223937</v>
      </c>
      <c r="D1045" s="69">
        <v>30622509</v>
      </c>
      <c r="E1045" s="1">
        <v>1079</v>
      </c>
      <c r="F1045" s="37">
        <v>48.134847079139384</v>
      </c>
      <c r="G1045" s="37">
        <v>50.324374423336671</v>
      </c>
      <c r="H1045" s="37">
        <v>40.990886623799817</v>
      </c>
      <c r="I1045" s="37">
        <v>41.25733704347472</v>
      </c>
      <c r="J1045" s="37">
        <v>57.4215891886642</v>
      </c>
      <c r="K1045" s="37">
        <v>70.906703739711929</v>
      </c>
      <c r="L1045" s="37">
        <v>54.166666669998641</v>
      </c>
      <c r="M1045" s="37">
        <v>53.968099118536053</v>
      </c>
      <c r="N1045" s="37">
        <v>74.629286374105945</v>
      </c>
      <c r="O1045" s="37">
        <v>40.612449801612044</v>
      </c>
      <c r="P1045" s="37">
        <v>84.212435024392107</v>
      </c>
    </row>
    <row r="1046" spans="1:16" x14ac:dyDescent="0.3">
      <c r="A1046" s="1">
        <v>23</v>
      </c>
      <c r="B1046" s="1" t="s">
        <v>1600</v>
      </c>
      <c r="C1046" s="69">
        <v>31111122</v>
      </c>
      <c r="D1046" s="69">
        <v>31120690</v>
      </c>
      <c r="E1046" s="1">
        <v>16</v>
      </c>
      <c r="F1046" s="37">
        <v>58.333333329999988</v>
      </c>
      <c r="G1046" s="37">
        <v>22.222222219999995</v>
      </c>
      <c r="H1046" s="37">
        <v>70.833333329999988</v>
      </c>
      <c r="I1046" s="37">
        <v>58.333333329999988</v>
      </c>
      <c r="J1046" s="37">
        <v>47.368421050000016</v>
      </c>
      <c r="K1046" s="37">
        <v>37.5</v>
      </c>
      <c r="L1046" s="37">
        <v>50</v>
      </c>
      <c r="M1046" s="37">
        <v>36.842105259999997</v>
      </c>
      <c r="N1046" s="37">
        <v>45.833333329999995</v>
      </c>
      <c r="O1046" s="37">
        <v>50</v>
      </c>
      <c r="P1046" s="37">
        <v>86.956521739999985</v>
      </c>
    </row>
    <row r="1047" spans="1:16" x14ac:dyDescent="0.3">
      <c r="A1047" s="1">
        <v>23</v>
      </c>
      <c r="B1047" s="1" t="s">
        <v>1601</v>
      </c>
      <c r="C1047" s="69">
        <v>31124552</v>
      </c>
      <c r="D1047" s="69">
        <v>31125855</v>
      </c>
      <c r="E1047" s="1">
        <v>4</v>
      </c>
      <c r="F1047" s="37">
        <v>58.333333330000002</v>
      </c>
      <c r="G1047" s="37">
        <v>22.222222219999999</v>
      </c>
      <c r="H1047" s="37">
        <v>70.833333330000002</v>
      </c>
      <c r="I1047" s="37">
        <v>58.333333330000002</v>
      </c>
      <c r="J1047" s="37">
        <v>44.736842105000001</v>
      </c>
      <c r="K1047" s="37">
        <v>37.5</v>
      </c>
      <c r="L1047" s="37">
        <v>50</v>
      </c>
      <c r="M1047" s="37">
        <v>36.842105259999997</v>
      </c>
      <c r="N1047" s="37">
        <v>45.833333330000002</v>
      </c>
      <c r="O1047" s="37">
        <v>50</v>
      </c>
      <c r="P1047" s="37">
        <v>86.956521739999999</v>
      </c>
    </row>
    <row r="1048" spans="1:16" x14ac:dyDescent="0.3">
      <c r="A1048" s="1">
        <v>23</v>
      </c>
      <c r="B1048" s="1" t="s">
        <v>1602</v>
      </c>
      <c r="C1048" s="69">
        <v>31146011</v>
      </c>
      <c r="D1048" s="69">
        <v>31158460</v>
      </c>
      <c r="E1048" s="1">
        <v>50</v>
      </c>
      <c r="F1048" s="37">
        <v>52.166666668400012</v>
      </c>
      <c r="G1048" s="37">
        <v>22.888888886600014</v>
      </c>
      <c r="H1048" s="37">
        <v>67.333333334799931</v>
      </c>
      <c r="I1048" s="37">
        <v>38.999999997799975</v>
      </c>
      <c r="J1048" s="37">
        <v>42.105263160000028</v>
      </c>
      <c r="K1048" s="37">
        <v>26.499999997799975</v>
      </c>
      <c r="L1048" s="37">
        <v>47.249999997800003</v>
      </c>
      <c r="M1048" s="37">
        <v>36.842105259999975</v>
      </c>
      <c r="N1048" s="37">
        <v>45.833333329999995</v>
      </c>
      <c r="O1048" s="37">
        <v>52.333333335199974</v>
      </c>
      <c r="P1048" s="37">
        <v>84.782608694999922</v>
      </c>
    </row>
    <row r="1049" spans="1:16" x14ac:dyDescent="0.3">
      <c r="A1049" s="1">
        <v>23</v>
      </c>
      <c r="B1049" s="1" t="s">
        <v>1603</v>
      </c>
      <c r="C1049" s="69">
        <v>31158509</v>
      </c>
      <c r="D1049" s="69">
        <v>31158794</v>
      </c>
      <c r="E1049" s="1">
        <v>1</v>
      </c>
      <c r="F1049" s="37">
        <v>50</v>
      </c>
      <c r="G1049" s="37">
        <v>33.333333330000002</v>
      </c>
      <c r="H1049" s="37">
        <v>66.666666669999998</v>
      </c>
      <c r="I1049" s="37">
        <v>33.333333330000002</v>
      </c>
      <c r="J1049" s="37">
        <v>42.10526316</v>
      </c>
      <c r="K1049" s="37">
        <v>20.833333329999999</v>
      </c>
      <c r="L1049" s="37">
        <v>45.833333330000002</v>
      </c>
      <c r="M1049" s="37">
        <v>36.842105259999997</v>
      </c>
      <c r="N1049" s="37">
        <v>45.833333330000002</v>
      </c>
      <c r="O1049" s="37">
        <v>54.166666669999998</v>
      </c>
      <c r="P1049" s="37">
        <v>82.608695650000001</v>
      </c>
    </row>
    <row r="1050" spans="1:16" x14ac:dyDescent="0.3">
      <c r="A1050" s="1">
        <v>23</v>
      </c>
      <c r="B1050" s="1" t="s">
        <v>1604</v>
      </c>
      <c r="C1050" s="69">
        <v>31167307</v>
      </c>
      <c r="D1050" s="69">
        <v>31193629</v>
      </c>
      <c r="E1050" s="1">
        <v>19</v>
      </c>
      <c r="F1050" s="37">
        <v>43.201754384736859</v>
      </c>
      <c r="G1050" s="37">
        <v>33.333333330000002</v>
      </c>
      <c r="H1050" s="37">
        <v>65.789473686842129</v>
      </c>
      <c r="I1050" s="37">
        <v>16.666666670000001</v>
      </c>
      <c r="J1050" s="37">
        <v>26.315789470000009</v>
      </c>
      <c r="K1050" s="37">
        <v>20.833333330000002</v>
      </c>
      <c r="L1050" s="37">
        <v>27.41228070368421</v>
      </c>
      <c r="M1050" s="37">
        <v>36.842105260000004</v>
      </c>
      <c r="N1050" s="37">
        <v>39.035087720526299</v>
      </c>
      <c r="O1050" s="37">
        <v>54.166666670000019</v>
      </c>
      <c r="P1050" s="37">
        <v>82.608695650000016</v>
      </c>
    </row>
    <row r="1051" spans="1:16" x14ac:dyDescent="0.3">
      <c r="A1051" s="1">
        <v>23</v>
      </c>
      <c r="B1051" s="1" t="s">
        <v>1605</v>
      </c>
      <c r="C1051" s="69">
        <v>33118326</v>
      </c>
      <c r="D1051" s="69">
        <v>33192221</v>
      </c>
      <c r="E1051" s="1">
        <v>149</v>
      </c>
      <c r="F1051" s="37">
        <v>43.232662189060356</v>
      </c>
      <c r="G1051" s="37">
        <v>22.222222219999953</v>
      </c>
      <c r="H1051" s="37">
        <v>12.5</v>
      </c>
      <c r="I1051" s="37">
        <v>25</v>
      </c>
      <c r="J1051" s="37">
        <v>26.315789469999917</v>
      </c>
      <c r="K1051" s="37">
        <v>37.5</v>
      </c>
      <c r="L1051" s="37">
        <v>25</v>
      </c>
      <c r="M1051" s="37">
        <v>59.590250794362618</v>
      </c>
      <c r="N1051" s="37">
        <v>20.833333330000045</v>
      </c>
      <c r="O1051" s="37">
        <v>83.33333332999986</v>
      </c>
      <c r="P1051" s="37">
        <v>52.173913040000095</v>
      </c>
    </row>
    <row r="1052" spans="1:16" x14ac:dyDescent="0.3">
      <c r="A1052" s="1">
        <v>23</v>
      </c>
      <c r="B1052" s="1" t="s">
        <v>1606</v>
      </c>
      <c r="C1052" s="69">
        <v>33192209</v>
      </c>
      <c r="D1052" s="69">
        <v>33206090</v>
      </c>
      <c r="E1052" s="1">
        <v>46</v>
      </c>
      <c r="F1052" s="37">
        <v>45.833333329999981</v>
      </c>
      <c r="G1052" s="37">
        <v>22.22222222000002</v>
      </c>
      <c r="H1052" s="37">
        <v>12.5</v>
      </c>
      <c r="I1052" s="37">
        <v>25</v>
      </c>
      <c r="J1052" s="37">
        <v>26.315789470000016</v>
      </c>
      <c r="K1052" s="37">
        <v>37.5</v>
      </c>
      <c r="L1052" s="37">
        <v>25</v>
      </c>
      <c r="M1052" s="37">
        <v>57.894736839999958</v>
      </c>
      <c r="N1052" s="37">
        <v>20.833333329999984</v>
      </c>
      <c r="O1052" s="37">
        <v>83.333333330000073</v>
      </c>
      <c r="P1052" s="37">
        <v>52.173913040000066</v>
      </c>
    </row>
    <row r="1053" spans="1:16" x14ac:dyDescent="0.3">
      <c r="A1053" s="1">
        <v>23</v>
      </c>
      <c r="B1053" s="1" t="s">
        <v>1607</v>
      </c>
      <c r="C1053" s="69">
        <v>33206087</v>
      </c>
      <c r="D1053" s="69">
        <v>33207443</v>
      </c>
      <c r="E1053" s="1">
        <v>6</v>
      </c>
      <c r="F1053" s="37">
        <v>45.833333330000009</v>
      </c>
      <c r="G1053" s="37">
        <v>22.222222219999995</v>
      </c>
      <c r="H1053" s="37">
        <v>12.5</v>
      </c>
      <c r="I1053" s="37">
        <v>25</v>
      </c>
      <c r="J1053" s="37">
        <v>26.315789469999999</v>
      </c>
      <c r="K1053" s="37">
        <v>37.5</v>
      </c>
      <c r="L1053" s="37">
        <v>25</v>
      </c>
      <c r="M1053" s="37">
        <v>57.89473684</v>
      </c>
      <c r="N1053" s="37">
        <v>20.833333329999999</v>
      </c>
      <c r="O1053" s="37">
        <v>83.333333330000002</v>
      </c>
      <c r="P1053" s="37">
        <v>52.173913040000002</v>
      </c>
    </row>
    <row r="1054" spans="1:16" x14ac:dyDescent="0.3">
      <c r="A1054" s="1">
        <v>23</v>
      </c>
      <c r="B1054" s="1" t="s">
        <v>1608</v>
      </c>
      <c r="C1054" s="69">
        <v>33206089</v>
      </c>
      <c r="D1054" s="69">
        <v>33212394</v>
      </c>
      <c r="E1054" s="1">
        <v>19</v>
      </c>
      <c r="F1054" s="37">
        <v>45.833333329999988</v>
      </c>
      <c r="G1054" s="37">
        <v>22.222222219999995</v>
      </c>
      <c r="H1054" s="37">
        <v>12.5</v>
      </c>
      <c r="I1054" s="37">
        <v>25</v>
      </c>
      <c r="J1054" s="37">
        <v>26.315789470000009</v>
      </c>
      <c r="K1054" s="37">
        <v>37.5</v>
      </c>
      <c r="L1054" s="37">
        <v>25</v>
      </c>
      <c r="M1054" s="37">
        <v>57.894736839999972</v>
      </c>
      <c r="N1054" s="37">
        <v>20.833333330000002</v>
      </c>
      <c r="O1054" s="37">
        <v>83.333333329999988</v>
      </c>
      <c r="P1054" s="37">
        <v>52.173913040000002</v>
      </c>
    </row>
    <row r="1055" spans="1:16" x14ac:dyDescent="0.3">
      <c r="A1055" s="1">
        <v>23</v>
      </c>
      <c r="B1055" s="1" t="s">
        <v>1609</v>
      </c>
      <c r="C1055" s="69">
        <v>33214743</v>
      </c>
      <c r="D1055" s="69">
        <v>33224395</v>
      </c>
      <c r="E1055" s="1">
        <v>45</v>
      </c>
      <c r="F1055" s="37">
        <v>45.833333329999974</v>
      </c>
      <c r="G1055" s="37">
        <v>22.22222222000002</v>
      </c>
      <c r="H1055" s="37">
        <v>12.5</v>
      </c>
      <c r="I1055" s="37">
        <v>25</v>
      </c>
      <c r="J1055" s="37">
        <v>29.12280701666667</v>
      </c>
      <c r="K1055" s="37">
        <v>39.722222224000021</v>
      </c>
      <c r="L1055" s="37">
        <v>35.555555553777758</v>
      </c>
      <c r="M1055" s="37">
        <v>57.894736839999958</v>
      </c>
      <c r="N1055" s="37">
        <v>20.833333329999984</v>
      </c>
      <c r="O1055" s="37">
        <v>83.333333330000073</v>
      </c>
      <c r="P1055" s="37">
        <v>54.492753621333307</v>
      </c>
    </row>
    <row r="1056" spans="1:16" x14ac:dyDescent="0.3">
      <c r="A1056" s="1">
        <v>23</v>
      </c>
      <c r="B1056" s="1" t="s">
        <v>1610</v>
      </c>
      <c r="C1056" s="69">
        <v>33246967</v>
      </c>
      <c r="D1056" s="69">
        <v>33258214</v>
      </c>
      <c r="E1056" s="1">
        <v>78</v>
      </c>
      <c r="F1056" s="37">
        <v>45.833333330000066</v>
      </c>
      <c r="G1056" s="37">
        <v>14.102564101153867</v>
      </c>
      <c r="H1056" s="37">
        <v>12.5</v>
      </c>
      <c r="I1056" s="37">
        <v>33.333333330000016</v>
      </c>
      <c r="J1056" s="37">
        <v>31.578947369999998</v>
      </c>
      <c r="K1056" s="37">
        <v>41.666666669999948</v>
      </c>
      <c r="L1056" s="37">
        <v>45.833333330000066</v>
      </c>
      <c r="M1056" s="37">
        <v>52.631578949999962</v>
      </c>
      <c r="N1056" s="37">
        <v>22.916666663333306</v>
      </c>
      <c r="O1056" s="37">
        <v>83.333333329999959</v>
      </c>
      <c r="P1056" s="37">
        <v>52.508361200769315</v>
      </c>
    </row>
    <row r="1057" spans="1:16" x14ac:dyDescent="0.3">
      <c r="A1057" s="1">
        <v>23</v>
      </c>
      <c r="B1057" s="1" t="s">
        <v>1611</v>
      </c>
      <c r="C1057" s="69">
        <v>33259460</v>
      </c>
      <c r="D1057" s="69">
        <v>33306916</v>
      </c>
      <c r="E1057" s="1">
        <v>31</v>
      </c>
      <c r="F1057" s="37">
        <v>45.833333329999981</v>
      </c>
      <c r="G1057" s="37">
        <v>22.22222222000001</v>
      </c>
      <c r="H1057" s="37">
        <v>16.532258067741932</v>
      </c>
      <c r="I1057" s="37">
        <v>33.333333329999988</v>
      </c>
      <c r="J1057" s="37">
        <v>31.578947370000016</v>
      </c>
      <c r="K1057" s="37">
        <v>41.666666670000019</v>
      </c>
      <c r="L1057" s="37">
        <v>45.833333329999981</v>
      </c>
      <c r="M1057" s="37">
        <v>52.631578949999962</v>
      </c>
      <c r="N1057" s="37">
        <v>33.333333329999988</v>
      </c>
      <c r="O1057" s="37">
        <v>83.333333330000031</v>
      </c>
      <c r="P1057" s="37">
        <v>52.173913040000045</v>
      </c>
    </row>
    <row r="1058" spans="1:16" x14ac:dyDescent="0.3">
      <c r="A1058" s="1">
        <v>23</v>
      </c>
      <c r="B1058" s="1" t="s">
        <v>1612</v>
      </c>
      <c r="C1058" s="69">
        <v>47872421</v>
      </c>
      <c r="D1058" s="69">
        <v>48672920</v>
      </c>
      <c r="E1058" s="1">
        <v>94</v>
      </c>
      <c r="F1058" s="37">
        <v>87.455673758829789</v>
      </c>
      <c r="G1058" s="37">
        <v>11.111111110000016</v>
      </c>
      <c r="H1058" s="37">
        <v>10.017730496361708</v>
      </c>
      <c r="I1058" s="37">
        <v>52.393617020319141</v>
      </c>
      <c r="J1058" s="37">
        <v>45.128779393191515</v>
      </c>
      <c r="K1058" s="37">
        <v>61.657801418936209</v>
      </c>
      <c r="L1058" s="37">
        <v>47.030141841702118</v>
      </c>
      <c r="M1058" s="37">
        <v>38.241881297234059</v>
      </c>
      <c r="N1058" s="37">
        <v>46.764184395106383</v>
      </c>
      <c r="O1058" s="37">
        <v>39.804964541808467</v>
      </c>
      <c r="P1058" s="37">
        <v>29.833487512446819</v>
      </c>
    </row>
    <row r="1059" spans="1:16" x14ac:dyDescent="0.3">
      <c r="A1059" s="1">
        <v>24</v>
      </c>
      <c r="B1059" s="1" t="s">
        <v>1613</v>
      </c>
      <c r="C1059" s="69">
        <v>654004</v>
      </c>
      <c r="D1059" s="69">
        <v>742159</v>
      </c>
      <c r="E1059" s="1">
        <v>20</v>
      </c>
      <c r="F1059" s="37">
        <v>50</v>
      </c>
      <c r="G1059" s="37">
        <v>66.666666670000012</v>
      </c>
      <c r="H1059" s="37">
        <v>41.666666670000005</v>
      </c>
      <c r="I1059" s="37">
        <v>66.250000003000011</v>
      </c>
      <c r="J1059" s="37">
        <v>53.947368418999986</v>
      </c>
      <c r="K1059" s="37">
        <v>81.249999998999982</v>
      </c>
      <c r="L1059" s="37">
        <v>74.583333333000013</v>
      </c>
      <c r="M1059" s="37">
        <v>47.368421050000023</v>
      </c>
      <c r="N1059" s="37">
        <v>83.333333329999988</v>
      </c>
      <c r="O1059" s="37">
        <v>37.5</v>
      </c>
      <c r="P1059" s="37">
        <v>73.91304347999997</v>
      </c>
    </row>
    <row r="1060" spans="1:16" x14ac:dyDescent="0.3">
      <c r="A1060" s="1">
        <v>24</v>
      </c>
      <c r="B1060" s="1" t="s">
        <v>1614</v>
      </c>
      <c r="C1060" s="69">
        <v>754348</v>
      </c>
      <c r="D1060" s="69">
        <v>908398</v>
      </c>
      <c r="E1060" s="1">
        <v>110</v>
      </c>
      <c r="F1060" s="37">
        <v>63.484848487636405</v>
      </c>
      <c r="G1060" s="37">
        <v>55.555555560000073</v>
      </c>
      <c r="H1060" s="37">
        <v>57.272727269818141</v>
      </c>
      <c r="I1060" s="37">
        <v>97.57575757590908</v>
      </c>
      <c r="J1060" s="37">
        <v>68.086124400636464</v>
      </c>
      <c r="K1060" s="37">
        <v>86.666666666727281</v>
      </c>
      <c r="L1060" s="37">
        <v>94.659090906363517</v>
      </c>
      <c r="M1060" s="37">
        <v>56.650717701727388</v>
      </c>
      <c r="N1060" s="37">
        <v>78.030303033272801</v>
      </c>
      <c r="O1060" s="37">
        <v>41.363636366727221</v>
      </c>
      <c r="P1060" s="37">
        <v>73.913043479999956</v>
      </c>
    </row>
    <row r="1061" spans="1:16" x14ac:dyDescent="0.3">
      <c r="A1061" s="1">
        <v>24</v>
      </c>
      <c r="B1061" s="1" t="s">
        <v>1615</v>
      </c>
      <c r="C1061" s="69">
        <v>1349721</v>
      </c>
      <c r="D1061" s="69">
        <v>1371239</v>
      </c>
      <c r="E1061" s="1">
        <v>53</v>
      </c>
      <c r="F1061" s="37">
        <v>37.5</v>
      </c>
      <c r="G1061" s="37">
        <v>55.555555559999945</v>
      </c>
      <c r="H1061" s="37">
        <v>50</v>
      </c>
      <c r="I1061" s="37">
        <v>80.188679243207574</v>
      </c>
      <c r="J1061" s="37">
        <v>51.241310823584911</v>
      </c>
      <c r="K1061" s="37">
        <v>73.270440250566097</v>
      </c>
      <c r="L1061" s="37">
        <v>56.3679245267924</v>
      </c>
      <c r="M1061" s="37">
        <v>71.996027807358473</v>
      </c>
      <c r="N1061" s="37">
        <v>87.264150943207525</v>
      </c>
      <c r="O1061" s="37">
        <v>61.55660377283025</v>
      </c>
      <c r="P1061" s="37">
        <v>75.143560296981107</v>
      </c>
    </row>
    <row r="1062" spans="1:16" x14ac:dyDescent="0.3">
      <c r="A1062" s="1">
        <v>24</v>
      </c>
      <c r="B1062" s="1" t="s">
        <v>1616</v>
      </c>
      <c r="C1062" s="69">
        <v>12775730</v>
      </c>
      <c r="D1062" s="69">
        <v>12785835</v>
      </c>
      <c r="E1062" s="1">
        <v>20</v>
      </c>
      <c r="F1062" s="37">
        <v>84.999999997999993</v>
      </c>
      <c r="G1062" s="37">
        <v>11.111111109999998</v>
      </c>
      <c r="H1062" s="37">
        <v>12.5</v>
      </c>
      <c r="I1062" s="37">
        <v>25</v>
      </c>
      <c r="J1062" s="37">
        <v>10.526315790000004</v>
      </c>
      <c r="K1062" s="37">
        <v>30.833333332999995</v>
      </c>
      <c r="L1062" s="37">
        <v>29.166666670000001</v>
      </c>
      <c r="M1062" s="37">
        <v>13.947368418500005</v>
      </c>
      <c r="N1062" s="37">
        <v>30.00000000199999</v>
      </c>
      <c r="O1062" s="37">
        <v>42.500000001999993</v>
      </c>
      <c r="P1062" s="37">
        <v>32.608695654999991</v>
      </c>
    </row>
    <row r="1063" spans="1:16" x14ac:dyDescent="0.3">
      <c r="A1063" s="1">
        <v>24</v>
      </c>
      <c r="B1063" s="1" t="s">
        <v>1617</v>
      </c>
      <c r="C1063" s="69">
        <v>25564354</v>
      </c>
      <c r="D1063" s="69">
        <v>25649935</v>
      </c>
      <c r="E1063" s="1">
        <v>15</v>
      </c>
      <c r="F1063" s="37">
        <v>33.333333330000009</v>
      </c>
      <c r="G1063" s="37">
        <v>44.444444439999991</v>
      </c>
      <c r="H1063" s="37">
        <v>18.888888892000004</v>
      </c>
      <c r="I1063" s="37">
        <v>41.666666669999998</v>
      </c>
      <c r="J1063" s="37">
        <v>36.842105259999997</v>
      </c>
      <c r="K1063" s="37">
        <v>34.444444442000005</v>
      </c>
      <c r="L1063" s="37">
        <v>43.055555556666675</v>
      </c>
      <c r="M1063" s="37">
        <v>28.421052628000005</v>
      </c>
      <c r="N1063" s="37">
        <v>83.333333329999988</v>
      </c>
      <c r="O1063" s="37">
        <v>59.999999997999993</v>
      </c>
      <c r="P1063" s="37">
        <v>47.826086959999998</v>
      </c>
    </row>
    <row r="1064" spans="1:16" x14ac:dyDescent="0.3">
      <c r="A1064" s="1">
        <v>24</v>
      </c>
      <c r="B1064" s="1" t="s">
        <v>1618</v>
      </c>
      <c r="C1064" s="69">
        <v>33026004</v>
      </c>
      <c r="D1064" s="69">
        <v>33281542</v>
      </c>
      <c r="E1064" s="1">
        <v>32</v>
      </c>
      <c r="F1064" s="37">
        <v>24.609374997500002</v>
      </c>
      <c r="G1064" s="37">
        <v>11.111111110000005</v>
      </c>
      <c r="H1064" s="37">
        <v>79.166666669999984</v>
      </c>
      <c r="I1064" s="37">
        <v>33.333333329999988</v>
      </c>
      <c r="J1064" s="37">
        <v>42.927631580000032</v>
      </c>
      <c r="K1064" s="37">
        <v>75.911458334062502</v>
      </c>
      <c r="L1064" s="37">
        <v>89.843750001875037</v>
      </c>
      <c r="M1064" s="37">
        <v>57.894736839999965</v>
      </c>
      <c r="N1064" s="37">
        <v>26.56250000124999</v>
      </c>
      <c r="O1064" s="37">
        <v>54.16666666499998</v>
      </c>
      <c r="P1064" s="37">
        <v>39.130434780000002</v>
      </c>
    </row>
    <row r="1065" spans="1:16" x14ac:dyDescent="0.3">
      <c r="A1065" s="1">
        <v>24</v>
      </c>
      <c r="B1065" s="1" t="s">
        <v>1619</v>
      </c>
      <c r="C1065" s="69">
        <v>41960941</v>
      </c>
      <c r="D1065" s="69">
        <v>42006817</v>
      </c>
      <c r="E1065" s="1">
        <v>128</v>
      </c>
      <c r="F1065" s="37">
        <v>8.3333333330000148</v>
      </c>
      <c r="G1065" s="37">
        <v>88.888888890000075</v>
      </c>
      <c r="H1065" s="37">
        <v>8.3333333330000148</v>
      </c>
      <c r="I1065" s="37">
        <v>41.666666669999998</v>
      </c>
      <c r="J1065" s="37">
        <v>0</v>
      </c>
      <c r="K1065" s="37">
        <v>16.666666670000019</v>
      </c>
      <c r="L1065" s="37">
        <v>24.511718750156298</v>
      </c>
      <c r="M1065" s="37">
        <v>21.052631579999968</v>
      </c>
      <c r="N1065" s="37">
        <v>12.5</v>
      </c>
      <c r="O1065" s="37">
        <v>25</v>
      </c>
      <c r="P1065" s="37">
        <v>21.739130429999964</v>
      </c>
    </row>
    <row r="1066" spans="1:16" x14ac:dyDescent="0.3">
      <c r="A1066" s="1">
        <v>24</v>
      </c>
      <c r="B1066" s="1" t="s">
        <v>1620</v>
      </c>
      <c r="C1066" s="69">
        <v>42021952</v>
      </c>
      <c r="D1066" s="69">
        <v>42071114</v>
      </c>
      <c r="E1066" s="1">
        <v>104</v>
      </c>
      <c r="F1066" s="37">
        <v>8.3333333330000148</v>
      </c>
      <c r="G1066" s="37">
        <v>88.888888890000075</v>
      </c>
      <c r="H1066" s="37">
        <v>8.3333333330000148</v>
      </c>
      <c r="I1066" s="37">
        <v>41.666666669999934</v>
      </c>
      <c r="J1066" s="37">
        <v>0</v>
      </c>
      <c r="K1066" s="37">
        <v>16.666666670000026</v>
      </c>
      <c r="L1066" s="37">
        <v>33.333333330000059</v>
      </c>
      <c r="M1066" s="37">
        <v>21.052631580000007</v>
      </c>
      <c r="N1066" s="37">
        <v>12.5</v>
      </c>
      <c r="O1066" s="37">
        <v>25</v>
      </c>
      <c r="P1066" s="37">
        <v>21.739130429999971</v>
      </c>
    </row>
    <row r="1067" spans="1:16" x14ac:dyDescent="0.3">
      <c r="A1067" s="1">
        <v>24</v>
      </c>
      <c r="B1067" s="1" t="s">
        <v>1621</v>
      </c>
      <c r="C1067" s="69">
        <v>61224454</v>
      </c>
      <c r="D1067" s="69">
        <v>61457440</v>
      </c>
      <c r="E1067" s="1">
        <v>557</v>
      </c>
      <c r="F1067" s="37">
        <v>83.318372228869777</v>
      </c>
      <c r="G1067" s="37">
        <v>33.33333332999981</v>
      </c>
      <c r="H1067" s="37">
        <v>45.833333329999789</v>
      </c>
      <c r="I1067" s="37">
        <v>58.333333329999775</v>
      </c>
      <c r="J1067" s="37">
        <v>63.148445623483219</v>
      </c>
      <c r="K1067" s="37">
        <v>70.833333330000386</v>
      </c>
      <c r="L1067" s="37">
        <v>62.5</v>
      </c>
      <c r="M1067" s="37">
        <v>68.421052630000588</v>
      </c>
      <c r="N1067" s="37">
        <v>83.333333330000841</v>
      </c>
      <c r="O1067" s="37">
        <v>75</v>
      </c>
      <c r="P1067" s="37">
        <v>52.173913039999313</v>
      </c>
    </row>
    <row r="1068" spans="1:16" x14ac:dyDescent="0.3">
      <c r="A1068" s="1">
        <v>25</v>
      </c>
      <c r="B1068" s="1" t="s">
        <v>1622</v>
      </c>
      <c r="C1068" s="69">
        <v>344179</v>
      </c>
      <c r="D1068" s="69">
        <v>402418</v>
      </c>
      <c r="E1068" s="1">
        <v>138</v>
      </c>
      <c r="F1068" s="37">
        <v>25</v>
      </c>
      <c r="G1068" s="37">
        <v>74.07407407666679</v>
      </c>
      <c r="H1068" s="37">
        <v>36.352657005579687</v>
      </c>
      <c r="I1068" s="37">
        <v>9.3599033815579897</v>
      </c>
      <c r="J1068" s="37">
        <v>38.176964150652097</v>
      </c>
      <c r="K1068" s="37">
        <v>27.3550724656521</v>
      </c>
      <c r="L1068" s="37">
        <v>24.87922705210142</v>
      </c>
      <c r="M1068" s="37">
        <v>72.082379863188336</v>
      </c>
      <c r="N1068" s="37">
        <v>67.451690822536222</v>
      </c>
      <c r="O1068" s="37">
        <v>90.760869568261029</v>
      </c>
      <c r="P1068" s="37">
        <v>95.368620035000234</v>
      </c>
    </row>
    <row r="1069" spans="1:16" x14ac:dyDescent="0.3">
      <c r="A1069" s="1">
        <v>25</v>
      </c>
      <c r="B1069" s="1" t="s">
        <v>1623</v>
      </c>
      <c r="C1069" s="69">
        <v>455422</v>
      </c>
      <c r="D1069" s="69">
        <v>477949</v>
      </c>
      <c r="E1069" s="1">
        <v>7</v>
      </c>
      <c r="F1069" s="37">
        <v>25</v>
      </c>
      <c r="G1069" s="37">
        <v>77.777777779999994</v>
      </c>
      <c r="H1069" s="37">
        <v>29.166666670000005</v>
      </c>
      <c r="I1069" s="37">
        <v>27.380952381428568</v>
      </c>
      <c r="J1069" s="37">
        <v>39.849624057142854</v>
      </c>
      <c r="K1069" s="37">
        <v>29.166666670000005</v>
      </c>
      <c r="L1069" s="37">
        <v>38.095238095714286</v>
      </c>
      <c r="M1069" s="37">
        <v>89.473684210000002</v>
      </c>
      <c r="N1069" s="37">
        <v>75</v>
      </c>
      <c r="O1069" s="37">
        <v>91.666666670000012</v>
      </c>
      <c r="P1069" s="37">
        <v>95.652173910000002</v>
      </c>
    </row>
    <row r="1070" spans="1:16" x14ac:dyDescent="0.3">
      <c r="A1070" s="1">
        <v>25</v>
      </c>
      <c r="B1070" s="1" t="s">
        <v>1624</v>
      </c>
      <c r="C1070" s="69">
        <v>484781</v>
      </c>
      <c r="D1070" s="69">
        <v>496540</v>
      </c>
      <c r="E1070" s="1">
        <v>4</v>
      </c>
      <c r="F1070" s="37">
        <v>20.833333329999999</v>
      </c>
      <c r="G1070" s="37">
        <v>77.777777779999994</v>
      </c>
      <c r="H1070" s="37">
        <v>29.166666670000001</v>
      </c>
      <c r="I1070" s="37">
        <v>41.666666669999998</v>
      </c>
      <c r="J1070" s="37">
        <v>36.842105259999997</v>
      </c>
      <c r="K1070" s="37">
        <v>26.041666667499999</v>
      </c>
      <c r="L1070" s="37">
        <v>41.666666669999998</v>
      </c>
      <c r="M1070" s="37">
        <v>89.473684210000002</v>
      </c>
      <c r="N1070" s="37">
        <v>75</v>
      </c>
      <c r="O1070" s="37">
        <v>91.666666669999998</v>
      </c>
      <c r="P1070" s="37">
        <v>84.782608695000008</v>
      </c>
    </row>
    <row r="1071" spans="1:16" x14ac:dyDescent="0.3">
      <c r="A1071" s="1">
        <v>25</v>
      </c>
      <c r="B1071" s="1" t="s">
        <v>1625</v>
      </c>
      <c r="C1071" s="69">
        <v>533925</v>
      </c>
      <c r="D1071" s="69">
        <v>545443</v>
      </c>
      <c r="E1071" s="1">
        <v>2</v>
      </c>
      <c r="F1071" s="37">
        <v>20.833333329999999</v>
      </c>
      <c r="G1071" s="37">
        <v>77.777777779999994</v>
      </c>
      <c r="H1071" s="37">
        <v>29.166666670000001</v>
      </c>
      <c r="I1071" s="37">
        <v>41.666666669999998</v>
      </c>
      <c r="J1071" s="37">
        <v>36.842105259999997</v>
      </c>
      <c r="K1071" s="37">
        <v>25</v>
      </c>
      <c r="L1071" s="37">
        <v>41.666666669999998</v>
      </c>
      <c r="M1071" s="37">
        <v>89.473684210000002</v>
      </c>
      <c r="N1071" s="37">
        <v>62.5</v>
      </c>
      <c r="O1071" s="37">
        <v>87.5</v>
      </c>
      <c r="P1071" s="37">
        <v>73.913043479999999</v>
      </c>
    </row>
    <row r="1072" spans="1:16" x14ac:dyDescent="0.3">
      <c r="A1072" s="1">
        <v>25</v>
      </c>
      <c r="B1072" s="1" t="s">
        <v>1626</v>
      </c>
      <c r="C1072" s="69">
        <v>567004</v>
      </c>
      <c r="D1072" s="69">
        <v>573708</v>
      </c>
      <c r="E1072" s="1">
        <v>1</v>
      </c>
      <c r="F1072" s="37">
        <v>20.833333329999999</v>
      </c>
      <c r="G1072" s="37">
        <v>77.777777779999994</v>
      </c>
      <c r="H1072" s="37">
        <v>29.166666670000001</v>
      </c>
      <c r="I1072" s="37">
        <v>41.666666669999998</v>
      </c>
      <c r="J1072" s="37">
        <v>36.842105259999997</v>
      </c>
      <c r="K1072" s="37">
        <v>25</v>
      </c>
      <c r="L1072" s="37">
        <v>41.666666669999998</v>
      </c>
      <c r="M1072" s="37">
        <v>89.473684210000002</v>
      </c>
      <c r="N1072" s="37">
        <v>62.5</v>
      </c>
      <c r="O1072" s="37">
        <v>83.333333330000002</v>
      </c>
      <c r="P1072" s="37">
        <v>69.565217390000001</v>
      </c>
    </row>
    <row r="1073" spans="1:16" x14ac:dyDescent="0.3">
      <c r="A1073" s="1">
        <v>25</v>
      </c>
      <c r="B1073" s="1" t="s">
        <v>1627</v>
      </c>
      <c r="C1073" s="69">
        <v>660490</v>
      </c>
      <c r="D1073" s="69">
        <v>711940</v>
      </c>
      <c r="E1073" s="1">
        <v>99</v>
      </c>
      <c r="F1073" s="37">
        <v>37.121212123232254</v>
      </c>
      <c r="G1073" s="37">
        <v>88.888888890000075</v>
      </c>
      <c r="H1073" s="37">
        <v>19.149831652323257</v>
      </c>
      <c r="I1073" s="37">
        <v>21.632996632050499</v>
      </c>
      <c r="J1073" s="37">
        <v>52.79106857909094</v>
      </c>
      <c r="K1073" s="37">
        <v>40.867003364444471</v>
      </c>
      <c r="L1073" s="37">
        <v>31.102693603434293</v>
      </c>
      <c r="M1073" s="37">
        <v>30.090377456767687</v>
      </c>
      <c r="N1073" s="37">
        <v>40.446127944949545</v>
      </c>
      <c r="O1073" s="37">
        <v>55.681818181616222</v>
      </c>
      <c r="P1073" s="37">
        <v>64.075537986767671</v>
      </c>
    </row>
    <row r="1074" spans="1:16" x14ac:dyDescent="0.3">
      <c r="A1074" s="1">
        <v>25</v>
      </c>
      <c r="B1074" s="1" t="s">
        <v>1628</v>
      </c>
      <c r="C1074" s="69">
        <v>723302</v>
      </c>
      <c r="D1074" s="69">
        <v>728307</v>
      </c>
      <c r="E1074" s="1">
        <v>1</v>
      </c>
      <c r="F1074" s="37">
        <v>54.166666669999998</v>
      </c>
      <c r="G1074" s="37">
        <v>88.888888890000004</v>
      </c>
      <c r="H1074" s="37">
        <v>33.333333330000002</v>
      </c>
      <c r="I1074" s="37">
        <v>33.333333330000002</v>
      </c>
      <c r="J1074" s="37">
        <v>73.684210530000001</v>
      </c>
      <c r="K1074" s="37">
        <v>62.5</v>
      </c>
      <c r="L1074" s="37">
        <v>66.666666669999998</v>
      </c>
      <c r="M1074" s="37">
        <v>52.631578949999998</v>
      </c>
      <c r="N1074" s="37">
        <v>50</v>
      </c>
      <c r="O1074" s="37">
        <v>66.666666669999998</v>
      </c>
      <c r="P1074" s="37">
        <v>82.608695650000001</v>
      </c>
    </row>
    <row r="1075" spans="1:16" x14ac:dyDescent="0.3">
      <c r="A1075" s="1">
        <v>25</v>
      </c>
      <c r="B1075" s="1" t="s">
        <v>1629</v>
      </c>
      <c r="C1075" s="69">
        <v>808188</v>
      </c>
      <c r="D1075" s="69">
        <v>814036</v>
      </c>
      <c r="E1075" s="1">
        <v>1</v>
      </c>
      <c r="F1075" s="37">
        <v>54.166666669999998</v>
      </c>
      <c r="G1075" s="37">
        <v>88.888888890000004</v>
      </c>
      <c r="H1075" s="37">
        <v>33.333333330000002</v>
      </c>
      <c r="I1075" s="37">
        <v>50</v>
      </c>
      <c r="J1075" s="37">
        <v>68.421052630000005</v>
      </c>
      <c r="K1075" s="37">
        <v>62.5</v>
      </c>
      <c r="L1075" s="37">
        <v>75</v>
      </c>
      <c r="M1075" s="37">
        <v>47.368421050000002</v>
      </c>
      <c r="N1075" s="37">
        <v>50</v>
      </c>
      <c r="O1075" s="37">
        <v>66.666666669999998</v>
      </c>
      <c r="P1075" s="37">
        <v>78.260869569999997</v>
      </c>
    </row>
    <row r="1076" spans="1:16" x14ac:dyDescent="0.3">
      <c r="A1076" s="1">
        <v>25</v>
      </c>
      <c r="B1076" s="1" t="s">
        <v>1630</v>
      </c>
      <c r="C1076" s="69">
        <v>929728</v>
      </c>
      <c r="D1076" s="69">
        <v>934010</v>
      </c>
      <c r="E1076" s="1">
        <v>27</v>
      </c>
      <c r="F1076" s="37">
        <v>30.092592594444437</v>
      </c>
      <c r="G1076" s="37">
        <v>91.76954732592597</v>
      </c>
      <c r="H1076" s="37">
        <v>23.456790120370371</v>
      </c>
      <c r="I1076" s="37">
        <v>83.333333330000002</v>
      </c>
      <c r="J1076" s="37">
        <v>42.105263160000021</v>
      </c>
      <c r="K1076" s="37">
        <v>51.080246913703704</v>
      </c>
      <c r="L1076" s="37">
        <v>58.333333329999974</v>
      </c>
      <c r="M1076" s="37">
        <v>36.842105260000011</v>
      </c>
      <c r="N1076" s="37">
        <v>54.475308644814831</v>
      </c>
      <c r="O1076" s="37">
        <v>54.166666670000026</v>
      </c>
      <c r="P1076" s="37">
        <v>43.478260869999993</v>
      </c>
    </row>
    <row r="1077" spans="1:16" x14ac:dyDescent="0.3">
      <c r="A1077" s="1">
        <v>25</v>
      </c>
      <c r="B1077" s="1" t="s">
        <v>1631</v>
      </c>
      <c r="C1077" s="69">
        <v>940051</v>
      </c>
      <c r="D1077" s="69">
        <v>946115</v>
      </c>
      <c r="E1077" s="1">
        <v>12</v>
      </c>
      <c r="F1077" s="37">
        <v>50</v>
      </c>
      <c r="G1077" s="37">
        <v>88.88888888999999</v>
      </c>
      <c r="H1077" s="37">
        <v>37.5</v>
      </c>
      <c r="I1077" s="37">
        <v>75</v>
      </c>
      <c r="J1077" s="37">
        <v>47.368421050000002</v>
      </c>
      <c r="K1077" s="37">
        <v>62.5</v>
      </c>
      <c r="L1077" s="37">
        <v>79.166666670000012</v>
      </c>
      <c r="M1077" s="37">
        <v>36.84210525999999</v>
      </c>
      <c r="N1077" s="37">
        <v>62.5</v>
      </c>
      <c r="O1077" s="37">
        <v>54.166666670000005</v>
      </c>
      <c r="P1077" s="37">
        <v>43.478260869999993</v>
      </c>
    </row>
    <row r="1078" spans="1:16" x14ac:dyDescent="0.3">
      <c r="A1078" s="1">
        <v>25</v>
      </c>
      <c r="B1078" s="1" t="s">
        <v>1632</v>
      </c>
      <c r="C1078" s="69">
        <v>999671</v>
      </c>
      <c r="D1078" s="69">
        <v>1031507</v>
      </c>
      <c r="E1078" s="1">
        <v>22</v>
      </c>
      <c r="F1078" s="37">
        <v>75</v>
      </c>
      <c r="G1078" s="37">
        <v>97.979797980000001</v>
      </c>
      <c r="H1078" s="37">
        <v>60.018181818181795</v>
      </c>
      <c r="I1078" s="37">
        <v>41.693939394545467</v>
      </c>
      <c r="J1078" s="37">
        <v>42.100956938181831</v>
      </c>
      <c r="K1078" s="37">
        <v>57.933333332727258</v>
      </c>
      <c r="L1078" s="37">
        <v>58.306060605454519</v>
      </c>
      <c r="M1078" s="37">
        <v>26.302870812727278</v>
      </c>
      <c r="N1078" s="37">
        <v>50</v>
      </c>
      <c r="O1078" s="37">
        <v>37.5</v>
      </c>
      <c r="P1078" s="37">
        <v>50.218774703636385</v>
      </c>
    </row>
    <row r="1079" spans="1:16" x14ac:dyDescent="0.3">
      <c r="A1079" s="1">
        <v>25</v>
      </c>
      <c r="B1079" s="1" t="s">
        <v>1633</v>
      </c>
      <c r="C1079" s="69">
        <v>1054321</v>
      </c>
      <c r="D1079" s="69">
        <v>1074130</v>
      </c>
      <c r="E1079" s="1">
        <v>19</v>
      </c>
      <c r="F1079" s="37">
        <v>57.236842105263158</v>
      </c>
      <c r="G1079" s="37">
        <v>100</v>
      </c>
      <c r="H1079" s="37">
        <v>50.852631578947346</v>
      </c>
      <c r="I1079" s="37">
        <v>27.621052631578944</v>
      </c>
      <c r="J1079" s="37">
        <v>43.773684210526334</v>
      </c>
      <c r="K1079" s="37">
        <v>49.810526315789488</v>
      </c>
      <c r="L1079" s="37">
        <v>54.152631578947371</v>
      </c>
      <c r="M1079" s="37">
        <v>19.673684210526318</v>
      </c>
      <c r="N1079" s="37">
        <v>46.05263157894737</v>
      </c>
      <c r="O1079" s="37">
        <v>28.747368421052627</v>
      </c>
      <c r="P1079" s="37">
        <v>52.200000000000024</v>
      </c>
    </row>
    <row r="1080" spans="1:16" x14ac:dyDescent="0.3">
      <c r="A1080" s="1">
        <v>25</v>
      </c>
      <c r="B1080" s="1" t="s">
        <v>1634</v>
      </c>
      <c r="C1080" s="69">
        <v>1087125</v>
      </c>
      <c r="D1080" s="69">
        <v>1097486</v>
      </c>
      <c r="E1080" s="1">
        <v>4</v>
      </c>
      <c r="F1080" s="37">
        <v>33.299999999999997</v>
      </c>
      <c r="G1080" s="37">
        <v>100</v>
      </c>
      <c r="H1080" s="37">
        <v>42.724999999999994</v>
      </c>
      <c r="I1080" s="37">
        <v>25</v>
      </c>
      <c r="J1080" s="37">
        <v>31.6</v>
      </c>
      <c r="K1080" s="37">
        <v>37.5</v>
      </c>
      <c r="L1080" s="37">
        <v>54.2</v>
      </c>
      <c r="M1080" s="37">
        <v>10.5</v>
      </c>
      <c r="N1080" s="37">
        <v>37.5</v>
      </c>
      <c r="O1080" s="37">
        <v>25</v>
      </c>
      <c r="P1080" s="37">
        <v>47.8</v>
      </c>
    </row>
    <row r="1081" spans="1:16" x14ac:dyDescent="0.3">
      <c r="A1081" s="1">
        <v>25</v>
      </c>
      <c r="B1081" s="1" t="s">
        <v>1635</v>
      </c>
      <c r="C1081" s="69">
        <v>1097797</v>
      </c>
      <c r="D1081" s="69">
        <v>1153427</v>
      </c>
      <c r="E1081" s="1">
        <v>76</v>
      </c>
      <c r="F1081" s="37">
        <v>27.581578947368438</v>
      </c>
      <c r="G1081" s="37">
        <v>98.830409356842111</v>
      </c>
      <c r="H1081" s="37">
        <v>29.928508771578958</v>
      </c>
      <c r="I1081" s="37">
        <v>15.473245614000001</v>
      </c>
      <c r="J1081" s="37">
        <v>25.492382271578904</v>
      </c>
      <c r="K1081" s="37">
        <v>32.835526315789465</v>
      </c>
      <c r="L1081" s="37">
        <v>43.002631578947351</v>
      </c>
      <c r="M1081" s="37">
        <v>10.502770083157897</v>
      </c>
      <c r="N1081" s="37">
        <v>32.232894736842105</v>
      </c>
      <c r="O1081" s="37">
        <v>17.871052631578952</v>
      </c>
      <c r="P1081" s="37">
        <v>27.159610984210559</v>
      </c>
    </row>
    <row r="1082" spans="1:16" x14ac:dyDescent="0.3">
      <c r="A1082" s="1">
        <v>25</v>
      </c>
      <c r="B1082" s="1" t="s">
        <v>1636</v>
      </c>
      <c r="C1082" s="69">
        <v>1108828</v>
      </c>
      <c r="D1082" s="69">
        <v>1123030</v>
      </c>
      <c r="E1082" s="1">
        <v>1</v>
      </c>
      <c r="F1082" s="37">
        <v>29.2</v>
      </c>
      <c r="G1082" s="37">
        <v>100</v>
      </c>
      <c r="H1082" s="37">
        <v>37.5</v>
      </c>
      <c r="I1082" s="37">
        <v>16.7</v>
      </c>
      <c r="J1082" s="37">
        <v>26.3</v>
      </c>
      <c r="K1082" s="37">
        <v>37.5</v>
      </c>
      <c r="L1082" s="37">
        <v>54.2</v>
      </c>
      <c r="M1082" s="37">
        <v>10.5</v>
      </c>
      <c r="N1082" s="37">
        <v>37.5</v>
      </c>
      <c r="O1082" s="37">
        <v>20.8</v>
      </c>
      <c r="P1082" s="37">
        <v>30.4</v>
      </c>
    </row>
    <row r="1083" spans="1:16" x14ac:dyDescent="0.3">
      <c r="A1083" s="1">
        <v>25</v>
      </c>
      <c r="B1083" s="1" t="s">
        <v>1637</v>
      </c>
      <c r="C1083" s="69">
        <v>1600567</v>
      </c>
      <c r="D1083" s="69">
        <v>1617797</v>
      </c>
      <c r="E1083" s="1">
        <v>3</v>
      </c>
      <c r="F1083" s="37">
        <v>40.277777780000001</v>
      </c>
      <c r="G1083" s="37">
        <v>88.888888890000018</v>
      </c>
      <c r="H1083" s="37">
        <v>29.166666670000001</v>
      </c>
      <c r="I1083" s="37">
        <v>47.222222223333326</v>
      </c>
      <c r="J1083" s="37">
        <v>33.333333333333336</v>
      </c>
      <c r="K1083" s="37">
        <v>34.722222219999999</v>
      </c>
      <c r="L1083" s="37">
        <v>41.666666669999998</v>
      </c>
      <c r="M1083" s="37">
        <v>52.631578946666671</v>
      </c>
      <c r="N1083" s="37">
        <v>44.444444443333339</v>
      </c>
      <c r="O1083" s="37">
        <v>37.5</v>
      </c>
      <c r="P1083" s="37">
        <v>50.724637680000001</v>
      </c>
    </row>
    <row r="1084" spans="1:16" x14ac:dyDescent="0.3">
      <c r="A1084" s="1">
        <v>25</v>
      </c>
      <c r="B1084" s="1" t="s">
        <v>1638</v>
      </c>
      <c r="C1084" s="69">
        <v>1643671</v>
      </c>
      <c r="D1084" s="69">
        <v>1647476</v>
      </c>
      <c r="E1084" s="1">
        <v>9</v>
      </c>
      <c r="F1084" s="37">
        <v>41.666666669999991</v>
      </c>
      <c r="G1084" s="37">
        <v>88.88888888999999</v>
      </c>
      <c r="H1084" s="37">
        <v>23.14814814666666</v>
      </c>
      <c r="I1084" s="37">
        <v>29.629629627777781</v>
      </c>
      <c r="J1084" s="37">
        <v>26.315789469999999</v>
      </c>
      <c r="K1084" s="37">
        <v>30.555555556666675</v>
      </c>
      <c r="L1084" s="37">
        <v>34.722222220000006</v>
      </c>
      <c r="M1084" s="37">
        <v>47.368421050000002</v>
      </c>
      <c r="N1084" s="37">
        <v>33.333333330000009</v>
      </c>
      <c r="O1084" s="37">
        <v>37.5</v>
      </c>
      <c r="P1084" s="37">
        <v>47.826086959999998</v>
      </c>
    </row>
    <row r="1085" spans="1:16" x14ac:dyDescent="0.3">
      <c r="A1085" s="1">
        <v>25</v>
      </c>
      <c r="B1085" s="1" t="s">
        <v>1639</v>
      </c>
      <c r="C1085" s="69">
        <v>1658482</v>
      </c>
      <c r="D1085" s="69">
        <v>1668217</v>
      </c>
      <c r="E1085" s="1">
        <v>2</v>
      </c>
      <c r="F1085" s="37">
        <v>45.833333330000002</v>
      </c>
      <c r="G1085" s="37">
        <v>88.888888890000004</v>
      </c>
      <c r="H1085" s="37">
        <v>25</v>
      </c>
      <c r="I1085" s="37">
        <v>25</v>
      </c>
      <c r="J1085" s="37">
        <v>26.315789469999999</v>
      </c>
      <c r="K1085" s="37">
        <v>12.5</v>
      </c>
      <c r="L1085" s="37">
        <v>25</v>
      </c>
      <c r="M1085" s="37">
        <v>36.842105259999997</v>
      </c>
      <c r="N1085" s="37">
        <v>29.166666670000001</v>
      </c>
      <c r="O1085" s="37">
        <v>37.5</v>
      </c>
      <c r="P1085" s="37">
        <v>39.130434780000002</v>
      </c>
    </row>
    <row r="1086" spans="1:16" x14ac:dyDescent="0.3">
      <c r="A1086" s="1">
        <v>25</v>
      </c>
      <c r="B1086" s="1" t="s">
        <v>1640</v>
      </c>
      <c r="C1086" s="69">
        <v>1668950</v>
      </c>
      <c r="D1086" s="69">
        <v>1672058</v>
      </c>
      <c r="E1086" s="1">
        <v>1</v>
      </c>
      <c r="F1086" s="37">
        <v>45.833333330000002</v>
      </c>
      <c r="G1086" s="37">
        <v>88.888888890000004</v>
      </c>
      <c r="H1086" s="37">
        <v>25</v>
      </c>
      <c r="I1086" s="37">
        <v>25</v>
      </c>
      <c r="J1086" s="37">
        <v>26.315789469999999</v>
      </c>
      <c r="K1086" s="37">
        <v>12.5</v>
      </c>
      <c r="L1086" s="37">
        <v>20.833333329999999</v>
      </c>
      <c r="M1086" s="37">
        <v>36.842105259999997</v>
      </c>
      <c r="N1086" s="37">
        <v>29.166666670000001</v>
      </c>
      <c r="O1086" s="37">
        <v>37.5</v>
      </c>
      <c r="P1086" s="37">
        <v>39.130434780000002</v>
      </c>
    </row>
    <row r="1087" spans="1:16" x14ac:dyDescent="0.3">
      <c r="A1087" s="1">
        <v>25</v>
      </c>
      <c r="B1087" s="1" t="s">
        <v>1641</v>
      </c>
      <c r="C1087" s="69">
        <v>1672290</v>
      </c>
      <c r="D1087" s="69">
        <v>1685556</v>
      </c>
      <c r="E1087" s="1">
        <v>12</v>
      </c>
      <c r="F1087" s="37">
        <v>45.833333330000009</v>
      </c>
      <c r="G1087" s="37">
        <v>88.88888888999999</v>
      </c>
      <c r="H1087" s="37">
        <v>25</v>
      </c>
      <c r="I1087" s="37">
        <v>25</v>
      </c>
      <c r="J1087" s="37">
        <v>26.315789469999999</v>
      </c>
      <c r="K1087" s="37">
        <v>12.5</v>
      </c>
      <c r="L1087" s="37">
        <v>20.833333329999995</v>
      </c>
      <c r="M1087" s="37">
        <v>36.84210525999999</v>
      </c>
      <c r="N1087" s="37">
        <v>29.166666669999998</v>
      </c>
      <c r="O1087" s="37">
        <v>37.5</v>
      </c>
      <c r="P1087" s="37">
        <v>39.130434779999995</v>
      </c>
    </row>
    <row r="1088" spans="1:16" x14ac:dyDescent="0.3">
      <c r="A1088" s="1">
        <v>25</v>
      </c>
      <c r="B1088" s="1" t="s">
        <v>1642</v>
      </c>
      <c r="C1088" s="69">
        <v>1844363</v>
      </c>
      <c r="D1088" s="69">
        <v>1862345</v>
      </c>
      <c r="E1088" s="1">
        <v>10</v>
      </c>
      <c r="F1088" s="37">
        <v>37.5</v>
      </c>
      <c r="G1088" s="37">
        <v>88.88888888999999</v>
      </c>
      <c r="H1088" s="37">
        <v>12.5</v>
      </c>
      <c r="I1088" s="37">
        <v>25</v>
      </c>
      <c r="J1088" s="37">
        <v>26.315789469999999</v>
      </c>
      <c r="K1088" s="37">
        <v>33.333333330000009</v>
      </c>
      <c r="L1088" s="37">
        <v>29.166666670000001</v>
      </c>
      <c r="M1088" s="37">
        <v>5.263157895</v>
      </c>
      <c r="N1088" s="37">
        <v>34.583333331000006</v>
      </c>
      <c r="O1088" s="37">
        <v>16.666666670000005</v>
      </c>
      <c r="P1088" s="37">
        <v>21.739130429999996</v>
      </c>
    </row>
    <row r="1089" spans="1:16" x14ac:dyDescent="0.3">
      <c r="A1089" s="1">
        <v>25</v>
      </c>
      <c r="B1089" s="1" t="s">
        <v>1643</v>
      </c>
      <c r="C1089" s="69">
        <v>1863523</v>
      </c>
      <c r="D1089" s="69">
        <v>1867832</v>
      </c>
      <c r="E1089" s="1">
        <v>1</v>
      </c>
      <c r="F1089" s="37">
        <v>37.5</v>
      </c>
      <c r="G1089" s="37">
        <v>88.888888890000004</v>
      </c>
      <c r="H1089" s="37">
        <v>12.5</v>
      </c>
      <c r="I1089" s="37">
        <v>25</v>
      </c>
      <c r="J1089" s="37">
        <v>26.315789469999999</v>
      </c>
      <c r="K1089" s="37">
        <v>33.333333330000002</v>
      </c>
      <c r="L1089" s="37">
        <v>29.166666670000001</v>
      </c>
      <c r="M1089" s="37">
        <v>5.263157895</v>
      </c>
      <c r="N1089" s="37">
        <v>37.5</v>
      </c>
      <c r="O1089" s="37">
        <v>16.666666670000001</v>
      </c>
      <c r="P1089" s="37">
        <v>21.739130429999999</v>
      </c>
    </row>
    <row r="1090" spans="1:16" x14ac:dyDescent="0.3">
      <c r="A1090" s="1">
        <v>25</v>
      </c>
      <c r="B1090" s="1" t="s">
        <v>1644</v>
      </c>
      <c r="C1090" s="69">
        <v>1876527</v>
      </c>
      <c r="D1090" s="69">
        <v>1902087</v>
      </c>
      <c r="E1090" s="1">
        <v>36</v>
      </c>
      <c r="F1090" s="37">
        <v>37.5</v>
      </c>
      <c r="G1090" s="37">
        <v>88.888888890000047</v>
      </c>
      <c r="H1090" s="37">
        <v>12.5</v>
      </c>
      <c r="I1090" s="37">
        <v>25</v>
      </c>
      <c r="J1090" s="37">
        <v>26.315789470000016</v>
      </c>
      <c r="K1090" s="37">
        <v>33.333333329999988</v>
      </c>
      <c r="L1090" s="37">
        <v>29.166666670000016</v>
      </c>
      <c r="M1090" s="37">
        <v>5.2631578950000035</v>
      </c>
      <c r="N1090" s="37">
        <v>37.5</v>
      </c>
      <c r="O1090" s="37">
        <v>16.666666670000001</v>
      </c>
      <c r="P1090" s="37">
        <v>21.73913043000001</v>
      </c>
    </row>
    <row r="1091" spans="1:16" x14ac:dyDescent="0.3">
      <c r="A1091" s="1">
        <v>25</v>
      </c>
      <c r="B1091" s="1" t="s">
        <v>1645</v>
      </c>
      <c r="C1091" s="69">
        <v>1909688</v>
      </c>
      <c r="D1091" s="69">
        <v>1915124</v>
      </c>
      <c r="E1091" s="1">
        <v>7</v>
      </c>
      <c r="F1091" s="37">
        <v>37.5</v>
      </c>
      <c r="G1091" s="37">
        <v>88.88888888999999</v>
      </c>
      <c r="H1091" s="37">
        <v>12.5</v>
      </c>
      <c r="I1091" s="37">
        <v>25</v>
      </c>
      <c r="J1091" s="37">
        <v>31.578947370000005</v>
      </c>
      <c r="K1091" s="37">
        <v>33.333333330000009</v>
      </c>
      <c r="L1091" s="37">
        <v>29.166666670000005</v>
      </c>
      <c r="M1091" s="37">
        <v>5.263157895</v>
      </c>
      <c r="N1091" s="37">
        <v>37.5</v>
      </c>
      <c r="O1091" s="37">
        <v>16.666666670000001</v>
      </c>
      <c r="P1091" s="37">
        <v>21.739130429999996</v>
      </c>
    </row>
    <row r="1092" spans="1:16" x14ac:dyDescent="0.3">
      <c r="A1092" s="1">
        <v>25</v>
      </c>
      <c r="B1092" s="1" t="s">
        <v>1646</v>
      </c>
      <c r="C1092" s="69">
        <v>1915270</v>
      </c>
      <c r="D1092" s="69">
        <v>1921956</v>
      </c>
      <c r="E1092" s="1">
        <v>8</v>
      </c>
      <c r="F1092" s="37">
        <v>37.5</v>
      </c>
      <c r="G1092" s="37">
        <v>88.88888888999999</v>
      </c>
      <c r="H1092" s="37">
        <v>12.5</v>
      </c>
      <c r="I1092" s="37">
        <v>25</v>
      </c>
      <c r="J1092" s="37">
        <v>32.894736842500002</v>
      </c>
      <c r="K1092" s="37">
        <v>33.333333330000009</v>
      </c>
      <c r="L1092" s="37">
        <v>31.250000000000007</v>
      </c>
      <c r="M1092" s="37">
        <v>5.263157895</v>
      </c>
      <c r="N1092" s="37">
        <v>38.541666667499996</v>
      </c>
      <c r="O1092" s="37">
        <v>18.750000002500002</v>
      </c>
      <c r="P1092" s="37">
        <v>21.739130429999996</v>
      </c>
    </row>
    <row r="1093" spans="1:16" x14ac:dyDescent="0.3">
      <c r="A1093" s="1">
        <v>25</v>
      </c>
      <c r="B1093" s="1" t="s">
        <v>1647</v>
      </c>
      <c r="C1093" s="69">
        <v>1932902</v>
      </c>
      <c r="D1093" s="69">
        <v>1996678</v>
      </c>
      <c r="E1093" s="1">
        <v>120</v>
      </c>
      <c r="F1093" s="37">
        <v>24.270833330583379</v>
      </c>
      <c r="G1093" s="37">
        <v>88.888888890000075</v>
      </c>
      <c r="H1093" s="37">
        <v>10.138888888600006</v>
      </c>
      <c r="I1093" s="37">
        <v>21.597222223583344</v>
      </c>
      <c r="J1093" s="37">
        <v>34.473684209500057</v>
      </c>
      <c r="K1093" s="37">
        <v>25.763888889166655</v>
      </c>
      <c r="L1093" s="37">
        <v>29.756944446833266</v>
      </c>
      <c r="M1093" s="37">
        <v>33.947368420166704</v>
      </c>
      <c r="N1093" s="37">
        <v>48.506944443250028</v>
      </c>
      <c r="O1093" s="37">
        <v>33.958333330500082</v>
      </c>
      <c r="P1093" s="37">
        <v>33.985507250166613</v>
      </c>
    </row>
    <row r="1094" spans="1:16" x14ac:dyDescent="0.3">
      <c r="A1094" s="1">
        <v>25</v>
      </c>
      <c r="B1094" s="1" t="s">
        <v>1648</v>
      </c>
      <c r="C1094" s="69">
        <v>2524019</v>
      </c>
      <c r="D1094" s="69">
        <v>2524975</v>
      </c>
      <c r="E1094" s="1">
        <v>9</v>
      </c>
      <c r="F1094" s="37">
        <v>50</v>
      </c>
      <c r="G1094" s="37">
        <v>55.600000000000009</v>
      </c>
      <c r="H1094" s="37">
        <v>66.7</v>
      </c>
      <c r="I1094" s="37">
        <v>16.7</v>
      </c>
      <c r="J1094" s="37">
        <v>52.600000000000009</v>
      </c>
      <c r="K1094" s="37">
        <v>45.800000000000004</v>
      </c>
      <c r="L1094" s="37">
        <v>33.300000000000004</v>
      </c>
      <c r="M1094" s="37">
        <v>47.399999999999991</v>
      </c>
      <c r="N1094" s="37">
        <v>12.5</v>
      </c>
      <c r="O1094" s="37">
        <v>29.199999999999996</v>
      </c>
      <c r="P1094" s="37">
        <v>100</v>
      </c>
    </row>
    <row r="1095" spans="1:16" x14ac:dyDescent="0.3">
      <c r="A1095" s="1">
        <v>25</v>
      </c>
      <c r="B1095" s="1" t="s">
        <v>1649</v>
      </c>
      <c r="C1095" s="69">
        <v>2530019</v>
      </c>
      <c r="D1095" s="69">
        <v>2531945</v>
      </c>
      <c r="E1095" s="1">
        <v>20</v>
      </c>
      <c r="F1095" s="37">
        <v>50</v>
      </c>
      <c r="G1095" s="37">
        <v>44.399999999999984</v>
      </c>
      <c r="H1095" s="37">
        <v>66.700000000000017</v>
      </c>
      <c r="I1095" s="37">
        <v>16.699999999999996</v>
      </c>
      <c r="J1095" s="37">
        <v>52.600000000000009</v>
      </c>
      <c r="K1095" s="37">
        <v>46.849999999999994</v>
      </c>
      <c r="L1095" s="37">
        <v>33.299999999999997</v>
      </c>
      <c r="M1095" s="37">
        <v>52.340000000000011</v>
      </c>
      <c r="N1095" s="37">
        <v>12.5</v>
      </c>
      <c r="O1095" s="37">
        <v>29.2</v>
      </c>
      <c r="P1095" s="37">
        <v>100</v>
      </c>
    </row>
    <row r="1096" spans="1:16" x14ac:dyDescent="0.3">
      <c r="A1096" s="1">
        <v>25</v>
      </c>
      <c r="B1096" s="1" t="s">
        <v>1650</v>
      </c>
      <c r="C1096" s="69">
        <v>2544053</v>
      </c>
      <c r="D1096" s="69">
        <v>2553429</v>
      </c>
      <c r="E1096" s="1">
        <v>35</v>
      </c>
      <c r="F1096" s="37">
        <v>75</v>
      </c>
      <c r="G1096" s="37">
        <v>44.40000000000002</v>
      </c>
      <c r="H1096" s="37">
        <v>75</v>
      </c>
      <c r="I1096" s="37">
        <v>28.794285714285696</v>
      </c>
      <c r="J1096" s="37">
        <v>57.900000000000041</v>
      </c>
      <c r="K1096" s="37">
        <v>50</v>
      </c>
      <c r="L1096" s="37">
        <v>33.299999999999983</v>
      </c>
      <c r="M1096" s="37">
        <v>52.599999999999966</v>
      </c>
      <c r="N1096" s="37">
        <v>12.5</v>
      </c>
      <c r="O1096" s="37">
        <v>29.200000000000021</v>
      </c>
      <c r="P1096" s="37">
        <v>100</v>
      </c>
    </row>
    <row r="1097" spans="1:16" x14ac:dyDescent="0.3">
      <c r="A1097" s="1">
        <v>25</v>
      </c>
      <c r="B1097" s="1" t="s">
        <v>1651</v>
      </c>
      <c r="C1097" s="69">
        <v>2561805</v>
      </c>
      <c r="D1097" s="69">
        <v>2573200</v>
      </c>
      <c r="E1097" s="1">
        <v>20</v>
      </c>
      <c r="F1097" s="37">
        <v>75</v>
      </c>
      <c r="G1097" s="37">
        <v>44.399999999999984</v>
      </c>
      <c r="H1097" s="37">
        <v>75</v>
      </c>
      <c r="I1097" s="37">
        <v>33.299999999999997</v>
      </c>
      <c r="J1097" s="37">
        <v>57.9</v>
      </c>
      <c r="K1097" s="37">
        <v>50</v>
      </c>
      <c r="L1097" s="37">
        <v>33.299999999999997</v>
      </c>
      <c r="M1097" s="37">
        <v>52.600000000000009</v>
      </c>
      <c r="N1097" s="37">
        <v>12.5</v>
      </c>
      <c r="O1097" s="37">
        <v>29.2</v>
      </c>
      <c r="P1097" s="37">
        <v>100</v>
      </c>
    </row>
    <row r="1098" spans="1:16" x14ac:dyDescent="0.3">
      <c r="A1098" s="1">
        <v>25</v>
      </c>
      <c r="B1098" s="1" t="s">
        <v>1652</v>
      </c>
      <c r="C1098" s="69">
        <v>2578760</v>
      </c>
      <c r="D1098" s="69">
        <v>2591898</v>
      </c>
      <c r="E1098" s="1">
        <v>76</v>
      </c>
      <c r="F1098" s="37">
        <v>75</v>
      </c>
      <c r="G1098" s="37">
        <v>34.468421052631577</v>
      </c>
      <c r="H1098" s="37">
        <v>75</v>
      </c>
      <c r="I1098" s="37">
        <v>33.300000000000011</v>
      </c>
      <c r="J1098" s="37">
        <v>57.900000000000034</v>
      </c>
      <c r="K1098" s="37">
        <v>50</v>
      </c>
      <c r="L1098" s="37">
        <v>33.300000000000011</v>
      </c>
      <c r="M1098" s="37">
        <v>52.599999999999937</v>
      </c>
      <c r="N1098" s="37">
        <v>12.5</v>
      </c>
      <c r="O1098" s="37">
        <v>29.200000000000017</v>
      </c>
      <c r="P1098" s="37">
        <v>100</v>
      </c>
    </row>
    <row r="1099" spans="1:16" x14ac:dyDescent="0.3">
      <c r="A1099" s="1">
        <v>25</v>
      </c>
      <c r="B1099" s="1" t="s">
        <v>1653</v>
      </c>
      <c r="C1099" s="69">
        <v>3358530</v>
      </c>
      <c r="D1099" s="69">
        <v>3371321</v>
      </c>
      <c r="E1099" s="1">
        <v>25</v>
      </c>
      <c r="F1099" s="37">
        <v>87.5</v>
      </c>
      <c r="G1099" s="37">
        <v>55.555555559999988</v>
      </c>
      <c r="H1099" s="37">
        <v>66.666666670000026</v>
      </c>
      <c r="I1099" s="37">
        <v>16.666666669999998</v>
      </c>
      <c r="J1099" s="37">
        <v>42.105263160000021</v>
      </c>
      <c r="K1099" s="37">
        <v>25</v>
      </c>
      <c r="L1099" s="37">
        <v>8.3333333330000059</v>
      </c>
      <c r="M1099" s="37">
        <v>47.368421050000023</v>
      </c>
      <c r="N1099" s="37">
        <v>49.333333333600002</v>
      </c>
      <c r="O1099" s="37">
        <v>37.166666666400005</v>
      </c>
      <c r="P1099" s="37">
        <v>47.826086959999991</v>
      </c>
    </row>
    <row r="1100" spans="1:16" x14ac:dyDescent="0.3">
      <c r="A1100" s="1">
        <v>25</v>
      </c>
      <c r="B1100" s="1" t="s">
        <v>1654</v>
      </c>
      <c r="C1100" s="69">
        <v>3398758</v>
      </c>
      <c r="D1100" s="69">
        <v>3419028</v>
      </c>
      <c r="E1100" s="1">
        <v>8</v>
      </c>
      <c r="F1100" s="37">
        <v>87.5</v>
      </c>
      <c r="G1100" s="37">
        <v>77.777777779999994</v>
      </c>
      <c r="H1100" s="37">
        <v>75</v>
      </c>
      <c r="I1100" s="37">
        <v>41.666666669999991</v>
      </c>
      <c r="J1100" s="37">
        <v>60.526315790000005</v>
      </c>
      <c r="K1100" s="37">
        <v>29.166666670000005</v>
      </c>
      <c r="L1100" s="37">
        <v>33.333333330000009</v>
      </c>
      <c r="M1100" s="37">
        <v>63.15789474000001</v>
      </c>
      <c r="N1100" s="37">
        <v>89.583333335000006</v>
      </c>
      <c r="O1100" s="37">
        <v>60.416666665000001</v>
      </c>
      <c r="P1100" s="37">
        <v>78.260869569999997</v>
      </c>
    </row>
    <row r="1101" spans="1:16" x14ac:dyDescent="0.3">
      <c r="A1101" s="1">
        <v>25</v>
      </c>
      <c r="B1101" s="1" t="s">
        <v>1655</v>
      </c>
      <c r="C1101" s="69">
        <v>3419647</v>
      </c>
      <c r="D1101" s="69">
        <v>3425369</v>
      </c>
      <c r="E1101" s="1">
        <v>10</v>
      </c>
      <c r="F1101" s="37">
        <v>87.5</v>
      </c>
      <c r="G1101" s="37">
        <v>77.77777777999998</v>
      </c>
      <c r="H1101" s="37">
        <v>75</v>
      </c>
      <c r="I1101" s="37">
        <v>56.666666664000012</v>
      </c>
      <c r="J1101" s="37">
        <v>68.421052629999991</v>
      </c>
      <c r="K1101" s="37">
        <v>29.166666670000001</v>
      </c>
      <c r="L1101" s="37">
        <v>33.333333330000009</v>
      </c>
      <c r="M1101" s="37">
        <v>63.157894740000003</v>
      </c>
      <c r="N1101" s="37">
        <v>91.666666670000012</v>
      </c>
      <c r="O1101" s="37">
        <v>62.5</v>
      </c>
      <c r="P1101" s="37">
        <v>78.260869569999983</v>
      </c>
    </row>
    <row r="1102" spans="1:16" x14ac:dyDescent="0.3">
      <c r="A1102" s="1">
        <v>25</v>
      </c>
      <c r="B1102" s="1" t="s">
        <v>1656</v>
      </c>
      <c r="C1102" s="69">
        <v>3427645</v>
      </c>
      <c r="D1102" s="69">
        <v>3481707</v>
      </c>
      <c r="E1102" s="1">
        <v>54</v>
      </c>
      <c r="F1102" s="37">
        <v>87.5</v>
      </c>
      <c r="G1102" s="37">
        <v>77.777777780000079</v>
      </c>
      <c r="H1102" s="37">
        <v>76.388888889999933</v>
      </c>
      <c r="I1102" s="37">
        <v>67.283950614444493</v>
      </c>
      <c r="J1102" s="37">
        <v>68.421052629999949</v>
      </c>
      <c r="K1102" s="37">
        <v>34.18209876481481</v>
      </c>
      <c r="L1102" s="37">
        <v>37.654320984444425</v>
      </c>
      <c r="M1102" s="37">
        <v>70.565302144814908</v>
      </c>
      <c r="N1102" s="37">
        <v>91.666666669999984</v>
      </c>
      <c r="O1102" s="37">
        <v>69.675925923703772</v>
      </c>
      <c r="P1102" s="37">
        <v>80.354267314629666</v>
      </c>
    </row>
    <row r="1103" spans="1:16" x14ac:dyDescent="0.3">
      <c r="A1103" s="1">
        <v>25</v>
      </c>
      <c r="B1103" s="1" t="s">
        <v>1657</v>
      </c>
      <c r="C1103" s="69">
        <v>3490249</v>
      </c>
      <c r="D1103" s="69">
        <v>3521082</v>
      </c>
      <c r="E1103" s="1">
        <v>156</v>
      </c>
      <c r="F1103" s="37">
        <v>54.994658122692378</v>
      </c>
      <c r="G1103" s="37">
        <v>56.267806272179641</v>
      </c>
      <c r="H1103" s="37">
        <v>60.710470082628142</v>
      </c>
      <c r="I1103" s="37">
        <v>58.333333329999896</v>
      </c>
      <c r="J1103" s="37">
        <v>43.792172741410177</v>
      </c>
      <c r="K1103" s="37">
        <v>26.201923077243571</v>
      </c>
      <c r="L1103" s="37">
        <v>41.666666670000048</v>
      </c>
      <c r="M1103" s="37">
        <v>39.20377867493589</v>
      </c>
      <c r="N1103" s="37">
        <v>92.06730769500011</v>
      </c>
      <c r="O1103" s="37">
        <v>43.883547011666693</v>
      </c>
      <c r="P1103" s="37">
        <v>86.956521739999943</v>
      </c>
    </row>
    <row r="1104" spans="1:16" x14ac:dyDescent="0.3">
      <c r="A1104" s="1">
        <v>25</v>
      </c>
      <c r="B1104" s="1" t="s">
        <v>1658</v>
      </c>
      <c r="C1104" s="69">
        <v>3501224</v>
      </c>
      <c r="D1104" s="69">
        <v>3501664</v>
      </c>
      <c r="E1104" s="1">
        <v>4</v>
      </c>
      <c r="F1104" s="37">
        <v>54.166666669999998</v>
      </c>
      <c r="G1104" s="37">
        <v>55.555555560000002</v>
      </c>
      <c r="H1104" s="37">
        <v>58.333333330000002</v>
      </c>
      <c r="I1104" s="37">
        <v>58.333333330000002</v>
      </c>
      <c r="J1104" s="37">
        <v>42.10526316</v>
      </c>
      <c r="K1104" s="37">
        <v>25</v>
      </c>
      <c r="L1104" s="37">
        <v>41.666666669999998</v>
      </c>
      <c r="M1104" s="37">
        <v>36.842105259999997</v>
      </c>
      <c r="N1104" s="37">
        <v>91.666666669999998</v>
      </c>
      <c r="O1104" s="37">
        <v>41.666666669999998</v>
      </c>
      <c r="P1104" s="37">
        <v>86.956521739999999</v>
      </c>
    </row>
    <row r="1105" spans="1:16" x14ac:dyDescent="0.3">
      <c r="A1105" s="1">
        <v>25</v>
      </c>
      <c r="B1105" s="1" t="s">
        <v>1659</v>
      </c>
      <c r="C1105" s="69">
        <v>3502407</v>
      </c>
      <c r="D1105" s="69">
        <v>3502807</v>
      </c>
      <c r="E1105" s="1">
        <v>2</v>
      </c>
      <c r="F1105" s="37">
        <v>54.166666669999998</v>
      </c>
      <c r="G1105" s="37">
        <v>55.555555560000002</v>
      </c>
      <c r="H1105" s="37">
        <v>58.333333330000002</v>
      </c>
      <c r="I1105" s="37">
        <v>58.333333330000002</v>
      </c>
      <c r="J1105" s="37">
        <v>42.10526316</v>
      </c>
      <c r="K1105" s="37">
        <v>25</v>
      </c>
      <c r="L1105" s="37">
        <v>41.666666669999998</v>
      </c>
      <c r="M1105" s="37">
        <v>36.842105259999997</v>
      </c>
      <c r="N1105" s="37">
        <v>91.666666669999998</v>
      </c>
      <c r="O1105" s="37">
        <v>41.666666669999998</v>
      </c>
      <c r="P1105" s="37">
        <v>86.956521739999999</v>
      </c>
    </row>
    <row r="1106" spans="1:16" x14ac:dyDescent="0.3">
      <c r="A1106" s="1">
        <v>25</v>
      </c>
      <c r="B1106" s="1" t="s">
        <v>1660</v>
      </c>
      <c r="C1106" s="69">
        <v>3523422</v>
      </c>
      <c r="D1106" s="69">
        <v>3542084</v>
      </c>
      <c r="E1106" s="1">
        <v>70</v>
      </c>
      <c r="F1106" s="37">
        <v>59.642857140571508</v>
      </c>
      <c r="G1106" s="37">
        <v>53.809523812571392</v>
      </c>
      <c r="H1106" s="37">
        <v>91.666666670000041</v>
      </c>
      <c r="I1106" s="37">
        <v>52.26190476099999</v>
      </c>
      <c r="J1106" s="37">
        <v>59.548872178428546</v>
      </c>
      <c r="K1106" s="37">
        <v>41.666666669999962</v>
      </c>
      <c r="L1106" s="37">
        <v>38.15476190528571</v>
      </c>
      <c r="M1106" s="37">
        <v>59.097744359142816</v>
      </c>
      <c r="N1106" s="37">
        <v>95.833333329999945</v>
      </c>
      <c r="O1106" s="37">
        <v>83.333333329999974</v>
      </c>
      <c r="P1106" s="37">
        <v>86.956521740000127</v>
      </c>
    </row>
    <row r="1107" spans="1:16" x14ac:dyDescent="0.3">
      <c r="A1107" s="1">
        <v>25</v>
      </c>
      <c r="B1107" s="1" t="s">
        <v>1661</v>
      </c>
      <c r="C1107" s="69">
        <v>3542165</v>
      </c>
      <c r="D1107" s="69">
        <v>3570890</v>
      </c>
      <c r="E1107" s="1">
        <v>109</v>
      </c>
      <c r="F1107" s="37">
        <v>54.625382265596357</v>
      </c>
      <c r="G1107" s="37">
        <v>44.444444439999998</v>
      </c>
      <c r="H1107" s="37">
        <v>91.666666670000112</v>
      </c>
      <c r="I1107" s="37">
        <v>42.58409786229354</v>
      </c>
      <c r="J1107" s="37">
        <v>53.211009176422102</v>
      </c>
      <c r="K1107" s="37">
        <v>37.958715596697246</v>
      </c>
      <c r="L1107" s="37">
        <v>33.792048926697319</v>
      </c>
      <c r="M1107" s="37">
        <v>57.894736840000114</v>
      </c>
      <c r="N1107" s="37">
        <v>95.83333332999986</v>
      </c>
      <c r="O1107" s="37">
        <v>83.333333329999903</v>
      </c>
      <c r="P1107" s="37">
        <v>86.956521740000113</v>
      </c>
    </row>
    <row r="1108" spans="1:16" x14ac:dyDescent="0.3">
      <c r="A1108" s="1">
        <v>25</v>
      </c>
      <c r="B1108" s="1" t="s">
        <v>1662</v>
      </c>
      <c r="C1108" s="69">
        <v>3571123</v>
      </c>
      <c r="D1108" s="69">
        <v>3591563</v>
      </c>
      <c r="E1108" s="1">
        <v>73</v>
      </c>
      <c r="F1108" s="37">
        <v>54.166666669999927</v>
      </c>
      <c r="G1108" s="37">
        <v>41.704718412876794</v>
      </c>
      <c r="H1108" s="37">
        <v>91.666666670000055</v>
      </c>
      <c r="I1108" s="37">
        <v>41.666666669999955</v>
      </c>
      <c r="J1108" s="37">
        <v>52.631578949999955</v>
      </c>
      <c r="K1108" s="37">
        <v>37.5</v>
      </c>
      <c r="L1108" s="37">
        <v>33.333333330000009</v>
      </c>
      <c r="M1108" s="37">
        <v>57.894736839999972</v>
      </c>
      <c r="N1108" s="37">
        <v>95.833333329999931</v>
      </c>
      <c r="O1108" s="37">
        <v>83.333333329999974</v>
      </c>
      <c r="P1108" s="37">
        <v>86.956521740000142</v>
      </c>
    </row>
    <row r="1109" spans="1:16" x14ac:dyDescent="0.3">
      <c r="A1109" s="1">
        <v>25</v>
      </c>
      <c r="B1109" s="1" t="s">
        <v>1663</v>
      </c>
      <c r="C1109" s="69">
        <v>3617307</v>
      </c>
      <c r="D1109" s="69">
        <v>3653366</v>
      </c>
      <c r="E1109" s="1">
        <v>53</v>
      </c>
      <c r="F1109" s="37">
        <v>54.166666669999969</v>
      </c>
      <c r="G1109" s="37">
        <v>53.878406712075417</v>
      </c>
      <c r="H1109" s="37">
        <v>48.034591194905623</v>
      </c>
      <c r="I1109" s="37">
        <v>16.509433965528313</v>
      </c>
      <c r="J1109" s="37">
        <v>28.500496520943418</v>
      </c>
      <c r="K1109" s="37">
        <v>46.226415093962288</v>
      </c>
      <c r="L1109" s="37">
        <v>34.82704402301885</v>
      </c>
      <c r="M1109" s="37">
        <v>53.326713010566024</v>
      </c>
      <c r="N1109" s="37">
        <v>39.308176100566023</v>
      </c>
      <c r="O1109" s="37">
        <v>80.896226412075535</v>
      </c>
      <c r="P1109" s="37">
        <v>39.540607058113238</v>
      </c>
    </row>
    <row r="1110" spans="1:16" x14ac:dyDescent="0.3">
      <c r="A1110" s="1">
        <v>25</v>
      </c>
      <c r="B1110" s="1" t="s">
        <v>1664</v>
      </c>
      <c r="C1110" s="69">
        <v>3660366</v>
      </c>
      <c r="D1110" s="69">
        <v>3665329</v>
      </c>
      <c r="E1110" s="1">
        <v>1</v>
      </c>
      <c r="F1110" s="37">
        <v>54.166666669999998</v>
      </c>
      <c r="G1110" s="37">
        <v>55.555555560000002</v>
      </c>
      <c r="H1110" s="37">
        <v>45.833333330000002</v>
      </c>
      <c r="I1110" s="37">
        <v>16.666666670000001</v>
      </c>
      <c r="J1110" s="37">
        <v>26.315789469999999</v>
      </c>
      <c r="K1110" s="37">
        <v>45.833333330000002</v>
      </c>
      <c r="L1110" s="37">
        <v>37.5</v>
      </c>
      <c r="M1110" s="37">
        <v>63.157894740000003</v>
      </c>
      <c r="N1110" s="37">
        <v>41.666666669999998</v>
      </c>
      <c r="O1110" s="37">
        <v>83.333333330000002</v>
      </c>
      <c r="P1110" s="37">
        <v>30.434782609999999</v>
      </c>
    </row>
    <row r="1111" spans="1:16" x14ac:dyDescent="0.3">
      <c r="A1111" s="1">
        <v>25</v>
      </c>
      <c r="B1111" s="1" t="s">
        <v>1665</v>
      </c>
      <c r="C1111" s="69">
        <v>3670699</v>
      </c>
      <c r="D1111" s="69">
        <v>3707647</v>
      </c>
      <c r="E1111" s="1">
        <v>33</v>
      </c>
      <c r="F1111" s="37">
        <v>54.166666670000026</v>
      </c>
      <c r="G1111" s="37">
        <v>55.555555559999966</v>
      </c>
      <c r="H1111" s="37">
        <v>41.666666670000019</v>
      </c>
      <c r="I1111" s="37">
        <v>16.666666669999998</v>
      </c>
      <c r="J1111" s="37">
        <v>26.315789470000016</v>
      </c>
      <c r="K1111" s="37">
        <v>45.833333329999981</v>
      </c>
      <c r="L1111" s="37">
        <v>37.5</v>
      </c>
      <c r="M1111" s="37">
        <v>63.157894740000025</v>
      </c>
      <c r="N1111" s="37">
        <v>41.666666670000019</v>
      </c>
      <c r="O1111" s="37">
        <v>83.333333330000031</v>
      </c>
      <c r="P1111" s="37">
        <v>30.434782609999985</v>
      </c>
    </row>
    <row r="1112" spans="1:16" x14ac:dyDescent="0.3">
      <c r="A1112" s="1">
        <v>25</v>
      </c>
      <c r="B1112" s="1" t="s">
        <v>1666</v>
      </c>
      <c r="C1112" s="69">
        <v>3834713</v>
      </c>
      <c r="D1112" s="69">
        <v>3866425</v>
      </c>
      <c r="E1112" s="1">
        <v>79</v>
      </c>
      <c r="F1112" s="37">
        <v>58.333333330000045</v>
      </c>
      <c r="G1112" s="37">
        <v>44.444444440000062</v>
      </c>
      <c r="H1112" s="37">
        <v>49.841772151772162</v>
      </c>
      <c r="I1112" s="37">
        <v>41.666666669999948</v>
      </c>
      <c r="J1112" s="37">
        <v>31.578947370000002</v>
      </c>
      <c r="K1112" s="37">
        <v>29.008438821772156</v>
      </c>
      <c r="L1112" s="37">
        <v>41.930379749746805</v>
      </c>
      <c r="M1112" s="37">
        <v>26.64890072949369</v>
      </c>
      <c r="N1112" s="37">
        <v>45.833333330000066</v>
      </c>
      <c r="O1112" s="37">
        <v>28.217299580000034</v>
      </c>
      <c r="P1112" s="37">
        <v>91.304347829999884</v>
      </c>
    </row>
    <row r="1113" spans="1:16" x14ac:dyDescent="0.3">
      <c r="A1113" s="1">
        <v>25</v>
      </c>
      <c r="B1113" s="1" t="s">
        <v>1667</v>
      </c>
      <c r="C1113" s="69">
        <v>3866597</v>
      </c>
      <c r="D1113" s="69">
        <v>3914301</v>
      </c>
      <c r="E1113" s="1">
        <v>24</v>
      </c>
      <c r="F1113" s="37">
        <v>58.333333329999981</v>
      </c>
      <c r="G1113" s="37">
        <v>44.444444439999991</v>
      </c>
      <c r="H1113" s="37">
        <v>45.65972221916666</v>
      </c>
      <c r="I1113" s="37">
        <v>41.666666670000012</v>
      </c>
      <c r="J1113" s="37">
        <v>31.578947370000009</v>
      </c>
      <c r="K1113" s="37">
        <v>29.166666670000009</v>
      </c>
      <c r="L1113" s="37">
        <v>45.138888886666656</v>
      </c>
      <c r="M1113" s="37">
        <v>31.578947370000009</v>
      </c>
      <c r="N1113" s="37">
        <v>45.833333329999988</v>
      </c>
      <c r="O1113" s="37">
        <v>33.333333329999995</v>
      </c>
      <c r="P1113" s="37">
        <v>91.123188409583364</v>
      </c>
    </row>
    <row r="1114" spans="1:16" x14ac:dyDescent="0.3">
      <c r="A1114" s="1">
        <v>25</v>
      </c>
      <c r="B1114" s="1" t="s">
        <v>1668</v>
      </c>
      <c r="C1114" s="69">
        <v>12845709</v>
      </c>
      <c r="D1114" s="69">
        <v>13060669</v>
      </c>
      <c r="E1114" s="1">
        <v>677</v>
      </c>
      <c r="F1114" s="37">
        <v>44.208517968759018</v>
      </c>
      <c r="G1114" s="37">
        <v>2.6095519445937896</v>
      </c>
      <c r="H1114" s="37">
        <v>62.869276219319872</v>
      </c>
      <c r="I1114" s="37">
        <v>16.629739048122737</v>
      </c>
      <c r="J1114" s="37">
        <v>76.506258260398781</v>
      </c>
      <c r="K1114" s="37">
        <v>25.043082225539141</v>
      </c>
      <c r="L1114" s="37">
        <v>26.292466766174392</v>
      </c>
      <c r="M1114" s="37">
        <v>67.923501516884045</v>
      </c>
      <c r="N1114" s="37">
        <v>87.327671097843421</v>
      </c>
      <c r="O1114" s="37">
        <v>41.666666670000211</v>
      </c>
      <c r="P1114" s="37">
        <v>50.035322072200913</v>
      </c>
    </row>
    <row r="1115" spans="1:16" x14ac:dyDescent="0.3">
      <c r="A1115" s="1">
        <v>25</v>
      </c>
      <c r="B1115" s="1" t="s">
        <v>1669</v>
      </c>
      <c r="C1115" s="69">
        <v>18492540</v>
      </c>
      <c r="D1115" s="69">
        <v>18548553</v>
      </c>
      <c r="E1115" s="1">
        <v>320</v>
      </c>
      <c r="F1115" s="37">
        <v>20.833333329999945</v>
      </c>
      <c r="G1115" s="37">
        <v>66.666666670000197</v>
      </c>
      <c r="H1115" s="37">
        <v>41.471354169843899</v>
      </c>
      <c r="I1115" s="37">
        <v>66.276041669687672</v>
      </c>
      <c r="J1115" s="37">
        <v>84.21052631999946</v>
      </c>
      <c r="K1115" s="37">
        <v>29.166666670000115</v>
      </c>
      <c r="L1115" s="37">
        <v>58.33333332999981</v>
      </c>
      <c r="M1115" s="37">
        <v>31.578947370000016</v>
      </c>
      <c r="N1115" s="37">
        <v>53.971354169843913</v>
      </c>
      <c r="O1115" s="37">
        <v>37.5</v>
      </c>
      <c r="P1115" s="37">
        <v>86.548913044531659</v>
      </c>
    </row>
    <row r="1116" spans="1:16" x14ac:dyDescent="0.3">
      <c r="A1116" s="1">
        <v>25</v>
      </c>
      <c r="B1116" s="1" t="s">
        <v>1670</v>
      </c>
      <c r="C1116" s="69">
        <v>18524380</v>
      </c>
      <c r="D1116" s="69">
        <v>18526056</v>
      </c>
      <c r="E1116" s="1">
        <v>16</v>
      </c>
      <c r="F1116" s="37">
        <v>20.833333329999999</v>
      </c>
      <c r="G1116" s="37">
        <v>66.666666670000012</v>
      </c>
      <c r="H1116" s="37">
        <v>41.666666669999998</v>
      </c>
      <c r="I1116" s="37">
        <v>66.666666670000012</v>
      </c>
      <c r="J1116" s="37">
        <v>84.210526320000014</v>
      </c>
      <c r="K1116" s="37">
        <v>29.166666669999994</v>
      </c>
      <c r="L1116" s="37">
        <v>58.333333329999988</v>
      </c>
      <c r="M1116" s="37">
        <v>31.578947369999995</v>
      </c>
      <c r="N1116" s="37">
        <v>54.166666670000012</v>
      </c>
      <c r="O1116" s="37">
        <v>37.5</v>
      </c>
      <c r="P1116" s="37">
        <v>86.956521739999985</v>
      </c>
    </row>
    <row r="1117" spans="1:16" x14ac:dyDescent="0.3">
      <c r="A1117" s="1">
        <v>25</v>
      </c>
      <c r="B1117" s="1" t="s">
        <v>1671</v>
      </c>
      <c r="C1117" s="69">
        <v>18548906</v>
      </c>
      <c r="D1117" s="69">
        <v>18586977</v>
      </c>
      <c r="E1117" s="1">
        <v>256</v>
      </c>
      <c r="F1117" s="37">
        <v>20.833333329999999</v>
      </c>
      <c r="G1117" s="37">
        <v>64.670138891523564</v>
      </c>
      <c r="H1117" s="37">
        <v>37.5</v>
      </c>
      <c r="I1117" s="37">
        <v>57.519531246992045</v>
      </c>
      <c r="J1117" s="37">
        <v>84.210526319999531</v>
      </c>
      <c r="K1117" s="37">
        <v>29.166666670000076</v>
      </c>
      <c r="L1117" s="37">
        <v>58.333333329999832</v>
      </c>
      <c r="M1117" s="37">
        <v>31.578947369999881</v>
      </c>
      <c r="N1117" s="37">
        <v>50</v>
      </c>
      <c r="O1117" s="37">
        <v>37.5</v>
      </c>
      <c r="P1117" s="37">
        <v>78.260869570000054</v>
      </c>
    </row>
    <row r="1118" spans="1:16" x14ac:dyDescent="0.3">
      <c r="A1118" s="1">
        <v>25</v>
      </c>
      <c r="B1118" s="1" t="s">
        <v>1672</v>
      </c>
      <c r="C1118" s="69">
        <v>25791381</v>
      </c>
      <c r="D1118" s="69">
        <v>25803390</v>
      </c>
      <c r="E1118" s="1">
        <v>45</v>
      </c>
      <c r="F1118" s="37">
        <v>16.666666670000009</v>
      </c>
      <c r="G1118" s="37">
        <v>88.888888890000061</v>
      </c>
      <c r="H1118" s="37">
        <v>11.018518518399995</v>
      </c>
      <c r="I1118" s="37">
        <v>0</v>
      </c>
      <c r="J1118" s="37">
        <v>5.2631578950000044</v>
      </c>
      <c r="K1118" s="37">
        <v>8.3333333330000006</v>
      </c>
      <c r="L1118" s="37">
        <v>8.3333333330000006</v>
      </c>
      <c r="M1118" s="37">
        <v>10.526315790000009</v>
      </c>
      <c r="N1118" s="37">
        <v>12.5</v>
      </c>
      <c r="O1118" s="37">
        <v>29.166666670000019</v>
      </c>
      <c r="P1118" s="37">
        <v>13.043478260000017</v>
      </c>
    </row>
    <row r="1119" spans="1:16" x14ac:dyDescent="0.3">
      <c r="A1119" s="1">
        <v>25</v>
      </c>
      <c r="B1119" s="1" t="s">
        <v>1673</v>
      </c>
      <c r="C1119" s="69">
        <v>25807729</v>
      </c>
      <c r="D1119" s="69">
        <v>25819540</v>
      </c>
      <c r="E1119" s="1">
        <v>45</v>
      </c>
      <c r="F1119" s="37">
        <v>16.666666670000009</v>
      </c>
      <c r="G1119" s="37">
        <v>88.888888890000061</v>
      </c>
      <c r="H1119" s="37">
        <v>8.3333333330000006</v>
      </c>
      <c r="I1119" s="37">
        <v>0</v>
      </c>
      <c r="J1119" s="37">
        <v>5.2631578950000044</v>
      </c>
      <c r="K1119" s="37">
        <v>8.3333333330000006</v>
      </c>
      <c r="L1119" s="37">
        <v>8.3333333330000006</v>
      </c>
      <c r="M1119" s="37">
        <v>10.526315790000009</v>
      </c>
      <c r="N1119" s="37">
        <v>12.5</v>
      </c>
      <c r="O1119" s="37">
        <v>29.166666670000019</v>
      </c>
      <c r="P1119" s="37">
        <v>13.043478260000017</v>
      </c>
    </row>
    <row r="1120" spans="1:16" x14ac:dyDescent="0.3">
      <c r="A1120" s="1">
        <v>25</v>
      </c>
      <c r="B1120" s="1" t="s">
        <v>1674</v>
      </c>
      <c r="C1120" s="69">
        <v>25824219</v>
      </c>
      <c r="D1120" s="69">
        <v>25837555</v>
      </c>
      <c r="E1120" s="1">
        <v>27</v>
      </c>
      <c r="F1120" s="37">
        <v>19.444444443333335</v>
      </c>
      <c r="G1120" s="37">
        <v>88.888888890000032</v>
      </c>
      <c r="H1120" s="37">
        <v>11.882716049333332</v>
      </c>
      <c r="I1120" s="37">
        <v>4.9382716047407413</v>
      </c>
      <c r="J1120" s="37">
        <v>15.789473680000011</v>
      </c>
      <c r="K1120" s="37">
        <v>15.895061731111111</v>
      </c>
      <c r="L1120" s="37">
        <v>16.97530864018519</v>
      </c>
      <c r="M1120" s="37">
        <v>18.323586745555563</v>
      </c>
      <c r="N1120" s="37">
        <v>12.5</v>
      </c>
      <c r="O1120" s="37">
        <v>29.166666670000012</v>
      </c>
      <c r="P1120" s="37">
        <v>13.043478260000008</v>
      </c>
    </row>
    <row r="1121" spans="1:16" x14ac:dyDescent="0.3">
      <c r="A1121" s="1">
        <v>25</v>
      </c>
      <c r="B1121" s="1" t="s">
        <v>1675</v>
      </c>
      <c r="C1121" s="69">
        <v>25837508</v>
      </c>
      <c r="D1121" s="69">
        <v>25854765</v>
      </c>
      <c r="E1121" s="1">
        <v>33</v>
      </c>
      <c r="F1121" s="37">
        <v>17.803030304545452</v>
      </c>
      <c r="G1121" s="37">
        <v>88.888888890000047</v>
      </c>
      <c r="H1121" s="37">
        <v>12.5</v>
      </c>
      <c r="I1121" s="37">
        <v>8.3333333330000059</v>
      </c>
      <c r="J1121" s="37">
        <v>15.789473680000011</v>
      </c>
      <c r="K1121" s="37">
        <v>12.5</v>
      </c>
      <c r="L1121" s="37">
        <v>20.833333329999995</v>
      </c>
      <c r="M1121" s="37">
        <v>21.052631580000014</v>
      </c>
      <c r="N1121" s="37">
        <v>12.5</v>
      </c>
      <c r="O1121" s="37">
        <v>22.853535351818174</v>
      </c>
      <c r="P1121" s="37">
        <v>13.043478260000011</v>
      </c>
    </row>
    <row r="1122" spans="1:16" x14ac:dyDescent="0.3">
      <c r="A1122" s="1">
        <v>25</v>
      </c>
      <c r="B1122" s="1" t="s">
        <v>1676</v>
      </c>
      <c r="C1122" s="69">
        <v>25858806</v>
      </c>
      <c r="D1122" s="69">
        <v>25867558</v>
      </c>
      <c r="E1122" s="1">
        <v>41</v>
      </c>
      <c r="F1122" s="37">
        <v>16.666666670000009</v>
      </c>
      <c r="G1122" s="37">
        <v>88.888888890000061</v>
      </c>
      <c r="H1122" s="37">
        <v>12.5</v>
      </c>
      <c r="I1122" s="37">
        <v>16.666666670000009</v>
      </c>
      <c r="J1122" s="37">
        <v>14.890885747560986</v>
      </c>
      <c r="K1122" s="37">
        <v>12.5</v>
      </c>
      <c r="L1122" s="37">
        <v>20.833333329999988</v>
      </c>
      <c r="M1122" s="37">
        <v>21.052631580000018</v>
      </c>
      <c r="N1122" s="37">
        <v>12.5</v>
      </c>
      <c r="O1122" s="37">
        <v>20.833333329999988</v>
      </c>
      <c r="P1122" s="37">
        <v>13.043478260000015</v>
      </c>
    </row>
    <row r="1123" spans="1:16" x14ac:dyDescent="0.3">
      <c r="A1123" s="1">
        <v>25</v>
      </c>
      <c r="B1123" s="1" t="s">
        <v>1677</v>
      </c>
      <c r="C1123" s="69">
        <v>25875917</v>
      </c>
      <c r="D1123" s="69">
        <v>25879954</v>
      </c>
      <c r="E1123" s="1">
        <v>7</v>
      </c>
      <c r="F1123" s="37">
        <v>16.666666670000001</v>
      </c>
      <c r="G1123" s="37">
        <v>88.88888888999999</v>
      </c>
      <c r="H1123" s="37">
        <v>12.5</v>
      </c>
      <c r="I1123" s="37">
        <v>33.333333330000009</v>
      </c>
      <c r="J1123" s="37">
        <v>10.52631579</v>
      </c>
      <c r="K1123" s="37">
        <v>12.5</v>
      </c>
      <c r="L1123" s="37">
        <v>20.833333329999999</v>
      </c>
      <c r="M1123" s="37">
        <v>21.05263158</v>
      </c>
      <c r="N1123" s="37">
        <v>12.5</v>
      </c>
      <c r="O1123" s="37">
        <v>20.833333329999999</v>
      </c>
      <c r="P1123" s="37">
        <v>13.043478260000001</v>
      </c>
    </row>
    <row r="1124" spans="1:16" x14ac:dyDescent="0.3">
      <c r="A1124" s="1">
        <v>25</v>
      </c>
      <c r="B1124" s="1" t="s">
        <v>1678</v>
      </c>
      <c r="C1124" s="69">
        <v>25882230</v>
      </c>
      <c r="D1124" s="69">
        <v>25894280</v>
      </c>
      <c r="E1124" s="1">
        <v>45</v>
      </c>
      <c r="F1124" s="37">
        <v>16.666666670000009</v>
      </c>
      <c r="G1124" s="37">
        <v>88.888888890000061</v>
      </c>
      <c r="H1124" s="37">
        <v>12.5</v>
      </c>
      <c r="I1124" s="37">
        <v>33.333333329999981</v>
      </c>
      <c r="J1124" s="37">
        <v>10.526315790000009</v>
      </c>
      <c r="K1124" s="37">
        <v>12.5</v>
      </c>
      <c r="L1124" s="37">
        <v>20.833333329999984</v>
      </c>
      <c r="M1124" s="37">
        <v>21.052631580000018</v>
      </c>
      <c r="N1124" s="37">
        <v>12.5</v>
      </c>
      <c r="O1124" s="37">
        <v>20.833333329999984</v>
      </c>
      <c r="P1124" s="37">
        <v>13.043478260000017</v>
      </c>
    </row>
    <row r="1125" spans="1:16" x14ac:dyDescent="0.3">
      <c r="A1125" s="1">
        <v>25</v>
      </c>
      <c r="B1125" s="1" t="s">
        <v>1679</v>
      </c>
      <c r="C1125" s="69">
        <v>35608593</v>
      </c>
      <c r="D1125" s="69">
        <v>35969965</v>
      </c>
      <c r="E1125" s="1">
        <v>866</v>
      </c>
      <c r="F1125" s="37">
        <v>57.019822940831411</v>
      </c>
      <c r="G1125" s="37">
        <v>88.888888889998</v>
      </c>
      <c r="H1125" s="37">
        <v>42.431678214030526</v>
      </c>
      <c r="I1125" s="37">
        <v>34.853733643233411</v>
      </c>
      <c r="J1125" s="37">
        <v>47.690531176304646</v>
      </c>
      <c r="K1125" s="37">
        <v>44.014626637968099</v>
      </c>
      <c r="L1125" s="37">
        <v>27.675134717944537</v>
      </c>
      <c r="M1125" s="37">
        <v>48.043029049249178</v>
      </c>
      <c r="N1125" s="37">
        <v>49.951886066212474</v>
      </c>
      <c r="O1125" s="37">
        <v>34.45919938255178</v>
      </c>
      <c r="P1125" s="37">
        <v>61.160759111951535</v>
      </c>
    </row>
    <row r="1126" spans="1:16" x14ac:dyDescent="0.3">
      <c r="A1126" s="1">
        <v>25</v>
      </c>
      <c r="B1126" s="1" t="s">
        <v>1680</v>
      </c>
      <c r="C1126" s="69">
        <v>39476192</v>
      </c>
      <c r="D1126" s="69">
        <v>39597175</v>
      </c>
      <c r="E1126" s="1">
        <v>1261</v>
      </c>
      <c r="F1126" s="37">
        <v>57.570050224274858</v>
      </c>
      <c r="G1126" s="37">
        <v>39.492466295558884</v>
      </c>
      <c r="H1126" s="37">
        <v>37.655300024702228</v>
      </c>
      <c r="I1126" s="37">
        <v>38.104678826573249</v>
      </c>
      <c r="J1126" s="37">
        <v>15.739388120531435</v>
      </c>
      <c r="K1126" s="37">
        <v>64.895585515931501</v>
      </c>
      <c r="L1126" s="37">
        <v>32.044673540388651</v>
      </c>
      <c r="M1126" s="37">
        <v>39.029174839382208</v>
      </c>
      <c r="N1126" s="37">
        <v>39.337166269794182</v>
      </c>
      <c r="O1126" s="37">
        <v>93.051149882163159</v>
      </c>
      <c r="P1126" s="37">
        <v>40.288935625552092</v>
      </c>
    </row>
    <row r="1127" spans="1:16" x14ac:dyDescent="0.3">
      <c r="A1127" s="1">
        <v>25</v>
      </c>
      <c r="B1127" s="1" t="s">
        <v>1681</v>
      </c>
      <c r="C1127" s="69">
        <v>39608545</v>
      </c>
      <c r="D1127" s="69">
        <v>39618024</v>
      </c>
      <c r="E1127" s="1">
        <v>16</v>
      </c>
      <c r="F1127" s="37">
        <v>84.375000001250015</v>
      </c>
      <c r="G1127" s="37">
        <v>66.666666670000012</v>
      </c>
      <c r="H1127" s="37">
        <v>51.562500002500002</v>
      </c>
      <c r="I1127" s="37">
        <v>50</v>
      </c>
      <c r="J1127" s="37">
        <v>26.315789470000006</v>
      </c>
      <c r="K1127" s="37">
        <v>63.281250000625</v>
      </c>
      <c r="L1127" s="37">
        <v>29.166666669999994</v>
      </c>
      <c r="M1127" s="37">
        <v>42.105263160000007</v>
      </c>
      <c r="N1127" s="37">
        <v>38.281250000625</v>
      </c>
      <c r="O1127" s="37">
        <v>91.406250001250015</v>
      </c>
      <c r="P1127" s="37">
        <v>39.94565217187499</v>
      </c>
    </row>
    <row r="1128" spans="1:16" x14ac:dyDescent="0.3">
      <c r="A1128" s="1">
        <v>25</v>
      </c>
      <c r="B1128" s="1" t="s">
        <v>1682</v>
      </c>
      <c r="C1128" s="69">
        <v>39744824</v>
      </c>
      <c r="D1128" s="69">
        <v>39823591</v>
      </c>
      <c r="E1128" s="1">
        <v>240</v>
      </c>
      <c r="F1128" s="37">
        <v>40.260416668458447</v>
      </c>
      <c r="G1128" s="37">
        <v>79.351851853916813</v>
      </c>
      <c r="H1128" s="37">
        <v>12.5</v>
      </c>
      <c r="I1128" s="37">
        <v>82.152777774916487</v>
      </c>
      <c r="J1128" s="37">
        <v>68.421052629999764</v>
      </c>
      <c r="K1128" s="37">
        <v>39.253472221458217</v>
      </c>
      <c r="L1128" s="37">
        <v>23.038194442475003</v>
      </c>
      <c r="M1128" s="37">
        <v>16.885964909166592</v>
      </c>
      <c r="N1128" s="37">
        <v>32.604166664499921</v>
      </c>
      <c r="O1128" s="37">
        <v>37.951388889250111</v>
      </c>
      <c r="P1128" s="37">
        <v>33.913043476541539</v>
      </c>
    </row>
    <row r="1129" spans="1:16" x14ac:dyDescent="0.3">
      <c r="A1129" s="1">
        <v>25</v>
      </c>
      <c r="B1129" s="1" t="s">
        <v>1683</v>
      </c>
      <c r="C1129" s="69">
        <v>41506648</v>
      </c>
      <c r="D1129" s="69">
        <v>41546404</v>
      </c>
      <c r="E1129" s="1">
        <v>49</v>
      </c>
      <c r="F1129" s="37">
        <v>64.370748301836684</v>
      </c>
      <c r="G1129" s="37">
        <v>87.301587302857214</v>
      </c>
      <c r="H1129" s="37">
        <v>71.088435376734679</v>
      </c>
      <c r="I1129" s="37">
        <v>22.448979592857143</v>
      </c>
      <c r="J1129" s="37">
        <v>92.910848552857161</v>
      </c>
      <c r="K1129" s="37">
        <v>25.170068027142857</v>
      </c>
      <c r="L1129" s="37">
        <v>41.496598640612262</v>
      </c>
      <c r="M1129" s="37">
        <v>73.57679913938783</v>
      </c>
      <c r="N1129" s="37">
        <v>20.833333336122454</v>
      </c>
      <c r="O1129" s="37">
        <v>31.292517006326534</v>
      </c>
      <c r="P1129" s="37">
        <v>53.859804792653016</v>
      </c>
    </row>
    <row r="1130" spans="1:16" x14ac:dyDescent="0.3">
      <c r="A1130" s="1">
        <v>25</v>
      </c>
      <c r="B1130" s="1" t="s">
        <v>1684</v>
      </c>
      <c r="C1130" s="69">
        <v>41824597</v>
      </c>
      <c r="D1130" s="69">
        <v>42042953</v>
      </c>
      <c r="E1130" s="1">
        <v>328</v>
      </c>
      <c r="F1130" s="37">
        <v>48.323170731676861</v>
      </c>
      <c r="G1130" s="37">
        <v>88.888888890000075</v>
      </c>
      <c r="H1130" s="37">
        <v>48.831300814207346</v>
      </c>
      <c r="I1130" s="37">
        <v>22.332317073960429</v>
      </c>
      <c r="J1130" s="37">
        <v>35.60654685515231</v>
      </c>
      <c r="K1130" s="37">
        <v>25.876524389755986</v>
      </c>
      <c r="L1130" s="37">
        <v>36.915650407744003</v>
      </c>
      <c r="M1130" s="37">
        <v>44.656611041067038</v>
      </c>
      <c r="N1130" s="37">
        <v>27.350101625426838</v>
      </c>
      <c r="O1130" s="37">
        <v>35.442073170701214</v>
      </c>
      <c r="P1130" s="37">
        <v>41.264581122255812</v>
      </c>
    </row>
    <row r="1131" spans="1:16" x14ac:dyDescent="0.3">
      <c r="A1131" s="1">
        <v>25</v>
      </c>
      <c r="B1131" s="1" t="s">
        <v>1685</v>
      </c>
      <c r="C1131" s="69">
        <v>42316685</v>
      </c>
      <c r="D1131" s="69">
        <v>42321017</v>
      </c>
      <c r="E1131" s="1">
        <v>13</v>
      </c>
      <c r="F1131" s="37">
        <v>79.200000000000017</v>
      </c>
      <c r="G1131" s="37">
        <v>100</v>
      </c>
      <c r="H1131" s="37">
        <v>41.699999999999996</v>
      </c>
      <c r="I1131" s="37">
        <v>25</v>
      </c>
      <c r="J1131" s="37">
        <v>31.600000000000005</v>
      </c>
      <c r="K1131" s="37">
        <v>42.976923076923072</v>
      </c>
      <c r="L1131" s="37">
        <v>37.5</v>
      </c>
      <c r="M1131" s="37">
        <v>21.099999999999998</v>
      </c>
      <c r="N1131" s="37">
        <v>50.969230769230769</v>
      </c>
      <c r="O1131" s="37">
        <v>25.969230769230769</v>
      </c>
      <c r="P1131" s="37">
        <v>52.861538461538466</v>
      </c>
    </row>
    <row r="1132" spans="1:16" x14ac:dyDescent="0.3">
      <c r="A1132" s="1">
        <v>25</v>
      </c>
      <c r="B1132" s="1" t="s">
        <v>1686</v>
      </c>
      <c r="C1132" s="69">
        <v>42366435</v>
      </c>
      <c r="D1132" s="69">
        <v>42373712</v>
      </c>
      <c r="E1132" s="1">
        <v>10</v>
      </c>
      <c r="F1132" s="37">
        <v>40.44</v>
      </c>
      <c r="G1132" s="37">
        <v>100</v>
      </c>
      <c r="H1132" s="37">
        <v>0</v>
      </c>
      <c r="I1132" s="37">
        <v>18.36</v>
      </c>
      <c r="J1132" s="37">
        <v>15.8</v>
      </c>
      <c r="K1132" s="37">
        <v>17.11</v>
      </c>
      <c r="L1132" s="37">
        <v>16.699999999999996</v>
      </c>
      <c r="M1132" s="37">
        <v>15.8</v>
      </c>
      <c r="N1132" s="37">
        <v>21.679999999999996</v>
      </c>
      <c r="O1132" s="37">
        <v>12.5</v>
      </c>
      <c r="P1132" s="37">
        <v>26.1</v>
      </c>
    </row>
    <row r="1133" spans="1:16" x14ac:dyDescent="0.3">
      <c r="A1133" s="1">
        <v>25</v>
      </c>
      <c r="B1133" s="1" t="s">
        <v>1687</v>
      </c>
      <c r="C1133" s="69">
        <v>42389578</v>
      </c>
      <c r="D1133" s="69">
        <v>42406647</v>
      </c>
      <c r="E1133" s="1">
        <v>11</v>
      </c>
      <c r="F1133" s="37">
        <v>37.5</v>
      </c>
      <c r="G1133" s="37">
        <v>100</v>
      </c>
      <c r="H1133" s="37">
        <v>8.2999999999999989</v>
      </c>
      <c r="I1133" s="37">
        <v>21.981818181818184</v>
      </c>
      <c r="J1133" s="37">
        <v>15.8</v>
      </c>
      <c r="K1133" s="37">
        <v>42.809090909090905</v>
      </c>
      <c r="L1133" s="37">
        <v>20.800000000000004</v>
      </c>
      <c r="M1133" s="37">
        <v>22.509090909090904</v>
      </c>
      <c r="N1133" s="37">
        <v>24.618181818181814</v>
      </c>
      <c r="O1133" s="37">
        <v>12.5</v>
      </c>
      <c r="P1133" s="37">
        <v>30.4</v>
      </c>
    </row>
    <row r="1134" spans="1:16" x14ac:dyDescent="0.3">
      <c r="A1134" s="1">
        <v>25</v>
      </c>
      <c r="B1134" s="1" t="s">
        <v>1688</v>
      </c>
      <c r="C1134" s="69">
        <v>42406719</v>
      </c>
      <c r="D1134" s="69">
        <v>42430529</v>
      </c>
      <c r="E1134" s="1">
        <v>14</v>
      </c>
      <c r="F1134" s="37">
        <v>37.5</v>
      </c>
      <c r="G1134" s="37">
        <v>100</v>
      </c>
      <c r="H1134" s="37">
        <v>10.700000000000001</v>
      </c>
      <c r="I1134" s="37">
        <v>33.300000000000004</v>
      </c>
      <c r="J1134" s="37">
        <v>15.800000000000002</v>
      </c>
      <c r="K1134" s="37">
        <v>50</v>
      </c>
      <c r="L1134" s="37">
        <v>19.62857142857143</v>
      </c>
      <c r="M1134" s="37">
        <v>31.600000000000005</v>
      </c>
      <c r="N1134" s="37">
        <v>29.199999999999992</v>
      </c>
      <c r="O1134" s="37">
        <v>12.5</v>
      </c>
      <c r="P1134" s="37">
        <v>30.399999999999995</v>
      </c>
    </row>
    <row r="1135" spans="1:16" x14ac:dyDescent="0.3">
      <c r="A1135" s="1">
        <v>25</v>
      </c>
      <c r="B1135" s="1" t="s">
        <v>1689</v>
      </c>
      <c r="C1135" s="69">
        <v>42449750</v>
      </c>
      <c r="D1135" s="69">
        <v>42492596</v>
      </c>
      <c r="E1135" s="1">
        <v>129</v>
      </c>
      <c r="F1135" s="37">
        <v>44.125839793565888</v>
      </c>
      <c r="G1135" s="37">
        <v>94.659776055658952</v>
      </c>
      <c r="H1135" s="37">
        <v>58.886821706356571</v>
      </c>
      <c r="I1135" s="37">
        <v>39.590697672868252</v>
      </c>
      <c r="J1135" s="37">
        <v>55.822317422945702</v>
      </c>
      <c r="K1135" s="37">
        <v>68.150645996279067</v>
      </c>
      <c r="L1135" s="37">
        <v>69.853746768914831</v>
      </c>
      <c r="M1135" s="37">
        <v>64.092329660542532</v>
      </c>
      <c r="N1135" s="37">
        <v>50.934366923643438</v>
      </c>
      <c r="O1135" s="37">
        <v>43.485529717131705</v>
      </c>
      <c r="P1135" s="37">
        <v>49.141557128372078</v>
      </c>
    </row>
    <row r="1136" spans="1:16" x14ac:dyDescent="0.3">
      <c r="A1136" s="1">
        <v>25</v>
      </c>
      <c r="B1136" s="1" t="s">
        <v>1690</v>
      </c>
      <c r="C1136" s="69">
        <v>42493179</v>
      </c>
      <c r="D1136" s="69">
        <v>42507029</v>
      </c>
      <c r="E1136" s="1">
        <v>2</v>
      </c>
      <c r="F1136" s="37">
        <v>54.166666669999998</v>
      </c>
      <c r="G1136" s="37">
        <v>100</v>
      </c>
      <c r="H1136" s="37">
        <v>79.166666669999998</v>
      </c>
      <c r="I1136" s="37">
        <v>75</v>
      </c>
      <c r="J1136" s="37">
        <v>63.157894740000003</v>
      </c>
      <c r="K1136" s="37">
        <v>79.166666665000008</v>
      </c>
      <c r="L1136" s="37">
        <v>81.25</v>
      </c>
      <c r="M1136" s="37">
        <v>89.473684210000002</v>
      </c>
      <c r="N1136" s="37">
        <v>77.083333334999992</v>
      </c>
      <c r="O1136" s="37">
        <v>75</v>
      </c>
      <c r="P1136" s="37">
        <v>69.565217390000001</v>
      </c>
    </row>
    <row r="1137" spans="1:16" x14ac:dyDescent="0.3">
      <c r="A1137" s="1">
        <v>25</v>
      </c>
      <c r="B1137" s="1" t="s">
        <v>1691</v>
      </c>
      <c r="C1137" s="69">
        <v>42538266</v>
      </c>
      <c r="D1137" s="69">
        <v>42539532</v>
      </c>
      <c r="E1137" s="1">
        <v>2</v>
      </c>
      <c r="F1137" s="37">
        <v>66.666666669999998</v>
      </c>
      <c r="G1137" s="37">
        <v>100</v>
      </c>
      <c r="H1137" s="37">
        <v>83.333333330000002</v>
      </c>
      <c r="I1137" s="37">
        <v>75</v>
      </c>
      <c r="J1137" s="37">
        <v>63.157894740000003</v>
      </c>
      <c r="K1137" s="37">
        <v>83.333333330000002</v>
      </c>
      <c r="L1137" s="37">
        <v>83.333333330000002</v>
      </c>
      <c r="M1137" s="37">
        <v>89.473684210000002</v>
      </c>
      <c r="N1137" s="37">
        <v>79.166666669999998</v>
      </c>
      <c r="O1137" s="37">
        <v>75</v>
      </c>
      <c r="P1137" s="37">
        <v>69.565217390000001</v>
      </c>
    </row>
    <row r="1138" spans="1:16" x14ac:dyDescent="0.3">
      <c r="A1138" s="1">
        <v>25</v>
      </c>
      <c r="B1138" s="1" t="s">
        <v>1692</v>
      </c>
      <c r="C1138" s="69">
        <v>42589410</v>
      </c>
      <c r="D1138" s="69">
        <v>42620321</v>
      </c>
      <c r="E1138" s="1">
        <v>6</v>
      </c>
      <c r="F1138" s="37">
        <v>79.166666669999998</v>
      </c>
      <c r="G1138" s="37">
        <v>100</v>
      </c>
      <c r="H1138" s="37">
        <v>75</v>
      </c>
      <c r="I1138" s="37">
        <v>66.666666669999998</v>
      </c>
      <c r="J1138" s="37">
        <v>63.15789474000001</v>
      </c>
      <c r="K1138" s="37">
        <v>87.5</v>
      </c>
      <c r="L1138" s="37">
        <v>70.833333330000002</v>
      </c>
      <c r="M1138" s="37">
        <v>78.947368419999989</v>
      </c>
      <c r="N1138" s="37">
        <v>66.666666669999998</v>
      </c>
      <c r="O1138" s="37">
        <v>75</v>
      </c>
      <c r="P1138" s="37">
        <v>65.217391300000017</v>
      </c>
    </row>
    <row r="1139" spans="1:16" x14ac:dyDescent="0.3">
      <c r="A1139" s="1">
        <v>25</v>
      </c>
      <c r="B1139" s="1" t="s">
        <v>1693</v>
      </c>
      <c r="C1139" s="69">
        <v>42640991</v>
      </c>
      <c r="D1139" s="69">
        <v>42662362</v>
      </c>
      <c r="E1139" s="1">
        <v>2</v>
      </c>
      <c r="F1139" s="37">
        <v>79.166666669999998</v>
      </c>
      <c r="G1139" s="37">
        <v>100</v>
      </c>
      <c r="H1139" s="37">
        <v>75</v>
      </c>
      <c r="I1139" s="37">
        <v>66.666666669999998</v>
      </c>
      <c r="J1139" s="37">
        <v>63.157894740000003</v>
      </c>
      <c r="K1139" s="37">
        <v>87.5</v>
      </c>
      <c r="L1139" s="37">
        <v>70.833333330000002</v>
      </c>
      <c r="M1139" s="37">
        <v>78.947368420000004</v>
      </c>
      <c r="N1139" s="37">
        <v>66.666666669999998</v>
      </c>
      <c r="O1139" s="37">
        <v>75</v>
      </c>
      <c r="P1139" s="37">
        <v>65.217391300000003</v>
      </c>
    </row>
    <row r="1140" spans="1:16" x14ac:dyDescent="0.3">
      <c r="A1140" s="1">
        <v>25</v>
      </c>
      <c r="B1140" s="1" t="s">
        <v>1694</v>
      </c>
      <c r="C1140" s="69">
        <v>42743482</v>
      </c>
      <c r="D1140" s="69">
        <v>42776388</v>
      </c>
      <c r="E1140" s="1">
        <v>15</v>
      </c>
      <c r="F1140" s="37">
        <v>44.693333333333335</v>
      </c>
      <c r="G1140" s="37">
        <v>100</v>
      </c>
      <c r="H1140" s="37">
        <v>59.699999999999982</v>
      </c>
      <c r="I1140" s="37">
        <v>43.900000000000006</v>
      </c>
      <c r="J1140" s="37">
        <v>36.799999999999997</v>
      </c>
      <c r="K1140" s="37">
        <v>66.700000000000017</v>
      </c>
      <c r="L1140" s="37">
        <v>30.839999999999993</v>
      </c>
      <c r="M1140" s="37">
        <v>51.200000000000017</v>
      </c>
      <c r="N1140" s="37">
        <v>61.953333333333326</v>
      </c>
      <c r="O1140" s="37">
        <v>44.166666666666664</v>
      </c>
      <c r="P1140" s="37">
        <v>31.866666666666656</v>
      </c>
    </row>
    <row r="1141" spans="1:16" x14ac:dyDescent="0.3">
      <c r="A1141" s="1">
        <v>26</v>
      </c>
      <c r="B1141" s="1" t="s">
        <v>1695</v>
      </c>
      <c r="C1141" s="69">
        <v>438510</v>
      </c>
      <c r="D1141" s="69">
        <v>493118</v>
      </c>
      <c r="E1141" s="1">
        <v>73</v>
      </c>
      <c r="F1141" s="37">
        <v>25</v>
      </c>
      <c r="G1141" s="37">
        <v>88.888888890000061</v>
      </c>
      <c r="H1141" s="37">
        <v>38.926940640410962</v>
      </c>
      <c r="I1141" s="37">
        <v>13.812785387904137</v>
      </c>
      <c r="J1141" s="37">
        <v>31.002162939863005</v>
      </c>
      <c r="K1141" s="37">
        <v>27.226027399041119</v>
      </c>
      <c r="L1141" s="37">
        <v>13.81278538963015</v>
      </c>
      <c r="M1141" s="37">
        <v>62.581110312602718</v>
      </c>
      <c r="N1141" s="37">
        <v>16.837899546438376</v>
      </c>
      <c r="O1141" s="37">
        <v>46.347031964657539</v>
      </c>
      <c r="P1141" s="37">
        <v>28.231089933561659</v>
      </c>
    </row>
    <row r="1142" spans="1:16" x14ac:dyDescent="0.3">
      <c r="A1142" s="1">
        <v>26</v>
      </c>
      <c r="B1142" s="1" t="s">
        <v>1696</v>
      </c>
      <c r="C1142" s="69">
        <v>507993</v>
      </c>
      <c r="D1142" s="69">
        <v>543965</v>
      </c>
      <c r="E1142" s="1">
        <v>15</v>
      </c>
      <c r="F1142" s="37">
        <v>37.5</v>
      </c>
      <c r="G1142" s="37">
        <v>88.888888890000018</v>
      </c>
      <c r="H1142" s="37">
        <v>41.666666669999998</v>
      </c>
      <c r="I1142" s="37">
        <v>25</v>
      </c>
      <c r="J1142" s="37">
        <v>55.789473683999979</v>
      </c>
      <c r="K1142" s="37">
        <v>36.111111110000003</v>
      </c>
      <c r="L1142" s="37">
        <v>31.944444441333346</v>
      </c>
      <c r="M1142" s="37">
        <v>63.157894739999989</v>
      </c>
      <c r="N1142" s="37">
        <v>41.666666669999998</v>
      </c>
      <c r="O1142" s="37">
        <v>58.333333329999988</v>
      </c>
      <c r="P1142" s="37">
        <v>43.478260869999993</v>
      </c>
    </row>
    <row r="1143" spans="1:16" x14ac:dyDescent="0.3">
      <c r="A1143" s="1">
        <v>26</v>
      </c>
      <c r="B1143" s="1" t="s">
        <v>1697</v>
      </c>
      <c r="C1143" s="69">
        <v>639260</v>
      </c>
      <c r="D1143" s="69">
        <v>733296</v>
      </c>
      <c r="E1143" s="1">
        <v>46</v>
      </c>
      <c r="F1143" s="37">
        <v>21.55797101173912</v>
      </c>
      <c r="G1143" s="37">
        <v>88.888888890000061</v>
      </c>
      <c r="H1143" s="37">
        <v>5.3442028987608703</v>
      </c>
      <c r="I1143" s="37">
        <v>25.724637681304344</v>
      </c>
      <c r="J1143" s="37">
        <v>32.723112126086981</v>
      </c>
      <c r="K1143" s="37">
        <v>19.47463768217391</v>
      </c>
      <c r="L1143" s="37">
        <v>20.380434780065208</v>
      </c>
      <c r="M1143" s="37">
        <v>52.745995421304357</v>
      </c>
      <c r="N1143" s="37">
        <v>34.420289854565198</v>
      </c>
      <c r="O1143" s="37">
        <v>58.333333330000016</v>
      </c>
      <c r="P1143" s="37">
        <v>33.648393196086928</v>
      </c>
    </row>
    <row r="1144" spans="1:16" x14ac:dyDescent="0.3">
      <c r="A1144" s="1">
        <v>26</v>
      </c>
      <c r="B1144" s="1" t="s">
        <v>1698</v>
      </c>
      <c r="C1144" s="69">
        <v>753773</v>
      </c>
      <c r="D1144" s="69">
        <v>904610</v>
      </c>
      <c r="E1144" s="1">
        <v>51</v>
      </c>
      <c r="F1144" s="37">
        <v>23.039215684705862</v>
      </c>
      <c r="G1144" s="37">
        <v>88.888888890000047</v>
      </c>
      <c r="H1144" s="37">
        <v>12.5</v>
      </c>
      <c r="I1144" s="37">
        <v>41.013071898235324</v>
      </c>
      <c r="J1144" s="37">
        <v>41.589267287451015</v>
      </c>
      <c r="K1144" s="37">
        <v>28.349673205294131</v>
      </c>
      <c r="L1144" s="37">
        <v>32.679738564509819</v>
      </c>
      <c r="M1144" s="37">
        <v>66.047471620784265</v>
      </c>
      <c r="N1144" s="37">
        <v>46.813725490784279</v>
      </c>
      <c r="O1144" s="37">
        <v>51.388888886078462</v>
      </c>
      <c r="P1144" s="37">
        <v>41.51747655941179</v>
      </c>
    </row>
    <row r="1145" spans="1:16" x14ac:dyDescent="0.3">
      <c r="A1145" s="1">
        <v>26</v>
      </c>
      <c r="B1145" s="1" t="s">
        <v>1699</v>
      </c>
      <c r="C1145" s="69">
        <v>7328100</v>
      </c>
      <c r="D1145" s="69">
        <v>7495953</v>
      </c>
      <c r="E1145" s="1">
        <v>224</v>
      </c>
      <c r="F1145" s="37">
        <v>53.943452384285862</v>
      </c>
      <c r="G1145" s="37">
        <v>83.978174604776882</v>
      </c>
      <c r="H1145" s="37">
        <v>29.166666670000048</v>
      </c>
      <c r="I1145" s="37">
        <v>10.677083333812451</v>
      </c>
      <c r="J1145" s="37">
        <v>15.343045108973152</v>
      </c>
      <c r="K1145" s="37">
        <v>16.871279764598182</v>
      </c>
      <c r="L1145" s="37">
        <v>22.786458330000027</v>
      </c>
      <c r="M1145" s="37">
        <v>12.171052632187434</v>
      </c>
      <c r="N1145" s="37">
        <v>43.58258928598201</v>
      </c>
      <c r="O1145" s="37">
        <v>83.333333329999817</v>
      </c>
      <c r="P1145" s="37">
        <v>22.88431676620532</v>
      </c>
    </row>
    <row r="1146" spans="1:16" x14ac:dyDescent="0.3">
      <c r="A1146" s="1">
        <v>26</v>
      </c>
      <c r="B1146" s="1" t="s">
        <v>1700</v>
      </c>
      <c r="C1146" s="69">
        <v>7497626</v>
      </c>
      <c r="D1146" s="69">
        <v>7566182</v>
      </c>
      <c r="E1146" s="1">
        <v>473</v>
      </c>
      <c r="F1146" s="37">
        <v>54.140239608668281</v>
      </c>
      <c r="G1146" s="37">
        <v>79.234202492093175</v>
      </c>
      <c r="H1146" s="37">
        <v>27.131782947441895</v>
      </c>
      <c r="I1146" s="37">
        <v>16.666666670000087</v>
      </c>
      <c r="J1146" s="37">
        <v>15.789473679999917</v>
      </c>
      <c r="K1146" s="37">
        <v>20.833333329999878</v>
      </c>
      <c r="L1146" s="37">
        <v>33.333333329999824</v>
      </c>
      <c r="M1146" s="37">
        <v>18.738177366046482</v>
      </c>
      <c r="N1146" s="37">
        <v>41.781183931099335</v>
      </c>
      <c r="O1146" s="37">
        <v>83.333333330000386</v>
      </c>
      <c r="P1146" s="37">
        <v>22.814596929957585</v>
      </c>
    </row>
    <row r="1147" spans="1:16" x14ac:dyDescent="0.3">
      <c r="A1147" s="1">
        <v>26</v>
      </c>
      <c r="B1147" s="1" t="s">
        <v>1701</v>
      </c>
      <c r="C1147" s="69">
        <v>21115500</v>
      </c>
      <c r="D1147" s="69">
        <v>21126950</v>
      </c>
      <c r="E1147" s="1">
        <v>73</v>
      </c>
      <c r="F1147" s="37">
        <v>45.833333330000059</v>
      </c>
      <c r="G1147" s="37">
        <v>33.333333330000009</v>
      </c>
      <c r="H1147" s="37">
        <v>33.333333330000009</v>
      </c>
      <c r="I1147" s="37">
        <v>0</v>
      </c>
      <c r="J1147" s="37">
        <v>15.78947368</v>
      </c>
      <c r="K1147" s="37">
        <v>58.333333330000066</v>
      </c>
      <c r="L1147" s="37">
        <v>41.666666669999955</v>
      </c>
      <c r="M1147" s="37">
        <v>15.78947368</v>
      </c>
      <c r="N1147" s="37">
        <v>37.5</v>
      </c>
      <c r="O1147" s="37">
        <v>87.5</v>
      </c>
      <c r="P1147" s="37">
        <v>21.739130429999989</v>
      </c>
    </row>
    <row r="1148" spans="1:16" x14ac:dyDescent="0.3">
      <c r="A1148" s="1">
        <v>26</v>
      </c>
      <c r="B1148" s="1" t="s">
        <v>1702</v>
      </c>
      <c r="C1148" s="69">
        <v>21131873</v>
      </c>
      <c r="D1148" s="69">
        <v>21226449</v>
      </c>
      <c r="E1148" s="1">
        <v>524</v>
      </c>
      <c r="F1148" s="37">
        <v>45.22900763053417</v>
      </c>
      <c r="G1148" s="37">
        <v>39.609838842518847</v>
      </c>
      <c r="H1148" s="37">
        <v>34.693066155553339</v>
      </c>
      <c r="I1148" s="37">
        <v>0</v>
      </c>
      <c r="J1148" s="37">
        <v>15.699075929980838</v>
      </c>
      <c r="K1148" s="37">
        <v>58.222010174885284</v>
      </c>
      <c r="L1148" s="37">
        <v>41.173664125114676</v>
      </c>
      <c r="M1148" s="37">
        <v>15.68903173553427</v>
      </c>
      <c r="N1148" s="37">
        <v>35.464376588893018</v>
      </c>
      <c r="O1148" s="37">
        <v>87.213740457786244</v>
      </c>
      <c r="P1148" s="37">
        <v>21.739130429999943</v>
      </c>
    </row>
    <row r="1149" spans="1:16" x14ac:dyDescent="0.3">
      <c r="A1149" s="1">
        <v>27</v>
      </c>
      <c r="B1149" s="1" t="s">
        <v>1703</v>
      </c>
      <c r="C1149" s="69">
        <v>12072459</v>
      </c>
      <c r="D1149" s="69">
        <v>12124376</v>
      </c>
      <c r="E1149" s="1">
        <v>199</v>
      </c>
      <c r="F1149" s="37">
        <v>37.5</v>
      </c>
      <c r="G1149" s="37">
        <v>43.374651031356784</v>
      </c>
      <c r="H1149" s="37">
        <v>51.919597992160938</v>
      </c>
      <c r="I1149" s="37">
        <v>66.673366836834333</v>
      </c>
      <c r="J1149" s="37">
        <v>84.835757738240886</v>
      </c>
      <c r="K1149" s="37">
        <v>79.173366836834347</v>
      </c>
      <c r="L1149" s="37">
        <v>79.927135679849329</v>
      </c>
      <c r="M1149" s="37">
        <v>45.595345145326426</v>
      </c>
      <c r="N1149" s="37">
        <v>64.984924625779044</v>
      </c>
      <c r="O1149" s="37">
        <v>100</v>
      </c>
      <c r="P1149" s="37">
        <v>60.852086516080504</v>
      </c>
    </row>
    <row r="1150" spans="1:16" x14ac:dyDescent="0.3">
      <c r="A1150" s="1">
        <v>27</v>
      </c>
      <c r="B1150" s="1" t="s">
        <v>1704</v>
      </c>
      <c r="C1150" s="69">
        <v>12125223</v>
      </c>
      <c r="D1150" s="69">
        <v>12143721</v>
      </c>
      <c r="E1150" s="1">
        <v>67</v>
      </c>
      <c r="F1150" s="37">
        <v>37.5</v>
      </c>
      <c r="G1150" s="37">
        <v>55.555555559999938</v>
      </c>
      <c r="H1150" s="37">
        <v>54.166666669999934</v>
      </c>
      <c r="I1150" s="37">
        <v>62.935323383432888</v>
      </c>
      <c r="J1150" s="37">
        <v>92.380204244328397</v>
      </c>
      <c r="K1150" s="37">
        <v>73.569651744626853</v>
      </c>
      <c r="L1150" s="37">
        <v>75.870646765820936</v>
      </c>
      <c r="M1150" s="37">
        <v>47.368421050000038</v>
      </c>
      <c r="N1150" s="37">
        <v>66.666666669999941</v>
      </c>
      <c r="O1150" s="37">
        <v>100</v>
      </c>
      <c r="P1150" s="37">
        <v>63.270603502985054</v>
      </c>
    </row>
    <row r="1151" spans="1:16" x14ac:dyDescent="0.3">
      <c r="A1151" s="1">
        <v>27</v>
      </c>
      <c r="B1151" s="1" t="s">
        <v>1705</v>
      </c>
      <c r="C1151" s="69">
        <v>12147369</v>
      </c>
      <c r="D1151" s="69">
        <v>12251086</v>
      </c>
      <c r="E1151" s="1">
        <v>516</v>
      </c>
      <c r="F1151" s="37">
        <v>37.5</v>
      </c>
      <c r="G1151" s="37">
        <v>38.404177431918278</v>
      </c>
      <c r="H1151" s="37">
        <v>56.88365632936042</v>
      </c>
      <c r="I1151" s="37">
        <v>56.294573641278866</v>
      </c>
      <c r="J1151" s="37">
        <v>82.452835576957355</v>
      </c>
      <c r="K1151" s="37">
        <v>66.67822997633742</v>
      </c>
      <c r="L1151" s="37">
        <v>66.784948321279032</v>
      </c>
      <c r="M1151" s="37">
        <v>49.989045286724263</v>
      </c>
      <c r="N1151" s="37">
        <v>66.67822997633742</v>
      </c>
      <c r="O1151" s="37">
        <v>99.943475452151205</v>
      </c>
      <c r="P1151" s="37">
        <v>62.330771825000454</v>
      </c>
    </row>
    <row r="1152" spans="1:16" x14ac:dyDescent="0.3">
      <c r="A1152" s="1">
        <v>27</v>
      </c>
      <c r="B1152" s="1" t="s">
        <v>1706</v>
      </c>
      <c r="C1152" s="69">
        <v>12247495</v>
      </c>
      <c r="D1152" s="69">
        <v>12256103</v>
      </c>
      <c r="E1152" s="1">
        <v>33</v>
      </c>
      <c r="F1152" s="37">
        <v>37.5</v>
      </c>
      <c r="G1152" s="37">
        <v>22.200000000000006</v>
      </c>
      <c r="H1152" s="37">
        <v>54.200000000000031</v>
      </c>
      <c r="I1152" s="37">
        <v>50</v>
      </c>
      <c r="J1152" s="37">
        <v>68.400000000000034</v>
      </c>
      <c r="K1152" s="37">
        <v>66.700000000000017</v>
      </c>
      <c r="L1152" s="37">
        <v>62.5</v>
      </c>
      <c r="M1152" s="37">
        <v>52.599999999999973</v>
      </c>
      <c r="N1152" s="37">
        <v>66.700000000000017</v>
      </c>
      <c r="O1152" s="37">
        <v>100</v>
      </c>
      <c r="P1152" s="37">
        <v>65.200000000000031</v>
      </c>
    </row>
    <row r="1153" spans="1:16" x14ac:dyDescent="0.3">
      <c r="A1153" s="1">
        <v>27</v>
      </c>
      <c r="B1153" s="1" t="s">
        <v>1707</v>
      </c>
      <c r="C1153" s="69">
        <v>12256648</v>
      </c>
      <c r="D1153" s="69">
        <v>12283498</v>
      </c>
      <c r="E1153" s="1">
        <v>131</v>
      </c>
      <c r="F1153" s="37">
        <v>37.5</v>
      </c>
      <c r="G1153" s="37">
        <v>31.181679389313047</v>
      </c>
      <c r="H1153" s="37">
        <v>54.199999999999882</v>
      </c>
      <c r="I1153" s="37">
        <v>50</v>
      </c>
      <c r="J1153" s="37">
        <v>68.399999999999835</v>
      </c>
      <c r="K1153" s="37">
        <v>66.699999999999918</v>
      </c>
      <c r="L1153" s="37">
        <v>62.5</v>
      </c>
      <c r="M1153" s="37">
        <v>52.600000000000115</v>
      </c>
      <c r="N1153" s="37">
        <v>66.699999999999918</v>
      </c>
      <c r="O1153" s="37">
        <v>100</v>
      </c>
      <c r="P1153" s="37">
        <v>65.199999999999903</v>
      </c>
    </row>
    <row r="1154" spans="1:16" x14ac:dyDescent="0.3">
      <c r="A1154" s="1">
        <v>27</v>
      </c>
      <c r="B1154" s="1" t="s">
        <v>1708</v>
      </c>
      <c r="C1154" s="69">
        <v>12282550</v>
      </c>
      <c r="D1154" s="69">
        <v>12292166</v>
      </c>
      <c r="E1154" s="1">
        <v>53</v>
      </c>
      <c r="F1154" s="37">
        <v>37.5</v>
      </c>
      <c r="G1154" s="37">
        <v>33.299999999999969</v>
      </c>
      <c r="H1154" s="37">
        <v>54.199999999999974</v>
      </c>
      <c r="I1154" s="37">
        <v>50</v>
      </c>
      <c r="J1154" s="37">
        <v>68.400000000000063</v>
      </c>
      <c r="K1154" s="37">
        <v>66.699999999999932</v>
      </c>
      <c r="L1154" s="37">
        <v>62.5</v>
      </c>
      <c r="M1154" s="37">
        <v>52.599999999999952</v>
      </c>
      <c r="N1154" s="37">
        <v>66.699999999999932</v>
      </c>
      <c r="O1154" s="37">
        <v>100</v>
      </c>
      <c r="P1154" s="37">
        <v>65.199999999999946</v>
      </c>
    </row>
    <row r="1155" spans="1:16" x14ac:dyDescent="0.3">
      <c r="A1155" s="1">
        <v>27</v>
      </c>
      <c r="B1155" s="1" t="s">
        <v>1709</v>
      </c>
      <c r="C1155" s="69">
        <v>12289417</v>
      </c>
      <c r="D1155" s="69">
        <v>12321467</v>
      </c>
      <c r="E1155" s="1">
        <v>169</v>
      </c>
      <c r="F1155" s="37">
        <v>37.5</v>
      </c>
      <c r="G1155" s="37">
        <v>30.410059171597737</v>
      </c>
      <c r="H1155" s="37">
        <v>54.19999999999996</v>
      </c>
      <c r="I1155" s="37">
        <v>50</v>
      </c>
      <c r="J1155" s="37">
        <v>67.723076923076846</v>
      </c>
      <c r="K1155" s="37">
        <v>66.700000000000102</v>
      </c>
      <c r="L1155" s="37">
        <v>61.321301775148029</v>
      </c>
      <c r="M1155" s="37">
        <v>52.600000000000172</v>
      </c>
      <c r="N1155" s="37">
        <v>66.700000000000102</v>
      </c>
      <c r="O1155" s="37">
        <v>100</v>
      </c>
      <c r="P1155" s="37">
        <v>65.200000000000088</v>
      </c>
    </row>
    <row r="1156" spans="1:16" x14ac:dyDescent="0.3">
      <c r="A1156" s="1">
        <v>27</v>
      </c>
      <c r="B1156" s="1" t="s">
        <v>1710</v>
      </c>
      <c r="C1156" s="69">
        <v>12321507</v>
      </c>
      <c r="D1156" s="69">
        <v>12331238</v>
      </c>
      <c r="E1156" s="1">
        <v>35</v>
      </c>
      <c r="F1156" s="37">
        <v>37.5</v>
      </c>
      <c r="G1156" s="37">
        <v>33.299999999999983</v>
      </c>
      <c r="H1156" s="37">
        <v>54.200000000000031</v>
      </c>
      <c r="I1156" s="37">
        <v>50</v>
      </c>
      <c r="J1156" s="37">
        <v>63.20000000000001</v>
      </c>
      <c r="K1156" s="37">
        <v>66.7</v>
      </c>
      <c r="L1156" s="37">
        <v>54.200000000000031</v>
      </c>
      <c r="M1156" s="37">
        <v>52.599999999999966</v>
      </c>
      <c r="N1156" s="37">
        <v>66.7</v>
      </c>
      <c r="O1156" s="37">
        <v>100</v>
      </c>
      <c r="P1156" s="37">
        <v>65.200000000000017</v>
      </c>
    </row>
    <row r="1157" spans="1:16" x14ac:dyDescent="0.3">
      <c r="A1157" s="1">
        <v>27</v>
      </c>
      <c r="B1157" s="1" t="s">
        <v>1711</v>
      </c>
      <c r="C1157" s="69">
        <v>29373589</v>
      </c>
      <c r="D1157" s="69">
        <v>29384965</v>
      </c>
      <c r="E1157" s="1">
        <v>10</v>
      </c>
      <c r="F1157" s="37">
        <v>41.666666669999991</v>
      </c>
      <c r="G1157" s="37">
        <v>22.222222219999995</v>
      </c>
      <c r="H1157" s="37">
        <v>20.833333329999995</v>
      </c>
      <c r="I1157" s="37">
        <v>25</v>
      </c>
      <c r="J1157" s="37">
        <v>42.10526316</v>
      </c>
      <c r="K1157" s="37">
        <v>58.333333330000002</v>
      </c>
      <c r="L1157" s="37">
        <v>45.833333330000009</v>
      </c>
      <c r="M1157" s="37">
        <v>78.947368419999989</v>
      </c>
      <c r="N1157" s="37">
        <v>83.333333329999988</v>
      </c>
      <c r="O1157" s="37">
        <v>33.333333330000009</v>
      </c>
      <c r="P1157" s="37">
        <v>73.913043479999985</v>
      </c>
    </row>
    <row r="1158" spans="1:16" x14ac:dyDescent="0.3">
      <c r="A1158" s="1">
        <v>27</v>
      </c>
      <c r="B1158" s="1" t="s">
        <v>1712</v>
      </c>
      <c r="C1158" s="69">
        <v>43099624</v>
      </c>
      <c r="D1158" s="69">
        <v>43166695</v>
      </c>
      <c r="E1158" s="1">
        <v>203</v>
      </c>
      <c r="F1158" s="37">
        <v>16.666666669999945</v>
      </c>
      <c r="G1158" s="37">
        <v>88.888888890000075</v>
      </c>
      <c r="H1158" s="37">
        <v>16.666666669999945</v>
      </c>
      <c r="I1158" s="37">
        <v>25</v>
      </c>
      <c r="J1158" s="37">
        <v>15.789473679999936</v>
      </c>
      <c r="K1158" s="37">
        <v>4.166666666999987</v>
      </c>
      <c r="L1158" s="37">
        <v>8.3333333329999828</v>
      </c>
      <c r="M1158" s="37">
        <v>7.8299196270443119</v>
      </c>
      <c r="N1158" s="37">
        <v>8.3333333329999828</v>
      </c>
      <c r="O1158" s="37">
        <v>8.3333333329999828</v>
      </c>
      <c r="P1158" s="37">
        <v>21.739130429999953</v>
      </c>
    </row>
    <row r="1159" spans="1:16" x14ac:dyDescent="0.3">
      <c r="A1159" s="1">
        <v>27</v>
      </c>
      <c r="B1159" s="1" t="s">
        <v>1713</v>
      </c>
      <c r="C1159" s="69">
        <v>43184350</v>
      </c>
      <c r="D1159" s="69">
        <v>43205940</v>
      </c>
      <c r="E1159" s="1">
        <v>45</v>
      </c>
      <c r="F1159" s="37">
        <v>16.666666670000009</v>
      </c>
      <c r="G1159" s="37">
        <v>88.888888890000061</v>
      </c>
      <c r="H1159" s="37">
        <v>20.833333329999984</v>
      </c>
      <c r="I1159" s="37">
        <v>20.185185187111131</v>
      </c>
      <c r="J1159" s="37">
        <v>15.789473680000013</v>
      </c>
      <c r="K1159" s="37">
        <v>4.1666666669999968</v>
      </c>
      <c r="L1159" s="37">
        <v>8.3333333330000006</v>
      </c>
      <c r="M1159" s="37">
        <v>10.526315790000009</v>
      </c>
      <c r="N1159" s="37">
        <v>8.3333333330000006</v>
      </c>
      <c r="O1159" s="37">
        <v>8.3333333330000006</v>
      </c>
      <c r="P1159" s="37">
        <v>21.739130430000017</v>
      </c>
    </row>
    <row r="1160" spans="1:16" x14ac:dyDescent="0.3">
      <c r="A1160" s="1">
        <v>27</v>
      </c>
      <c r="B1160" s="1" t="s">
        <v>1714</v>
      </c>
      <c r="C1160" s="69">
        <v>43213326</v>
      </c>
      <c r="D1160" s="69">
        <v>43276396</v>
      </c>
      <c r="E1160" s="1">
        <v>104</v>
      </c>
      <c r="F1160" s="37">
        <v>16.666666670000026</v>
      </c>
      <c r="G1160" s="37">
        <v>88.888888890000075</v>
      </c>
      <c r="H1160" s="37">
        <v>17.548076925000029</v>
      </c>
      <c r="I1160" s="37">
        <v>7.4519230772788552</v>
      </c>
      <c r="J1160" s="37">
        <v>15.78947367999997</v>
      </c>
      <c r="K1160" s="37">
        <v>4.166666667000003</v>
      </c>
      <c r="L1160" s="37">
        <v>0</v>
      </c>
      <c r="M1160" s="37">
        <v>10.526315790000004</v>
      </c>
      <c r="N1160" s="37">
        <v>8.3333333330000148</v>
      </c>
      <c r="O1160" s="37">
        <v>4.4871794874615425</v>
      </c>
      <c r="P1160" s="37">
        <v>21.739130429999971</v>
      </c>
    </row>
    <row r="1161" spans="1:16" x14ac:dyDescent="0.3">
      <c r="A1161" s="1">
        <v>28</v>
      </c>
      <c r="B1161" s="1" t="s">
        <v>1715</v>
      </c>
      <c r="C1161" s="69">
        <v>15078837</v>
      </c>
      <c r="D1161" s="69">
        <v>15623293</v>
      </c>
      <c r="E1161" s="1">
        <v>1405</v>
      </c>
      <c r="F1161" s="37">
        <v>63.787069989501191</v>
      </c>
      <c r="G1161" s="37">
        <v>88.888888889997403</v>
      </c>
      <c r="H1161" s="37">
        <v>36.195136419109396</v>
      </c>
      <c r="I1161" s="37">
        <v>48.635824434271612</v>
      </c>
      <c r="J1161" s="37">
        <v>22.176437534826348</v>
      </c>
      <c r="K1161" s="37">
        <v>49.024317910570652</v>
      </c>
      <c r="L1161" s="37">
        <v>37.295373665473306</v>
      </c>
      <c r="M1161" s="37">
        <v>30.451395390647974</v>
      </c>
      <c r="N1161" s="37">
        <v>42.574139973296589</v>
      </c>
      <c r="O1161" s="37">
        <v>32.713523130413449</v>
      </c>
      <c r="P1161" s="37">
        <v>56.233947085343651</v>
      </c>
    </row>
    <row r="1162" spans="1:16" x14ac:dyDescent="0.3">
      <c r="A1162" s="1">
        <v>28</v>
      </c>
      <c r="B1162" s="1" t="s">
        <v>1716</v>
      </c>
      <c r="C1162" s="69">
        <v>15623386</v>
      </c>
      <c r="D1162" s="69">
        <v>15643855</v>
      </c>
      <c r="E1162" s="1">
        <v>77</v>
      </c>
      <c r="F1162" s="37">
        <v>46.103896100779281</v>
      </c>
      <c r="G1162" s="37">
        <v>88.888888890000061</v>
      </c>
      <c r="H1162" s="37">
        <v>14.339826839870131</v>
      </c>
      <c r="I1162" s="37">
        <v>17.857142860000025</v>
      </c>
      <c r="J1162" s="37">
        <v>20.095693780000019</v>
      </c>
      <c r="K1162" s="37">
        <v>41.666666669999948</v>
      </c>
      <c r="L1162" s="37">
        <v>17.261904764935085</v>
      </c>
      <c r="M1162" s="37">
        <v>15.789473679999995</v>
      </c>
      <c r="N1162" s="37">
        <v>37.824675324935065</v>
      </c>
      <c r="O1162" s="37">
        <v>27.651515153896124</v>
      </c>
      <c r="P1162" s="37">
        <v>47.82608695999992</v>
      </c>
    </row>
    <row r="1163" spans="1:16" x14ac:dyDescent="0.3">
      <c r="A1163" s="1">
        <v>29</v>
      </c>
      <c r="B1163" s="1" t="s">
        <v>1717</v>
      </c>
      <c r="C1163" s="69">
        <v>17478869</v>
      </c>
      <c r="D1163" s="69">
        <v>17592447</v>
      </c>
      <c r="E1163" s="1">
        <v>592</v>
      </c>
      <c r="F1163" s="37">
        <v>23.127815312364746</v>
      </c>
      <c r="G1163" s="37">
        <v>27.289789787060624</v>
      </c>
      <c r="H1163" s="37">
        <v>16.666666670000122</v>
      </c>
      <c r="I1163" s="37">
        <v>26.196509008530366</v>
      </c>
      <c r="J1163" s="37">
        <v>26.315789469999832</v>
      </c>
      <c r="K1163" s="37">
        <v>33.333333329999803</v>
      </c>
      <c r="L1163" s="37">
        <v>30.349099101959602</v>
      </c>
      <c r="M1163" s="37">
        <v>42.105263159999666</v>
      </c>
      <c r="N1163" s="37">
        <v>22.649211708378228</v>
      </c>
      <c r="O1163" s="37">
        <v>36.359797294932314</v>
      </c>
      <c r="P1163" s="37">
        <v>86.934488837517762</v>
      </c>
    </row>
    <row r="1164" spans="1:16" x14ac:dyDescent="0.3">
      <c r="A1164" s="1">
        <v>29</v>
      </c>
      <c r="B1164" s="1" t="s">
        <v>1718</v>
      </c>
      <c r="C1164" s="69">
        <v>17549008</v>
      </c>
      <c r="D1164" s="69">
        <v>17550355</v>
      </c>
      <c r="E1164" s="1">
        <v>12</v>
      </c>
      <c r="F1164" s="37">
        <v>20.833333329999995</v>
      </c>
      <c r="G1164" s="37">
        <v>22.222222219999995</v>
      </c>
      <c r="H1164" s="37">
        <v>16.666666670000005</v>
      </c>
      <c r="I1164" s="37">
        <v>25</v>
      </c>
      <c r="J1164" s="37">
        <v>26.315789469999999</v>
      </c>
      <c r="K1164" s="37">
        <v>33.333333330000009</v>
      </c>
      <c r="L1164" s="37">
        <v>29.166666669999998</v>
      </c>
      <c r="M1164" s="37">
        <v>42.10526316</v>
      </c>
      <c r="N1164" s="37">
        <v>20.833333329999995</v>
      </c>
      <c r="O1164" s="37">
        <v>33.333333330000009</v>
      </c>
      <c r="P1164" s="37">
        <v>86.956521739999985</v>
      </c>
    </row>
    <row r="1165" spans="1:16" x14ac:dyDescent="0.3">
      <c r="A1165" s="1">
        <v>29</v>
      </c>
      <c r="B1165" s="1" t="s">
        <v>1719</v>
      </c>
      <c r="C1165" s="69">
        <v>17592724</v>
      </c>
      <c r="D1165" s="69">
        <v>17622153</v>
      </c>
      <c r="E1165" s="1">
        <v>205</v>
      </c>
      <c r="F1165" s="37">
        <v>38.516260163414699</v>
      </c>
      <c r="G1165" s="37">
        <v>33.333333329999938</v>
      </c>
      <c r="H1165" s="37">
        <v>16.666666669999941</v>
      </c>
      <c r="I1165" s="37">
        <v>39.430894305609698</v>
      </c>
      <c r="J1165" s="37">
        <v>16.4056482628292</v>
      </c>
      <c r="K1165" s="37">
        <v>33.333333329999938</v>
      </c>
      <c r="L1165" s="37">
        <v>37.5</v>
      </c>
      <c r="M1165" s="37">
        <v>47.240051350243775</v>
      </c>
      <c r="N1165" s="37">
        <v>33.333333329999938</v>
      </c>
      <c r="O1165" s="37">
        <v>54.166666670000133</v>
      </c>
      <c r="P1165" s="37">
        <v>87.21102863307317</v>
      </c>
    </row>
    <row r="1166" spans="1:16" x14ac:dyDescent="0.3">
      <c r="A1166" s="1">
        <v>29</v>
      </c>
      <c r="B1166" s="1" t="s">
        <v>1720</v>
      </c>
      <c r="C1166" s="69">
        <v>17622263</v>
      </c>
      <c r="D1166" s="69">
        <v>17776327</v>
      </c>
      <c r="E1166" s="1">
        <v>1311</v>
      </c>
      <c r="F1166" s="37">
        <v>41.666666669998783</v>
      </c>
      <c r="G1166" s="37">
        <v>19.382998557261498</v>
      </c>
      <c r="H1166" s="37">
        <v>20.976353928634595</v>
      </c>
      <c r="I1166" s="37">
        <v>48.201118738016113</v>
      </c>
      <c r="J1166" s="37">
        <v>22.305190892867802</v>
      </c>
      <c r="K1166" s="37">
        <v>33.279303331465172</v>
      </c>
      <c r="L1166" s="37">
        <v>37.153572336362572</v>
      </c>
      <c r="M1166" s="37">
        <v>65.309727410823484</v>
      </c>
      <c r="N1166" s="37">
        <v>33.860920414073476</v>
      </c>
      <c r="O1166" s="37">
        <v>54.894482585925516</v>
      </c>
      <c r="P1166" s="37">
        <v>89.924717278175621</v>
      </c>
    </row>
    <row r="1167" spans="1:16" x14ac:dyDescent="0.3">
      <c r="A1167" s="1">
        <v>29</v>
      </c>
      <c r="B1167" s="1" t="s">
        <v>1721</v>
      </c>
      <c r="C1167" s="69">
        <v>17720309</v>
      </c>
      <c r="D1167" s="69">
        <v>17722143</v>
      </c>
      <c r="E1167" s="1">
        <v>16</v>
      </c>
      <c r="F1167" s="37">
        <v>41.666666669999998</v>
      </c>
      <c r="G1167" s="37">
        <v>11.111111109999998</v>
      </c>
      <c r="H1167" s="37">
        <v>25</v>
      </c>
      <c r="I1167" s="37">
        <v>41.666666669999998</v>
      </c>
      <c r="J1167" s="37">
        <v>31.578947369999995</v>
      </c>
      <c r="K1167" s="37">
        <v>37.5</v>
      </c>
      <c r="L1167" s="37">
        <v>38.020833333749991</v>
      </c>
      <c r="M1167" s="37">
        <v>63.157894739999989</v>
      </c>
      <c r="N1167" s="37">
        <v>33.333333330000009</v>
      </c>
      <c r="O1167" s="37">
        <v>54.166666670000012</v>
      </c>
      <c r="P1167" s="37">
        <v>91.304347830000026</v>
      </c>
    </row>
    <row r="1168" spans="1:16" x14ac:dyDescent="0.3">
      <c r="A1168" s="1">
        <v>29</v>
      </c>
      <c r="B1168" s="1" t="s">
        <v>1722</v>
      </c>
      <c r="C1168" s="69">
        <v>29090270</v>
      </c>
      <c r="D1168" s="69">
        <v>29703697</v>
      </c>
      <c r="E1168" s="1">
        <v>558</v>
      </c>
      <c r="F1168" s="37">
        <v>83.333333330000841</v>
      </c>
      <c r="G1168" s="37">
        <v>10.09557944940854</v>
      </c>
      <c r="H1168" s="37">
        <v>50</v>
      </c>
      <c r="I1168" s="37">
        <v>18.100358425699067</v>
      </c>
      <c r="J1168" s="37">
        <v>50.490473493924576</v>
      </c>
      <c r="K1168" s="37">
        <v>66.524790923171835</v>
      </c>
      <c r="L1168" s="37">
        <v>71.438172040161191</v>
      </c>
      <c r="M1168" s="37">
        <v>22.344840596003415</v>
      </c>
      <c r="N1168" s="37">
        <v>75</v>
      </c>
      <c r="O1168" s="37">
        <v>25.746714456989238</v>
      </c>
      <c r="P1168" s="37">
        <v>73.772791025484167</v>
      </c>
    </row>
    <row r="1169" spans="1:16" x14ac:dyDescent="0.3">
      <c r="A1169" s="1">
        <v>29</v>
      </c>
      <c r="B1169" s="1" t="s">
        <v>1723</v>
      </c>
      <c r="C1169" s="69">
        <v>31929760</v>
      </c>
      <c r="D1169" s="69">
        <v>32010296</v>
      </c>
      <c r="E1169" s="1">
        <v>7</v>
      </c>
      <c r="F1169" s="37">
        <v>41.666666669999991</v>
      </c>
      <c r="G1169" s="37">
        <v>22.222222219999995</v>
      </c>
      <c r="H1169" s="37">
        <v>75</v>
      </c>
      <c r="I1169" s="37">
        <v>39.285714287142852</v>
      </c>
      <c r="J1169" s="37">
        <v>75.939849622857125</v>
      </c>
      <c r="K1169" s="37">
        <v>41.071428570000009</v>
      </c>
      <c r="L1169" s="37">
        <v>86.309523808571427</v>
      </c>
      <c r="M1169" s="37">
        <v>46.616541351428573</v>
      </c>
      <c r="N1169" s="37">
        <v>41.666666669999991</v>
      </c>
      <c r="O1169" s="37">
        <v>61.904761904285714</v>
      </c>
      <c r="P1169" s="37">
        <v>17.391304349999999</v>
      </c>
    </row>
    <row r="1170" spans="1:16" x14ac:dyDescent="0.3">
      <c r="A1170" s="1">
        <v>29</v>
      </c>
      <c r="B1170" s="1" t="s">
        <v>1724</v>
      </c>
      <c r="C1170" s="69">
        <v>39561966</v>
      </c>
      <c r="D1170" s="69">
        <v>39616009</v>
      </c>
      <c r="E1170" s="1">
        <v>206</v>
      </c>
      <c r="F1170" s="37">
        <v>63.956310680776795</v>
      </c>
      <c r="G1170" s="37">
        <v>66.666666670000168</v>
      </c>
      <c r="H1170" s="37">
        <v>94.680420710485251</v>
      </c>
      <c r="I1170" s="37">
        <v>83.333333329999817</v>
      </c>
      <c r="J1170" s="37">
        <v>63.157894739999854</v>
      </c>
      <c r="K1170" s="37">
        <v>70.833333329999832</v>
      </c>
      <c r="L1170" s="37">
        <v>75</v>
      </c>
      <c r="M1170" s="37">
        <v>84.210526319999616</v>
      </c>
      <c r="N1170" s="37">
        <v>100</v>
      </c>
      <c r="O1170" s="37">
        <v>58.333333329999853</v>
      </c>
      <c r="P1170" s="37">
        <v>100</v>
      </c>
    </row>
    <row r="1171" spans="1:16" x14ac:dyDescent="0.3">
      <c r="A1171" s="1">
        <v>29</v>
      </c>
      <c r="B1171" s="1" t="s">
        <v>1725</v>
      </c>
      <c r="C1171" s="69">
        <v>39621921</v>
      </c>
      <c r="D1171" s="69">
        <v>39669514</v>
      </c>
      <c r="E1171" s="1">
        <v>183</v>
      </c>
      <c r="F1171" s="37">
        <v>66.666666670000154</v>
      </c>
      <c r="G1171" s="37">
        <v>66.666666670000154</v>
      </c>
      <c r="H1171" s="37">
        <v>95.833333329999817</v>
      </c>
      <c r="I1171" s="37">
        <v>83.333333329999832</v>
      </c>
      <c r="J1171" s="37">
        <v>63.157894739999911</v>
      </c>
      <c r="K1171" s="37">
        <v>70.833333329999846</v>
      </c>
      <c r="L1171" s="37">
        <v>75</v>
      </c>
      <c r="M1171" s="37">
        <v>84.210526319999673</v>
      </c>
      <c r="N1171" s="37">
        <v>100</v>
      </c>
      <c r="O1171" s="37">
        <v>58.333333329999874</v>
      </c>
      <c r="P1171" s="37">
        <v>100</v>
      </c>
    </row>
    <row r="1172" spans="1:16" x14ac:dyDescent="0.3">
      <c r="A1172" s="1">
        <v>29</v>
      </c>
      <c r="B1172" s="1" t="s">
        <v>1726</v>
      </c>
      <c r="C1172" s="69">
        <v>40744197</v>
      </c>
      <c r="D1172" s="69">
        <v>40759269</v>
      </c>
      <c r="E1172" s="1">
        <v>4</v>
      </c>
      <c r="F1172" s="37">
        <v>75</v>
      </c>
      <c r="G1172" s="37">
        <v>44.444444439999998</v>
      </c>
      <c r="H1172" s="37">
        <v>58.333333330000002</v>
      </c>
      <c r="I1172" s="37">
        <v>50</v>
      </c>
      <c r="J1172" s="37">
        <v>36.842105259999997</v>
      </c>
      <c r="K1172" s="37">
        <v>32.291666665000001</v>
      </c>
      <c r="L1172" s="37">
        <v>45.833333330000002</v>
      </c>
      <c r="M1172" s="37">
        <v>36.842105259999997</v>
      </c>
      <c r="N1172" s="37">
        <v>33.333333330000002</v>
      </c>
      <c r="O1172" s="37">
        <v>25</v>
      </c>
      <c r="P1172" s="37">
        <v>86.956521739999999</v>
      </c>
    </row>
    <row r="1173" spans="1:16" x14ac:dyDescent="0.3">
      <c r="A1173" s="1">
        <v>29</v>
      </c>
      <c r="B1173" s="1" t="s">
        <v>1727</v>
      </c>
      <c r="C1173" s="69">
        <v>40768565</v>
      </c>
      <c r="D1173" s="69">
        <v>40790216</v>
      </c>
      <c r="E1173" s="1">
        <v>56</v>
      </c>
      <c r="F1173" s="37">
        <v>75</v>
      </c>
      <c r="G1173" s="37">
        <v>44.444444440000048</v>
      </c>
      <c r="H1173" s="37">
        <v>58.333333330000052</v>
      </c>
      <c r="I1173" s="37">
        <v>50</v>
      </c>
      <c r="J1173" s="37">
        <v>47.368421050000038</v>
      </c>
      <c r="K1173" s="37">
        <v>32.812499997499984</v>
      </c>
      <c r="L1173" s="37">
        <v>45.833333330000016</v>
      </c>
      <c r="M1173" s="37">
        <v>36.842105259999975</v>
      </c>
      <c r="N1173" s="37">
        <v>33.333333329999974</v>
      </c>
      <c r="O1173" s="37">
        <v>25</v>
      </c>
      <c r="P1173" s="37">
        <v>86.956521740000056</v>
      </c>
    </row>
    <row r="1174" spans="1:16" x14ac:dyDescent="0.3">
      <c r="A1174" s="1">
        <v>29</v>
      </c>
      <c r="B1174" s="1" t="s">
        <v>1728</v>
      </c>
      <c r="C1174" s="69">
        <v>40820702</v>
      </c>
      <c r="D1174" s="69">
        <v>40831707</v>
      </c>
      <c r="E1174" s="1">
        <v>64</v>
      </c>
      <c r="F1174" s="37">
        <v>75</v>
      </c>
      <c r="G1174" s="37">
        <v>33.333333329999981</v>
      </c>
      <c r="H1174" s="37">
        <v>58.333333330000066</v>
      </c>
      <c r="I1174" s="37">
        <v>50</v>
      </c>
      <c r="J1174" s="37">
        <v>47.368421050000038</v>
      </c>
      <c r="K1174" s="37">
        <v>29.166666670000026</v>
      </c>
      <c r="L1174" s="37">
        <v>45.833333330000038</v>
      </c>
      <c r="M1174" s="37">
        <v>36.842105259999997</v>
      </c>
      <c r="N1174" s="37">
        <v>29.166666670000026</v>
      </c>
      <c r="O1174" s="37">
        <v>25</v>
      </c>
      <c r="P1174" s="37">
        <v>86.956521740000099</v>
      </c>
    </row>
    <row r="1175" spans="1:16" x14ac:dyDescent="0.3">
      <c r="A1175" s="1">
        <v>29</v>
      </c>
      <c r="B1175" s="1" t="s">
        <v>1729</v>
      </c>
      <c r="C1175" s="69">
        <v>40831663</v>
      </c>
      <c r="D1175" s="69">
        <v>40834137</v>
      </c>
      <c r="E1175" s="1">
        <v>9</v>
      </c>
      <c r="F1175" s="37">
        <v>75</v>
      </c>
      <c r="G1175" s="37">
        <v>33.333333330000009</v>
      </c>
      <c r="H1175" s="37">
        <v>58.333333330000009</v>
      </c>
      <c r="I1175" s="37">
        <v>50</v>
      </c>
      <c r="J1175" s="37">
        <v>47.368421050000002</v>
      </c>
      <c r="K1175" s="37">
        <v>29.166666670000001</v>
      </c>
      <c r="L1175" s="37">
        <v>45.833333330000009</v>
      </c>
      <c r="M1175" s="37">
        <v>36.84210525999999</v>
      </c>
      <c r="N1175" s="37">
        <v>29.166666670000001</v>
      </c>
      <c r="O1175" s="37">
        <v>25</v>
      </c>
      <c r="P1175" s="37">
        <v>86.956521739999985</v>
      </c>
    </row>
    <row r="1176" spans="1:16" x14ac:dyDescent="0.3">
      <c r="A1176" s="1">
        <v>29</v>
      </c>
      <c r="B1176" s="1" t="s">
        <v>1730</v>
      </c>
      <c r="C1176" s="69">
        <v>42668256</v>
      </c>
      <c r="D1176" s="69">
        <v>42682859</v>
      </c>
      <c r="E1176" s="1">
        <v>41</v>
      </c>
      <c r="F1176" s="37">
        <v>33.841463411707302</v>
      </c>
      <c r="G1176" s="37">
        <v>88.888888890000061</v>
      </c>
      <c r="H1176" s="37">
        <v>37.5</v>
      </c>
      <c r="I1176" s="37">
        <v>34.959349591463415</v>
      </c>
      <c r="J1176" s="37">
        <v>36.84210525999999</v>
      </c>
      <c r="K1176" s="37">
        <v>4.1666666669999977</v>
      </c>
      <c r="L1176" s="37">
        <v>12.5</v>
      </c>
      <c r="M1176" s="37">
        <v>40.564826701463446</v>
      </c>
      <c r="N1176" s="37">
        <v>38.313008130731717</v>
      </c>
      <c r="O1176" s="37">
        <v>41.869918696097542</v>
      </c>
      <c r="P1176" s="37">
        <v>30.434782609999978</v>
      </c>
    </row>
    <row r="1177" spans="1:16" x14ac:dyDescent="0.3">
      <c r="A1177" s="1">
        <v>29</v>
      </c>
      <c r="B1177" s="1" t="s">
        <v>1731</v>
      </c>
      <c r="C1177" s="69">
        <v>42693933</v>
      </c>
      <c r="D1177" s="69">
        <v>42695876</v>
      </c>
      <c r="E1177" s="1">
        <v>12</v>
      </c>
      <c r="F1177" s="37">
        <v>37.5</v>
      </c>
      <c r="G1177" s="37">
        <v>88.88888888999999</v>
      </c>
      <c r="H1177" s="37">
        <v>37.5</v>
      </c>
      <c r="I1177" s="37">
        <v>41.666666669999991</v>
      </c>
      <c r="J1177" s="37">
        <v>41.666666668333328</v>
      </c>
      <c r="K1177" s="37">
        <v>4.5138888891666671</v>
      </c>
      <c r="L1177" s="37">
        <v>12.5</v>
      </c>
      <c r="M1177" s="37">
        <v>42.10526316</v>
      </c>
      <c r="N1177" s="37">
        <v>41.666666669999991</v>
      </c>
      <c r="O1177" s="37">
        <v>45.833333330000009</v>
      </c>
      <c r="P1177" s="37">
        <v>30.43478261000001</v>
      </c>
    </row>
    <row r="1178" spans="1:16" x14ac:dyDescent="0.3">
      <c r="A1178" s="1">
        <v>29</v>
      </c>
      <c r="B1178" s="1" t="s">
        <v>1732</v>
      </c>
      <c r="C1178" s="69">
        <v>42701352</v>
      </c>
      <c r="D1178" s="69">
        <v>42709530</v>
      </c>
      <c r="E1178" s="1">
        <v>18</v>
      </c>
      <c r="F1178" s="37">
        <v>36.79999999999999</v>
      </c>
      <c r="G1178" s="37">
        <v>100</v>
      </c>
      <c r="H1178" s="37">
        <v>37.5</v>
      </c>
      <c r="I1178" s="37">
        <v>41.70000000000001</v>
      </c>
      <c r="J1178" s="37">
        <v>42.100000000000009</v>
      </c>
      <c r="K1178" s="37">
        <v>11.077777777777778</v>
      </c>
      <c r="L1178" s="37">
        <v>13.199999999999998</v>
      </c>
      <c r="M1178" s="37">
        <v>47.399999999999984</v>
      </c>
      <c r="N1178" s="37">
        <v>41.70000000000001</v>
      </c>
      <c r="O1178" s="37">
        <v>45.799999999999983</v>
      </c>
      <c r="P1178" s="37">
        <v>30.399999999999991</v>
      </c>
    </row>
    <row r="1179" spans="1:16" x14ac:dyDescent="0.3">
      <c r="A1179" s="1">
        <v>29</v>
      </c>
      <c r="B1179" s="1" t="s">
        <v>1733</v>
      </c>
      <c r="C1179" s="69">
        <v>42709656</v>
      </c>
      <c r="D1179" s="69">
        <v>42904423</v>
      </c>
      <c r="E1179" s="1">
        <v>203</v>
      </c>
      <c r="F1179" s="37">
        <v>33.311658455320156</v>
      </c>
      <c r="G1179" s="37">
        <v>96.113847838374411</v>
      </c>
      <c r="H1179" s="37">
        <v>39.736617406108429</v>
      </c>
      <c r="I1179" s="37">
        <v>20.459934318438435</v>
      </c>
      <c r="J1179" s="37">
        <v>31.90749286881772</v>
      </c>
      <c r="K1179" s="37">
        <v>28.925287355221634</v>
      </c>
      <c r="L1179" s="37">
        <v>23.06847290669949</v>
      </c>
      <c r="M1179" s="37">
        <v>60.986673579950519</v>
      </c>
      <c r="N1179" s="37">
        <v>27.805254514433365</v>
      </c>
      <c r="O1179" s="37">
        <v>46.726436780541789</v>
      </c>
      <c r="P1179" s="37">
        <v>30.148811309852295</v>
      </c>
    </row>
    <row r="1180" spans="1:16" x14ac:dyDescent="0.3">
      <c r="A1180" s="1">
        <v>29</v>
      </c>
      <c r="B1180" s="1" t="s">
        <v>1734</v>
      </c>
      <c r="C1180" s="69">
        <v>42744496</v>
      </c>
      <c r="D1180" s="69">
        <v>42870693</v>
      </c>
      <c r="E1180" s="1">
        <v>141</v>
      </c>
      <c r="F1180" s="37">
        <v>33.314184395744711</v>
      </c>
      <c r="G1180" s="37">
        <v>95.271867612766002</v>
      </c>
      <c r="H1180" s="37">
        <v>40.451063830567357</v>
      </c>
      <c r="I1180" s="37">
        <v>13.960283687801402</v>
      </c>
      <c r="J1180" s="37">
        <v>29.032960058155929</v>
      </c>
      <c r="K1180" s="37">
        <v>32.377304963120622</v>
      </c>
      <c r="L1180" s="37">
        <v>25.221276596170199</v>
      </c>
      <c r="M1180" s="37">
        <v>65.997611048226915</v>
      </c>
      <c r="N1180" s="37">
        <v>24.835460991489455</v>
      </c>
      <c r="O1180" s="37">
        <v>48.667375885106338</v>
      </c>
      <c r="P1180" s="37">
        <v>29.696453902127619</v>
      </c>
    </row>
    <row r="1181" spans="1:16" x14ac:dyDescent="0.3">
      <c r="A1181" s="1">
        <v>29</v>
      </c>
      <c r="B1181" s="1" t="s">
        <v>1735</v>
      </c>
      <c r="C1181" s="69">
        <v>42752963</v>
      </c>
      <c r="D1181" s="69">
        <v>42758345</v>
      </c>
      <c r="E1181" s="1">
        <v>1</v>
      </c>
      <c r="F1181" s="37">
        <v>33.299999999999997</v>
      </c>
      <c r="G1181" s="37">
        <v>100</v>
      </c>
      <c r="H1181" s="37">
        <v>33.299999999999997</v>
      </c>
      <c r="I1181" s="37">
        <v>25</v>
      </c>
      <c r="J1181" s="37">
        <v>26.3</v>
      </c>
      <c r="K1181" s="37">
        <v>25</v>
      </c>
      <c r="L1181" s="37">
        <v>16.7</v>
      </c>
      <c r="M1181" s="37">
        <v>57.9</v>
      </c>
      <c r="N1181" s="37">
        <v>29.2</v>
      </c>
      <c r="O1181" s="37">
        <v>37.5</v>
      </c>
      <c r="P1181" s="37">
        <v>26.1</v>
      </c>
    </row>
    <row r="1182" spans="1:16" x14ac:dyDescent="0.3">
      <c r="A1182" s="1">
        <v>29</v>
      </c>
      <c r="B1182" s="1" t="s">
        <v>1736</v>
      </c>
      <c r="C1182" s="69">
        <v>42761116</v>
      </c>
      <c r="D1182" s="69">
        <v>42767332</v>
      </c>
      <c r="E1182" s="1">
        <v>4</v>
      </c>
      <c r="F1182" s="37">
        <v>33.299999999999997</v>
      </c>
      <c r="G1182" s="37">
        <v>100</v>
      </c>
      <c r="H1182" s="37">
        <v>37.5</v>
      </c>
      <c r="I1182" s="37">
        <v>18.775000000000002</v>
      </c>
      <c r="J1182" s="37">
        <v>26.3</v>
      </c>
      <c r="K1182" s="37">
        <v>23.95</v>
      </c>
      <c r="L1182" s="37">
        <v>15.649999999999999</v>
      </c>
      <c r="M1182" s="37">
        <v>57.9</v>
      </c>
      <c r="N1182" s="37">
        <v>29.2</v>
      </c>
      <c r="O1182" s="37">
        <v>37.5</v>
      </c>
      <c r="P1182" s="37">
        <v>26.1</v>
      </c>
    </row>
    <row r="1183" spans="1:16" x14ac:dyDescent="0.3">
      <c r="A1183" s="1">
        <v>29</v>
      </c>
      <c r="B1183" s="1" t="s">
        <v>1737</v>
      </c>
      <c r="C1183" s="69">
        <v>42768729</v>
      </c>
      <c r="D1183" s="69">
        <v>42777625</v>
      </c>
      <c r="E1183" s="1">
        <v>7</v>
      </c>
      <c r="F1183" s="37">
        <v>33.300000000000004</v>
      </c>
      <c r="G1183" s="37">
        <v>100</v>
      </c>
      <c r="H1183" s="37">
        <v>42.25714285714286</v>
      </c>
      <c r="I1183" s="37">
        <v>16.7</v>
      </c>
      <c r="J1183" s="37">
        <v>26.300000000000004</v>
      </c>
      <c r="K1183" s="37">
        <v>35.714285714285715</v>
      </c>
      <c r="L1183" s="37">
        <v>22.028571428571428</v>
      </c>
      <c r="M1183" s="37">
        <v>57.899999999999991</v>
      </c>
      <c r="N1183" s="37">
        <v>28.599999999999998</v>
      </c>
      <c r="O1183" s="37">
        <v>43.457142857142863</v>
      </c>
      <c r="P1183" s="37">
        <v>26.099999999999998</v>
      </c>
    </row>
    <row r="1184" spans="1:16" x14ac:dyDescent="0.3">
      <c r="A1184" s="1">
        <v>29</v>
      </c>
      <c r="B1184" s="1" t="s">
        <v>1738</v>
      </c>
      <c r="C1184" s="69">
        <v>43654176</v>
      </c>
      <c r="D1184" s="69">
        <v>43661870</v>
      </c>
      <c r="E1184" s="1">
        <v>13</v>
      </c>
      <c r="F1184" s="37">
        <v>72.756410254615389</v>
      </c>
      <c r="G1184" s="37">
        <v>35.042735039230777</v>
      </c>
      <c r="H1184" s="37">
        <v>33.333333330000009</v>
      </c>
      <c r="I1184" s="37">
        <v>25</v>
      </c>
      <c r="J1184" s="37">
        <v>57.894736839999986</v>
      </c>
      <c r="K1184" s="37">
        <v>25</v>
      </c>
      <c r="L1184" s="37">
        <v>29.166666669999998</v>
      </c>
      <c r="M1184" s="37">
        <v>63.157894739999996</v>
      </c>
      <c r="N1184" s="37">
        <v>83.333333329999988</v>
      </c>
      <c r="O1184" s="37">
        <v>54.166666670000005</v>
      </c>
      <c r="P1184" s="37">
        <v>56.521739130000007</v>
      </c>
    </row>
    <row r="1185" spans="1:16" x14ac:dyDescent="0.3">
      <c r="A1185" s="1">
        <v>29</v>
      </c>
      <c r="B1185" s="1" t="s">
        <v>1739</v>
      </c>
      <c r="C1185" s="69">
        <v>43669445</v>
      </c>
      <c r="D1185" s="69">
        <v>43681888</v>
      </c>
      <c r="E1185" s="1">
        <v>74</v>
      </c>
      <c r="F1185" s="37">
        <v>75</v>
      </c>
      <c r="G1185" s="37">
        <v>33.333333330000009</v>
      </c>
      <c r="H1185" s="37">
        <v>54.166666669999927</v>
      </c>
      <c r="I1185" s="37">
        <v>25</v>
      </c>
      <c r="J1185" s="37">
        <v>63.869132288378346</v>
      </c>
      <c r="K1185" s="37">
        <v>28.772522521081068</v>
      </c>
      <c r="L1185" s="37">
        <v>29.166666670000016</v>
      </c>
      <c r="M1185" s="37">
        <v>73.684210530000115</v>
      </c>
      <c r="N1185" s="37">
        <v>83.333333329999959</v>
      </c>
      <c r="O1185" s="37">
        <v>50.39414414445946</v>
      </c>
      <c r="P1185" s="37">
        <v>65.15863690189191</v>
      </c>
    </row>
    <row r="1186" spans="1:16" x14ac:dyDescent="0.3">
      <c r="A1186" s="1">
        <v>29</v>
      </c>
      <c r="B1186" s="1" t="s">
        <v>1740</v>
      </c>
      <c r="C1186" s="69">
        <v>43682259</v>
      </c>
      <c r="D1186" s="69">
        <v>43685249</v>
      </c>
      <c r="E1186" s="1">
        <v>5</v>
      </c>
      <c r="F1186" s="37">
        <v>75</v>
      </c>
      <c r="G1186" s="37">
        <v>33.333333330000002</v>
      </c>
      <c r="H1186" s="37">
        <v>54.166666669999998</v>
      </c>
      <c r="I1186" s="37">
        <v>25</v>
      </c>
      <c r="J1186" s="37">
        <v>68.421052630000005</v>
      </c>
      <c r="K1186" s="37">
        <v>33.333333330000002</v>
      </c>
      <c r="L1186" s="37">
        <v>29.166666670000001</v>
      </c>
      <c r="M1186" s="37">
        <v>73.684210530000001</v>
      </c>
      <c r="N1186" s="37">
        <v>83.333333330000002</v>
      </c>
      <c r="O1186" s="37">
        <v>50</v>
      </c>
      <c r="P1186" s="37">
        <v>78.260869569999997</v>
      </c>
    </row>
    <row r="1187" spans="1:16" x14ac:dyDescent="0.3">
      <c r="A1187" s="1">
        <v>29</v>
      </c>
      <c r="B1187" s="1" t="s">
        <v>1741</v>
      </c>
      <c r="C1187" s="69">
        <v>43685236</v>
      </c>
      <c r="D1187" s="69">
        <v>43698600</v>
      </c>
      <c r="E1187" s="1">
        <v>69</v>
      </c>
      <c r="F1187" s="37">
        <v>75</v>
      </c>
      <c r="G1187" s="37">
        <v>33.333333329999995</v>
      </c>
      <c r="H1187" s="37">
        <v>54.166666669999934</v>
      </c>
      <c r="I1187" s="37">
        <v>26.207729468115936</v>
      </c>
      <c r="J1187" s="37">
        <v>68.421052629999991</v>
      </c>
      <c r="K1187" s="37">
        <v>36.956521735797104</v>
      </c>
      <c r="L1187" s="37">
        <v>29.166666670000026</v>
      </c>
      <c r="M1187" s="37">
        <v>73.684210530000115</v>
      </c>
      <c r="N1187" s="37">
        <v>83.333333329999988</v>
      </c>
      <c r="O1187" s="37">
        <v>50</v>
      </c>
      <c r="P1187" s="37">
        <v>72.967863895217292</v>
      </c>
    </row>
    <row r="1188" spans="1:16" x14ac:dyDescent="0.3">
      <c r="A1188" s="1">
        <v>29</v>
      </c>
      <c r="B1188" s="1" t="s">
        <v>1742</v>
      </c>
      <c r="C1188" s="69">
        <v>43705771</v>
      </c>
      <c r="D1188" s="69">
        <v>43713134</v>
      </c>
      <c r="E1188" s="1">
        <v>50</v>
      </c>
      <c r="F1188" s="37">
        <v>75.58333333379997</v>
      </c>
      <c r="G1188" s="37">
        <v>33.333333329999981</v>
      </c>
      <c r="H1188" s="37">
        <v>51.83333333480001</v>
      </c>
      <c r="I1188" s="37">
        <v>33.333333329999981</v>
      </c>
      <c r="J1188" s="37">
        <v>67.36842105199996</v>
      </c>
      <c r="K1188" s="37">
        <v>58.333333330000031</v>
      </c>
      <c r="L1188" s="37">
        <v>29.166666670000023</v>
      </c>
      <c r="M1188" s="37">
        <v>73.684210530000087</v>
      </c>
      <c r="N1188" s="37">
        <v>83.333333330000073</v>
      </c>
      <c r="O1188" s="37">
        <v>50.58333333379997</v>
      </c>
      <c r="P1188" s="37">
        <v>69.043478259799954</v>
      </c>
    </row>
    <row r="1189" spans="1:16" x14ac:dyDescent="0.3">
      <c r="A1189" s="1">
        <v>29</v>
      </c>
      <c r="B1189" s="1" t="s">
        <v>1743</v>
      </c>
      <c r="C1189" s="69">
        <v>45017175</v>
      </c>
      <c r="D1189" s="69">
        <v>45020186</v>
      </c>
      <c r="E1189" s="1">
        <v>7</v>
      </c>
      <c r="F1189" s="37">
        <v>16.666666670000001</v>
      </c>
      <c r="G1189" s="37">
        <v>88.88888888999999</v>
      </c>
      <c r="H1189" s="37">
        <v>20.833333329999999</v>
      </c>
      <c r="I1189" s="37">
        <v>33.333333330000009</v>
      </c>
      <c r="J1189" s="37">
        <v>10.52631579</v>
      </c>
      <c r="K1189" s="37">
        <v>20.833333329999999</v>
      </c>
      <c r="L1189" s="37">
        <v>8.3333333330000006</v>
      </c>
      <c r="M1189" s="37">
        <v>26.315789469999999</v>
      </c>
      <c r="N1189" s="37">
        <v>29.166666670000005</v>
      </c>
      <c r="O1189" s="37">
        <v>8.3333333330000006</v>
      </c>
      <c r="P1189" s="37">
        <v>30.434782610000006</v>
      </c>
    </row>
    <row r="1190" spans="1:16" x14ac:dyDescent="0.3">
      <c r="A1190" s="1">
        <v>29</v>
      </c>
      <c r="B1190" s="1" t="s">
        <v>1744</v>
      </c>
      <c r="C1190" s="69">
        <v>45020191</v>
      </c>
      <c r="D1190" s="69">
        <v>45034130</v>
      </c>
      <c r="E1190" s="1">
        <v>65</v>
      </c>
      <c r="F1190" s="37">
        <v>16.666666670000019</v>
      </c>
      <c r="G1190" s="37">
        <v>88.888888890000061</v>
      </c>
      <c r="H1190" s="37">
        <v>20.833333329999977</v>
      </c>
      <c r="I1190" s="37">
        <v>38.461538462307679</v>
      </c>
      <c r="J1190" s="37">
        <v>10.526315790000009</v>
      </c>
      <c r="K1190" s="37">
        <v>20.833333329999977</v>
      </c>
      <c r="L1190" s="37">
        <v>8.333333332999997</v>
      </c>
      <c r="M1190" s="37">
        <v>29.635627529999979</v>
      </c>
      <c r="N1190" s="37">
        <v>29.166666670000026</v>
      </c>
      <c r="O1190" s="37">
        <v>8.333333332999997</v>
      </c>
      <c r="P1190" s="37">
        <v>30.434782609999971</v>
      </c>
    </row>
    <row r="1191" spans="1:16" x14ac:dyDescent="0.3">
      <c r="A1191" s="1">
        <v>29</v>
      </c>
      <c r="B1191" s="1" t="s">
        <v>1745</v>
      </c>
      <c r="C1191" s="69">
        <v>45042860</v>
      </c>
      <c r="D1191" s="69">
        <v>45060238</v>
      </c>
      <c r="E1191" s="1">
        <v>72</v>
      </c>
      <c r="F1191" s="37">
        <v>16.666666670000023</v>
      </c>
      <c r="G1191" s="37">
        <v>88.888888890000061</v>
      </c>
      <c r="H1191" s="37">
        <v>20.833333329999974</v>
      </c>
      <c r="I1191" s="37">
        <v>41.666666669999955</v>
      </c>
      <c r="J1191" s="37">
        <v>10.526315790000009</v>
      </c>
      <c r="K1191" s="37">
        <v>20.833333329999974</v>
      </c>
      <c r="L1191" s="37">
        <v>8.3333333330000023</v>
      </c>
      <c r="M1191" s="37">
        <v>31.578947369999987</v>
      </c>
      <c r="N1191" s="37">
        <v>29.166666670000023</v>
      </c>
      <c r="O1191" s="37">
        <v>8.3333333330000023</v>
      </c>
      <c r="P1191" s="37">
        <v>30.434782609999981</v>
      </c>
    </row>
    <row r="1192" spans="1:16" x14ac:dyDescent="0.3">
      <c r="A1192" s="1">
        <v>29</v>
      </c>
      <c r="B1192" s="1" t="s">
        <v>1746</v>
      </c>
      <c r="C1192" s="69">
        <v>45058823</v>
      </c>
      <c r="D1192" s="69">
        <v>45066365</v>
      </c>
      <c r="E1192" s="1">
        <v>38</v>
      </c>
      <c r="F1192" s="37">
        <v>16.666666670000005</v>
      </c>
      <c r="G1192" s="37">
        <v>88.888888890000047</v>
      </c>
      <c r="H1192" s="37">
        <v>20.833333329999988</v>
      </c>
      <c r="I1192" s="37">
        <v>41.666666670000019</v>
      </c>
      <c r="J1192" s="37">
        <v>10.526315790000007</v>
      </c>
      <c r="K1192" s="37">
        <v>20.833333329999988</v>
      </c>
      <c r="L1192" s="37">
        <v>8.3333333330000023</v>
      </c>
      <c r="M1192" s="37">
        <v>31.578947370000002</v>
      </c>
      <c r="N1192" s="37">
        <v>29.166666670000016</v>
      </c>
      <c r="O1192" s="37">
        <v>8.3333333330000023</v>
      </c>
      <c r="P1192" s="37">
        <v>30.434782609999981</v>
      </c>
    </row>
    <row r="1193" spans="1:16" x14ac:dyDescent="0.3">
      <c r="A1193" s="1">
        <v>29</v>
      </c>
      <c r="B1193" s="1" t="s">
        <v>1747</v>
      </c>
      <c r="C1193" s="69">
        <v>45081312</v>
      </c>
      <c r="D1193" s="69">
        <v>45091161</v>
      </c>
      <c r="E1193" s="1">
        <v>32</v>
      </c>
      <c r="F1193" s="37">
        <v>16.666666669999998</v>
      </c>
      <c r="G1193" s="37">
        <v>88.888888890000047</v>
      </c>
      <c r="H1193" s="37">
        <v>20.833333329999995</v>
      </c>
      <c r="I1193" s="37">
        <v>41.666666670000019</v>
      </c>
      <c r="J1193" s="37">
        <v>10.526315790000007</v>
      </c>
      <c r="K1193" s="37">
        <v>20.833333329999995</v>
      </c>
      <c r="L1193" s="37">
        <v>8.3333333330000059</v>
      </c>
      <c r="M1193" s="37">
        <v>31.578947370000016</v>
      </c>
      <c r="N1193" s="37">
        <v>29.166666670000016</v>
      </c>
      <c r="O1193" s="37">
        <v>8.3333333330000059</v>
      </c>
      <c r="P1193" s="37">
        <v>30.434782609999985</v>
      </c>
    </row>
    <row r="1194" spans="1:16" x14ac:dyDescent="0.3">
      <c r="A1194" s="1">
        <v>29</v>
      </c>
      <c r="B1194" s="1" t="s">
        <v>1748</v>
      </c>
      <c r="C1194" s="69">
        <v>45099488</v>
      </c>
      <c r="D1194" s="69">
        <v>45140461</v>
      </c>
      <c r="E1194" s="1">
        <v>62</v>
      </c>
      <c r="F1194" s="37">
        <v>18.817204304193563</v>
      </c>
      <c r="G1194" s="37">
        <v>88.888888890000061</v>
      </c>
      <c r="H1194" s="37">
        <v>22.580645161612907</v>
      </c>
      <c r="I1194" s="37">
        <v>38.172043012258094</v>
      </c>
      <c r="J1194" s="37">
        <v>15.195246180645176</v>
      </c>
      <c r="K1194" s="37">
        <v>25.134408602258073</v>
      </c>
      <c r="L1194" s="37">
        <v>13.642473118016131</v>
      </c>
      <c r="M1194" s="37">
        <v>35.229202037741935</v>
      </c>
      <c r="N1194" s="37">
        <v>32.459677417419343</v>
      </c>
      <c r="O1194" s="37">
        <v>9.8118279567741951</v>
      </c>
      <c r="P1194" s="37">
        <v>31.697054700645168</v>
      </c>
    </row>
    <row r="1195" spans="1:16" x14ac:dyDescent="0.3">
      <c r="A1195" s="1">
        <v>29</v>
      </c>
      <c r="B1195" s="1" t="s">
        <v>1749</v>
      </c>
      <c r="C1195" s="69">
        <v>45648227</v>
      </c>
      <c r="D1195" s="69">
        <v>45658056</v>
      </c>
      <c r="E1195" s="1">
        <v>6</v>
      </c>
      <c r="F1195" s="37">
        <v>54.183333334999993</v>
      </c>
      <c r="G1195" s="37">
        <v>94.444444445000002</v>
      </c>
      <c r="H1195" s="37">
        <v>49.305555555000005</v>
      </c>
      <c r="I1195" s="37">
        <v>41.683333334999993</v>
      </c>
      <c r="J1195" s="37">
        <v>42.108771929999996</v>
      </c>
      <c r="K1195" s="37">
        <v>50</v>
      </c>
      <c r="L1195" s="37">
        <v>37.5</v>
      </c>
      <c r="M1195" s="37">
        <v>52.615789475000007</v>
      </c>
      <c r="N1195" s="37">
        <v>66.683333335</v>
      </c>
      <c r="O1195" s="37">
        <v>30.538888889999999</v>
      </c>
      <c r="P1195" s="37">
        <v>52.186956519999995</v>
      </c>
    </row>
    <row r="1196" spans="1:16" x14ac:dyDescent="0.3">
      <c r="A1196" s="1">
        <v>29</v>
      </c>
      <c r="B1196" s="1" t="s">
        <v>1750</v>
      </c>
      <c r="C1196" s="69">
        <v>45670713</v>
      </c>
      <c r="D1196" s="69">
        <v>45676725</v>
      </c>
      <c r="E1196" s="1">
        <v>8</v>
      </c>
      <c r="F1196" s="37">
        <v>66.7</v>
      </c>
      <c r="G1196" s="37">
        <v>100</v>
      </c>
      <c r="H1196" s="37">
        <v>50</v>
      </c>
      <c r="I1196" s="37">
        <v>50</v>
      </c>
      <c r="J1196" s="37">
        <v>47.399999999999991</v>
      </c>
      <c r="K1196" s="37">
        <v>50</v>
      </c>
      <c r="L1196" s="37">
        <v>37.5</v>
      </c>
      <c r="M1196" s="37">
        <v>52.600000000000009</v>
      </c>
      <c r="N1196" s="37">
        <v>66.7</v>
      </c>
      <c r="O1196" s="37">
        <v>35.4</v>
      </c>
      <c r="P1196" s="37">
        <v>56.5</v>
      </c>
    </row>
    <row r="1197" spans="1:16" x14ac:dyDescent="0.3">
      <c r="A1197" s="1">
        <v>29</v>
      </c>
      <c r="B1197" s="1" t="s">
        <v>1751</v>
      </c>
      <c r="C1197" s="69">
        <v>45698335</v>
      </c>
      <c r="D1197" s="69">
        <v>45704087</v>
      </c>
      <c r="E1197" s="1">
        <v>1</v>
      </c>
      <c r="F1197" s="37">
        <v>66.7</v>
      </c>
      <c r="G1197" s="37">
        <v>100</v>
      </c>
      <c r="H1197" s="37">
        <v>50</v>
      </c>
      <c r="I1197" s="37">
        <v>50</v>
      </c>
      <c r="J1197" s="37">
        <v>47.4</v>
      </c>
      <c r="K1197" s="37">
        <v>50</v>
      </c>
      <c r="L1197" s="37">
        <v>37.5</v>
      </c>
      <c r="M1197" s="37">
        <v>52.6</v>
      </c>
      <c r="N1197" s="37">
        <v>66.7</v>
      </c>
      <c r="O1197" s="37">
        <v>37.5</v>
      </c>
      <c r="P1197" s="37">
        <v>56.5</v>
      </c>
    </row>
    <row r="1198" spans="1:16" x14ac:dyDescent="0.3">
      <c r="A1198" s="1">
        <v>29</v>
      </c>
      <c r="B1198" s="1" t="s">
        <v>1752</v>
      </c>
      <c r="C1198" s="69">
        <v>45711598</v>
      </c>
      <c r="D1198" s="69">
        <v>45717588</v>
      </c>
      <c r="E1198" s="1">
        <v>1</v>
      </c>
      <c r="F1198" s="37">
        <v>66.7</v>
      </c>
      <c r="G1198" s="37">
        <v>100</v>
      </c>
      <c r="H1198" s="37">
        <v>50</v>
      </c>
      <c r="I1198" s="37">
        <v>50</v>
      </c>
      <c r="J1198" s="37">
        <v>47.4</v>
      </c>
      <c r="K1198" s="37">
        <v>50</v>
      </c>
      <c r="L1198" s="37">
        <v>37.5</v>
      </c>
      <c r="M1198" s="37">
        <v>52.6</v>
      </c>
      <c r="N1198" s="37">
        <v>66.7</v>
      </c>
      <c r="O1198" s="37">
        <v>37.5</v>
      </c>
      <c r="P1198" s="37">
        <v>56.5</v>
      </c>
    </row>
    <row r="1199" spans="1:16" x14ac:dyDescent="0.3">
      <c r="A1199" s="1">
        <v>29</v>
      </c>
      <c r="B1199" s="1" t="s">
        <v>1753</v>
      </c>
      <c r="C1199" s="69">
        <v>45749514</v>
      </c>
      <c r="D1199" s="69">
        <v>45768402</v>
      </c>
      <c r="E1199" s="1">
        <v>37</v>
      </c>
      <c r="F1199" s="37">
        <v>65.337837837837824</v>
      </c>
      <c r="G1199" s="37">
        <v>100</v>
      </c>
      <c r="H1199" s="37">
        <v>51.248648648648668</v>
      </c>
      <c r="I1199" s="37">
        <v>50</v>
      </c>
      <c r="J1199" s="37">
        <v>58.191891891891942</v>
      </c>
      <c r="K1199" s="37">
        <v>36.497297297297315</v>
      </c>
      <c r="L1199" s="37">
        <v>33.099999999999994</v>
      </c>
      <c r="M1199" s="37">
        <v>51.329729729729721</v>
      </c>
      <c r="N1199" s="37">
        <v>50.891891891891888</v>
      </c>
      <c r="O1199" s="37">
        <v>39.848648648648634</v>
      </c>
      <c r="P1199" s="37">
        <v>47.940540540540525</v>
      </c>
    </row>
    <row r="1200" spans="1:16" x14ac:dyDescent="0.3">
      <c r="A1200" s="1">
        <v>29</v>
      </c>
      <c r="B1200" s="1" t="s">
        <v>1754</v>
      </c>
      <c r="C1200" s="69">
        <v>45775415</v>
      </c>
      <c r="D1200" s="69">
        <v>45801060</v>
      </c>
      <c r="E1200" s="1">
        <v>8</v>
      </c>
      <c r="F1200" s="37">
        <v>66.7</v>
      </c>
      <c r="G1200" s="37">
        <v>100</v>
      </c>
      <c r="H1200" s="37">
        <v>57.787500000000009</v>
      </c>
      <c r="I1200" s="37">
        <v>50</v>
      </c>
      <c r="J1200" s="37">
        <v>52.600000000000009</v>
      </c>
      <c r="K1200" s="37">
        <v>30.737499999999994</v>
      </c>
      <c r="L1200" s="37">
        <v>33.300000000000004</v>
      </c>
      <c r="M1200" s="37">
        <v>40.774999999999999</v>
      </c>
      <c r="N1200" s="37">
        <v>46.325000000000003</v>
      </c>
      <c r="O1200" s="37">
        <v>52.624999999999993</v>
      </c>
      <c r="P1200" s="37">
        <v>47.800000000000004</v>
      </c>
    </row>
    <row r="1201" spans="1:16" x14ac:dyDescent="0.3">
      <c r="A1201" s="1">
        <v>29</v>
      </c>
      <c r="B1201" s="1" t="s">
        <v>1755</v>
      </c>
      <c r="C1201" s="69">
        <v>45817070</v>
      </c>
      <c r="D1201" s="69">
        <v>45818263</v>
      </c>
      <c r="E1201" s="1">
        <v>1</v>
      </c>
      <c r="F1201" s="37">
        <v>75</v>
      </c>
      <c r="G1201" s="37">
        <v>100</v>
      </c>
      <c r="H1201" s="37">
        <v>83.333333330000002</v>
      </c>
      <c r="I1201" s="37">
        <v>66.666666669999998</v>
      </c>
      <c r="J1201" s="37">
        <v>84.21052632</v>
      </c>
      <c r="K1201" s="37">
        <v>29.166666670000001</v>
      </c>
      <c r="L1201" s="37">
        <v>41.666666669999998</v>
      </c>
      <c r="M1201" s="37">
        <v>42.10526316</v>
      </c>
      <c r="N1201" s="37">
        <v>79.166666669999998</v>
      </c>
      <c r="O1201" s="37">
        <v>75</v>
      </c>
      <c r="P1201" s="37">
        <v>60.869565219999998</v>
      </c>
    </row>
    <row r="1202" spans="1:16" x14ac:dyDescent="0.3">
      <c r="A1202" s="1">
        <v>29</v>
      </c>
      <c r="B1202" s="1" t="s">
        <v>1756</v>
      </c>
      <c r="C1202" s="69">
        <v>45832047</v>
      </c>
      <c r="D1202" s="69">
        <v>45856007</v>
      </c>
      <c r="E1202" s="1">
        <v>7</v>
      </c>
      <c r="F1202" s="37">
        <v>71.428571425714296</v>
      </c>
      <c r="G1202" s="37">
        <v>100</v>
      </c>
      <c r="H1202" s="37">
        <v>83.333333330000002</v>
      </c>
      <c r="I1202" s="37">
        <v>71.428571430000005</v>
      </c>
      <c r="J1202" s="37">
        <v>89.473684210000002</v>
      </c>
      <c r="K1202" s="37">
        <v>45.833333330000009</v>
      </c>
      <c r="L1202" s="37">
        <v>45.833333330000009</v>
      </c>
      <c r="M1202" s="37">
        <v>40.60150376</v>
      </c>
      <c r="N1202" s="37">
        <v>91.666666670000012</v>
      </c>
      <c r="O1202" s="37">
        <v>75</v>
      </c>
      <c r="P1202" s="37">
        <v>60.869565220000013</v>
      </c>
    </row>
    <row r="1203" spans="1:16" x14ac:dyDescent="0.3">
      <c r="A1203" s="1">
        <v>29</v>
      </c>
      <c r="B1203" s="1" t="s">
        <v>1757</v>
      </c>
      <c r="C1203" s="69">
        <v>45876806</v>
      </c>
      <c r="D1203" s="69">
        <v>45890449</v>
      </c>
      <c r="E1203" s="1">
        <v>3</v>
      </c>
      <c r="F1203" s="37">
        <v>66.666666669999998</v>
      </c>
      <c r="G1203" s="37">
        <v>100</v>
      </c>
      <c r="H1203" s="37">
        <v>87.5</v>
      </c>
      <c r="I1203" s="37">
        <v>75</v>
      </c>
      <c r="J1203" s="37">
        <v>89.473684210000002</v>
      </c>
      <c r="K1203" s="37">
        <v>50</v>
      </c>
      <c r="L1203" s="37">
        <v>45.833333329999995</v>
      </c>
      <c r="M1203" s="37">
        <v>40.350877193333332</v>
      </c>
      <c r="N1203" s="37">
        <v>91.666666669999998</v>
      </c>
      <c r="O1203" s="37">
        <v>75</v>
      </c>
      <c r="P1203" s="37">
        <v>59.42028985666667</v>
      </c>
    </row>
    <row r="1204" spans="1:16" x14ac:dyDescent="0.3">
      <c r="A1204" s="1">
        <v>29</v>
      </c>
      <c r="B1204" s="1" t="s">
        <v>1758</v>
      </c>
      <c r="C1204" s="69">
        <v>45921210</v>
      </c>
      <c r="D1204" s="69">
        <v>45936419</v>
      </c>
      <c r="E1204" s="1">
        <v>21</v>
      </c>
      <c r="F1204" s="37">
        <v>54.166666670000019</v>
      </c>
      <c r="G1204" s="37">
        <v>91.005291006190504</v>
      </c>
      <c r="H1204" s="37">
        <v>87.5</v>
      </c>
      <c r="I1204" s="37">
        <v>66.666666670000012</v>
      </c>
      <c r="J1204" s="37">
        <v>85.7142857171429</v>
      </c>
      <c r="K1204" s="37">
        <v>45.833333329999988</v>
      </c>
      <c r="L1204" s="37">
        <v>41.666666670000005</v>
      </c>
      <c r="M1204" s="37">
        <v>57.894736839999972</v>
      </c>
      <c r="N1204" s="37">
        <v>91.666666670000026</v>
      </c>
      <c r="O1204" s="37">
        <v>66.666666670000012</v>
      </c>
      <c r="P1204" s="37">
        <v>52.173913040000009</v>
      </c>
    </row>
    <row r="1205" spans="1:16" x14ac:dyDescent="0.3">
      <c r="A1205" s="1">
        <v>29</v>
      </c>
      <c r="B1205" s="1" t="s">
        <v>1759</v>
      </c>
      <c r="C1205" s="69">
        <v>45937562</v>
      </c>
      <c r="D1205" s="69">
        <v>45962964</v>
      </c>
      <c r="E1205" s="1">
        <v>33</v>
      </c>
      <c r="F1205" s="37">
        <v>51.262626263636363</v>
      </c>
      <c r="G1205" s="37">
        <v>88.888888890000047</v>
      </c>
      <c r="H1205" s="37">
        <v>87.5</v>
      </c>
      <c r="I1205" s="37">
        <v>66.666666670000012</v>
      </c>
      <c r="J1205" s="37">
        <v>84.210526320000056</v>
      </c>
      <c r="K1205" s="37">
        <v>45.833333329999981</v>
      </c>
      <c r="L1205" s="37">
        <v>43.939393939090884</v>
      </c>
      <c r="M1205" s="37">
        <v>70.653907498787888</v>
      </c>
      <c r="N1205" s="37">
        <v>88.510101010909096</v>
      </c>
      <c r="O1205" s="37">
        <v>66.666666670000012</v>
      </c>
      <c r="P1205" s="37">
        <v>52.173913040000045</v>
      </c>
    </row>
    <row r="1206" spans="1:16" x14ac:dyDescent="0.3">
      <c r="A1206" s="1">
        <v>29</v>
      </c>
      <c r="B1206" s="1" t="s">
        <v>1760</v>
      </c>
      <c r="C1206" s="69">
        <v>45977907</v>
      </c>
      <c r="D1206" s="69">
        <v>45999636</v>
      </c>
      <c r="E1206" s="1">
        <v>41</v>
      </c>
      <c r="F1206" s="37">
        <v>60.365853660731716</v>
      </c>
      <c r="G1206" s="37">
        <v>76.422764230000041</v>
      </c>
      <c r="H1206" s="37">
        <v>88.109756097560975</v>
      </c>
      <c r="I1206" s="37">
        <v>75.203252032439025</v>
      </c>
      <c r="J1206" s="37">
        <v>84.210526320000071</v>
      </c>
      <c r="K1206" s="37">
        <v>70.83333333487812</v>
      </c>
      <c r="L1206" s="37">
        <v>49.288617883170708</v>
      </c>
      <c r="M1206" s="37">
        <v>85.879332477073234</v>
      </c>
      <c r="N1206" s="37">
        <v>97.154471545609766</v>
      </c>
      <c r="O1206" s="37">
        <v>66.666666669999969</v>
      </c>
      <c r="P1206" s="37">
        <v>55.99151643512198</v>
      </c>
    </row>
    <row r="1207" spans="1:16" x14ac:dyDescent="0.3">
      <c r="A1207" s="1">
        <v>29</v>
      </c>
      <c r="B1207" s="1" t="s">
        <v>1761</v>
      </c>
      <c r="C1207" s="69">
        <v>46044242</v>
      </c>
      <c r="D1207" s="69">
        <v>46046440</v>
      </c>
      <c r="E1207" s="1">
        <v>2</v>
      </c>
      <c r="F1207" s="37">
        <v>79.166666669999998</v>
      </c>
      <c r="G1207" s="37">
        <v>77.777777779999994</v>
      </c>
      <c r="H1207" s="37">
        <v>95.833333330000002</v>
      </c>
      <c r="I1207" s="37">
        <v>83.333333330000002</v>
      </c>
      <c r="J1207" s="37">
        <v>84.21052632</v>
      </c>
      <c r="K1207" s="37">
        <v>83.333333330000002</v>
      </c>
      <c r="L1207" s="37">
        <v>66.666666669999998</v>
      </c>
      <c r="M1207" s="37">
        <v>89.473684210000002</v>
      </c>
      <c r="N1207" s="37">
        <v>100</v>
      </c>
      <c r="O1207" s="37">
        <v>66.666666669999998</v>
      </c>
      <c r="P1207" s="37">
        <v>78.260869569999997</v>
      </c>
    </row>
    <row r="1208" spans="1:16" x14ac:dyDescent="0.3">
      <c r="A1208" s="1">
        <v>29</v>
      </c>
      <c r="B1208" s="1" t="s">
        <v>1762</v>
      </c>
      <c r="C1208" s="69">
        <v>46057925</v>
      </c>
      <c r="D1208" s="69">
        <v>46059007</v>
      </c>
      <c r="E1208" s="1">
        <v>2</v>
      </c>
      <c r="F1208" s="37">
        <v>79.166666669999998</v>
      </c>
      <c r="G1208" s="37">
        <v>66.666666669999998</v>
      </c>
      <c r="H1208" s="37">
        <v>91.666666669999998</v>
      </c>
      <c r="I1208" s="37">
        <v>41.666666669999998</v>
      </c>
      <c r="J1208" s="37">
        <v>68.421052630000005</v>
      </c>
      <c r="K1208" s="37">
        <v>75</v>
      </c>
      <c r="L1208" s="37">
        <v>54.166666669999998</v>
      </c>
      <c r="M1208" s="37">
        <v>78.947368420000004</v>
      </c>
      <c r="N1208" s="37">
        <v>91.666666669999998</v>
      </c>
      <c r="O1208" s="37">
        <v>45.833333330000002</v>
      </c>
      <c r="P1208" s="37">
        <v>73.913043479999999</v>
      </c>
    </row>
    <row r="1209" spans="1:16" x14ac:dyDescent="0.3">
      <c r="A1209" s="1">
        <v>29</v>
      </c>
      <c r="B1209" s="1" t="s">
        <v>1763</v>
      </c>
      <c r="C1209" s="69">
        <v>46068898</v>
      </c>
      <c r="D1209" s="69">
        <v>46069657</v>
      </c>
      <c r="E1209" s="1">
        <v>6</v>
      </c>
      <c r="F1209" s="37">
        <v>79.166666669999998</v>
      </c>
      <c r="G1209" s="37">
        <v>55.555555560000009</v>
      </c>
      <c r="H1209" s="37">
        <v>91.666666669999998</v>
      </c>
      <c r="I1209" s="37">
        <v>41.666666669999991</v>
      </c>
      <c r="J1209" s="37">
        <v>47.368421050000002</v>
      </c>
      <c r="K1209" s="37">
        <v>75</v>
      </c>
      <c r="L1209" s="37">
        <v>54.166666669999991</v>
      </c>
      <c r="M1209" s="37">
        <v>63.15789474000001</v>
      </c>
      <c r="N1209" s="37">
        <v>91.666666669999998</v>
      </c>
      <c r="O1209" s="37">
        <v>45.833333330000009</v>
      </c>
      <c r="P1209" s="37">
        <v>73.913043479999999</v>
      </c>
    </row>
    <row r="1210" spans="1:16" x14ac:dyDescent="0.3">
      <c r="A1210" s="1">
        <v>29</v>
      </c>
      <c r="B1210" s="1" t="s">
        <v>1764</v>
      </c>
      <c r="C1210" s="69">
        <v>46079126</v>
      </c>
      <c r="D1210" s="69">
        <v>46080203</v>
      </c>
      <c r="E1210" s="1">
        <v>2</v>
      </c>
      <c r="F1210" s="37">
        <v>79.166666669999998</v>
      </c>
      <c r="G1210" s="37">
        <v>44.444444439999998</v>
      </c>
      <c r="H1210" s="37">
        <v>91.666666669999998</v>
      </c>
      <c r="I1210" s="37">
        <v>41.666666669999998</v>
      </c>
      <c r="J1210" s="37">
        <v>47.368421050000002</v>
      </c>
      <c r="K1210" s="37">
        <v>75</v>
      </c>
      <c r="L1210" s="37">
        <v>54.166666669999998</v>
      </c>
      <c r="M1210" s="37">
        <v>68.421052630000005</v>
      </c>
      <c r="N1210" s="37">
        <v>91.666666669999998</v>
      </c>
      <c r="O1210" s="37">
        <v>45.833333330000002</v>
      </c>
      <c r="P1210" s="37">
        <v>73.913043479999999</v>
      </c>
    </row>
    <row r="1211" spans="1:16" x14ac:dyDescent="0.3">
      <c r="A1211" s="1">
        <v>29</v>
      </c>
      <c r="B1211" s="1" t="s">
        <v>1765</v>
      </c>
      <c r="C1211" s="69">
        <v>46174668</v>
      </c>
      <c r="D1211" s="69">
        <v>46242919</v>
      </c>
      <c r="E1211" s="1">
        <v>73</v>
      </c>
      <c r="F1211" s="37">
        <v>37.452968035479493</v>
      </c>
      <c r="G1211" s="37">
        <v>97.260273972876718</v>
      </c>
      <c r="H1211" s="37">
        <v>78.767123286164349</v>
      </c>
      <c r="I1211" s="37">
        <v>74.096803652328731</v>
      </c>
      <c r="J1211" s="37">
        <v>45.356020189178047</v>
      </c>
      <c r="K1211" s="37">
        <v>71.126940641506863</v>
      </c>
      <c r="L1211" s="37">
        <v>57.58127853698636</v>
      </c>
      <c r="M1211" s="37">
        <v>59.687671232876632</v>
      </c>
      <c r="N1211" s="37">
        <v>36.919178082739684</v>
      </c>
      <c r="O1211" s="37">
        <v>55.031963469726108</v>
      </c>
      <c r="P1211" s="37">
        <v>76.364145323972579</v>
      </c>
    </row>
    <row r="1212" spans="1:16" s="52" customFormat="1" x14ac:dyDescent="0.3">
      <c r="A1212" s="50">
        <v>29</v>
      </c>
      <c r="B1212" s="50" t="s">
        <v>1766</v>
      </c>
      <c r="C1212" s="70">
        <v>46244530</v>
      </c>
      <c r="D1212" s="70">
        <v>46267909</v>
      </c>
      <c r="E1212" s="50">
        <v>2</v>
      </c>
      <c r="F1212" s="51">
        <v>45.833333330000002</v>
      </c>
      <c r="G1212" s="51">
        <v>100</v>
      </c>
      <c r="H1212" s="51">
        <v>83.333333330000002</v>
      </c>
      <c r="I1212" s="51">
        <v>83.333333330000002</v>
      </c>
      <c r="J1212" s="51">
        <v>63.157894740000003</v>
      </c>
      <c r="K1212" s="51">
        <v>91.666666669999998</v>
      </c>
      <c r="L1212" s="51">
        <v>70.833333330000002</v>
      </c>
      <c r="M1212" s="51">
        <v>68.421052630000005</v>
      </c>
      <c r="N1212" s="51">
        <v>41.666666669999998</v>
      </c>
      <c r="O1212" s="51">
        <v>70.833333330000002</v>
      </c>
      <c r="P1212" s="51">
        <v>95.652173910000002</v>
      </c>
    </row>
    <row r="1213" spans="1:16" x14ac:dyDescent="0.3">
      <c r="A1213" s="1">
        <v>29</v>
      </c>
      <c r="B1213" s="1" t="s">
        <v>1767</v>
      </c>
      <c r="C1213" s="69">
        <v>46389008</v>
      </c>
      <c r="D1213" s="69">
        <v>46392442</v>
      </c>
      <c r="E1213" s="1">
        <v>2</v>
      </c>
      <c r="F1213" s="37">
        <v>50</v>
      </c>
      <c r="G1213" s="37">
        <v>88.888888890000004</v>
      </c>
      <c r="H1213" s="37">
        <v>66.666666669999998</v>
      </c>
      <c r="I1213" s="37">
        <v>83.333333330000002</v>
      </c>
      <c r="J1213" s="37">
        <v>78.947368420000004</v>
      </c>
      <c r="K1213" s="37">
        <v>95.833333330000002</v>
      </c>
      <c r="L1213" s="37">
        <v>75</v>
      </c>
      <c r="M1213" s="37">
        <v>73.684210530000001</v>
      </c>
      <c r="N1213" s="37">
        <v>54.166666669999998</v>
      </c>
      <c r="O1213" s="37">
        <v>70.833333330000002</v>
      </c>
      <c r="P1213" s="37">
        <v>95.652173910000002</v>
      </c>
    </row>
    <row r="1214" spans="1:16" x14ac:dyDescent="0.3">
      <c r="A1214" s="1">
        <v>29</v>
      </c>
      <c r="B1214" s="1" t="s">
        <v>1768</v>
      </c>
      <c r="C1214" s="69">
        <v>46392519</v>
      </c>
      <c r="D1214" s="69">
        <v>46397981</v>
      </c>
      <c r="E1214" s="1">
        <v>11</v>
      </c>
      <c r="F1214" s="37">
        <v>50</v>
      </c>
      <c r="G1214" s="37">
        <v>76.767676770000023</v>
      </c>
      <c r="H1214" s="37">
        <v>66.666666670000012</v>
      </c>
      <c r="I1214" s="37">
        <v>83.333333329999988</v>
      </c>
      <c r="J1214" s="37">
        <v>78.947368419999989</v>
      </c>
      <c r="K1214" s="37">
        <v>95.833333329999974</v>
      </c>
      <c r="L1214" s="37">
        <v>75</v>
      </c>
      <c r="M1214" s="37">
        <v>73.684210529999987</v>
      </c>
      <c r="N1214" s="37">
        <v>54.166666669999998</v>
      </c>
      <c r="O1214" s="37">
        <v>70.833333329999988</v>
      </c>
      <c r="P1214" s="37">
        <v>95.652173910000002</v>
      </c>
    </row>
    <row r="1215" spans="1:16" x14ac:dyDescent="0.3">
      <c r="A1215" s="1">
        <v>29</v>
      </c>
      <c r="B1215" s="1" t="s">
        <v>1769</v>
      </c>
      <c r="C1215" s="69">
        <v>46402781</v>
      </c>
      <c r="D1215" s="69">
        <v>46407781</v>
      </c>
      <c r="E1215" s="1">
        <v>2</v>
      </c>
      <c r="F1215" s="37">
        <v>33.333333330000002</v>
      </c>
      <c r="G1215" s="37">
        <v>66.666666669999998</v>
      </c>
      <c r="H1215" s="37">
        <v>58.333333330000002</v>
      </c>
      <c r="I1215" s="37">
        <v>54.166666665000001</v>
      </c>
      <c r="J1215" s="37">
        <v>78.947368420000004</v>
      </c>
      <c r="K1215" s="37">
        <v>66.666666665000008</v>
      </c>
      <c r="L1215" s="37">
        <v>52.083333334999999</v>
      </c>
      <c r="M1215" s="37">
        <v>73.684210530000001</v>
      </c>
      <c r="N1215" s="37">
        <v>50</v>
      </c>
      <c r="O1215" s="37">
        <v>54.166666669999998</v>
      </c>
      <c r="P1215" s="37">
        <v>91.304347829999998</v>
      </c>
    </row>
    <row r="1216" spans="1:16" x14ac:dyDescent="0.3">
      <c r="A1216" s="1">
        <v>29</v>
      </c>
      <c r="B1216" s="1" t="s">
        <v>1770</v>
      </c>
      <c r="C1216" s="69">
        <v>50430375</v>
      </c>
      <c r="D1216" s="69">
        <v>50438275</v>
      </c>
      <c r="E1216" s="1">
        <v>1</v>
      </c>
      <c r="F1216" s="37">
        <v>50</v>
      </c>
      <c r="G1216" s="37">
        <v>88.888888890000004</v>
      </c>
      <c r="H1216" s="37">
        <v>45.833333330000002</v>
      </c>
      <c r="I1216" s="37">
        <v>50</v>
      </c>
      <c r="J1216" s="37">
        <v>57.89473684</v>
      </c>
      <c r="K1216" s="37">
        <v>66.666666669999998</v>
      </c>
      <c r="L1216" s="37">
        <v>45.833333330000002</v>
      </c>
      <c r="M1216" s="37">
        <v>78.947368420000004</v>
      </c>
      <c r="N1216" s="37">
        <v>50</v>
      </c>
      <c r="O1216" s="37">
        <v>54.166666669999998</v>
      </c>
      <c r="P1216" s="37">
        <v>60.869565219999998</v>
      </c>
    </row>
    <row r="1217" spans="1:16" x14ac:dyDescent="0.3">
      <c r="A1217" s="1">
        <v>29</v>
      </c>
      <c r="B1217" s="1" t="s">
        <v>480</v>
      </c>
      <c r="C1217" s="69">
        <v>50481081</v>
      </c>
      <c r="D1217" s="69">
        <v>50487406</v>
      </c>
      <c r="E1217" s="1">
        <v>1</v>
      </c>
      <c r="F1217" s="37">
        <v>75</v>
      </c>
      <c r="G1217" s="37">
        <v>88.888888890000004</v>
      </c>
      <c r="H1217" s="37">
        <v>79.166666669999998</v>
      </c>
      <c r="I1217" s="37">
        <v>75</v>
      </c>
      <c r="J1217" s="37">
        <v>73.684210530000001</v>
      </c>
      <c r="K1217" s="37">
        <v>87.5</v>
      </c>
      <c r="L1217" s="37">
        <v>70.833333330000002</v>
      </c>
      <c r="M1217" s="37">
        <v>89.473684210000002</v>
      </c>
      <c r="N1217" s="37">
        <v>79.166666669999998</v>
      </c>
      <c r="O1217" s="37">
        <v>91.666666669999998</v>
      </c>
      <c r="P1217" s="37">
        <v>91.304347829999998</v>
      </c>
    </row>
    <row r="1218" spans="1:16" x14ac:dyDescent="0.3">
      <c r="A1218" s="1">
        <v>29</v>
      </c>
      <c r="B1218" s="1" t="s">
        <v>1771</v>
      </c>
      <c r="C1218" s="69">
        <v>50549544</v>
      </c>
      <c r="D1218" s="69">
        <v>50556029</v>
      </c>
      <c r="E1218" s="1">
        <v>1</v>
      </c>
      <c r="F1218" s="37">
        <v>66.666666669999998</v>
      </c>
      <c r="G1218" s="37">
        <v>88.888888890000004</v>
      </c>
      <c r="H1218" s="37">
        <v>75</v>
      </c>
      <c r="I1218" s="37">
        <v>75</v>
      </c>
      <c r="J1218" s="37">
        <v>73.684210530000001</v>
      </c>
      <c r="K1218" s="37">
        <v>87.5</v>
      </c>
      <c r="L1218" s="37">
        <v>70.833333330000002</v>
      </c>
      <c r="M1218" s="37">
        <v>89.473684210000002</v>
      </c>
      <c r="N1218" s="37">
        <v>75</v>
      </c>
      <c r="O1218" s="37">
        <v>95.833333330000002</v>
      </c>
      <c r="P1218" s="37">
        <v>86.956521739999999</v>
      </c>
    </row>
    <row r="1219" spans="1:16" x14ac:dyDescent="0.3">
      <c r="A1219" s="1">
        <v>29</v>
      </c>
      <c r="B1219" s="1" t="s">
        <v>1772</v>
      </c>
      <c r="C1219" s="69">
        <v>50962017</v>
      </c>
      <c r="D1219" s="69">
        <v>50977940</v>
      </c>
      <c r="E1219" s="1">
        <v>1</v>
      </c>
      <c r="F1219" s="37">
        <v>45.8</v>
      </c>
      <c r="G1219" s="37">
        <v>100</v>
      </c>
      <c r="H1219" s="37">
        <v>25</v>
      </c>
      <c r="I1219" s="37">
        <v>41.7</v>
      </c>
      <c r="J1219" s="37">
        <v>36.799999999999997</v>
      </c>
      <c r="K1219" s="37">
        <v>29.2</v>
      </c>
      <c r="L1219" s="37">
        <v>29.2</v>
      </c>
      <c r="M1219" s="37">
        <v>21.1</v>
      </c>
      <c r="N1219" s="37">
        <v>45.8</v>
      </c>
      <c r="O1219" s="37">
        <v>45.8</v>
      </c>
      <c r="P1219" s="37">
        <v>43.5</v>
      </c>
    </row>
    <row r="1220" spans="1:16" x14ac:dyDescent="0.3">
      <c r="A1220" s="1">
        <v>29</v>
      </c>
      <c r="B1220" s="1" t="s">
        <v>1773</v>
      </c>
      <c r="C1220" s="69">
        <v>50987206</v>
      </c>
      <c r="D1220" s="69">
        <v>51039264</v>
      </c>
      <c r="E1220" s="1">
        <v>66</v>
      </c>
      <c r="F1220" s="37">
        <v>45.80000000000004</v>
      </c>
      <c r="G1220" s="37">
        <v>100</v>
      </c>
      <c r="H1220" s="37">
        <v>21.436363636363609</v>
      </c>
      <c r="I1220" s="37">
        <v>30.683333333333326</v>
      </c>
      <c r="J1220" s="37">
        <v>36.800000000000004</v>
      </c>
      <c r="K1220" s="37">
        <v>22.760606060606094</v>
      </c>
      <c r="L1220" s="37">
        <v>33.299999999999983</v>
      </c>
      <c r="M1220" s="37">
        <v>21.493939393939385</v>
      </c>
      <c r="N1220" s="37">
        <v>45.80000000000004</v>
      </c>
      <c r="O1220" s="37">
        <v>45.80000000000004</v>
      </c>
      <c r="P1220" s="37">
        <v>43.956060606060625</v>
      </c>
    </row>
    <row r="1221" spans="1:16" x14ac:dyDescent="0.3">
      <c r="A1221" s="1">
        <v>29</v>
      </c>
      <c r="B1221" s="1" t="s">
        <v>1774</v>
      </c>
      <c r="C1221" s="69">
        <v>51047154</v>
      </c>
      <c r="D1221" s="69">
        <v>51097037</v>
      </c>
      <c r="E1221" s="1">
        <v>6</v>
      </c>
      <c r="F1221" s="37">
        <v>45.800000000000004</v>
      </c>
      <c r="G1221" s="37">
        <v>100</v>
      </c>
      <c r="H1221" s="37">
        <v>20.8</v>
      </c>
      <c r="I1221" s="37">
        <v>33.300000000000004</v>
      </c>
      <c r="J1221" s="37">
        <v>36.800000000000004</v>
      </c>
      <c r="K1221" s="37">
        <v>13.9</v>
      </c>
      <c r="L1221" s="37">
        <v>37.5</v>
      </c>
      <c r="M1221" s="37">
        <v>26.3</v>
      </c>
      <c r="N1221" s="37">
        <v>45.800000000000004</v>
      </c>
      <c r="O1221" s="37">
        <v>45.800000000000004</v>
      </c>
      <c r="P1221" s="37">
        <v>47.800000000000004</v>
      </c>
    </row>
    <row r="1222" spans="1:16" x14ac:dyDescent="0.3">
      <c r="A1222" s="1">
        <v>29</v>
      </c>
      <c r="B1222" s="1" t="s">
        <v>1775</v>
      </c>
      <c r="C1222" s="69">
        <v>51095701</v>
      </c>
      <c r="D1222" s="69">
        <v>51102822</v>
      </c>
      <c r="E1222" s="1">
        <v>8</v>
      </c>
      <c r="F1222" s="37">
        <v>44.254166667499995</v>
      </c>
      <c r="G1222" s="37">
        <v>94.444444444999988</v>
      </c>
      <c r="H1222" s="37">
        <v>19.254166667500002</v>
      </c>
      <c r="I1222" s="37">
        <v>33.316666665000007</v>
      </c>
      <c r="J1222" s="37">
        <v>36.82105262999999</v>
      </c>
      <c r="K1222" s="37">
        <v>12.5</v>
      </c>
      <c r="L1222" s="37">
        <v>34.89166666500001</v>
      </c>
      <c r="M1222" s="37">
        <v>26.307894735000001</v>
      </c>
      <c r="N1222" s="37">
        <v>45.816666665000007</v>
      </c>
      <c r="O1222" s="37">
        <v>45.816666665000007</v>
      </c>
      <c r="P1222" s="37">
        <v>47.813043479999997</v>
      </c>
    </row>
  </sheetData>
  <mergeCells count="1">
    <mergeCell ref="A1:P1"/>
  </mergeCells>
  <pageMargins left="0.7" right="0.7" top="0.78740157499999996" bottom="0.78740157499999996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Q4"/>
  <sheetViews>
    <sheetView workbookViewId="0">
      <selection sqref="A1:N1"/>
    </sheetView>
  </sheetViews>
  <sheetFormatPr baseColWidth="10" defaultColWidth="10.88671875" defaultRowHeight="14.4" x14ac:dyDescent="0.3"/>
  <cols>
    <col min="1" max="1" width="14.44140625" style="1" customWidth="1"/>
    <col min="2" max="2" width="14.109375" style="69" customWidth="1"/>
    <col min="3" max="5" width="15.33203125" style="1" customWidth="1"/>
    <col min="6" max="6" width="23" style="1" customWidth="1"/>
    <col min="7" max="10" width="11.44140625" style="1"/>
    <col min="11" max="11" width="15.44140625" style="1" bestFit="1" customWidth="1"/>
    <col min="12" max="12" width="16.88671875" style="1" customWidth="1"/>
    <col min="13" max="13" width="16.109375" style="1" customWidth="1"/>
    <col min="14" max="14" width="18.6640625" style="1" customWidth="1"/>
    <col min="15" max="240" width="7.6640625" style="1" customWidth="1"/>
  </cols>
  <sheetData>
    <row r="1" spans="1:251" ht="21.75" customHeight="1" x14ac:dyDescent="0.3">
      <c r="A1" s="84" t="s">
        <v>1793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5" t="s">
        <v>1792</v>
      </c>
    </row>
    <row r="2" spans="1:251" s="14" customFormat="1" ht="48.75" customHeight="1" x14ac:dyDescent="0.3">
      <c r="A2" s="11" t="s">
        <v>476</v>
      </c>
      <c r="B2" s="71" t="s">
        <v>508</v>
      </c>
      <c r="C2" s="11" t="s">
        <v>517</v>
      </c>
      <c r="D2" s="11" t="s">
        <v>518</v>
      </c>
      <c r="E2" s="11" t="s">
        <v>509</v>
      </c>
      <c r="F2" s="11" t="s">
        <v>510</v>
      </c>
      <c r="G2" s="11" t="s">
        <v>511</v>
      </c>
      <c r="H2" s="11" t="s">
        <v>512</v>
      </c>
      <c r="I2" s="11" t="s">
        <v>513</v>
      </c>
      <c r="J2" s="11" t="s">
        <v>514</v>
      </c>
      <c r="K2" s="11" t="s">
        <v>515</v>
      </c>
      <c r="L2" s="11" t="s">
        <v>516</v>
      </c>
      <c r="M2" s="11" t="s">
        <v>1791</v>
      </c>
      <c r="N2" s="11" t="s">
        <v>519</v>
      </c>
      <c r="O2" s="11" t="s">
        <v>9</v>
      </c>
      <c r="P2" s="11" t="s">
        <v>13</v>
      </c>
      <c r="Q2" s="11" t="s">
        <v>15</v>
      </c>
      <c r="R2" s="11" t="s">
        <v>17</v>
      </c>
      <c r="S2" s="11" t="s">
        <v>19</v>
      </c>
      <c r="T2" s="11" t="s">
        <v>21</v>
      </c>
      <c r="U2" s="11" t="s">
        <v>23</v>
      </c>
      <c r="V2" s="11" t="s">
        <v>25</v>
      </c>
      <c r="W2" s="11" t="s">
        <v>27</v>
      </c>
      <c r="X2" s="11" t="s">
        <v>29</v>
      </c>
      <c r="Y2" s="11" t="s">
        <v>31</v>
      </c>
      <c r="Z2" s="11" t="s">
        <v>33</v>
      </c>
      <c r="AA2" s="11" t="s">
        <v>35</v>
      </c>
      <c r="AB2" s="11" t="s">
        <v>37</v>
      </c>
      <c r="AC2" s="11" t="s">
        <v>39</v>
      </c>
      <c r="AD2" s="11" t="s">
        <v>41</v>
      </c>
      <c r="AE2" s="11" t="s">
        <v>43</v>
      </c>
      <c r="AF2" s="11" t="s">
        <v>45</v>
      </c>
      <c r="AG2" s="11" t="s">
        <v>47</v>
      </c>
      <c r="AH2" s="11" t="s">
        <v>49</v>
      </c>
      <c r="AI2" s="11" t="s">
        <v>51</v>
      </c>
      <c r="AJ2" s="11" t="s">
        <v>53</v>
      </c>
      <c r="AK2" s="11" t="s">
        <v>55</v>
      </c>
      <c r="AL2" s="11" t="s">
        <v>57</v>
      </c>
      <c r="AM2" s="11" t="s">
        <v>261</v>
      </c>
      <c r="AN2" s="11" t="s">
        <v>263</v>
      </c>
      <c r="AO2" s="11" t="s">
        <v>265</v>
      </c>
      <c r="AP2" s="11" t="s">
        <v>267</v>
      </c>
      <c r="AQ2" s="11" t="s">
        <v>269</v>
      </c>
      <c r="AR2" s="11" t="s">
        <v>271</v>
      </c>
      <c r="AS2" s="11" t="s">
        <v>273</v>
      </c>
      <c r="AT2" s="11" t="s">
        <v>275</v>
      </c>
      <c r="AU2" s="11" t="s">
        <v>277</v>
      </c>
      <c r="AV2" s="11" t="s">
        <v>59</v>
      </c>
      <c r="AW2" s="11" t="s">
        <v>62</v>
      </c>
      <c r="AX2" s="11" t="s">
        <v>64</v>
      </c>
      <c r="AY2" s="11" t="s">
        <v>66</v>
      </c>
      <c r="AZ2" s="11" t="s">
        <v>68</v>
      </c>
      <c r="BA2" s="11" t="s">
        <v>70</v>
      </c>
      <c r="BB2" s="11" t="s">
        <v>72</v>
      </c>
      <c r="BC2" s="11" t="s">
        <v>74</v>
      </c>
      <c r="BD2" s="11" t="s">
        <v>76</v>
      </c>
      <c r="BE2" s="11" t="s">
        <v>78</v>
      </c>
      <c r="BF2" s="11" t="s">
        <v>80</v>
      </c>
      <c r="BG2" s="11" t="s">
        <v>82</v>
      </c>
      <c r="BH2" s="11" t="s">
        <v>84</v>
      </c>
      <c r="BI2" s="11" t="s">
        <v>86</v>
      </c>
      <c r="BJ2" s="11" t="s">
        <v>88</v>
      </c>
      <c r="BK2" s="11" t="s">
        <v>90</v>
      </c>
      <c r="BL2" s="11" t="s">
        <v>92</v>
      </c>
      <c r="BM2" s="11" t="s">
        <v>94</v>
      </c>
      <c r="BN2" s="11" t="s">
        <v>96</v>
      </c>
      <c r="BO2" s="11" t="s">
        <v>98</v>
      </c>
      <c r="BP2" s="11" t="s">
        <v>100</v>
      </c>
      <c r="BQ2" s="11" t="s">
        <v>102</v>
      </c>
      <c r="BR2" s="11" t="s">
        <v>104</v>
      </c>
      <c r="BS2" s="11" t="s">
        <v>106</v>
      </c>
      <c r="BT2" s="11" t="s">
        <v>431</v>
      </c>
      <c r="BU2" s="11" t="s">
        <v>434</v>
      </c>
      <c r="BV2" s="11" t="s">
        <v>452</v>
      </c>
      <c r="BW2" s="11" t="s">
        <v>436</v>
      </c>
      <c r="BX2" s="11" t="s">
        <v>438</v>
      </c>
      <c r="BY2" s="11" t="s">
        <v>440</v>
      </c>
      <c r="BZ2" s="11" t="s">
        <v>442</v>
      </c>
      <c r="CA2" s="11" t="s">
        <v>444</v>
      </c>
      <c r="CB2" s="11" t="s">
        <v>446</v>
      </c>
      <c r="CC2" s="11" t="s">
        <v>448</v>
      </c>
      <c r="CD2" s="11" t="s">
        <v>453</v>
      </c>
      <c r="CE2" s="11" t="s">
        <v>450</v>
      </c>
      <c r="CF2" s="11" t="s">
        <v>379</v>
      </c>
      <c r="CG2" s="11" t="s">
        <v>381</v>
      </c>
      <c r="CH2" s="11" t="s">
        <v>383</v>
      </c>
      <c r="CI2" s="11" t="s">
        <v>385</v>
      </c>
      <c r="CJ2" s="11" t="s">
        <v>387</v>
      </c>
      <c r="CK2" s="11" t="s">
        <v>389</v>
      </c>
      <c r="CL2" s="11" t="s">
        <v>391</v>
      </c>
      <c r="CM2" s="11" t="s">
        <v>393</v>
      </c>
      <c r="CN2" s="11" t="s">
        <v>395</v>
      </c>
      <c r="CO2" s="11" t="s">
        <v>397</v>
      </c>
      <c r="CP2" s="11" t="s">
        <v>399</v>
      </c>
      <c r="CQ2" s="11" t="s">
        <v>401</v>
      </c>
      <c r="CR2" s="11" t="s">
        <v>403</v>
      </c>
      <c r="CS2" s="11" t="s">
        <v>405</v>
      </c>
      <c r="CT2" s="11" t="s">
        <v>377</v>
      </c>
      <c r="CU2" s="11" t="s">
        <v>457</v>
      </c>
      <c r="CV2" s="11" t="s">
        <v>456</v>
      </c>
      <c r="CW2" s="11" t="s">
        <v>454</v>
      </c>
      <c r="CX2" s="11" t="s">
        <v>455</v>
      </c>
      <c r="CY2" s="11" t="s">
        <v>328</v>
      </c>
      <c r="CZ2" s="11" t="s">
        <v>331</v>
      </c>
      <c r="DA2" s="11" t="s">
        <v>333</v>
      </c>
      <c r="DB2" s="11" t="s">
        <v>335</v>
      </c>
      <c r="DC2" s="11" t="s">
        <v>337</v>
      </c>
      <c r="DD2" s="11" t="s">
        <v>339</v>
      </c>
      <c r="DE2" s="11" t="s">
        <v>341</v>
      </c>
      <c r="DF2" s="11" t="s">
        <v>343</v>
      </c>
      <c r="DG2" s="11" t="s">
        <v>345</v>
      </c>
      <c r="DH2" s="11" t="s">
        <v>347</v>
      </c>
      <c r="DI2" s="11" t="s">
        <v>349</v>
      </c>
      <c r="DJ2" s="11" t="s">
        <v>351</v>
      </c>
      <c r="DK2" s="11" t="s">
        <v>353</v>
      </c>
      <c r="DL2" s="11" t="s">
        <v>355</v>
      </c>
      <c r="DM2" s="11" t="s">
        <v>357</v>
      </c>
      <c r="DN2" s="11" t="s">
        <v>359</v>
      </c>
      <c r="DO2" s="11" t="s">
        <v>361</v>
      </c>
      <c r="DP2" s="11" t="s">
        <v>363</v>
      </c>
      <c r="DQ2" s="11" t="s">
        <v>365</v>
      </c>
      <c r="DR2" s="11" t="s">
        <v>367</v>
      </c>
      <c r="DS2" s="11" t="s">
        <v>369</v>
      </c>
      <c r="DT2" s="11" t="s">
        <v>371</v>
      </c>
      <c r="DU2" s="11" t="s">
        <v>373</v>
      </c>
      <c r="DV2" s="11" t="s">
        <v>375</v>
      </c>
      <c r="DW2" s="11" t="s">
        <v>108</v>
      </c>
      <c r="DX2" s="11" t="s">
        <v>111</v>
      </c>
      <c r="DY2" s="11" t="s">
        <v>113</v>
      </c>
      <c r="DZ2" s="11" t="s">
        <v>115</v>
      </c>
      <c r="EA2" s="11" t="s">
        <v>117</v>
      </c>
      <c r="EB2" s="11" t="s">
        <v>119</v>
      </c>
      <c r="EC2" s="11" t="s">
        <v>121</v>
      </c>
      <c r="ED2" s="11" t="s">
        <v>123</v>
      </c>
      <c r="EE2" s="11" t="s">
        <v>125</v>
      </c>
      <c r="EF2" s="11" t="s">
        <v>127</v>
      </c>
      <c r="EG2" s="11" t="s">
        <v>129</v>
      </c>
      <c r="EH2" s="11" t="s">
        <v>131</v>
      </c>
      <c r="EI2" s="11" t="s">
        <v>133</v>
      </c>
      <c r="EJ2" s="11" t="s">
        <v>135</v>
      </c>
      <c r="EK2" s="11" t="s">
        <v>137</v>
      </c>
      <c r="EL2" s="11" t="s">
        <v>139</v>
      </c>
      <c r="EM2" s="11" t="s">
        <v>141</v>
      </c>
      <c r="EN2" s="11" t="s">
        <v>143</v>
      </c>
      <c r="EO2" s="11" t="s">
        <v>145</v>
      </c>
      <c r="EP2" s="11" t="s">
        <v>147</v>
      </c>
      <c r="EQ2" s="11" t="s">
        <v>149</v>
      </c>
      <c r="ER2" s="11" t="s">
        <v>151</v>
      </c>
      <c r="ES2" s="11" t="s">
        <v>153</v>
      </c>
      <c r="ET2" s="11" t="s">
        <v>155</v>
      </c>
      <c r="EU2" s="11" t="s">
        <v>407</v>
      </c>
      <c r="EV2" s="11" t="s">
        <v>409</v>
      </c>
      <c r="EW2" s="11" t="s">
        <v>411</v>
      </c>
      <c r="EX2" s="11" t="s">
        <v>157</v>
      </c>
      <c r="EY2" s="11" t="s">
        <v>413</v>
      </c>
      <c r="EZ2" s="11" t="s">
        <v>484</v>
      </c>
      <c r="FA2" s="11" t="s">
        <v>415</v>
      </c>
      <c r="FB2" s="11" t="s">
        <v>417</v>
      </c>
      <c r="FC2" s="11" t="s">
        <v>419</v>
      </c>
      <c r="FD2" s="11" t="s">
        <v>421</v>
      </c>
      <c r="FE2" s="11" t="s">
        <v>423</v>
      </c>
      <c r="FF2" s="11" t="s">
        <v>163</v>
      </c>
      <c r="FG2" s="11" t="s">
        <v>425</v>
      </c>
      <c r="FH2" s="11" t="s">
        <v>427</v>
      </c>
      <c r="FI2" s="11" t="s">
        <v>429</v>
      </c>
      <c r="FJ2" s="11" t="s">
        <v>461</v>
      </c>
      <c r="FK2" s="11" t="s">
        <v>460</v>
      </c>
      <c r="FL2" s="11" t="s">
        <v>459</v>
      </c>
      <c r="FM2" s="11" t="s">
        <v>458</v>
      </c>
      <c r="FN2" s="11" t="s">
        <v>165</v>
      </c>
      <c r="FO2" s="11" t="s">
        <v>168</v>
      </c>
      <c r="FP2" s="11" t="s">
        <v>170</v>
      </c>
      <c r="FQ2" s="11" t="s">
        <v>172</v>
      </c>
      <c r="FR2" s="11" t="s">
        <v>174</v>
      </c>
      <c r="FS2" s="11" t="s">
        <v>176</v>
      </c>
      <c r="FT2" s="11" t="s">
        <v>178</v>
      </c>
      <c r="FU2" s="11" t="s">
        <v>180</v>
      </c>
      <c r="FV2" s="11" t="s">
        <v>182</v>
      </c>
      <c r="FW2" s="11" t="s">
        <v>184</v>
      </c>
      <c r="FX2" s="11" t="s">
        <v>186</v>
      </c>
      <c r="FY2" s="11" t="s">
        <v>188</v>
      </c>
      <c r="FZ2" s="11" t="s">
        <v>190</v>
      </c>
      <c r="GA2" s="11" t="s">
        <v>192</v>
      </c>
      <c r="GB2" s="11" t="s">
        <v>194</v>
      </c>
      <c r="GC2" s="11" t="s">
        <v>196</v>
      </c>
      <c r="GD2" s="11" t="s">
        <v>198</v>
      </c>
      <c r="GE2" s="11" t="s">
        <v>200</v>
      </c>
      <c r="GF2" s="11" t="s">
        <v>202</v>
      </c>
      <c r="GG2" s="11" t="s">
        <v>204</v>
      </c>
      <c r="GH2" s="11" t="s">
        <v>206</v>
      </c>
      <c r="GI2" s="11" t="s">
        <v>208</v>
      </c>
      <c r="GJ2" s="11" t="s">
        <v>210</v>
      </c>
      <c r="GK2" s="11" t="s">
        <v>212</v>
      </c>
      <c r="GL2" s="11" t="s">
        <v>279</v>
      </c>
      <c r="GM2" s="11" t="s">
        <v>282</v>
      </c>
      <c r="GN2" s="11" t="s">
        <v>284</v>
      </c>
      <c r="GO2" s="11" t="s">
        <v>286</v>
      </c>
      <c r="GP2" s="11" t="s">
        <v>288</v>
      </c>
      <c r="GQ2" s="11" t="s">
        <v>290</v>
      </c>
      <c r="GR2" s="11" t="s">
        <v>292</v>
      </c>
      <c r="GS2" s="11" t="s">
        <v>294</v>
      </c>
      <c r="GT2" s="11" t="s">
        <v>296</v>
      </c>
      <c r="GU2" s="11" t="s">
        <v>298</v>
      </c>
      <c r="GV2" s="11" t="s">
        <v>300</v>
      </c>
      <c r="GW2" s="11" t="s">
        <v>302</v>
      </c>
      <c r="GX2" s="11" t="s">
        <v>304</v>
      </c>
      <c r="GY2" s="11" t="s">
        <v>306</v>
      </c>
      <c r="GZ2" s="11" t="s">
        <v>308</v>
      </c>
      <c r="HA2" s="11" t="s">
        <v>310</v>
      </c>
      <c r="HB2" s="11" t="s">
        <v>312</v>
      </c>
      <c r="HC2" s="11" t="s">
        <v>314</v>
      </c>
      <c r="HD2" s="11" t="s">
        <v>316</v>
      </c>
      <c r="HE2" s="11" t="s">
        <v>318</v>
      </c>
      <c r="HF2" s="11" t="s">
        <v>320</v>
      </c>
      <c r="HG2" s="11" t="s">
        <v>322</v>
      </c>
      <c r="HH2" s="11" t="s">
        <v>324</v>
      </c>
      <c r="HI2" s="11" t="s">
        <v>326</v>
      </c>
      <c r="HJ2" s="11" t="s">
        <v>214</v>
      </c>
      <c r="HK2" s="11" t="s">
        <v>216</v>
      </c>
      <c r="HL2" s="11" t="s">
        <v>218</v>
      </c>
      <c r="HM2" s="11" t="s">
        <v>220</v>
      </c>
      <c r="HN2" s="11" t="s">
        <v>222</v>
      </c>
      <c r="HO2" s="11" t="s">
        <v>224</v>
      </c>
      <c r="HP2" s="11" t="s">
        <v>226</v>
      </c>
      <c r="HQ2" s="11" t="s">
        <v>228</v>
      </c>
      <c r="HR2" s="11" t="s">
        <v>230</v>
      </c>
      <c r="HS2" s="11" t="s">
        <v>232</v>
      </c>
      <c r="HT2" s="11" t="s">
        <v>234</v>
      </c>
      <c r="HU2" s="11" t="s">
        <v>236</v>
      </c>
      <c r="HV2" s="11" t="s">
        <v>238</v>
      </c>
      <c r="HW2" s="11" t="s">
        <v>240</v>
      </c>
      <c r="HX2" s="11" t="s">
        <v>242</v>
      </c>
      <c r="HY2" s="11" t="s">
        <v>244</v>
      </c>
      <c r="HZ2" s="11" t="s">
        <v>246</v>
      </c>
      <c r="IA2" s="11" t="s">
        <v>248</v>
      </c>
      <c r="IB2" s="11" t="s">
        <v>250</v>
      </c>
      <c r="IC2" s="11" t="s">
        <v>252</v>
      </c>
      <c r="ID2" s="11" t="s">
        <v>254</v>
      </c>
      <c r="IE2" s="11" t="s">
        <v>256</v>
      </c>
      <c r="IF2" s="11" t="s">
        <v>258</v>
      </c>
      <c r="IG2" s="12"/>
      <c r="IH2" s="13"/>
      <c r="II2" s="13"/>
      <c r="IJ2" s="13"/>
      <c r="IK2" s="13"/>
      <c r="IL2" s="13"/>
      <c r="IM2" s="13"/>
      <c r="IN2" s="13"/>
      <c r="IO2" s="13"/>
      <c r="IP2" s="13"/>
      <c r="IQ2" s="13"/>
    </row>
    <row r="3" spans="1:251" s="4" customFormat="1" ht="15.75" customHeight="1" x14ac:dyDescent="0.3">
      <c r="A3" s="9">
        <v>8</v>
      </c>
      <c r="B3" s="72">
        <v>70801961</v>
      </c>
      <c r="C3" s="6" t="s">
        <v>486</v>
      </c>
      <c r="D3" s="6" t="s">
        <v>485</v>
      </c>
      <c r="E3" s="6" t="s">
        <v>487</v>
      </c>
      <c r="F3" s="6" t="s">
        <v>491</v>
      </c>
      <c r="G3" s="6" t="s">
        <v>492</v>
      </c>
      <c r="H3" s="10" t="s">
        <v>500</v>
      </c>
      <c r="I3" s="6" t="s">
        <v>501</v>
      </c>
      <c r="J3" s="6" t="s">
        <v>495</v>
      </c>
      <c r="K3" s="6" t="s">
        <v>502</v>
      </c>
      <c r="L3" s="6" t="s">
        <v>497</v>
      </c>
      <c r="M3" s="6" t="s">
        <v>503</v>
      </c>
      <c r="N3" s="6" t="s">
        <v>504</v>
      </c>
      <c r="O3" s="6" t="s">
        <v>488</v>
      </c>
      <c r="P3" s="6" t="s">
        <v>488</v>
      </c>
      <c r="Q3" s="6" t="s">
        <v>488</v>
      </c>
      <c r="R3" s="6" t="s">
        <v>488</v>
      </c>
      <c r="S3" s="6" t="s">
        <v>488</v>
      </c>
      <c r="T3" s="6" t="s">
        <v>488</v>
      </c>
      <c r="U3" s="6" t="s">
        <v>488</v>
      </c>
      <c r="V3" s="6" t="s">
        <v>488</v>
      </c>
      <c r="W3" s="6" t="s">
        <v>488</v>
      </c>
      <c r="X3" s="6" t="s">
        <v>488</v>
      </c>
      <c r="Y3" s="6" t="s">
        <v>488</v>
      </c>
      <c r="Z3" s="6" t="s">
        <v>488</v>
      </c>
      <c r="AA3" s="6" t="s">
        <v>488</v>
      </c>
      <c r="AB3" s="6" t="s">
        <v>488</v>
      </c>
      <c r="AC3" s="6" t="s">
        <v>488</v>
      </c>
      <c r="AD3" s="6" t="s">
        <v>488</v>
      </c>
      <c r="AE3" s="6" t="s">
        <v>488</v>
      </c>
      <c r="AF3" s="6" t="s">
        <v>488</v>
      </c>
      <c r="AG3" s="6" t="s">
        <v>488</v>
      </c>
      <c r="AH3" s="6" t="s">
        <v>488</v>
      </c>
      <c r="AI3" s="6" t="s">
        <v>488</v>
      </c>
      <c r="AJ3" s="6" t="s">
        <v>488</v>
      </c>
      <c r="AK3" s="6" t="s">
        <v>488</v>
      </c>
      <c r="AL3" s="6" t="s">
        <v>488</v>
      </c>
      <c r="AM3" s="6" t="s">
        <v>490</v>
      </c>
      <c r="AN3" s="6" t="s">
        <v>490</v>
      </c>
      <c r="AO3" s="6" t="s">
        <v>490</v>
      </c>
      <c r="AP3" s="6" t="s">
        <v>490</v>
      </c>
      <c r="AQ3" s="6" t="s">
        <v>490</v>
      </c>
      <c r="AR3" s="6" t="s">
        <v>490</v>
      </c>
      <c r="AS3" s="6" t="s">
        <v>490</v>
      </c>
      <c r="AT3" s="6" t="s">
        <v>490</v>
      </c>
      <c r="AU3" s="6" t="s">
        <v>490</v>
      </c>
      <c r="AV3" s="6" t="s">
        <v>488</v>
      </c>
      <c r="AW3" s="6" t="s">
        <v>488</v>
      </c>
      <c r="AX3" s="6" t="s">
        <v>488</v>
      </c>
      <c r="AY3" s="6" t="s">
        <v>488</v>
      </c>
      <c r="AZ3" s="6" t="s">
        <v>488</v>
      </c>
      <c r="BA3" s="6" t="s">
        <v>488</v>
      </c>
      <c r="BB3" s="6" t="s">
        <v>489</v>
      </c>
      <c r="BC3" s="6" t="s">
        <v>488</v>
      </c>
      <c r="BD3" s="6" t="s">
        <v>488</v>
      </c>
      <c r="BE3" s="6" t="s">
        <v>489</v>
      </c>
      <c r="BF3" s="6" t="s">
        <v>488</v>
      </c>
      <c r="BG3" s="6" t="s">
        <v>488</v>
      </c>
      <c r="BH3" s="6" t="s">
        <v>488</v>
      </c>
      <c r="BI3" s="6" t="s">
        <v>488</v>
      </c>
      <c r="BJ3" s="6" t="s">
        <v>488</v>
      </c>
      <c r="BK3" s="6" t="s">
        <v>488</v>
      </c>
      <c r="BL3" s="6" t="s">
        <v>488</v>
      </c>
      <c r="BM3" s="6" t="s">
        <v>488</v>
      </c>
      <c r="BN3" s="6" t="s">
        <v>488</v>
      </c>
      <c r="BO3" s="6" t="s">
        <v>488</v>
      </c>
      <c r="BP3" s="6" t="s">
        <v>488</v>
      </c>
      <c r="BQ3" s="6" t="s">
        <v>488</v>
      </c>
      <c r="BR3" s="6" t="s">
        <v>488</v>
      </c>
      <c r="BS3" s="6" t="s">
        <v>488</v>
      </c>
      <c r="BT3" s="6" t="s">
        <v>488</v>
      </c>
      <c r="BU3" s="6" t="s">
        <v>488</v>
      </c>
      <c r="BV3" s="6" t="s">
        <v>488</v>
      </c>
      <c r="BW3" s="6" t="s">
        <v>488</v>
      </c>
      <c r="BX3" s="6" t="s">
        <v>488</v>
      </c>
      <c r="BY3" s="6" t="s">
        <v>488</v>
      </c>
      <c r="BZ3" s="6" t="s">
        <v>488</v>
      </c>
      <c r="CA3" s="6" t="s">
        <v>488</v>
      </c>
      <c r="CB3" s="6" t="s">
        <v>488</v>
      </c>
      <c r="CC3" s="6" t="s">
        <v>488</v>
      </c>
      <c r="CD3" s="6" t="s">
        <v>488</v>
      </c>
      <c r="CE3" s="6" t="s">
        <v>488</v>
      </c>
      <c r="CF3" s="6" t="s">
        <v>488</v>
      </c>
      <c r="CG3" s="6" t="s">
        <v>488</v>
      </c>
      <c r="CH3" s="6" t="s">
        <v>488</v>
      </c>
      <c r="CI3" s="6" t="s">
        <v>488</v>
      </c>
      <c r="CJ3" s="6" t="s">
        <v>488</v>
      </c>
      <c r="CK3" s="6" t="s">
        <v>488</v>
      </c>
      <c r="CL3" s="6" t="s">
        <v>488</v>
      </c>
      <c r="CM3" s="6" t="s">
        <v>488</v>
      </c>
      <c r="CN3" s="6" t="s">
        <v>488</v>
      </c>
      <c r="CO3" s="6" t="s">
        <v>488</v>
      </c>
      <c r="CP3" s="6" t="s">
        <v>488</v>
      </c>
      <c r="CQ3" s="6" t="s">
        <v>488</v>
      </c>
      <c r="CR3" s="6" t="s">
        <v>488</v>
      </c>
      <c r="CS3" s="6" t="s">
        <v>488</v>
      </c>
      <c r="CT3" s="6" t="s">
        <v>488</v>
      </c>
      <c r="CU3" s="6" t="s">
        <v>488</v>
      </c>
      <c r="CV3" s="6" t="s">
        <v>488</v>
      </c>
      <c r="CW3" s="6" t="s">
        <v>488</v>
      </c>
      <c r="CX3" s="6" t="s">
        <v>488</v>
      </c>
      <c r="CY3" s="6" t="s">
        <v>488</v>
      </c>
      <c r="CZ3" s="6" t="s">
        <v>488</v>
      </c>
      <c r="DA3" s="6" t="s">
        <v>488</v>
      </c>
      <c r="DB3" s="6" t="s">
        <v>488</v>
      </c>
      <c r="DC3" s="6" t="s">
        <v>488</v>
      </c>
      <c r="DD3" s="6" t="s">
        <v>488</v>
      </c>
      <c r="DE3" s="6" t="s">
        <v>488</v>
      </c>
      <c r="DF3" s="6" t="s">
        <v>488</v>
      </c>
      <c r="DG3" s="6" t="s">
        <v>488</v>
      </c>
      <c r="DH3" s="6" t="s">
        <v>488</v>
      </c>
      <c r="DI3" s="6" t="s">
        <v>488</v>
      </c>
      <c r="DJ3" s="6" t="s">
        <v>488</v>
      </c>
      <c r="DK3" s="6" t="s">
        <v>488</v>
      </c>
      <c r="DL3" s="6" t="s">
        <v>488</v>
      </c>
      <c r="DM3" s="6" t="s">
        <v>488</v>
      </c>
      <c r="DN3" s="6" t="s">
        <v>488</v>
      </c>
      <c r="DO3" s="6" t="s">
        <v>488</v>
      </c>
      <c r="DP3" s="6" t="s">
        <v>488</v>
      </c>
      <c r="DQ3" s="6" t="s">
        <v>488</v>
      </c>
      <c r="DR3" s="6" t="s">
        <v>488</v>
      </c>
      <c r="DS3" s="6" t="s">
        <v>488</v>
      </c>
      <c r="DT3" s="6" t="s">
        <v>488</v>
      </c>
      <c r="DU3" s="6" t="s">
        <v>488</v>
      </c>
      <c r="DV3" s="6" t="s">
        <v>488</v>
      </c>
      <c r="DW3" s="6" t="s">
        <v>488</v>
      </c>
      <c r="DX3" s="6" t="s">
        <v>488</v>
      </c>
      <c r="DY3" s="6" t="s">
        <v>488</v>
      </c>
      <c r="DZ3" s="6" t="s">
        <v>488</v>
      </c>
      <c r="EA3" s="6" t="s">
        <v>488</v>
      </c>
      <c r="EB3" s="6" t="s">
        <v>488</v>
      </c>
      <c r="EC3" s="6" t="s">
        <v>488</v>
      </c>
      <c r="ED3" s="6" t="s">
        <v>488</v>
      </c>
      <c r="EE3" s="6" t="s">
        <v>488</v>
      </c>
      <c r="EF3" s="6" t="s">
        <v>488</v>
      </c>
      <c r="EG3" s="6" t="s">
        <v>488</v>
      </c>
      <c r="EH3" s="6" t="s">
        <v>488</v>
      </c>
      <c r="EI3" s="6" t="s">
        <v>488</v>
      </c>
      <c r="EJ3" s="6" t="s">
        <v>488</v>
      </c>
      <c r="EK3" s="6" t="s">
        <v>488</v>
      </c>
      <c r="EL3" s="6" t="s">
        <v>488</v>
      </c>
      <c r="EM3" s="6" t="s">
        <v>488</v>
      </c>
      <c r="EN3" s="6" t="s">
        <v>488</v>
      </c>
      <c r="EO3" s="6" t="s">
        <v>488</v>
      </c>
      <c r="EP3" s="6" t="s">
        <v>488</v>
      </c>
      <c r="EQ3" s="6" t="s">
        <v>488</v>
      </c>
      <c r="ER3" s="6" t="s">
        <v>488</v>
      </c>
      <c r="ES3" s="6" t="s">
        <v>488</v>
      </c>
      <c r="ET3" s="6" t="s">
        <v>488</v>
      </c>
      <c r="EU3" s="6" t="s">
        <v>489</v>
      </c>
      <c r="EV3" s="6" t="s">
        <v>488</v>
      </c>
      <c r="EW3" s="6" t="s">
        <v>488</v>
      </c>
      <c r="EX3" s="6" t="s">
        <v>488</v>
      </c>
      <c r="EY3" s="6" t="s">
        <v>488</v>
      </c>
      <c r="EZ3" s="6" t="s">
        <v>488</v>
      </c>
      <c r="FA3" s="6" t="s">
        <v>488</v>
      </c>
      <c r="FB3" s="6" t="s">
        <v>488</v>
      </c>
      <c r="FC3" s="6" t="s">
        <v>488</v>
      </c>
      <c r="FD3" s="6" t="s">
        <v>489</v>
      </c>
      <c r="FE3" s="6" t="s">
        <v>488</v>
      </c>
      <c r="FF3" s="6" t="s">
        <v>488</v>
      </c>
      <c r="FG3" s="6" t="s">
        <v>488</v>
      </c>
      <c r="FH3" s="6" t="s">
        <v>488</v>
      </c>
      <c r="FI3" s="6" t="s">
        <v>488</v>
      </c>
      <c r="FJ3" s="6" t="s">
        <v>488</v>
      </c>
      <c r="FK3" s="6" t="s">
        <v>488</v>
      </c>
      <c r="FL3" s="6" t="s">
        <v>488</v>
      </c>
      <c r="FM3" s="6" t="s">
        <v>488</v>
      </c>
      <c r="FN3" s="6" t="s">
        <v>488</v>
      </c>
      <c r="FO3" s="6" t="s">
        <v>488</v>
      </c>
      <c r="FP3" s="6" t="s">
        <v>488</v>
      </c>
      <c r="FQ3" s="6" t="s">
        <v>488</v>
      </c>
      <c r="FR3" s="6" t="s">
        <v>488</v>
      </c>
      <c r="FS3" s="6" t="s">
        <v>488</v>
      </c>
      <c r="FT3" s="6" t="s">
        <v>488</v>
      </c>
      <c r="FU3" s="6" t="s">
        <v>488</v>
      </c>
      <c r="FV3" s="6" t="s">
        <v>488</v>
      </c>
      <c r="FW3" s="6" t="s">
        <v>488</v>
      </c>
      <c r="FX3" s="6" t="s">
        <v>488</v>
      </c>
      <c r="FY3" s="6" t="s">
        <v>488</v>
      </c>
      <c r="FZ3" s="6" t="s">
        <v>488</v>
      </c>
      <c r="GA3" s="6" t="s">
        <v>488</v>
      </c>
      <c r="GB3" s="6" t="s">
        <v>488</v>
      </c>
      <c r="GC3" s="6" t="s">
        <v>488</v>
      </c>
      <c r="GD3" s="6" t="s">
        <v>488</v>
      </c>
      <c r="GE3" s="6" t="s">
        <v>488</v>
      </c>
      <c r="GF3" s="6" t="s">
        <v>488</v>
      </c>
      <c r="GG3" s="6" t="s">
        <v>488</v>
      </c>
      <c r="GH3" s="6" t="s">
        <v>488</v>
      </c>
      <c r="GI3" s="6" t="s">
        <v>488</v>
      </c>
      <c r="GJ3" s="6" t="s">
        <v>488</v>
      </c>
      <c r="GK3" s="6" t="s">
        <v>488</v>
      </c>
      <c r="GL3" s="6" t="s">
        <v>488</v>
      </c>
      <c r="GM3" s="6" t="s">
        <v>488</v>
      </c>
      <c r="GN3" s="6" t="s">
        <v>488</v>
      </c>
      <c r="GO3" s="6" t="s">
        <v>488</v>
      </c>
      <c r="GP3" s="6" t="s">
        <v>488</v>
      </c>
      <c r="GQ3" s="6" t="s">
        <v>488</v>
      </c>
      <c r="GR3" s="6" t="s">
        <v>488</v>
      </c>
      <c r="GS3" s="6" t="s">
        <v>488</v>
      </c>
      <c r="GT3" s="6" t="s">
        <v>488</v>
      </c>
      <c r="GU3" s="6" t="s">
        <v>488</v>
      </c>
      <c r="GV3" s="6" t="s">
        <v>488</v>
      </c>
      <c r="GW3" s="6" t="s">
        <v>488</v>
      </c>
      <c r="GX3" s="6" t="s">
        <v>488</v>
      </c>
      <c r="GY3" s="6" t="s">
        <v>488</v>
      </c>
      <c r="GZ3" s="6" t="s">
        <v>488</v>
      </c>
      <c r="HA3" s="6" t="s">
        <v>488</v>
      </c>
      <c r="HB3" s="6" t="s">
        <v>488</v>
      </c>
      <c r="HC3" s="6" t="s">
        <v>488</v>
      </c>
      <c r="HD3" s="6" t="s">
        <v>488</v>
      </c>
      <c r="HE3" s="6" t="s">
        <v>488</v>
      </c>
      <c r="HF3" s="6" t="s">
        <v>488</v>
      </c>
      <c r="HG3" s="6" t="s">
        <v>488</v>
      </c>
      <c r="HH3" s="6" t="s">
        <v>488</v>
      </c>
      <c r="HI3" s="6" t="s">
        <v>488</v>
      </c>
      <c r="HJ3" s="6" t="s">
        <v>488</v>
      </c>
      <c r="HK3" s="6" t="s">
        <v>488</v>
      </c>
      <c r="HL3" s="6" t="s">
        <v>488</v>
      </c>
      <c r="HM3" s="6" t="s">
        <v>488</v>
      </c>
      <c r="HN3" s="6" t="s">
        <v>488</v>
      </c>
      <c r="HO3" s="6" t="s">
        <v>488</v>
      </c>
      <c r="HP3" s="6" t="s">
        <v>488</v>
      </c>
      <c r="HQ3" s="6" t="s">
        <v>488</v>
      </c>
      <c r="HR3" s="6" t="s">
        <v>488</v>
      </c>
      <c r="HS3" s="6" t="s">
        <v>488</v>
      </c>
      <c r="HT3" s="6" t="s">
        <v>488</v>
      </c>
      <c r="HU3" s="6" t="s">
        <v>488</v>
      </c>
      <c r="HV3" s="6" t="s">
        <v>488</v>
      </c>
      <c r="HW3" s="6" t="s">
        <v>488</v>
      </c>
      <c r="HX3" s="6" t="s">
        <v>488</v>
      </c>
      <c r="HY3" s="6" t="s">
        <v>488</v>
      </c>
      <c r="HZ3" s="6" t="s">
        <v>488</v>
      </c>
      <c r="IA3" s="6" t="s">
        <v>488</v>
      </c>
      <c r="IB3" s="6" t="s">
        <v>488</v>
      </c>
      <c r="IC3" s="6" t="s">
        <v>488</v>
      </c>
      <c r="ID3" s="6" t="s">
        <v>488</v>
      </c>
      <c r="IE3" s="6" t="s">
        <v>488</v>
      </c>
      <c r="IF3" s="6" t="s">
        <v>488</v>
      </c>
      <c r="IG3" s="7"/>
      <c r="IH3" s="8"/>
      <c r="II3" s="8"/>
      <c r="IJ3" s="8"/>
      <c r="IK3" s="8"/>
      <c r="IL3" s="8"/>
      <c r="IM3" s="8"/>
      <c r="IN3" s="8"/>
      <c r="IO3" s="8"/>
      <c r="IP3" s="8"/>
      <c r="IQ3" s="8"/>
    </row>
    <row r="4" spans="1:251" s="4" customFormat="1" x14ac:dyDescent="0.3">
      <c r="A4" s="9">
        <v>10</v>
      </c>
      <c r="B4" s="72">
        <v>10659811</v>
      </c>
      <c r="C4" s="6" t="s">
        <v>485</v>
      </c>
      <c r="D4" s="6" t="s">
        <v>486</v>
      </c>
      <c r="E4" s="6" t="s">
        <v>487</v>
      </c>
      <c r="F4" s="6" t="s">
        <v>491</v>
      </c>
      <c r="G4" s="6" t="s">
        <v>492</v>
      </c>
      <c r="H4" s="10" t="s">
        <v>493</v>
      </c>
      <c r="I4" s="6" t="s">
        <v>494</v>
      </c>
      <c r="J4" s="6" t="s">
        <v>495</v>
      </c>
      <c r="K4" s="6" t="s">
        <v>496</v>
      </c>
      <c r="L4" s="6" t="s">
        <v>497</v>
      </c>
      <c r="M4" s="6" t="s">
        <v>498</v>
      </c>
      <c r="N4" s="6" t="s">
        <v>499</v>
      </c>
      <c r="O4" s="6" t="s">
        <v>488</v>
      </c>
      <c r="P4" s="6" t="s">
        <v>488</v>
      </c>
      <c r="Q4" s="6" t="s">
        <v>488</v>
      </c>
      <c r="R4" s="6" t="s">
        <v>488</v>
      </c>
      <c r="S4" s="6" t="s">
        <v>488</v>
      </c>
      <c r="T4" s="6" t="s">
        <v>489</v>
      </c>
      <c r="U4" s="6" t="s">
        <v>488</v>
      </c>
      <c r="V4" s="6" t="s">
        <v>488</v>
      </c>
      <c r="W4" s="6" t="s">
        <v>488</v>
      </c>
      <c r="X4" s="6" t="s">
        <v>488</v>
      </c>
      <c r="Y4" s="6" t="s">
        <v>488</v>
      </c>
      <c r="Z4" s="6" t="s">
        <v>488</v>
      </c>
      <c r="AA4" s="6" t="s">
        <v>488</v>
      </c>
      <c r="AB4" s="6" t="s">
        <v>488</v>
      </c>
      <c r="AC4" s="6" t="s">
        <v>489</v>
      </c>
      <c r="AD4" s="6" t="s">
        <v>488</v>
      </c>
      <c r="AE4" s="6" t="s">
        <v>490</v>
      </c>
      <c r="AF4" s="6" t="s">
        <v>489</v>
      </c>
      <c r="AG4" s="6" t="s">
        <v>489</v>
      </c>
      <c r="AH4" s="6" t="s">
        <v>488</v>
      </c>
      <c r="AI4" s="6" t="s">
        <v>488</v>
      </c>
      <c r="AJ4" s="6" t="s">
        <v>488</v>
      </c>
      <c r="AK4" s="6" t="s">
        <v>489</v>
      </c>
      <c r="AL4" s="6" t="s">
        <v>489</v>
      </c>
      <c r="AM4" s="6" t="s">
        <v>490</v>
      </c>
      <c r="AN4" s="6" t="s">
        <v>490</v>
      </c>
      <c r="AO4" s="6" t="s">
        <v>490</v>
      </c>
      <c r="AP4" s="6" t="s">
        <v>490</v>
      </c>
      <c r="AQ4" s="6" t="s">
        <v>490</v>
      </c>
      <c r="AR4" s="6" t="s">
        <v>490</v>
      </c>
      <c r="AS4" s="6" t="s">
        <v>490</v>
      </c>
      <c r="AT4" s="6" t="s">
        <v>490</v>
      </c>
      <c r="AU4" s="6" t="s">
        <v>490</v>
      </c>
      <c r="AV4" s="6" t="s">
        <v>488</v>
      </c>
      <c r="AW4" s="6" t="s">
        <v>488</v>
      </c>
      <c r="AX4" s="6" t="s">
        <v>488</v>
      </c>
      <c r="AY4" s="6" t="s">
        <v>489</v>
      </c>
      <c r="AZ4" s="6" t="s">
        <v>490</v>
      </c>
      <c r="BA4" s="6" t="s">
        <v>488</v>
      </c>
      <c r="BB4" s="6" t="s">
        <v>488</v>
      </c>
      <c r="BC4" s="6" t="s">
        <v>488</v>
      </c>
      <c r="BD4" s="6" t="s">
        <v>489</v>
      </c>
      <c r="BE4" s="6" t="s">
        <v>489</v>
      </c>
      <c r="BF4" s="6" t="s">
        <v>488</v>
      </c>
      <c r="BG4" s="6" t="s">
        <v>488</v>
      </c>
      <c r="BH4" s="6" t="s">
        <v>488</v>
      </c>
      <c r="BI4" s="6" t="s">
        <v>488</v>
      </c>
      <c r="BJ4" s="6" t="s">
        <v>488</v>
      </c>
      <c r="BK4" s="6" t="s">
        <v>489</v>
      </c>
      <c r="BL4" s="6" t="s">
        <v>488</v>
      </c>
      <c r="BM4" s="6" t="s">
        <v>488</v>
      </c>
      <c r="BN4" s="6" t="s">
        <v>488</v>
      </c>
      <c r="BO4" s="6" t="s">
        <v>488</v>
      </c>
      <c r="BP4" s="6" t="s">
        <v>488</v>
      </c>
      <c r="BQ4" s="6" t="s">
        <v>488</v>
      </c>
      <c r="BR4" s="6" t="s">
        <v>488</v>
      </c>
      <c r="BS4" s="6" t="s">
        <v>488</v>
      </c>
      <c r="BT4" s="6" t="s">
        <v>488</v>
      </c>
      <c r="BU4" s="6" t="s">
        <v>489</v>
      </c>
      <c r="BV4" s="6" t="s">
        <v>488</v>
      </c>
      <c r="BW4" s="6" t="s">
        <v>488</v>
      </c>
      <c r="BX4" s="6" t="s">
        <v>488</v>
      </c>
      <c r="BY4" s="6" t="s">
        <v>488</v>
      </c>
      <c r="BZ4" s="6" t="s">
        <v>488</v>
      </c>
      <c r="CA4" s="6" t="s">
        <v>488</v>
      </c>
      <c r="CB4" s="6" t="s">
        <v>488</v>
      </c>
      <c r="CC4" s="6" t="s">
        <v>488</v>
      </c>
      <c r="CD4" s="6" t="s">
        <v>488</v>
      </c>
      <c r="CE4" s="6" t="s">
        <v>488</v>
      </c>
      <c r="CF4" s="6" t="s">
        <v>489</v>
      </c>
      <c r="CG4" s="6" t="s">
        <v>488</v>
      </c>
      <c r="CH4" s="6" t="s">
        <v>488</v>
      </c>
      <c r="CI4" s="6" t="s">
        <v>488</v>
      </c>
      <c r="CJ4" s="6" t="s">
        <v>488</v>
      </c>
      <c r="CK4" s="6" t="s">
        <v>488</v>
      </c>
      <c r="CL4" s="6" t="s">
        <v>488</v>
      </c>
      <c r="CM4" s="6" t="s">
        <v>489</v>
      </c>
      <c r="CN4" s="6" t="s">
        <v>488</v>
      </c>
      <c r="CO4" s="6" t="s">
        <v>488</v>
      </c>
      <c r="CP4" s="6" t="s">
        <v>489</v>
      </c>
      <c r="CQ4" s="6" t="s">
        <v>489</v>
      </c>
      <c r="CR4" s="6" t="s">
        <v>489</v>
      </c>
      <c r="CS4" s="6" t="s">
        <v>488</v>
      </c>
      <c r="CT4" s="6" t="s">
        <v>488</v>
      </c>
      <c r="CU4" s="6" t="s">
        <v>489</v>
      </c>
      <c r="CV4" s="6" t="s">
        <v>488</v>
      </c>
      <c r="CW4" s="6" t="s">
        <v>489</v>
      </c>
      <c r="CX4" s="6" t="s">
        <v>488</v>
      </c>
      <c r="CY4" s="6" t="s">
        <v>490</v>
      </c>
      <c r="CZ4" s="6" t="s">
        <v>489</v>
      </c>
      <c r="DA4" s="6" t="s">
        <v>488</v>
      </c>
      <c r="DB4" s="6" t="s">
        <v>488</v>
      </c>
      <c r="DC4" s="6" t="s">
        <v>488</v>
      </c>
      <c r="DD4" s="6" t="s">
        <v>489</v>
      </c>
      <c r="DE4" s="6" t="s">
        <v>489</v>
      </c>
      <c r="DF4" s="6" t="s">
        <v>488</v>
      </c>
      <c r="DG4" s="6" t="s">
        <v>488</v>
      </c>
      <c r="DH4" s="6" t="s">
        <v>489</v>
      </c>
      <c r="DI4" s="6" t="s">
        <v>488</v>
      </c>
      <c r="DJ4" s="6" t="s">
        <v>488</v>
      </c>
      <c r="DK4" s="6" t="s">
        <v>488</v>
      </c>
      <c r="DL4" s="6" t="s">
        <v>489</v>
      </c>
      <c r="DM4" s="6" t="s">
        <v>488</v>
      </c>
      <c r="DN4" s="6" t="s">
        <v>488</v>
      </c>
      <c r="DO4" s="6" t="s">
        <v>488</v>
      </c>
      <c r="DP4" s="6" t="s">
        <v>489</v>
      </c>
      <c r="DQ4" s="6" t="s">
        <v>489</v>
      </c>
      <c r="DR4" s="6" t="s">
        <v>489</v>
      </c>
      <c r="DS4" s="6" t="s">
        <v>489</v>
      </c>
      <c r="DT4" s="6" t="s">
        <v>488</v>
      </c>
      <c r="DU4" s="6" t="s">
        <v>489</v>
      </c>
      <c r="DV4" s="6" t="s">
        <v>489</v>
      </c>
      <c r="DW4" s="6" t="s">
        <v>488</v>
      </c>
      <c r="DX4" s="6" t="s">
        <v>489</v>
      </c>
      <c r="DY4" s="6" t="s">
        <v>488</v>
      </c>
      <c r="DZ4" s="6" t="s">
        <v>488</v>
      </c>
      <c r="EA4" s="6" t="s">
        <v>489</v>
      </c>
      <c r="EB4" s="6" t="s">
        <v>489</v>
      </c>
      <c r="EC4" s="6" t="s">
        <v>489</v>
      </c>
      <c r="ED4" s="6" t="s">
        <v>488</v>
      </c>
      <c r="EE4" s="6" t="s">
        <v>488</v>
      </c>
      <c r="EF4" s="6" t="s">
        <v>489</v>
      </c>
      <c r="EG4" s="6" t="s">
        <v>489</v>
      </c>
      <c r="EH4" s="6" t="s">
        <v>490</v>
      </c>
      <c r="EI4" s="6" t="s">
        <v>490</v>
      </c>
      <c r="EJ4" s="6" t="s">
        <v>488</v>
      </c>
      <c r="EK4" s="6" t="s">
        <v>488</v>
      </c>
      <c r="EL4" s="6" t="s">
        <v>488</v>
      </c>
      <c r="EM4" s="6" t="s">
        <v>488</v>
      </c>
      <c r="EN4" s="6" t="s">
        <v>488</v>
      </c>
      <c r="EO4" s="6" t="s">
        <v>488</v>
      </c>
      <c r="EP4" s="6" t="s">
        <v>488</v>
      </c>
      <c r="EQ4" s="6" t="s">
        <v>488</v>
      </c>
      <c r="ER4" s="6" t="s">
        <v>488</v>
      </c>
      <c r="ES4" s="6" t="s">
        <v>489</v>
      </c>
      <c r="ET4" s="6" t="s">
        <v>489</v>
      </c>
      <c r="EU4" s="6" t="s">
        <v>488</v>
      </c>
      <c r="EV4" s="6" t="s">
        <v>489</v>
      </c>
      <c r="EW4" s="6" t="s">
        <v>489</v>
      </c>
      <c r="EX4" s="6" t="s">
        <v>488</v>
      </c>
      <c r="EY4" s="6" t="s">
        <v>489</v>
      </c>
      <c r="EZ4" s="6" t="s">
        <v>488</v>
      </c>
      <c r="FA4" s="6" t="s">
        <v>489</v>
      </c>
      <c r="FB4" s="6" t="s">
        <v>488</v>
      </c>
      <c r="FC4" s="6" t="s">
        <v>488</v>
      </c>
      <c r="FD4" s="6" t="s">
        <v>488</v>
      </c>
      <c r="FE4" s="6" t="s">
        <v>488</v>
      </c>
      <c r="FF4" s="6" t="s">
        <v>488</v>
      </c>
      <c r="FG4" s="6" t="s">
        <v>488</v>
      </c>
      <c r="FH4" s="6" t="s">
        <v>488</v>
      </c>
      <c r="FI4" s="6" t="s">
        <v>489</v>
      </c>
      <c r="FJ4" s="6" t="s">
        <v>488</v>
      </c>
      <c r="FK4" s="6" t="s">
        <v>488</v>
      </c>
      <c r="FL4" s="6" t="s">
        <v>488</v>
      </c>
      <c r="FM4" s="6" t="s">
        <v>488</v>
      </c>
      <c r="FN4" s="6" t="s">
        <v>488</v>
      </c>
      <c r="FO4" s="6" t="s">
        <v>488</v>
      </c>
      <c r="FP4" s="6" t="s">
        <v>488</v>
      </c>
      <c r="FQ4" s="6" t="s">
        <v>488</v>
      </c>
      <c r="FR4" s="6" t="s">
        <v>488</v>
      </c>
      <c r="FS4" s="6" t="s">
        <v>488</v>
      </c>
      <c r="FT4" s="6" t="s">
        <v>488</v>
      </c>
      <c r="FU4" s="6" t="s">
        <v>488</v>
      </c>
      <c r="FV4" s="6" t="s">
        <v>488</v>
      </c>
      <c r="FW4" s="6" t="s">
        <v>488</v>
      </c>
      <c r="FX4" s="6" t="s">
        <v>488</v>
      </c>
      <c r="FY4" s="6" t="s">
        <v>489</v>
      </c>
      <c r="FZ4" s="6" t="s">
        <v>488</v>
      </c>
      <c r="GA4" s="6" t="s">
        <v>488</v>
      </c>
      <c r="GB4" s="6" t="s">
        <v>488</v>
      </c>
      <c r="GC4" s="6" t="s">
        <v>488</v>
      </c>
      <c r="GD4" s="6" t="s">
        <v>488</v>
      </c>
      <c r="GE4" s="6" t="s">
        <v>488</v>
      </c>
      <c r="GF4" s="6" t="s">
        <v>488</v>
      </c>
      <c r="GG4" s="6" t="s">
        <v>488</v>
      </c>
      <c r="GH4" s="6" t="s">
        <v>488</v>
      </c>
      <c r="GI4" s="6" t="s">
        <v>488</v>
      </c>
      <c r="GJ4" s="6" t="s">
        <v>488</v>
      </c>
      <c r="GK4" s="6" t="s">
        <v>488</v>
      </c>
      <c r="GL4" s="6" t="s">
        <v>488</v>
      </c>
      <c r="GM4" s="6" t="s">
        <v>489</v>
      </c>
      <c r="GN4" s="6" t="s">
        <v>488</v>
      </c>
      <c r="GO4" s="6" t="s">
        <v>489</v>
      </c>
      <c r="GP4" s="6" t="s">
        <v>490</v>
      </c>
      <c r="GQ4" s="6" t="s">
        <v>489</v>
      </c>
      <c r="GR4" s="6" t="s">
        <v>488</v>
      </c>
      <c r="GS4" s="6" t="s">
        <v>489</v>
      </c>
      <c r="GT4" s="6" t="s">
        <v>488</v>
      </c>
      <c r="GU4" s="6" t="s">
        <v>489</v>
      </c>
      <c r="GV4" s="6" t="s">
        <v>490</v>
      </c>
      <c r="GW4" s="6" t="s">
        <v>488</v>
      </c>
      <c r="GX4" s="6" t="s">
        <v>489</v>
      </c>
      <c r="GY4" s="6" t="s">
        <v>488</v>
      </c>
      <c r="GZ4" s="6" t="s">
        <v>488</v>
      </c>
      <c r="HA4" s="6" t="s">
        <v>488</v>
      </c>
      <c r="HB4" s="6" t="s">
        <v>488</v>
      </c>
      <c r="HC4" s="6" t="s">
        <v>489</v>
      </c>
      <c r="HD4" s="6" t="s">
        <v>488</v>
      </c>
      <c r="HE4" s="6" t="s">
        <v>488</v>
      </c>
      <c r="HF4" s="6" t="s">
        <v>488</v>
      </c>
      <c r="HG4" s="6" t="s">
        <v>488</v>
      </c>
      <c r="HH4" s="6" t="s">
        <v>488</v>
      </c>
      <c r="HI4" s="6" t="s">
        <v>488</v>
      </c>
      <c r="HJ4" s="6" t="s">
        <v>488</v>
      </c>
      <c r="HK4" s="6" t="s">
        <v>488</v>
      </c>
      <c r="HL4" s="6" t="s">
        <v>488</v>
      </c>
      <c r="HM4" s="6" t="s">
        <v>489</v>
      </c>
      <c r="HN4" s="6" t="s">
        <v>490</v>
      </c>
      <c r="HO4" s="6" t="s">
        <v>488</v>
      </c>
      <c r="HP4" s="6" t="s">
        <v>489</v>
      </c>
      <c r="HQ4" s="6" t="s">
        <v>488</v>
      </c>
      <c r="HR4" s="6" t="s">
        <v>488</v>
      </c>
      <c r="HS4" s="6" t="s">
        <v>488</v>
      </c>
      <c r="HT4" s="6" t="s">
        <v>488</v>
      </c>
      <c r="HU4" s="6" t="s">
        <v>489</v>
      </c>
      <c r="HV4" s="6" t="s">
        <v>488</v>
      </c>
      <c r="HW4" s="6" t="s">
        <v>488</v>
      </c>
      <c r="HX4" s="6" t="s">
        <v>489</v>
      </c>
      <c r="HY4" s="6" t="s">
        <v>488</v>
      </c>
      <c r="HZ4" s="6" t="s">
        <v>489</v>
      </c>
      <c r="IA4" s="6" t="s">
        <v>489</v>
      </c>
      <c r="IB4" s="6" t="s">
        <v>488</v>
      </c>
      <c r="IC4" s="6" t="s">
        <v>488</v>
      </c>
      <c r="ID4" s="6" t="s">
        <v>489</v>
      </c>
      <c r="IE4" s="6" t="s">
        <v>488</v>
      </c>
      <c r="IF4" s="6" t="s">
        <v>488</v>
      </c>
      <c r="IG4" s="7"/>
      <c r="IH4" s="8"/>
      <c r="II4" s="8"/>
      <c r="IJ4" s="8"/>
      <c r="IK4" s="8"/>
      <c r="IL4" s="8"/>
      <c r="IM4" s="8"/>
      <c r="IN4" s="8"/>
      <c r="IO4" s="8"/>
      <c r="IP4" s="8"/>
      <c r="IQ4" s="8"/>
    </row>
  </sheetData>
  <mergeCells count="1">
    <mergeCell ref="A1:N1"/>
  </mergeCells>
  <conditionalFormatting sqref="O3:IE3">
    <cfRule type="cellIs" dxfId="14" priority="13" operator="equal">
      <formula>43831</formula>
    </cfRule>
    <cfRule type="cellIs" dxfId="13" priority="14" operator="equal">
      <formula>"0/1"</formula>
    </cfRule>
    <cfRule type="cellIs" dxfId="12" priority="15" operator="equal">
      <formula>"0/0"</formula>
    </cfRule>
  </conditionalFormatting>
  <conditionalFormatting sqref="IF3">
    <cfRule type="cellIs" dxfId="11" priority="11" operator="equal">
      <formula>"0/1"</formula>
    </cfRule>
    <cfRule type="cellIs" dxfId="10" priority="12" operator="equal">
      <formula>"0/0"</formula>
    </cfRule>
  </conditionalFormatting>
  <conditionalFormatting sqref="O2:IE2">
    <cfRule type="cellIs" dxfId="9" priority="8" operator="equal">
      <formula>43831</formula>
    </cfRule>
    <cfRule type="cellIs" dxfId="8" priority="9" operator="equal">
      <formula>"0/1"</formula>
    </cfRule>
    <cfRule type="cellIs" dxfId="7" priority="10" operator="equal">
      <formula>"0/0"</formula>
    </cfRule>
  </conditionalFormatting>
  <conditionalFormatting sqref="IF2">
    <cfRule type="cellIs" dxfId="6" priority="6" operator="equal">
      <formula>"0/1"</formula>
    </cfRule>
    <cfRule type="cellIs" dxfId="5" priority="7" operator="equal">
      <formula>"0/0"</formula>
    </cfRule>
  </conditionalFormatting>
  <conditionalFormatting sqref="O4:IE4">
    <cfRule type="cellIs" dxfId="4" priority="3" operator="equal">
      <formula>43831</formula>
    </cfRule>
    <cfRule type="cellIs" dxfId="3" priority="4" operator="equal">
      <formula>"0/1"</formula>
    </cfRule>
    <cfRule type="cellIs" dxfId="2" priority="5" operator="equal">
      <formula>"0/0"</formula>
    </cfRule>
  </conditionalFormatting>
  <conditionalFormatting sqref="IF4">
    <cfRule type="cellIs" dxfId="1" priority="1" operator="equal">
      <formula>"0/1"</formula>
    </cfRule>
    <cfRule type="cellIs" dxfId="0" priority="2" operator="equal">
      <formula>"0/0"</formula>
    </cfRule>
  </conditionalFormatting>
  <pageMargins left="0.7" right="0.7" top="0.78740157499999996" bottom="0.78740157499999996" header="0.3" footer="0.3"/>
  <pageSetup paperSize="9" orientation="portrait" verticalDpi="0" r:id="rId1"/>
  <ignoredErrors>
    <ignoredError sqref="I3:I4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7"/>
  <sheetViews>
    <sheetView tabSelected="1" workbookViewId="0">
      <selection sqref="A1:K1"/>
    </sheetView>
  </sheetViews>
  <sheetFormatPr baseColWidth="10" defaultRowHeight="14.4" x14ac:dyDescent="0.3"/>
  <cols>
    <col min="1" max="1" width="63.88671875" customWidth="1"/>
    <col min="4" max="4" width="7.5546875" customWidth="1"/>
    <col min="5" max="5" width="6" customWidth="1"/>
  </cols>
  <sheetData>
    <row r="1" spans="1:11" ht="34.5" customHeight="1" x14ac:dyDescent="0.3">
      <c r="A1" s="86" t="s">
        <v>1794</v>
      </c>
      <c r="B1" s="87"/>
      <c r="C1" s="87"/>
      <c r="D1" s="87"/>
      <c r="E1" s="87"/>
      <c r="F1" s="87"/>
      <c r="G1" s="87"/>
      <c r="H1" s="87"/>
      <c r="I1" s="87"/>
      <c r="J1" s="87"/>
      <c r="K1" s="88"/>
    </row>
    <row r="2" spans="1:11" x14ac:dyDescent="0.3">
      <c r="A2" s="24" t="s">
        <v>476</v>
      </c>
      <c r="B2" s="21">
        <v>8</v>
      </c>
      <c r="C2" s="26">
        <v>10</v>
      </c>
    </row>
    <row r="3" spans="1:11" x14ac:dyDescent="0.3">
      <c r="A3" s="18" t="s">
        <v>508</v>
      </c>
      <c r="B3" s="73">
        <v>70801961</v>
      </c>
      <c r="C3" s="74">
        <v>10659811</v>
      </c>
    </row>
    <row r="4" spans="1:11" x14ac:dyDescent="0.3">
      <c r="A4" s="18" t="s">
        <v>531</v>
      </c>
      <c r="B4" s="22" t="s">
        <v>486</v>
      </c>
      <c r="C4" s="27" t="s">
        <v>485</v>
      </c>
    </row>
    <row r="5" spans="1:11" x14ac:dyDescent="0.3">
      <c r="A5" s="25" t="s">
        <v>532</v>
      </c>
      <c r="B5" s="23" t="s">
        <v>485</v>
      </c>
      <c r="C5" s="28" t="s">
        <v>486</v>
      </c>
    </row>
    <row r="6" spans="1:11" ht="22.5" customHeight="1" x14ac:dyDescent="0.3">
      <c r="A6" s="36" t="s">
        <v>537</v>
      </c>
      <c r="B6" s="29"/>
      <c r="C6" s="29"/>
    </row>
    <row r="7" spans="1:11" x14ac:dyDescent="0.3">
      <c r="A7" s="19" t="s">
        <v>534</v>
      </c>
      <c r="B7" s="45">
        <v>1</v>
      </c>
      <c r="C7" s="31">
        <v>0.56818181818181812</v>
      </c>
      <c r="E7" s="47"/>
      <c r="F7" t="s">
        <v>549</v>
      </c>
    </row>
    <row r="8" spans="1:11" x14ac:dyDescent="0.3">
      <c r="A8" s="20" t="s">
        <v>535</v>
      </c>
      <c r="B8" s="32">
        <v>0.3590308370044053</v>
      </c>
      <c r="C8" s="46">
        <v>0.80837004405286339</v>
      </c>
      <c r="E8" s="48"/>
      <c r="F8" t="s">
        <v>548</v>
      </c>
    </row>
    <row r="9" spans="1:11" x14ac:dyDescent="0.3">
      <c r="A9" s="20" t="s">
        <v>536</v>
      </c>
      <c r="B9" s="43">
        <v>6.262230919765166E-2</v>
      </c>
      <c r="C9" s="44">
        <v>0.19455252918287935</v>
      </c>
    </row>
    <row r="10" spans="1:11" x14ac:dyDescent="0.3">
      <c r="A10" s="49" t="s">
        <v>547</v>
      </c>
      <c r="B10" s="43">
        <v>0.1</v>
      </c>
      <c r="C10" s="44">
        <v>0.21</v>
      </c>
    </row>
    <row r="11" spans="1:11" x14ac:dyDescent="0.3">
      <c r="A11" s="20" t="s">
        <v>542</v>
      </c>
      <c r="B11" s="32">
        <v>0.41958041958041958</v>
      </c>
      <c r="C11" s="33">
        <v>0.84385964912280698</v>
      </c>
    </row>
    <row r="12" spans="1:11" x14ac:dyDescent="0.3">
      <c r="A12" s="20" t="s">
        <v>544</v>
      </c>
      <c r="B12" s="32">
        <v>0.74264705882352944</v>
      </c>
      <c r="C12" s="33">
        <v>0.84729064039408863</v>
      </c>
    </row>
    <row r="13" spans="1:11" x14ac:dyDescent="0.3">
      <c r="A13" s="20" t="s">
        <v>545</v>
      </c>
      <c r="B13" s="32">
        <v>0.42000000000000004</v>
      </c>
      <c r="C13" s="33">
        <v>0.84</v>
      </c>
    </row>
    <row r="14" spans="1:11" x14ac:dyDescent="0.3">
      <c r="A14" s="20" t="s">
        <v>546</v>
      </c>
      <c r="B14" s="43">
        <v>0.1875</v>
      </c>
      <c r="C14" s="33">
        <v>0.96875</v>
      </c>
    </row>
    <row r="15" spans="1:11" x14ac:dyDescent="0.3">
      <c r="A15" s="20" t="s">
        <v>541</v>
      </c>
      <c r="B15" s="32">
        <v>0.3783783783783784</v>
      </c>
      <c r="C15" s="33">
        <v>0.93243243243243246</v>
      </c>
    </row>
    <row r="16" spans="1:11" x14ac:dyDescent="0.3">
      <c r="A16" s="20" t="s">
        <v>543</v>
      </c>
      <c r="B16" s="43">
        <v>1.2931034482758674E-2</v>
      </c>
      <c r="C16" s="44">
        <v>0.17241379310344829</v>
      </c>
    </row>
    <row r="17" spans="1:3" x14ac:dyDescent="0.3">
      <c r="A17" s="30" t="s">
        <v>533</v>
      </c>
      <c r="B17" s="34">
        <v>0.33931185944363107</v>
      </c>
      <c r="C17" s="35">
        <v>0.58516081871345027</v>
      </c>
    </row>
  </sheetData>
  <mergeCells count="1">
    <mergeCell ref="A1:K1"/>
  </mergeCells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kel, Jan (VETSUISSE)</dc:creator>
  <cp:lastModifiedBy>Flury Christine</cp:lastModifiedBy>
  <dcterms:created xsi:type="dcterms:W3CDTF">2020-06-22T12:19:53Z</dcterms:created>
  <dcterms:modified xsi:type="dcterms:W3CDTF">2022-01-12T13:52:23Z</dcterms:modified>
</cp:coreProperties>
</file>